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jisugioka/Dropbox/Manuscript_in_progress/3-ABrotation_paper/"/>
    </mc:Choice>
  </mc:AlternateContent>
  <xr:revisionPtr revIDLastSave="0" documentId="13_ncr:1_{923E5562-46B1-CD40-B1D5-693A30C42857}" xr6:coauthVersionLast="47" xr6:coauthVersionMax="47" xr10:uidLastSave="{00000000-0000-0000-0000-000000000000}"/>
  <bookViews>
    <workbookView xWindow="8560" yWindow="4380" windowWidth="27240" windowHeight="16260" activeTab="1" xr2:uid="{044A92FB-9E65-0844-97B5-BB5BAEF1ABB9}"/>
  </bookViews>
  <sheets>
    <sheet name="Primary screen" sheetId="1" r:id="rId1"/>
    <sheet name="Spatial regulator screen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299" i="1" l="1"/>
  <c r="D4298" i="1"/>
  <c r="D4297" i="1"/>
  <c r="D4296" i="1"/>
  <c r="D4295" i="1"/>
  <c r="D4294" i="1"/>
  <c r="D4293" i="1"/>
  <c r="D4292" i="1"/>
  <c r="D4291" i="1"/>
  <c r="D4290" i="1"/>
  <c r="D4289" i="1"/>
  <c r="D4288" i="1"/>
  <c r="D4287" i="1"/>
  <c r="D4286" i="1"/>
  <c r="D4285" i="1"/>
  <c r="D4284" i="1"/>
  <c r="D4283" i="1"/>
  <c r="D4282" i="1"/>
  <c r="D4281" i="1"/>
  <c r="D4280" i="1"/>
  <c r="D4279" i="1"/>
  <c r="D4278" i="1"/>
  <c r="D4277" i="1"/>
  <c r="D4276" i="1"/>
  <c r="D4275" i="1"/>
  <c r="D4274" i="1"/>
  <c r="D4273" i="1"/>
  <c r="D4272" i="1"/>
  <c r="D4271" i="1"/>
  <c r="D4270" i="1"/>
  <c r="D4269" i="1"/>
  <c r="D4268" i="1"/>
  <c r="D4267" i="1"/>
  <c r="D4266" i="1"/>
  <c r="D4265" i="1"/>
  <c r="D4264" i="1"/>
  <c r="D4263" i="1"/>
  <c r="D4262" i="1"/>
  <c r="D4261" i="1"/>
  <c r="D4260" i="1"/>
  <c r="D4259" i="1"/>
  <c r="D4258" i="1"/>
  <c r="D4257" i="1"/>
  <c r="D4256" i="1"/>
  <c r="D4255" i="1"/>
  <c r="D4254" i="1"/>
  <c r="D4253" i="1"/>
  <c r="D4252" i="1"/>
  <c r="D4251" i="1"/>
  <c r="D4250" i="1"/>
  <c r="D4249" i="1"/>
  <c r="D4248" i="1"/>
  <c r="D4247" i="1"/>
  <c r="D4246" i="1"/>
  <c r="D4245" i="1"/>
  <c r="D4244" i="1"/>
  <c r="D4243" i="1"/>
  <c r="D4242" i="1"/>
  <c r="D4241" i="1"/>
  <c r="D4240" i="1"/>
  <c r="D4239" i="1"/>
  <c r="D4238" i="1"/>
  <c r="D4237" i="1"/>
  <c r="D4236" i="1"/>
  <c r="D4235" i="1"/>
  <c r="D4234" i="1"/>
  <c r="D4233" i="1"/>
  <c r="D4232" i="1"/>
  <c r="D4231" i="1"/>
  <c r="D4230" i="1"/>
  <c r="D4229" i="1"/>
  <c r="D4228" i="1"/>
  <c r="D4227" i="1"/>
  <c r="D4226" i="1"/>
  <c r="D4225" i="1"/>
  <c r="D4224" i="1"/>
  <c r="D4223" i="1"/>
  <c r="D4222" i="1"/>
  <c r="D4221" i="1"/>
  <c r="D4220" i="1"/>
  <c r="D4219" i="1"/>
  <c r="D4218" i="1"/>
  <c r="D4217" i="1"/>
  <c r="D4216" i="1"/>
  <c r="D4215" i="1"/>
  <c r="D4214" i="1"/>
  <c r="D4213" i="1"/>
  <c r="D4212" i="1"/>
  <c r="D4211" i="1"/>
  <c r="D4210" i="1"/>
  <c r="D4209" i="1"/>
  <c r="D4208" i="1"/>
  <c r="D4207" i="1"/>
  <c r="D4206" i="1"/>
  <c r="D4205" i="1"/>
  <c r="D4204" i="1"/>
  <c r="D4203" i="1"/>
  <c r="D4202" i="1"/>
  <c r="D4201" i="1"/>
  <c r="D4200" i="1"/>
  <c r="D4199" i="1"/>
  <c r="D4198" i="1"/>
  <c r="D4197" i="1"/>
  <c r="D4196" i="1"/>
  <c r="D4195" i="1"/>
  <c r="D4194" i="1"/>
  <c r="D4193" i="1"/>
  <c r="D4192" i="1"/>
  <c r="D4191" i="1"/>
  <c r="D4190" i="1"/>
  <c r="D4189" i="1"/>
  <c r="D4188" i="1"/>
  <c r="D4187" i="1"/>
  <c r="D4186" i="1"/>
  <c r="D4185" i="1"/>
  <c r="D4184" i="1"/>
  <c r="D4183" i="1"/>
  <c r="D4182" i="1"/>
  <c r="D4181" i="1"/>
  <c r="D4180" i="1"/>
  <c r="D4179" i="1"/>
  <c r="D4178" i="1"/>
  <c r="D4177" i="1"/>
  <c r="D4176" i="1"/>
  <c r="D4175" i="1"/>
  <c r="D4174" i="1"/>
  <c r="D4173" i="1"/>
  <c r="D4172" i="1"/>
  <c r="D4171" i="1"/>
  <c r="D4170" i="1"/>
  <c r="D4169" i="1"/>
  <c r="D4168" i="1"/>
  <c r="D4167" i="1"/>
  <c r="D4166" i="1"/>
  <c r="D4165" i="1"/>
  <c r="D4164" i="1"/>
  <c r="D4163" i="1"/>
  <c r="D4162" i="1"/>
  <c r="D4161" i="1"/>
  <c r="D4160" i="1"/>
  <c r="D4159" i="1"/>
  <c r="D4158" i="1"/>
  <c r="D4157" i="1"/>
  <c r="D4156" i="1"/>
  <c r="D4155" i="1"/>
  <c r="D4154" i="1"/>
  <c r="D4153" i="1"/>
  <c r="D4152" i="1"/>
  <c r="D4151" i="1"/>
  <c r="D4150" i="1"/>
  <c r="D4149" i="1"/>
  <c r="D4148" i="1"/>
  <c r="D4147" i="1"/>
  <c r="D4146" i="1"/>
  <c r="D4145" i="1"/>
  <c r="D4144" i="1"/>
  <c r="D4143" i="1"/>
  <c r="D4142" i="1"/>
  <c r="D4141" i="1"/>
  <c r="D4140" i="1"/>
  <c r="D4139" i="1"/>
  <c r="D4138" i="1"/>
  <c r="D4137" i="1"/>
  <c r="D4136" i="1"/>
  <c r="D4135" i="1"/>
  <c r="D4134" i="1"/>
  <c r="D4133" i="1"/>
  <c r="D4132" i="1"/>
  <c r="D4131" i="1"/>
  <c r="D4130" i="1"/>
  <c r="D4129" i="1"/>
  <c r="D4128" i="1"/>
  <c r="D4127" i="1"/>
  <c r="D4126" i="1"/>
  <c r="D4125" i="1"/>
  <c r="D4124" i="1"/>
  <c r="D4123" i="1"/>
  <c r="D4122" i="1"/>
  <c r="D4121" i="1"/>
  <c r="D4120" i="1"/>
  <c r="D4119" i="1"/>
  <c r="D4118" i="1"/>
  <c r="D4117" i="1"/>
  <c r="D4116" i="1"/>
  <c r="D4115" i="1"/>
  <c r="D4114" i="1"/>
  <c r="D4113" i="1"/>
  <c r="D4112" i="1"/>
  <c r="D4111" i="1"/>
  <c r="D4110" i="1"/>
  <c r="D4109" i="1"/>
  <c r="D4108" i="1"/>
  <c r="D4107" i="1"/>
  <c r="D4106" i="1"/>
  <c r="D4105" i="1"/>
  <c r="D4104" i="1"/>
  <c r="D4103" i="1"/>
  <c r="D4102" i="1"/>
  <c r="D4101" i="1"/>
  <c r="D4100" i="1"/>
  <c r="D4099" i="1"/>
  <c r="D4098" i="1"/>
  <c r="D4097" i="1"/>
  <c r="D4096" i="1"/>
  <c r="D4095" i="1"/>
  <c r="D4094" i="1"/>
  <c r="D4093" i="1"/>
  <c r="D4092" i="1"/>
  <c r="D4091" i="1"/>
  <c r="D4090" i="1"/>
  <c r="D4089" i="1"/>
  <c r="D4088" i="1"/>
  <c r="D4087" i="1"/>
  <c r="D4086" i="1"/>
  <c r="D4085" i="1"/>
  <c r="D4084" i="1"/>
  <c r="D4083" i="1"/>
  <c r="D4082" i="1"/>
  <c r="D4081" i="1"/>
  <c r="D4080" i="1"/>
  <c r="D4079" i="1"/>
  <c r="D4078" i="1"/>
  <c r="D4077" i="1"/>
  <c r="D4076" i="1"/>
  <c r="D4075" i="1"/>
  <c r="D4074" i="1"/>
  <c r="D4073" i="1"/>
  <c r="D4072" i="1"/>
  <c r="D4071" i="1"/>
  <c r="D4070" i="1"/>
  <c r="D4069" i="1"/>
  <c r="D4068" i="1"/>
  <c r="D4067" i="1"/>
  <c r="D4066" i="1"/>
  <c r="D4065" i="1"/>
  <c r="D4064" i="1"/>
  <c r="D4063" i="1"/>
  <c r="D4062" i="1"/>
  <c r="D4061" i="1"/>
  <c r="D4060" i="1"/>
  <c r="D4059" i="1"/>
  <c r="D4058" i="1"/>
  <c r="D4057" i="1"/>
  <c r="D4056" i="1"/>
  <c r="D4055" i="1"/>
  <c r="D4054" i="1"/>
  <c r="D4053" i="1"/>
  <c r="D4052" i="1"/>
  <c r="D4051" i="1"/>
  <c r="D4050" i="1"/>
  <c r="D4049" i="1"/>
  <c r="D4048" i="1"/>
  <c r="D4047" i="1"/>
  <c r="D4046" i="1"/>
  <c r="D4045" i="1"/>
  <c r="D4044" i="1"/>
  <c r="D4043" i="1"/>
  <c r="D4042" i="1"/>
  <c r="D4041" i="1"/>
  <c r="D4040" i="1"/>
  <c r="D4039" i="1"/>
  <c r="D4038" i="1"/>
  <c r="D4037" i="1"/>
  <c r="D4036" i="1"/>
  <c r="D4035" i="1"/>
  <c r="D4034" i="1"/>
  <c r="D4033" i="1"/>
  <c r="D4032" i="1"/>
  <c r="D4031" i="1"/>
  <c r="D4030" i="1"/>
  <c r="D4029" i="1"/>
  <c r="D4028" i="1"/>
  <c r="D4027" i="1"/>
  <c r="D4026" i="1"/>
  <c r="D4025" i="1"/>
  <c r="D4024" i="1"/>
  <c r="D4023" i="1"/>
  <c r="D4022" i="1"/>
  <c r="D4021" i="1"/>
  <c r="D4020" i="1"/>
  <c r="D4019" i="1"/>
  <c r="D4018" i="1"/>
  <c r="D4017" i="1"/>
  <c r="D4016" i="1"/>
  <c r="D4015" i="1"/>
  <c r="D4014" i="1"/>
  <c r="D4013" i="1"/>
  <c r="D4012" i="1"/>
  <c r="D4011" i="1"/>
  <c r="D4010" i="1"/>
  <c r="D4009" i="1"/>
  <c r="D4008" i="1"/>
  <c r="D4007" i="1"/>
  <c r="D4006" i="1"/>
  <c r="D4005" i="1"/>
  <c r="D4004" i="1"/>
  <c r="D4003" i="1"/>
  <c r="D4002" i="1"/>
  <c r="D4001" i="1"/>
  <c r="D4000" i="1"/>
  <c r="D3999" i="1"/>
  <c r="D3998" i="1"/>
  <c r="D3997" i="1"/>
  <c r="D3996" i="1"/>
  <c r="D3995" i="1"/>
  <c r="D3994" i="1"/>
  <c r="D3993" i="1"/>
  <c r="D3992" i="1"/>
  <c r="D3991" i="1"/>
  <c r="D3990" i="1"/>
  <c r="D3989" i="1"/>
  <c r="D3988" i="1"/>
  <c r="D3987" i="1"/>
  <c r="D3986" i="1"/>
  <c r="D3985" i="1"/>
  <c r="D3984" i="1"/>
  <c r="D3983" i="1"/>
  <c r="D3982" i="1"/>
  <c r="D3981" i="1"/>
  <c r="D3980" i="1"/>
  <c r="D3979" i="1"/>
  <c r="D3978" i="1"/>
  <c r="D3977" i="1"/>
  <c r="D3976" i="1"/>
  <c r="D3975" i="1"/>
  <c r="D3974" i="1"/>
  <c r="D3973" i="1"/>
  <c r="D3972" i="1"/>
  <c r="D3971" i="1"/>
  <c r="D3970" i="1"/>
  <c r="D3969" i="1"/>
  <c r="D3968" i="1"/>
  <c r="D3967" i="1"/>
  <c r="D3966" i="1"/>
  <c r="D3965" i="1"/>
  <c r="D3964" i="1"/>
  <c r="D3963" i="1"/>
  <c r="D3962" i="1"/>
  <c r="D3961" i="1"/>
  <c r="D3960" i="1"/>
  <c r="D3959" i="1"/>
  <c r="D3958" i="1"/>
  <c r="D3957" i="1"/>
  <c r="D3956" i="1"/>
  <c r="D3955" i="1"/>
  <c r="D3954" i="1"/>
  <c r="D3953" i="1"/>
  <c r="D3952" i="1"/>
  <c r="D3951" i="1"/>
  <c r="D3950" i="1"/>
  <c r="D3949" i="1"/>
  <c r="D3948" i="1"/>
  <c r="D3947" i="1"/>
  <c r="D3946" i="1"/>
  <c r="D3945" i="1"/>
  <c r="D3944" i="1"/>
  <c r="D3943" i="1"/>
  <c r="D3942" i="1"/>
  <c r="D3941" i="1"/>
  <c r="D3940" i="1"/>
  <c r="D3939" i="1"/>
  <c r="D3938" i="1"/>
  <c r="D3937" i="1"/>
  <c r="D3936" i="1"/>
  <c r="D3935" i="1"/>
  <c r="D3934" i="1"/>
  <c r="D3933" i="1"/>
  <c r="D3932" i="1"/>
  <c r="D3931" i="1"/>
  <c r="D3930" i="1"/>
  <c r="D3929" i="1"/>
  <c r="D3928" i="1"/>
  <c r="D3927" i="1"/>
  <c r="D3926" i="1"/>
  <c r="D3925" i="1"/>
  <c r="D3924" i="1"/>
  <c r="D3923" i="1"/>
  <c r="D3922" i="1"/>
  <c r="D3921" i="1"/>
  <c r="D3920" i="1"/>
  <c r="D3919" i="1"/>
  <c r="D3918" i="1"/>
  <c r="D3917" i="1"/>
  <c r="D3916" i="1"/>
  <c r="D3915" i="1"/>
  <c r="D3914" i="1"/>
  <c r="D3913" i="1"/>
  <c r="D3912" i="1"/>
  <c r="D3911" i="1"/>
  <c r="D3910" i="1"/>
  <c r="D3909" i="1"/>
  <c r="D3908" i="1"/>
  <c r="D3907" i="1"/>
  <c r="D3906" i="1"/>
  <c r="D3905" i="1"/>
  <c r="D3904" i="1"/>
  <c r="D3903" i="1"/>
  <c r="D3902" i="1"/>
  <c r="D3901" i="1"/>
  <c r="D3900" i="1"/>
  <c r="D3899" i="1"/>
  <c r="D3898" i="1"/>
  <c r="D3897" i="1"/>
  <c r="D3896" i="1"/>
  <c r="D3895" i="1"/>
  <c r="D3894" i="1"/>
  <c r="D3893" i="1"/>
  <c r="D3892" i="1"/>
  <c r="D3891" i="1"/>
  <c r="D3890" i="1"/>
  <c r="D3889" i="1"/>
  <c r="D3888" i="1"/>
  <c r="D3887" i="1"/>
  <c r="D3886" i="1"/>
  <c r="D3885" i="1"/>
  <c r="D3884" i="1"/>
  <c r="D3883" i="1"/>
  <c r="D3882" i="1"/>
  <c r="D3881" i="1"/>
  <c r="D3880" i="1"/>
  <c r="D3879" i="1"/>
  <c r="D3878" i="1"/>
  <c r="D3877" i="1"/>
  <c r="D3876" i="1"/>
  <c r="D3875" i="1"/>
  <c r="D3874" i="1"/>
  <c r="D3873" i="1"/>
  <c r="D3872" i="1"/>
  <c r="D3871" i="1"/>
  <c r="D3870" i="1"/>
  <c r="D3869" i="1"/>
  <c r="D3868" i="1"/>
  <c r="D3867" i="1"/>
  <c r="D3866" i="1"/>
  <c r="D3865" i="1"/>
  <c r="D3864" i="1"/>
  <c r="D3863" i="1"/>
  <c r="D3862" i="1"/>
  <c r="D3861" i="1"/>
  <c r="D3860" i="1"/>
  <c r="D3859" i="1"/>
  <c r="D3858" i="1"/>
  <c r="D3857" i="1"/>
  <c r="D3856" i="1"/>
  <c r="D3855" i="1"/>
  <c r="D3854" i="1"/>
  <c r="D3853" i="1"/>
  <c r="D3852" i="1"/>
  <c r="D3851" i="1"/>
  <c r="D3850" i="1"/>
  <c r="D3849" i="1"/>
  <c r="D3848" i="1"/>
  <c r="D3847" i="1"/>
  <c r="D3846" i="1"/>
  <c r="D3845" i="1"/>
  <c r="D3844" i="1"/>
  <c r="D3843" i="1"/>
  <c r="D3842" i="1"/>
  <c r="D3841" i="1"/>
  <c r="D3840" i="1"/>
  <c r="D3839" i="1"/>
  <c r="D3838" i="1"/>
  <c r="D3837" i="1"/>
  <c r="D3836" i="1"/>
  <c r="D3835" i="1"/>
  <c r="D3834" i="1"/>
  <c r="D3833" i="1"/>
  <c r="D3832" i="1"/>
  <c r="D3831" i="1"/>
  <c r="D3830" i="1"/>
  <c r="D3829" i="1"/>
  <c r="D3828" i="1"/>
  <c r="D3827" i="1"/>
  <c r="D3826" i="1"/>
  <c r="D3825" i="1"/>
  <c r="D3824" i="1"/>
  <c r="D3823" i="1"/>
  <c r="D3822" i="1"/>
  <c r="D3821" i="1"/>
  <c r="D3820" i="1"/>
  <c r="D3819" i="1"/>
  <c r="D3818" i="1"/>
  <c r="D3817" i="1"/>
  <c r="D3816" i="1"/>
  <c r="D3815" i="1"/>
  <c r="D3814" i="1"/>
  <c r="D3813" i="1"/>
  <c r="D3812" i="1"/>
  <c r="D3811" i="1"/>
  <c r="D3810" i="1"/>
  <c r="D3809" i="1"/>
  <c r="D3808" i="1"/>
  <c r="D3807" i="1"/>
  <c r="D3806" i="1"/>
  <c r="D3805" i="1"/>
  <c r="D3804" i="1"/>
  <c r="D3803" i="1"/>
  <c r="D3802" i="1"/>
  <c r="D3801" i="1"/>
  <c r="D3800" i="1"/>
  <c r="D3799" i="1"/>
  <c r="D3798" i="1"/>
  <c r="D3797" i="1"/>
  <c r="D3796" i="1"/>
  <c r="D3795" i="1"/>
  <c r="D3794" i="1"/>
  <c r="D3793" i="1"/>
  <c r="D3792" i="1"/>
  <c r="D3791" i="1"/>
  <c r="D3790" i="1"/>
  <c r="D3789" i="1"/>
  <c r="D3788" i="1"/>
  <c r="D3787" i="1"/>
  <c r="D3786" i="1"/>
  <c r="D3785" i="1"/>
  <c r="D3784" i="1"/>
  <c r="D3783" i="1"/>
  <c r="D3782" i="1"/>
  <c r="D3781" i="1"/>
  <c r="D3780" i="1"/>
  <c r="D3779" i="1"/>
  <c r="D3778" i="1"/>
  <c r="D3777" i="1"/>
  <c r="D3776" i="1"/>
  <c r="D3775" i="1"/>
  <c r="D3774" i="1"/>
  <c r="D3773" i="1"/>
  <c r="D3772" i="1"/>
  <c r="D3771" i="1"/>
  <c r="D3770" i="1"/>
  <c r="D3769" i="1"/>
  <c r="D3768" i="1"/>
  <c r="D3767" i="1"/>
  <c r="D3766" i="1"/>
  <c r="D3765" i="1"/>
  <c r="D3764" i="1"/>
  <c r="D3763" i="1"/>
  <c r="D3762" i="1"/>
  <c r="D3761" i="1"/>
  <c r="D3760" i="1"/>
  <c r="D3759" i="1"/>
  <c r="D3758" i="1"/>
  <c r="D3757" i="1"/>
  <c r="D3756" i="1"/>
  <c r="D3755" i="1"/>
  <c r="D3754" i="1"/>
  <c r="D3753" i="1"/>
  <c r="D3752" i="1"/>
  <c r="D3751" i="1"/>
  <c r="D3750" i="1"/>
  <c r="D3749" i="1"/>
  <c r="D3748" i="1"/>
  <c r="D3747" i="1"/>
  <c r="D3746" i="1"/>
  <c r="D3745" i="1"/>
  <c r="D3744" i="1"/>
  <c r="D3743" i="1"/>
  <c r="D3742" i="1"/>
  <c r="D3741" i="1"/>
  <c r="D3740" i="1"/>
  <c r="D3739" i="1"/>
  <c r="D3738" i="1"/>
  <c r="D3737" i="1"/>
  <c r="D3736" i="1"/>
  <c r="D3735" i="1"/>
  <c r="D3734" i="1"/>
  <c r="D3733" i="1"/>
  <c r="D3732" i="1"/>
  <c r="D3731" i="1"/>
  <c r="D3730" i="1"/>
  <c r="D3729" i="1"/>
  <c r="D3728" i="1"/>
  <c r="D3727" i="1"/>
  <c r="D3726" i="1"/>
  <c r="D3725" i="1"/>
  <c r="D3724" i="1"/>
  <c r="D3723" i="1"/>
  <c r="D3722" i="1"/>
  <c r="D3721" i="1"/>
  <c r="D3720" i="1"/>
  <c r="D3719" i="1"/>
  <c r="D3718" i="1"/>
  <c r="D3717" i="1"/>
  <c r="D3716" i="1"/>
  <c r="D3715" i="1"/>
  <c r="D3714" i="1"/>
  <c r="D3713" i="1"/>
  <c r="D3712" i="1"/>
  <c r="D3711" i="1"/>
  <c r="D3710" i="1"/>
  <c r="D3709" i="1"/>
  <c r="D3708" i="1"/>
  <c r="D3707" i="1"/>
  <c r="D3706" i="1"/>
  <c r="D3705" i="1"/>
  <c r="D3704" i="1"/>
  <c r="D3703" i="1"/>
  <c r="D3702" i="1"/>
  <c r="D3701" i="1"/>
  <c r="D3700" i="1"/>
  <c r="D3699" i="1"/>
  <c r="D3698" i="1"/>
  <c r="D3697" i="1"/>
  <c r="D3696" i="1"/>
  <c r="D3695" i="1"/>
  <c r="D3694" i="1"/>
  <c r="D3693" i="1"/>
  <c r="D3692" i="1"/>
  <c r="D3691" i="1"/>
  <c r="D3690" i="1"/>
  <c r="D3689" i="1"/>
  <c r="D3688" i="1"/>
  <c r="D3687" i="1"/>
  <c r="D3686" i="1"/>
  <c r="D3685" i="1"/>
  <c r="D3684" i="1"/>
  <c r="D3683" i="1"/>
  <c r="D3682" i="1"/>
  <c r="D3681" i="1"/>
  <c r="D3680" i="1"/>
  <c r="D3679" i="1"/>
  <c r="D3678" i="1"/>
  <c r="D3677" i="1"/>
  <c r="D3676" i="1"/>
  <c r="D3675" i="1"/>
  <c r="D3674" i="1"/>
  <c r="D3673" i="1"/>
  <c r="D3672" i="1"/>
  <c r="D3671" i="1"/>
  <c r="D3670" i="1"/>
  <c r="D3669" i="1"/>
  <c r="D3668" i="1"/>
  <c r="D3667" i="1"/>
  <c r="D3666" i="1"/>
  <c r="D3665" i="1"/>
  <c r="D3664" i="1"/>
  <c r="D3663" i="1"/>
  <c r="D3662" i="1"/>
  <c r="D3661" i="1"/>
  <c r="D3660" i="1"/>
  <c r="D3659" i="1"/>
  <c r="D3658" i="1"/>
  <c r="D3657" i="1"/>
  <c r="D3656" i="1"/>
  <c r="D3655" i="1"/>
  <c r="D3654" i="1"/>
  <c r="D3653" i="1"/>
  <c r="D3652" i="1"/>
  <c r="D3651" i="1"/>
  <c r="D3650" i="1"/>
  <c r="D3649" i="1"/>
  <c r="D3648" i="1"/>
  <c r="D3647" i="1"/>
  <c r="D3646" i="1"/>
  <c r="D3645" i="1"/>
  <c r="D3644" i="1"/>
  <c r="D3643" i="1"/>
  <c r="D3642" i="1"/>
  <c r="D3641" i="1"/>
  <c r="D3640" i="1"/>
  <c r="D3639" i="1"/>
  <c r="D3638" i="1"/>
  <c r="D3637" i="1"/>
  <c r="D3636" i="1"/>
  <c r="D3635" i="1"/>
  <c r="D3634" i="1"/>
  <c r="D3633" i="1"/>
  <c r="D3632" i="1"/>
  <c r="D3631" i="1"/>
  <c r="D3630" i="1"/>
  <c r="D3629" i="1"/>
  <c r="D3628" i="1"/>
  <c r="D3627" i="1"/>
  <c r="D3626" i="1"/>
  <c r="D3625" i="1"/>
  <c r="D3624" i="1"/>
  <c r="D3623" i="1"/>
  <c r="D3622" i="1"/>
  <c r="D3621" i="1"/>
  <c r="D3620" i="1"/>
  <c r="D3619" i="1"/>
  <c r="D3618" i="1"/>
  <c r="D3617" i="1"/>
  <c r="D3616" i="1"/>
  <c r="D3615" i="1"/>
  <c r="D3614" i="1"/>
  <c r="D3613" i="1"/>
  <c r="D3612" i="1"/>
  <c r="D3611" i="1"/>
  <c r="D3610" i="1"/>
  <c r="D3609" i="1"/>
  <c r="D3608" i="1"/>
  <c r="D3607" i="1"/>
  <c r="D3606" i="1"/>
  <c r="D3605" i="1"/>
  <c r="D3604" i="1"/>
  <c r="D3603" i="1"/>
  <c r="D3602" i="1"/>
  <c r="D3601" i="1"/>
  <c r="D3600" i="1"/>
  <c r="D3599" i="1"/>
  <c r="D3598" i="1"/>
  <c r="D3597" i="1"/>
  <c r="D3596" i="1"/>
  <c r="D3595" i="1"/>
  <c r="D3594" i="1"/>
  <c r="D3593" i="1"/>
  <c r="D3592" i="1"/>
  <c r="D3591" i="1"/>
  <c r="D3590" i="1"/>
  <c r="D3589" i="1"/>
  <c r="D3588" i="1"/>
  <c r="D3587" i="1"/>
  <c r="D3586" i="1"/>
  <c r="D3585" i="1"/>
  <c r="D3584" i="1"/>
  <c r="D3583" i="1"/>
  <c r="D3582" i="1"/>
  <c r="D3581" i="1"/>
  <c r="D3580" i="1"/>
  <c r="D3579" i="1"/>
  <c r="D3578" i="1"/>
  <c r="D3577" i="1"/>
  <c r="D3576" i="1"/>
  <c r="D3575" i="1"/>
  <c r="D3574" i="1"/>
  <c r="D3573" i="1"/>
  <c r="D3572" i="1"/>
  <c r="D3571" i="1"/>
  <c r="D3570" i="1"/>
  <c r="D3569" i="1"/>
  <c r="D3568" i="1"/>
  <c r="D3567" i="1"/>
  <c r="D3566" i="1"/>
  <c r="D3565" i="1"/>
  <c r="D3564" i="1"/>
  <c r="D3563" i="1"/>
  <c r="D3562" i="1"/>
  <c r="D3561" i="1"/>
  <c r="D3560" i="1"/>
  <c r="D3559" i="1"/>
  <c r="D3558" i="1"/>
  <c r="D3557" i="1"/>
  <c r="D3556" i="1"/>
  <c r="D3555" i="1"/>
  <c r="D3554" i="1"/>
  <c r="D3553" i="1"/>
  <c r="D3552" i="1"/>
  <c r="D3551" i="1"/>
  <c r="D3550" i="1"/>
  <c r="D3549" i="1"/>
  <c r="D3548" i="1"/>
  <c r="D3547" i="1"/>
  <c r="D3546" i="1"/>
  <c r="D3545" i="1"/>
  <c r="D3544" i="1"/>
  <c r="D3543" i="1"/>
  <c r="D3542" i="1"/>
  <c r="D3541" i="1"/>
  <c r="D3540" i="1"/>
  <c r="D3539" i="1"/>
  <c r="D3538" i="1"/>
  <c r="D3537" i="1"/>
  <c r="D3536" i="1"/>
  <c r="D3535" i="1"/>
  <c r="D3534" i="1"/>
  <c r="D3533" i="1"/>
  <c r="D3532" i="1"/>
  <c r="D3531" i="1"/>
  <c r="D3530" i="1"/>
  <c r="D3529" i="1"/>
  <c r="D3528" i="1"/>
  <c r="D3527" i="1"/>
  <c r="D3526" i="1"/>
  <c r="D3525" i="1"/>
  <c r="D3524" i="1"/>
  <c r="D3523" i="1"/>
  <c r="D3522" i="1"/>
  <c r="D3521" i="1"/>
  <c r="D3520" i="1"/>
  <c r="D3519" i="1"/>
  <c r="D3518" i="1"/>
  <c r="D3517" i="1"/>
  <c r="D3516" i="1"/>
  <c r="D3515" i="1"/>
  <c r="D3514" i="1"/>
  <c r="D3513" i="1"/>
  <c r="D3512" i="1"/>
  <c r="D3511" i="1"/>
  <c r="D3510" i="1"/>
  <c r="D3509" i="1"/>
  <c r="D3508" i="1"/>
  <c r="D3507" i="1"/>
  <c r="D3506" i="1"/>
  <c r="D3505" i="1"/>
  <c r="D3504" i="1"/>
  <c r="D3503" i="1"/>
  <c r="D3502" i="1"/>
  <c r="D3501" i="1"/>
  <c r="D3500" i="1"/>
  <c r="D3499" i="1"/>
  <c r="D3498" i="1"/>
  <c r="D3497" i="1"/>
  <c r="D3496" i="1"/>
  <c r="D3495" i="1"/>
  <c r="D3494" i="1"/>
  <c r="D3493" i="1"/>
  <c r="D3492" i="1"/>
  <c r="D3491" i="1"/>
  <c r="D3490" i="1"/>
  <c r="D3489" i="1"/>
  <c r="D3488" i="1"/>
  <c r="D3487" i="1"/>
  <c r="D3486" i="1"/>
  <c r="D3485" i="1"/>
  <c r="D3484" i="1"/>
  <c r="D3483" i="1"/>
  <c r="D3482" i="1"/>
  <c r="D3481" i="1"/>
  <c r="D3480" i="1"/>
  <c r="D3479" i="1"/>
  <c r="D3478" i="1"/>
  <c r="D3477" i="1"/>
  <c r="D3476" i="1"/>
  <c r="D3475" i="1"/>
  <c r="D3474" i="1"/>
  <c r="D3473" i="1"/>
  <c r="D3472" i="1"/>
  <c r="D3471" i="1"/>
  <c r="D3470" i="1"/>
  <c r="D3469" i="1"/>
  <c r="D3468" i="1"/>
  <c r="D3467" i="1"/>
  <c r="D3466" i="1"/>
  <c r="D3465" i="1"/>
  <c r="D3464" i="1"/>
  <c r="D3463" i="1"/>
  <c r="D3462" i="1"/>
  <c r="D3461" i="1"/>
  <c r="D3460" i="1"/>
  <c r="D3459" i="1"/>
  <c r="D3458" i="1"/>
  <c r="D3457" i="1"/>
  <c r="D3456" i="1"/>
  <c r="D3455" i="1"/>
  <c r="D3454" i="1"/>
  <c r="D3453" i="1"/>
  <c r="D3452" i="1"/>
  <c r="D3451" i="1"/>
  <c r="D3450" i="1"/>
  <c r="D3449" i="1"/>
  <c r="D3448" i="1"/>
  <c r="D3447" i="1"/>
  <c r="D3446" i="1"/>
  <c r="D3445" i="1"/>
  <c r="D3444" i="1"/>
  <c r="D3443" i="1"/>
  <c r="D3442" i="1"/>
  <c r="D3441" i="1"/>
  <c r="D3440" i="1"/>
  <c r="D3439" i="1"/>
  <c r="D3438" i="1"/>
  <c r="D3437" i="1"/>
  <c r="D3436" i="1"/>
  <c r="D3435" i="1"/>
  <c r="D3434" i="1"/>
  <c r="D3433" i="1"/>
  <c r="D3432" i="1"/>
  <c r="D3431" i="1"/>
  <c r="D3430" i="1"/>
  <c r="D3429" i="1"/>
  <c r="D3428" i="1"/>
  <c r="D3427" i="1"/>
  <c r="D3426" i="1"/>
  <c r="D3425" i="1"/>
  <c r="D3424" i="1"/>
  <c r="D3423" i="1"/>
  <c r="D3422" i="1"/>
  <c r="D3421" i="1"/>
  <c r="D3420" i="1"/>
  <c r="D3419" i="1"/>
  <c r="D3418" i="1"/>
  <c r="D3417" i="1"/>
  <c r="D3416" i="1"/>
  <c r="D3415" i="1"/>
  <c r="D3414" i="1"/>
  <c r="D3413" i="1"/>
  <c r="D3412" i="1"/>
  <c r="D3411" i="1"/>
  <c r="D3410" i="1"/>
  <c r="D3409" i="1"/>
  <c r="D3408" i="1"/>
  <c r="D3407" i="1"/>
  <c r="D3406" i="1"/>
  <c r="D3405" i="1"/>
  <c r="D3404" i="1"/>
  <c r="D3403" i="1"/>
  <c r="D3402" i="1"/>
  <c r="D3401" i="1"/>
  <c r="D3400" i="1"/>
  <c r="D3399" i="1"/>
  <c r="D3398" i="1"/>
  <c r="D3397" i="1"/>
  <c r="D3396" i="1"/>
  <c r="D3395" i="1"/>
  <c r="D3394" i="1"/>
  <c r="D3393" i="1"/>
  <c r="D3392" i="1"/>
  <c r="D3391" i="1"/>
  <c r="D3390" i="1"/>
  <c r="D3389" i="1"/>
  <c r="D3388" i="1"/>
  <c r="D3387" i="1"/>
  <c r="D3386" i="1"/>
  <c r="D3385" i="1"/>
  <c r="D3384" i="1"/>
  <c r="D3383" i="1"/>
  <c r="D3382" i="1"/>
  <c r="D3381" i="1"/>
  <c r="D3380" i="1"/>
  <c r="D3379" i="1"/>
  <c r="D3378" i="1"/>
  <c r="D3377" i="1"/>
  <c r="D3376" i="1"/>
  <c r="D3375" i="1"/>
  <c r="D3374" i="1"/>
  <c r="D3373" i="1"/>
  <c r="D3372" i="1"/>
  <c r="D3371" i="1"/>
  <c r="D3370" i="1"/>
  <c r="D3369" i="1"/>
  <c r="D3368" i="1"/>
  <c r="D3367" i="1"/>
  <c r="D3366" i="1"/>
  <c r="D3365" i="1"/>
  <c r="D3364" i="1"/>
  <c r="D3363" i="1"/>
  <c r="D3362" i="1"/>
  <c r="D3361" i="1"/>
  <c r="D3360" i="1"/>
  <c r="D3359" i="1"/>
  <c r="D3358" i="1"/>
  <c r="D3357" i="1"/>
  <c r="D3356" i="1"/>
  <c r="D3355" i="1"/>
  <c r="D3354" i="1"/>
  <c r="D3353" i="1"/>
  <c r="D3352" i="1"/>
  <c r="D3351" i="1"/>
  <c r="D3350" i="1"/>
  <c r="D3349" i="1"/>
  <c r="D3348" i="1"/>
  <c r="D3347" i="1"/>
  <c r="D3346" i="1"/>
  <c r="D3345" i="1"/>
  <c r="D3344" i="1"/>
  <c r="D3343" i="1"/>
  <c r="D3342" i="1"/>
  <c r="D3341" i="1"/>
  <c r="D3340" i="1"/>
  <c r="D3339" i="1"/>
  <c r="D3338" i="1"/>
  <c r="D3337" i="1"/>
  <c r="D3336" i="1"/>
  <c r="D3335" i="1"/>
  <c r="D3334" i="1"/>
  <c r="D3333" i="1"/>
  <c r="D3332" i="1"/>
  <c r="D3331" i="1"/>
  <c r="D3330" i="1"/>
  <c r="D3329" i="1"/>
  <c r="D3328" i="1"/>
  <c r="D3327" i="1"/>
  <c r="D3326" i="1"/>
  <c r="D3325" i="1"/>
  <c r="D3324" i="1"/>
  <c r="D3323" i="1"/>
  <c r="D3322" i="1"/>
  <c r="D3321" i="1"/>
  <c r="D3320" i="1"/>
  <c r="D3319" i="1"/>
  <c r="D3318" i="1"/>
  <c r="D3317" i="1"/>
  <c r="D3316" i="1"/>
  <c r="D3315" i="1"/>
  <c r="D3314" i="1"/>
  <c r="D3313" i="1"/>
  <c r="D3312" i="1"/>
  <c r="D3311" i="1"/>
  <c r="D3310" i="1"/>
  <c r="D3309" i="1"/>
  <c r="D3308" i="1"/>
  <c r="D3307" i="1"/>
  <c r="D3306" i="1"/>
  <c r="D3305" i="1"/>
  <c r="D3304" i="1"/>
  <c r="D3303" i="1"/>
  <c r="D3302" i="1"/>
  <c r="D3301" i="1"/>
  <c r="D3300" i="1"/>
  <c r="D3299" i="1"/>
  <c r="D3298" i="1"/>
  <c r="D3297" i="1"/>
  <c r="D3296" i="1"/>
  <c r="D3295" i="1"/>
  <c r="D3294" i="1"/>
  <c r="D3293" i="1"/>
  <c r="D3292" i="1"/>
  <c r="D3291" i="1"/>
  <c r="D3290" i="1"/>
  <c r="D3289" i="1"/>
  <c r="D3288" i="1"/>
  <c r="D3287" i="1"/>
  <c r="D3286" i="1"/>
  <c r="D3285" i="1"/>
  <c r="D3284" i="1"/>
  <c r="D3283" i="1"/>
  <c r="D3282" i="1"/>
  <c r="D3281" i="1"/>
  <c r="D3280" i="1"/>
  <c r="D3279" i="1"/>
  <c r="D3278" i="1"/>
  <c r="D3277" i="1"/>
  <c r="D3276" i="1"/>
  <c r="D3275" i="1"/>
  <c r="D3274" i="1"/>
  <c r="D3273" i="1"/>
  <c r="D3272" i="1"/>
  <c r="D3271" i="1"/>
  <c r="D3270" i="1"/>
  <c r="D3269" i="1"/>
  <c r="D3268" i="1"/>
  <c r="D3267" i="1"/>
  <c r="D3266" i="1"/>
  <c r="D3265" i="1"/>
  <c r="D3264" i="1"/>
  <c r="D3263" i="1"/>
  <c r="D3262" i="1"/>
  <c r="D3261" i="1"/>
  <c r="D3260" i="1"/>
  <c r="D3259" i="1"/>
  <c r="D3258" i="1"/>
  <c r="D3257" i="1"/>
  <c r="D3256" i="1"/>
  <c r="D3255" i="1"/>
  <c r="D3254" i="1"/>
  <c r="D3253" i="1"/>
  <c r="D3252" i="1"/>
  <c r="D3251" i="1"/>
  <c r="D3250" i="1"/>
  <c r="D3249" i="1"/>
  <c r="D3248" i="1"/>
  <c r="D3247" i="1"/>
  <c r="D3246" i="1"/>
  <c r="D3245" i="1"/>
  <c r="D3244" i="1"/>
  <c r="D3243" i="1"/>
  <c r="D3242" i="1"/>
  <c r="D3241" i="1"/>
  <c r="D3240" i="1"/>
  <c r="D3239" i="1"/>
  <c r="D3238" i="1"/>
  <c r="D3237" i="1"/>
  <c r="D3236" i="1"/>
  <c r="D3235" i="1"/>
  <c r="D3234" i="1"/>
  <c r="D3233" i="1"/>
  <c r="D3232" i="1"/>
  <c r="D3231" i="1"/>
  <c r="D3230" i="1"/>
  <c r="D3229" i="1"/>
  <c r="D3228" i="1"/>
  <c r="D3227" i="1"/>
  <c r="D3226" i="1"/>
  <c r="D3225" i="1"/>
  <c r="D3224" i="1"/>
  <c r="D3223" i="1"/>
  <c r="D3222" i="1"/>
  <c r="D3221" i="1"/>
  <c r="D3220" i="1"/>
  <c r="D3219" i="1"/>
  <c r="D3218" i="1"/>
  <c r="D3217" i="1"/>
  <c r="D3216" i="1"/>
  <c r="D3215" i="1"/>
  <c r="D3214" i="1"/>
  <c r="D3213" i="1"/>
  <c r="D3212" i="1"/>
  <c r="D3211" i="1"/>
  <c r="D3210" i="1"/>
  <c r="D3209" i="1"/>
  <c r="D3208" i="1"/>
  <c r="D3207" i="1"/>
  <c r="D3206" i="1"/>
  <c r="D3205" i="1"/>
  <c r="D3204" i="1"/>
  <c r="D3203" i="1"/>
  <c r="D3202" i="1"/>
  <c r="D3201" i="1"/>
  <c r="D3200" i="1"/>
  <c r="D3199" i="1"/>
  <c r="D3198" i="1"/>
  <c r="D3197" i="1"/>
  <c r="D3196" i="1"/>
  <c r="D3195" i="1"/>
  <c r="D3194" i="1"/>
  <c r="D3193" i="1"/>
  <c r="D3192" i="1"/>
  <c r="D3191" i="1"/>
  <c r="D3190" i="1"/>
  <c r="D3189" i="1"/>
  <c r="D3188" i="1"/>
  <c r="D3187" i="1"/>
  <c r="D3186" i="1"/>
  <c r="D3185" i="1"/>
  <c r="D3184" i="1"/>
  <c r="D3183" i="1"/>
  <c r="D3182" i="1"/>
  <c r="D3181" i="1"/>
  <c r="D3180" i="1"/>
  <c r="D3179" i="1"/>
  <c r="D3178" i="1"/>
  <c r="D3177" i="1"/>
  <c r="D3176" i="1"/>
  <c r="D3175" i="1"/>
  <c r="D3174" i="1"/>
  <c r="D3173" i="1"/>
  <c r="D3172" i="1"/>
  <c r="D3171" i="1"/>
  <c r="D3170" i="1"/>
  <c r="D3169" i="1"/>
  <c r="D3168" i="1"/>
  <c r="D3167" i="1"/>
  <c r="D3166" i="1"/>
  <c r="D3165" i="1"/>
  <c r="D3164" i="1"/>
  <c r="D3163" i="1"/>
  <c r="D3162" i="1"/>
  <c r="D3161" i="1"/>
  <c r="D3160" i="1"/>
  <c r="D3159" i="1"/>
  <c r="D3158" i="1"/>
  <c r="D3157" i="1"/>
  <c r="D3156" i="1"/>
  <c r="D3155" i="1"/>
  <c r="D3154" i="1"/>
  <c r="D3153" i="1"/>
  <c r="D3152" i="1"/>
  <c r="D3151" i="1"/>
  <c r="D3150" i="1"/>
  <c r="D3149" i="1"/>
  <c r="D3148" i="1"/>
  <c r="D3147" i="1"/>
  <c r="D3146" i="1"/>
  <c r="D3145" i="1"/>
  <c r="D3144" i="1"/>
  <c r="D3143" i="1"/>
  <c r="D3142" i="1"/>
  <c r="D3141" i="1"/>
  <c r="D3140" i="1"/>
  <c r="D3139" i="1"/>
  <c r="D3138" i="1"/>
  <c r="D3137" i="1"/>
  <c r="D3136" i="1"/>
  <c r="D3135" i="1"/>
  <c r="D3134" i="1"/>
  <c r="D3133" i="1"/>
  <c r="D3132" i="1"/>
  <c r="D3131" i="1"/>
  <c r="D3130" i="1"/>
  <c r="D3129" i="1"/>
  <c r="D3128" i="1"/>
  <c r="D3127" i="1"/>
  <c r="D3126" i="1"/>
  <c r="D3125" i="1"/>
  <c r="D3124" i="1"/>
  <c r="D3123" i="1"/>
  <c r="D3122" i="1"/>
  <c r="D3121" i="1"/>
  <c r="D3120" i="1"/>
  <c r="D3119" i="1"/>
  <c r="D3118" i="1"/>
  <c r="D3117" i="1"/>
  <c r="D3116" i="1"/>
  <c r="D3115" i="1"/>
  <c r="D3114" i="1"/>
  <c r="D3113" i="1"/>
  <c r="D3112" i="1"/>
  <c r="D3111" i="1"/>
  <c r="D3110" i="1"/>
  <c r="D3109" i="1"/>
  <c r="D3108" i="1"/>
  <c r="D3107" i="1"/>
  <c r="D3106" i="1"/>
  <c r="D3105" i="1"/>
  <c r="D3104" i="1"/>
  <c r="D3103" i="1"/>
  <c r="D3102" i="1"/>
  <c r="D3101" i="1"/>
  <c r="D3100" i="1"/>
  <c r="D3099" i="1"/>
  <c r="D3098" i="1"/>
  <c r="D3097" i="1"/>
  <c r="D3096" i="1"/>
  <c r="D3095" i="1"/>
  <c r="D3094" i="1"/>
  <c r="D3093" i="1"/>
  <c r="D3092" i="1"/>
  <c r="D3091" i="1"/>
  <c r="D3090" i="1"/>
  <c r="D3089" i="1"/>
  <c r="D3088" i="1"/>
  <c r="D3087" i="1"/>
  <c r="D3086" i="1"/>
  <c r="D3085" i="1"/>
  <c r="D3084" i="1"/>
  <c r="D3083" i="1"/>
  <c r="D3082" i="1"/>
  <c r="D3081" i="1"/>
  <c r="D3080" i="1"/>
  <c r="D3079" i="1"/>
  <c r="D3078" i="1"/>
  <c r="D3077" i="1"/>
  <c r="D3076" i="1"/>
  <c r="D3075" i="1"/>
  <c r="D3074" i="1"/>
  <c r="D3073" i="1"/>
  <c r="D3072" i="1"/>
  <c r="D3071" i="1"/>
  <c r="D3070" i="1"/>
  <c r="D3069" i="1"/>
  <c r="D3068" i="1"/>
  <c r="D3067" i="1"/>
  <c r="D3066" i="1"/>
  <c r="D3065" i="1"/>
  <c r="D3064" i="1"/>
  <c r="D3063" i="1"/>
  <c r="D3062" i="1"/>
  <c r="D3061" i="1"/>
  <c r="D3060" i="1"/>
  <c r="D3059" i="1"/>
  <c r="D3058" i="1"/>
  <c r="D3057" i="1"/>
  <c r="D3056" i="1"/>
  <c r="D3055" i="1"/>
  <c r="D3054" i="1"/>
  <c r="D3053" i="1"/>
  <c r="D3052" i="1"/>
  <c r="D3051" i="1"/>
  <c r="D3050" i="1"/>
  <c r="D3049" i="1"/>
  <c r="D3048" i="1"/>
  <c r="D3047" i="1"/>
  <c r="D3046" i="1"/>
  <c r="D3045" i="1"/>
  <c r="D3044" i="1"/>
  <c r="D3043" i="1"/>
  <c r="D3042" i="1"/>
  <c r="D3041" i="1"/>
  <c r="D3040" i="1"/>
  <c r="D3039" i="1"/>
  <c r="D3038" i="1"/>
  <c r="D3037" i="1"/>
  <c r="D3036" i="1"/>
  <c r="D3035" i="1"/>
  <c r="D3034" i="1"/>
  <c r="D3033" i="1"/>
  <c r="D3032" i="1"/>
  <c r="D3031" i="1"/>
  <c r="D3030" i="1"/>
  <c r="D3029" i="1"/>
  <c r="D3028" i="1"/>
  <c r="D3027" i="1"/>
  <c r="D3026" i="1"/>
  <c r="D3025" i="1"/>
  <c r="D3024" i="1"/>
  <c r="D3023" i="1"/>
  <c r="D3022" i="1"/>
  <c r="D3021" i="1"/>
  <c r="D3020" i="1"/>
  <c r="D3019" i="1"/>
  <c r="D3018" i="1"/>
  <c r="D3017" i="1"/>
  <c r="D3016" i="1"/>
  <c r="D3015" i="1"/>
  <c r="D3014" i="1"/>
  <c r="D3013" i="1"/>
  <c r="D3012" i="1"/>
  <c r="D3011" i="1"/>
  <c r="D3010" i="1"/>
  <c r="D3009" i="1"/>
  <c r="D3008" i="1"/>
  <c r="D3007" i="1"/>
  <c r="D3006" i="1"/>
  <c r="D3005" i="1"/>
  <c r="D3004" i="1"/>
  <c r="D3003" i="1"/>
  <c r="D3002" i="1"/>
  <c r="D3001" i="1"/>
  <c r="D3000" i="1"/>
  <c r="D2999" i="1"/>
  <c r="D2998" i="1"/>
  <c r="D2997" i="1"/>
  <c r="D2996" i="1"/>
  <c r="D2995" i="1"/>
  <c r="D2994" i="1"/>
  <c r="D2993" i="1"/>
  <c r="D2992" i="1"/>
  <c r="D2991" i="1"/>
  <c r="D2990" i="1"/>
  <c r="D2989" i="1"/>
  <c r="D2988" i="1"/>
  <c r="D2987" i="1"/>
  <c r="D2986" i="1"/>
  <c r="D2985" i="1"/>
  <c r="D2984" i="1"/>
  <c r="D2983" i="1"/>
  <c r="D2982" i="1"/>
  <c r="D2981" i="1"/>
  <c r="D2980" i="1"/>
  <c r="D2979" i="1"/>
  <c r="D2978" i="1"/>
  <c r="D2977" i="1"/>
  <c r="D2976" i="1"/>
  <c r="D2975" i="1"/>
  <c r="D2974" i="1"/>
  <c r="D2973" i="1"/>
  <c r="D2972" i="1"/>
  <c r="D2971" i="1"/>
  <c r="D2970" i="1"/>
  <c r="D2969" i="1"/>
  <c r="D2968" i="1"/>
  <c r="D2967" i="1"/>
  <c r="D2966" i="1"/>
  <c r="D2965" i="1"/>
  <c r="D2964" i="1"/>
  <c r="D2963" i="1"/>
  <c r="D2962" i="1"/>
  <c r="D2961" i="1"/>
  <c r="D2960" i="1"/>
  <c r="D2959" i="1"/>
  <c r="D2958" i="1"/>
  <c r="D2957" i="1"/>
  <c r="D2956" i="1"/>
  <c r="D2955" i="1"/>
  <c r="D2954" i="1"/>
  <c r="D2953" i="1"/>
  <c r="D2952" i="1"/>
  <c r="D2951" i="1"/>
  <c r="D2950" i="1"/>
  <c r="D2949" i="1"/>
  <c r="D2948" i="1"/>
  <c r="D2947" i="1"/>
  <c r="D2946" i="1"/>
  <c r="D2945" i="1"/>
  <c r="D2944" i="1"/>
  <c r="D2943" i="1"/>
  <c r="D2942" i="1"/>
  <c r="D2941" i="1"/>
  <c r="D2940" i="1"/>
  <c r="D2939" i="1"/>
  <c r="D2938" i="1"/>
  <c r="D2937" i="1"/>
  <c r="D2936" i="1"/>
  <c r="D2935" i="1"/>
  <c r="D2934" i="1"/>
  <c r="D2933" i="1"/>
  <c r="D2932" i="1"/>
  <c r="D2931" i="1"/>
  <c r="D2930" i="1"/>
  <c r="D2929" i="1"/>
  <c r="D2928" i="1"/>
  <c r="D2927" i="1"/>
  <c r="D2926" i="1"/>
  <c r="D2925" i="1"/>
  <c r="D2924" i="1"/>
  <c r="D2923" i="1"/>
  <c r="D2922" i="1"/>
  <c r="D2921" i="1"/>
  <c r="D2920" i="1"/>
  <c r="D2919" i="1"/>
  <c r="D2918" i="1"/>
  <c r="D2917" i="1"/>
  <c r="D2916" i="1"/>
  <c r="D2915" i="1"/>
  <c r="D2914" i="1"/>
  <c r="D2913" i="1"/>
  <c r="D2912" i="1"/>
  <c r="D2911" i="1"/>
  <c r="D2910" i="1"/>
  <c r="D2909" i="1"/>
  <c r="D2908" i="1"/>
  <c r="D2907" i="1"/>
  <c r="D2906" i="1"/>
  <c r="D2905" i="1"/>
  <c r="D2904" i="1"/>
  <c r="D2903" i="1"/>
  <c r="D2902" i="1"/>
  <c r="D2901" i="1"/>
  <c r="D2900" i="1"/>
  <c r="D2899" i="1"/>
  <c r="D2898" i="1"/>
  <c r="D2897" i="1"/>
  <c r="D2896" i="1"/>
  <c r="D2895" i="1"/>
  <c r="D2894" i="1"/>
  <c r="D2893" i="1"/>
  <c r="D2892" i="1"/>
  <c r="D2891" i="1"/>
  <c r="D2890" i="1"/>
  <c r="D2889" i="1"/>
  <c r="D2888" i="1"/>
  <c r="D2887" i="1"/>
  <c r="D2886" i="1"/>
  <c r="D2885" i="1"/>
  <c r="D2884" i="1"/>
  <c r="D2883" i="1"/>
  <c r="D2882" i="1"/>
  <c r="D2881" i="1"/>
  <c r="D2880" i="1"/>
  <c r="D2879" i="1"/>
  <c r="D2878" i="1"/>
  <c r="D2877" i="1"/>
  <c r="D2876" i="1"/>
  <c r="D2875" i="1"/>
  <c r="D2874" i="1"/>
  <c r="D2873" i="1"/>
  <c r="D2872" i="1"/>
  <c r="D2871" i="1"/>
  <c r="D2870" i="1"/>
  <c r="D2869" i="1"/>
  <c r="D2868" i="1"/>
  <c r="D2867" i="1"/>
  <c r="D2866" i="1"/>
  <c r="D2865" i="1"/>
  <c r="D2864" i="1"/>
  <c r="D2863" i="1"/>
  <c r="D2862" i="1"/>
  <c r="D2861" i="1"/>
  <c r="D2860" i="1"/>
  <c r="D2859" i="1"/>
  <c r="D2858" i="1"/>
  <c r="D2857" i="1"/>
  <c r="D2856" i="1"/>
  <c r="D2855" i="1"/>
  <c r="D2854" i="1"/>
  <c r="D2853" i="1"/>
  <c r="D2852" i="1"/>
  <c r="D2851" i="1"/>
  <c r="D2850" i="1"/>
  <c r="D2849" i="1"/>
  <c r="D2848" i="1"/>
  <c r="D2847" i="1"/>
  <c r="D2846" i="1"/>
  <c r="D2845" i="1"/>
  <c r="D2844" i="1"/>
  <c r="D2843" i="1"/>
  <c r="D2842" i="1"/>
  <c r="D2841" i="1"/>
  <c r="D2840" i="1"/>
  <c r="D2839" i="1"/>
  <c r="D2838" i="1"/>
  <c r="D2837" i="1"/>
  <c r="D2836" i="1"/>
  <c r="D2835" i="1"/>
  <c r="D2834" i="1"/>
  <c r="D2833" i="1"/>
  <c r="D2832" i="1"/>
  <c r="D2831" i="1"/>
  <c r="D2830" i="1"/>
  <c r="D2829" i="1"/>
  <c r="D2828" i="1"/>
  <c r="D2827" i="1"/>
  <c r="D2826" i="1"/>
  <c r="D2825" i="1"/>
  <c r="D2824" i="1"/>
  <c r="D2823" i="1"/>
  <c r="D2822" i="1"/>
  <c r="D2821" i="1"/>
  <c r="D2820" i="1"/>
  <c r="D2819" i="1"/>
  <c r="D2818" i="1"/>
  <c r="D2817" i="1"/>
  <c r="D2816" i="1"/>
  <c r="D2815" i="1"/>
  <c r="D2814" i="1"/>
  <c r="D2813" i="1"/>
  <c r="D2812" i="1"/>
  <c r="D2811" i="1"/>
  <c r="D2810" i="1"/>
  <c r="D2809" i="1"/>
  <c r="D2808" i="1"/>
  <c r="D2807" i="1"/>
  <c r="D2806" i="1"/>
  <c r="D2805" i="1"/>
  <c r="D2804" i="1"/>
  <c r="D2803" i="1"/>
  <c r="D2802" i="1"/>
  <c r="D2801" i="1"/>
  <c r="D2800" i="1"/>
  <c r="D2799" i="1"/>
  <c r="D2798" i="1"/>
  <c r="D2797" i="1"/>
  <c r="D2796" i="1"/>
  <c r="D2795" i="1"/>
  <c r="D2794" i="1"/>
  <c r="D2793" i="1"/>
  <c r="D2792" i="1"/>
  <c r="D2791" i="1"/>
  <c r="D2790" i="1"/>
  <c r="D2789" i="1"/>
  <c r="D2788" i="1"/>
  <c r="D2787" i="1"/>
  <c r="D2786" i="1"/>
  <c r="D2785" i="1"/>
  <c r="D2784" i="1"/>
  <c r="D2783" i="1"/>
  <c r="D2782" i="1"/>
  <c r="D2781" i="1"/>
  <c r="D2780" i="1"/>
  <c r="D2779" i="1"/>
  <c r="D2778" i="1"/>
  <c r="D2777" i="1"/>
  <c r="D2776" i="1"/>
  <c r="D2775" i="1"/>
  <c r="D2774" i="1"/>
  <c r="D2773" i="1"/>
  <c r="D2772" i="1"/>
  <c r="D2771" i="1"/>
  <c r="D2770" i="1"/>
  <c r="D2769" i="1"/>
  <c r="D2768" i="1"/>
  <c r="D2767" i="1"/>
  <c r="D2766" i="1"/>
  <c r="D2765" i="1"/>
  <c r="D2764" i="1"/>
  <c r="D2763" i="1"/>
  <c r="D2762" i="1"/>
  <c r="D2761" i="1"/>
  <c r="D2760" i="1"/>
  <c r="D2759" i="1"/>
  <c r="D2758" i="1"/>
  <c r="D2757" i="1"/>
  <c r="D2756" i="1"/>
  <c r="D2755" i="1"/>
  <c r="D2754" i="1"/>
  <c r="D2753" i="1"/>
  <c r="D2752" i="1"/>
  <c r="D2751" i="1"/>
  <c r="D2750" i="1"/>
  <c r="D2749" i="1"/>
  <c r="D2748" i="1"/>
  <c r="D2747" i="1"/>
  <c r="D2746" i="1"/>
  <c r="D2745" i="1"/>
  <c r="D2744" i="1"/>
  <c r="D2743" i="1"/>
  <c r="D2742" i="1"/>
  <c r="D2741" i="1"/>
  <c r="D2740" i="1"/>
  <c r="D2739" i="1"/>
  <c r="D2738" i="1"/>
  <c r="D2737" i="1"/>
  <c r="D2736" i="1"/>
  <c r="D2735" i="1"/>
  <c r="D2734" i="1"/>
  <c r="D2733" i="1"/>
  <c r="D2732" i="1"/>
  <c r="D2731" i="1"/>
  <c r="D2730" i="1"/>
  <c r="D2729" i="1"/>
  <c r="D2728" i="1"/>
  <c r="D2727" i="1"/>
  <c r="D2726" i="1"/>
  <c r="D2725" i="1"/>
  <c r="D2724" i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5908" uniqueCount="5512">
  <si>
    <t>Eearly 
Embryonic Genes</t>
  </si>
  <si>
    <t>Z score difference</t>
  </si>
  <si>
    <t>empty</t>
  </si>
  <si>
    <t>bacteria empty</t>
  </si>
  <si>
    <t>Y43C5A.5</t>
  </si>
  <si>
    <t>F59E12.2</t>
  </si>
  <si>
    <t>F20G4.3</t>
  </si>
  <si>
    <t>ZK353.1</t>
  </si>
  <si>
    <t>C35D10.6</t>
  </si>
  <si>
    <t>Y54G11A.10</t>
  </si>
  <si>
    <t>C15H11.6</t>
  </si>
  <si>
    <t>CD4.3</t>
  </si>
  <si>
    <t>C35D10.5</t>
  </si>
  <si>
    <t>F32E10.7</t>
  </si>
  <si>
    <t>F29B9.10</t>
  </si>
  <si>
    <t>B0495.8</t>
  </si>
  <si>
    <t>R09B3.4</t>
  </si>
  <si>
    <t>W01D2.5</t>
  </si>
  <si>
    <t>osta-3</t>
  </si>
  <si>
    <t>C34E10.4</t>
  </si>
  <si>
    <t>Y18D10A.11</t>
  </si>
  <si>
    <t>R06A4.4</t>
  </si>
  <si>
    <t>B0334.3</t>
  </si>
  <si>
    <t>F33H1.3</t>
  </si>
  <si>
    <t>E02H1.3</t>
  </si>
  <si>
    <t>F53C11.4</t>
  </si>
  <si>
    <t>VF13D12L.1</t>
  </si>
  <si>
    <t>C34E10.2</t>
  </si>
  <si>
    <t>gop-2</t>
  </si>
  <si>
    <t>R09B3.1</t>
  </si>
  <si>
    <t>C18E3.5</t>
  </si>
  <si>
    <t>C24F3.2</t>
  </si>
  <si>
    <t>F33H1.1</t>
  </si>
  <si>
    <t>K07C5.6</t>
  </si>
  <si>
    <t>C09G9.6</t>
  </si>
  <si>
    <t>ZC168.3</t>
  </si>
  <si>
    <t>F54C4.1</t>
  </si>
  <si>
    <t>ZK546.14</t>
  </si>
  <si>
    <t>W01B6.9</t>
  </si>
  <si>
    <t>ndc-80</t>
  </si>
  <si>
    <t>R10E4.11</t>
  </si>
  <si>
    <t>F10D11.2</t>
  </si>
  <si>
    <t>F45E12.3</t>
  </si>
  <si>
    <t>Y32F6A.1</t>
  </si>
  <si>
    <t>Y53C12B.2</t>
  </si>
  <si>
    <t>T12A7.1</t>
  </si>
  <si>
    <t>K03H1.2</t>
  </si>
  <si>
    <t>Y43F4B.7</t>
  </si>
  <si>
    <t>T20B12.7</t>
  </si>
  <si>
    <t>K08D10.3</t>
  </si>
  <si>
    <t>D2092.2</t>
  </si>
  <si>
    <t>C17G10.8</t>
  </si>
  <si>
    <t>F25B5.6</t>
  </si>
  <si>
    <t>C07E3.1</t>
  </si>
  <si>
    <t>D1037.1</t>
  </si>
  <si>
    <t>ZK455.7</t>
  </si>
  <si>
    <t>pgp-3</t>
  </si>
  <si>
    <t>ZK795.3</t>
  </si>
  <si>
    <t>Y39A1A.13</t>
  </si>
  <si>
    <t>C54G10.2</t>
  </si>
  <si>
    <t>F37C12.1</t>
  </si>
  <si>
    <t>F58B3.6</t>
  </si>
  <si>
    <t>D2013.2</t>
  </si>
  <si>
    <t>T01C3.7</t>
  </si>
  <si>
    <t>H27A22.1</t>
  </si>
  <si>
    <t>B0513.3</t>
  </si>
  <si>
    <t>C30H6.8</t>
  </si>
  <si>
    <t>B0361.2</t>
  </si>
  <si>
    <t>K12H4.2</t>
  </si>
  <si>
    <t>Y53C10A.6</t>
  </si>
  <si>
    <t>B0304.5</t>
  </si>
  <si>
    <t>F31A3.5</t>
  </si>
  <si>
    <t>W05F2.5</t>
  </si>
  <si>
    <t>K07B1.4</t>
  </si>
  <si>
    <t>R01H10.7</t>
  </si>
  <si>
    <t>F13G3.7</t>
  </si>
  <si>
    <t>T27E9.1</t>
  </si>
  <si>
    <t>T05H10.2</t>
  </si>
  <si>
    <t>ZK856.1</t>
  </si>
  <si>
    <t>F13B9.8</t>
  </si>
  <si>
    <t>T27D1.1</t>
  </si>
  <si>
    <t>K03A1.1</t>
  </si>
  <si>
    <t>K02C4.3</t>
  </si>
  <si>
    <t>F32E10.6</t>
  </si>
  <si>
    <t>F53C11.5</t>
  </si>
  <si>
    <t>R09B3.3</t>
  </si>
  <si>
    <t>F45H11.2</t>
  </si>
  <si>
    <t>C05D2.5</t>
  </si>
  <si>
    <t>B0334.11</t>
  </si>
  <si>
    <t>F23F1.5</t>
  </si>
  <si>
    <t>F11A10.3</t>
  </si>
  <si>
    <t>Y55D9A.2</t>
  </si>
  <si>
    <t>T09B4.1</t>
  </si>
  <si>
    <t>Y113G7B.4</t>
  </si>
  <si>
    <t>T06H11.4</t>
  </si>
  <si>
    <t>moc-1</t>
  </si>
  <si>
    <t>C03A3.2</t>
  </si>
  <si>
    <t>C05G5.4</t>
  </si>
  <si>
    <t>F10G7.9</t>
  </si>
  <si>
    <t>T01B7.3</t>
  </si>
  <si>
    <t>B0365.1</t>
  </si>
  <si>
    <t>F35H12.3</t>
  </si>
  <si>
    <t>K03B4.3</t>
  </si>
  <si>
    <t>R13G10.2</t>
  </si>
  <si>
    <t>F13G3.5</t>
  </si>
  <si>
    <t>M04F3.5</t>
  </si>
  <si>
    <t>T07F8.4</t>
  </si>
  <si>
    <t>F43E2.4</t>
  </si>
  <si>
    <t>F33C8.1</t>
  </si>
  <si>
    <t>B0464.8</t>
  </si>
  <si>
    <t>C07A9.3</t>
  </si>
  <si>
    <t>F26D11.1</t>
  </si>
  <si>
    <t>C29H12.5</t>
  </si>
  <si>
    <t>R13.4</t>
  </si>
  <si>
    <t>T20D3.8</t>
  </si>
  <si>
    <t>Y25C1A.8</t>
  </si>
  <si>
    <t>F16B12.6</t>
  </si>
  <si>
    <t>H13N06.5</t>
  </si>
  <si>
    <t>C29E4.3</t>
  </si>
  <si>
    <t>ran-2</t>
  </si>
  <si>
    <t>R01H2.3</t>
  </si>
  <si>
    <t>R74.8</t>
  </si>
  <si>
    <t>VW02B12L.4</t>
  </si>
  <si>
    <t>F57C7.2</t>
  </si>
  <si>
    <t>F17H10.1</t>
  </si>
  <si>
    <t>C33G3.6</t>
  </si>
  <si>
    <t>F28F8.5</t>
  </si>
  <si>
    <t>ZK593.4</t>
  </si>
  <si>
    <t>C25H3.5</t>
  </si>
  <si>
    <t>M106.4</t>
  </si>
  <si>
    <t>C34C6.4</t>
  </si>
  <si>
    <t>T09B9.4</t>
  </si>
  <si>
    <t>Y106G6A.5</t>
  </si>
  <si>
    <t>Y54E5A.4</t>
  </si>
  <si>
    <t>T04A8.9</t>
  </si>
  <si>
    <t>F21D5.4</t>
  </si>
  <si>
    <t>F56B3.8</t>
  </si>
  <si>
    <t>C06G3.9</t>
  </si>
  <si>
    <t>F32E10.4</t>
  </si>
  <si>
    <t>H21P03.3</t>
  </si>
  <si>
    <t>F35D2.3</t>
  </si>
  <si>
    <t>E02H1.2</t>
  </si>
  <si>
    <t>C43E11.7</t>
  </si>
  <si>
    <t>K08F9.2</t>
  </si>
  <si>
    <t>F56D2.7</t>
  </si>
  <si>
    <t>R01B10.5</t>
  </si>
  <si>
    <t>Y39A1A.3</t>
  </si>
  <si>
    <t>Y39A1A.21</t>
  </si>
  <si>
    <t>F55F8.6</t>
  </si>
  <si>
    <t>T28D9.4</t>
  </si>
  <si>
    <t>C33A12.12</t>
  </si>
  <si>
    <t>B0491.6</t>
  </si>
  <si>
    <t>F57C2.3</t>
  </si>
  <si>
    <t>B0416.5</t>
  </si>
  <si>
    <t>F55A3.1</t>
  </si>
  <si>
    <t>T05A6.2</t>
  </si>
  <si>
    <t>ZK6.2</t>
  </si>
  <si>
    <t>D2005.4</t>
  </si>
  <si>
    <t>K04C2.4</t>
  </si>
  <si>
    <t>F11H8.4</t>
  </si>
  <si>
    <t>cyk-1</t>
  </si>
  <si>
    <t>C47B2.6</t>
  </si>
  <si>
    <t>F56D12.5</t>
  </si>
  <si>
    <t>F45E1.6</t>
  </si>
  <si>
    <t>C42C1.12</t>
  </si>
  <si>
    <t>ZK632.11</t>
  </si>
  <si>
    <t>T10B5.7</t>
  </si>
  <si>
    <t>F28A12.2</t>
  </si>
  <si>
    <t>W01A11.1</t>
  </si>
  <si>
    <t>C11G6.1</t>
  </si>
  <si>
    <t>ZK328.5</t>
  </si>
  <si>
    <t>Y63D3A.8</t>
  </si>
  <si>
    <t>K01C8.7</t>
  </si>
  <si>
    <t>R11H6.5</t>
  </si>
  <si>
    <t>H12D21.7</t>
  </si>
  <si>
    <t>W10D5.3</t>
  </si>
  <si>
    <t>T27A3.1</t>
  </si>
  <si>
    <t>F07C6.4</t>
  </si>
  <si>
    <t>B0361.10</t>
  </si>
  <si>
    <t>T24D1.4</t>
  </si>
  <si>
    <t>F01D4.7</t>
  </si>
  <si>
    <t>F10E9.4</t>
  </si>
  <si>
    <t>F53A2.5</t>
  </si>
  <si>
    <t>T23G7.5</t>
  </si>
  <si>
    <t>Y53C12B.3</t>
  </si>
  <si>
    <t>R12B2.5</t>
  </si>
  <si>
    <t>C54H2.5</t>
  </si>
  <si>
    <t>sft-4</t>
  </si>
  <si>
    <t>C09B8.5</t>
  </si>
  <si>
    <t>M03F8.3</t>
  </si>
  <si>
    <t>F29G9.2</t>
  </si>
  <si>
    <t>T26A5.6</t>
  </si>
  <si>
    <t>F22D6.2</t>
  </si>
  <si>
    <t>F38B7.7</t>
  </si>
  <si>
    <t>C37A5.7</t>
  </si>
  <si>
    <t>F19C6.1</t>
  </si>
  <si>
    <t>C46F11.2</t>
  </si>
  <si>
    <t>F49D11.9</t>
  </si>
  <si>
    <t>F52E4.5</t>
  </si>
  <si>
    <t>F17A9.2</t>
  </si>
  <si>
    <t>F55G1.8</t>
  </si>
  <si>
    <t>F52C6.8</t>
  </si>
  <si>
    <t>F09D1.1</t>
  </si>
  <si>
    <t>W06B4.3</t>
  </si>
  <si>
    <t>F35G12.1</t>
  </si>
  <si>
    <t>F10E9.6</t>
  </si>
  <si>
    <t>F59A1.10</t>
  </si>
  <si>
    <t>dgat-2</t>
  </si>
  <si>
    <t>F32E10.5</t>
  </si>
  <si>
    <t>W02F12.4</t>
  </si>
  <si>
    <t>C37C3.2</t>
  </si>
  <si>
    <t>C32E8.9</t>
  </si>
  <si>
    <t>B0205.8</t>
  </si>
  <si>
    <t>C26C6.5</t>
  </si>
  <si>
    <t>W09D10.3</t>
  </si>
  <si>
    <t>F32B6.9</t>
  </si>
  <si>
    <t>K02B12.5</t>
  </si>
  <si>
    <t>C44E4.1</t>
  </si>
  <si>
    <t>C03E10.4</t>
  </si>
  <si>
    <t>C16C8.14</t>
  </si>
  <si>
    <t>W06B4.1</t>
  </si>
  <si>
    <t>B0273.2</t>
  </si>
  <si>
    <t>T05F1.6</t>
  </si>
  <si>
    <t>E02H1.4</t>
  </si>
  <si>
    <t>ZK1248.10</t>
  </si>
  <si>
    <t>C40H1.1</t>
  </si>
  <si>
    <t>C32F10.8</t>
  </si>
  <si>
    <t>Y39A1C.1</t>
  </si>
  <si>
    <t>T19H12.2</t>
  </si>
  <si>
    <t>D2085.1</t>
  </si>
  <si>
    <t>pyr-1</t>
  </si>
  <si>
    <t>C43H6.7</t>
  </si>
  <si>
    <t>dhhc-9</t>
  </si>
  <si>
    <t>R13A5.8</t>
  </si>
  <si>
    <t>T12F5.2</t>
  </si>
  <si>
    <t>C49H3.5</t>
  </si>
  <si>
    <t>T14G10.3</t>
  </si>
  <si>
    <t>F55C5.7</t>
  </si>
  <si>
    <t>Y6B3B.9</t>
  </si>
  <si>
    <t>T10C6.8</t>
  </si>
  <si>
    <t>Y47G7B.2</t>
  </si>
  <si>
    <t>R05D3.7</t>
  </si>
  <si>
    <t>F33G12.6</t>
  </si>
  <si>
    <t>T14F9.1</t>
  </si>
  <si>
    <t>Y40D12A.1</t>
  </si>
  <si>
    <t>ZK1248.7</t>
  </si>
  <si>
    <t>ZK1058.5</t>
  </si>
  <si>
    <t>F48D6.1</t>
  </si>
  <si>
    <t>F32A6.3</t>
  </si>
  <si>
    <t>C26B2.6</t>
  </si>
  <si>
    <t>F10C2.5</t>
  </si>
  <si>
    <t>ZK20.6</t>
  </si>
  <si>
    <t>nep-1</t>
  </si>
  <si>
    <t>C53D6.4</t>
  </si>
  <si>
    <t>K06H7.6</t>
  </si>
  <si>
    <t>R11D1.2</t>
  </si>
  <si>
    <t>Y32B12B.2</t>
  </si>
  <si>
    <t>C27A12.9</t>
  </si>
  <si>
    <t>K07A1.9</t>
  </si>
  <si>
    <t>W06E11.2</t>
  </si>
  <si>
    <t>F59A6.5</t>
  </si>
  <si>
    <t>ZK177.1</t>
  </si>
  <si>
    <t>C33E10.2</t>
  </si>
  <si>
    <t>F20D12.2</t>
  </si>
  <si>
    <t>F21D5.5</t>
  </si>
  <si>
    <t>F39B2.4</t>
  </si>
  <si>
    <t>F23B12.8</t>
  </si>
  <si>
    <t>bmk-1</t>
  </si>
  <si>
    <t>C08F1.6</t>
  </si>
  <si>
    <t>F13B12.1</t>
  </si>
  <si>
    <t>T12G3.7</t>
  </si>
  <si>
    <t>R05D7.5</t>
  </si>
  <si>
    <t>R05H11.1</t>
  </si>
  <si>
    <t>T19E10.1</t>
  </si>
  <si>
    <t>F59G1.4</t>
  </si>
  <si>
    <t>ZK84.5</t>
  </si>
  <si>
    <t>C30B5.1</t>
  </si>
  <si>
    <t>T09B4.2</t>
  </si>
  <si>
    <t>T07F10.3</t>
  </si>
  <si>
    <t>T26C12.1</t>
  </si>
  <si>
    <t>T02G5.11</t>
  </si>
  <si>
    <t>C25F6.1</t>
  </si>
  <si>
    <t>C09G9.7</t>
  </si>
  <si>
    <t>C24F3.1</t>
  </si>
  <si>
    <t>W09G3.3</t>
  </si>
  <si>
    <t>F58E1.10</t>
  </si>
  <si>
    <t>R02D3.5</t>
  </si>
  <si>
    <t>Y39A1A.7</t>
  </si>
  <si>
    <t>C27A12.8</t>
  </si>
  <si>
    <t>M7.5</t>
  </si>
  <si>
    <t>W05F2.3</t>
  </si>
  <si>
    <t>F02H6.3</t>
  </si>
  <si>
    <t>Y57G11C.25</t>
  </si>
  <si>
    <t>C43E11.11</t>
  </si>
  <si>
    <t>B0041.3</t>
  </si>
  <si>
    <t>F28D9.1</t>
  </si>
  <si>
    <t>R12C12.6</t>
  </si>
  <si>
    <t>Y48B6A.12</t>
  </si>
  <si>
    <t>F13C5.1</t>
  </si>
  <si>
    <t>T13C5.6</t>
  </si>
  <si>
    <t>B0361.6</t>
  </si>
  <si>
    <t>T23B12.3</t>
  </si>
  <si>
    <t>C15C7.5</t>
  </si>
  <si>
    <t>F28B4.2</t>
  </si>
  <si>
    <t>rgl-1</t>
  </si>
  <si>
    <t>C30C11.4</t>
  </si>
  <si>
    <t>F59E12.3</t>
  </si>
  <si>
    <t>Y57G7A.10</t>
  </si>
  <si>
    <t>C34C12.4</t>
  </si>
  <si>
    <t>C14F5.5</t>
  </si>
  <si>
    <t>sem-5</t>
  </si>
  <si>
    <t>C35B8.3</t>
  </si>
  <si>
    <t>T28D9.2</t>
  </si>
  <si>
    <t>C05B10.1</t>
  </si>
  <si>
    <t>F57B10.11</t>
  </si>
  <si>
    <t>C41D11.5</t>
  </si>
  <si>
    <t>Y71H9A.3</t>
  </si>
  <si>
    <t>R144.7</t>
  </si>
  <si>
    <t>F37C12.3</t>
  </si>
  <si>
    <t>ZK632.13</t>
  </si>
  <si>
    <t>C08C3.2</t>
  </si>
  <si>
    <t>F54H12.5</t>
  </si>
  <si>
    <t>R10D12.14</t>
  </si>
  <si>
    <t>C06A8.1</t>
  </si>
  <si>
    <t>T09A5.10</t>
  </si>
  <si>
    <t>C08B11.2</t>
  </si>
  <si>
    <t>T23G7.1</t>
  </si>
  <si>
    <t>B0336.4</t>
  </si>
  <si>
    <t>R08C7.2</t>
  </si>
  <si>
    <t>C44E4.6</t>
  </si>
  <si>
    <t>B0024.13</t>
  </si>
  <si>
    <t>F22E12.4</t>
  </si>
  <si>
    <t>egl-9</t>
  </si>
  <si>
    <t>F20D1.2</t>
  </si>
  <si>
    <t>R119.3</t>
  </si>
  <si>
    <t>C32E8.10</t>
  </si>
  <si>
    <t>F16A11.1</t>
  </si>
  <si>
    <t>B0035.1</t>
  </si>
  <si>
    <t>W04E12.2</t>
  </si>
  <si>
    <t>K02F2.1</t>
  </si>
  <si>
    <t>C24G6.4</t>
  </si>
  <si>
    <t>C47F8.6</t>
  </si>
  <si>
    <t>C09H6.2</t>
  </si>
  <si>
    <t>K10B3.8</t>
  </si>
  <si>
    <t>C06E8.3</t>
  </si>
  <si>
    <t>C33H5.18</t>
  </si>
  <si>
    <t>B0285.3</t>
  </si>
  <si>
    <t>C30F12.2</t>
  </si>
  <si>
    <t>F45C12.7</t>
  </si>
  <si>
    <t>T01E8.6</t>
  </si>
  <si>
    <t>M28.6</t>
  </si>
  <si>
    <t>F33A8.3</t>
  </si>
  <si>
    <t>W03A5.2</t>
  </si>
  <si>
    <t>F54H12.1</t>
  </si>
  <si>
    <t>F56B3.4</t>
  </si>
  <si>
    <t>R13H8.1</t>
  </si>
  <si>
    <t>T24H10.6</t>
  </si>
  <si>
    <t>C24G6.8</t>
  </si>
  <si>
    <t>T14G11.3</t>
  </si>
  <si>
    <t>T08A9.1</t>
  </si>
  <si>
    <t>ZK154.6</t>
  </si>
  <si>
    <t>Y48A6B.3</t>
  </si>
  <si>
    <t>ZK593.8</t>
  </si>
  <si>
    <t>T27A3.2</t>
  </si>
  <si>
    <t>C50F7.6</t>
  </si>
  <si>
    <t>ZK470.5</t>
  </si>
  <si>
    <t>C46F4.1</t>
  </si>
  <si>
    <t>F26F4.6</t>
  </si>
  <si>
    <t>F26F4.9</t>
  </si>
  <si>
    <t>H17B01.4</t>
  </si>
  <si>
    <t>F54F2.7</t>
  </si>
  <si>
    <t>R08D7.4</t>
  </si>
  <si>
    <t>ZK265.6</t>
  </si>
  <si>
    <t>ZK1098.2</t>
  </si>
  <si>
    <t>F43G9.4</t>
  </si>
  <si>
    <t>F46F11.6</t>
  </si>
  <si>
    <t>ZK856.12</t>
  </si>
  <si>
    <t>C11H1.2</t>
  </si>
  <si>
    <t>T04D3.5</t>
  </si>
  <si>
    <t>C18A3.1</t>
  </si>
  <si>
    <t>T09A5.6</t>
  </si>
  <si>
    <t>D2085.5</t>
  </si>
  <si>
    <t>K07F5.14</t>
  </si>
  <si>
    <t>F28B3.5</t>
  </si>
  <si>
    <t>T25B9.8</t>
  </si>
  <si>
    <t>F10G8.7</t>
  </si>
  <si>
    <t>F32D1.7</t>
  </si>
  <si>
    <t>K02B2.1</t>
  </si>
  <si>
    <t>T07E3.5</t>
  </si>
  <si>
    <t>C26E6.3</t>
  </si>
  <si>
    <t>T26C11.4</t>
  </si>
  <si>
    <t>W03F8.4</t>
  </si>
  <si>
    <t>Y102A5C.18</t>
  </si>
  <si>
    <t>F57B1.2</t>
  </si>
  <si>
    <t>C41D11.3</t>
  </si>
  <si>
    <t>F28B3.4</t>
  </si>
  <si>
    <t>D2007.4</t>
  </si>
  <si>
    <t>F57B10.8</t>
  </si>
  <si>
    <t>K01G5.1</t>
  </si>
  <si>
    <t>rnf-113</t>
  </si>
  <si>
    <t>C49F5.3</t>
  </si>
  <si>
    <t>R13G10.1</t>
  </si>
  <si>
    <t>C08E3.9</t>
  </si>
  <si>
    <t>W01A8.5</t>
  </si>
  <si>
    <t>F44E7.2</t>
  </si>
  <si>
    <t>F54C8.4</t>
  </si>
  <si>
    <t>B0511.12</t>
  </si>
  <si>
    <t>C34B2.7</t>
  </si>
  <si>
    <t>T24D1.2</t>
  </si>
  <si>
    <t>Y6G8.1</t>
  </si>
  <si>
    <t>ZK418.4</t>
  </si>
  <si>
    <t>B0454.9</t>
  </si>
  <si>
    <t>C44E4.5</t>
  </si>
  <si>
    <t>K02F2.4</t>
  </si>
  <si>
    <t>F41H10.3</t>
  </si>
  <si>
    <t>F53F10.4</t>
  </si>
  <si>
    <t>F59F4.2</t>
  </si>
  <si>
    <t>C14B9.4</t>
  </si>
  <si>
    <t>F18A1.6</t>
  </si>
  <si>
    <t>Y39A1A.14</t>
  </si>
  <si>
    <t>F26D10.10</t>
  </si>
  <si>
    <t>F25H9.7</t>
  </si>
  <si>
    <t>F28A10.3</t>
  </si>
  <si>
    <t>F45C12.15</t>
  </si>
  <si>
    <t>W02D3.9</t>
  </si>
  <si>
    <t>T07G12.6</t>
  </si>
  <si>
    <t>D1025.3</t>
  </si>
  <si>
    <t>F54E4.1</t>
  </si>
  <si>
    <t>C25H3.3</t>
  </si>
  <si>
    <t>C32D5.6</t>
  </si>
  <si>
    <t>T09A5.9</t>
  </si>
  <si>
    <t>M05D6.5</t>
  </si>
  <si>
    <t>T01G9.2</t>
  </si>
  <si>
    <t>K08A8.1</t>
  </si>
  <si>
    <t>mek-1</t>
  </si>
  <si>
    <t>F59C12.3</t>
  </si>
  <si>
    <t>W04G3.5</t>
  </si>
  <si>
    <t>F35C8.7</t>
  </si>
  <si>
    <t>K07H8.5</t>
  </si>
  <si>
    <t>C27A7.5</t>
  </si>
  <si>
    <t>C44F1.3</t>
  </si>
  <si>
    <t>F53G12.9</t>
  </si>
  <si>
    <t>H26D21.2</t>
  </si>
  <si>
    <t>Y17G7B.15</t>
  </si>
  <si>
    <t>T20F10.2</t>
  </si>
  <si>
    <t>Y106G6H.14</t>
  </si>
  <si>
    <t>B0336.2</t>
  </si>
  <si>
    <t>F01F1.12</t>
  </si>
  <si>
    <t>W06E11.4</t>
  </si>
  <si>
    <t>F19B6.2</t>
  </si>
  <si>
    <t>ZK484.3</t>
  </si>
  <si>
    <t>T04G9.3</t>
  </si>
  <si>
    <t>C36C9.1</t>
  </si>
  <si>
    <t>C09B7.2</t>
  </si>
  <si>
    <t>F33H1.2</t>
  </si>
  <si>
    <t>F01G4.1</t>
  </si>
  <si>
    <t>F01G4.3</t>
  </si>
  <si>
    <t>C17C3.1</t>
  </si>
  <si>
    <t>D2092.5</t>
  </si>
  <si>
    <t>C56C10.9</t>
  </si>
  <si>
    <t>C44B7.10</t>
  </si>
  <si>
    <t>C25H3.7</t>
  </si>
  <si>
    <t>C14C11.2</t>
  </si>
  <si>
    <t>F55F8.3</t>
  </si>
  <si>
    <t>T19B4.1</t>
  </si>
  <si>
    <t>T12F5.3</t>
  </si>
  <si>
    <t>C37C3.9</t>
  </si>
  <si>
    <t>K10D2.2</t>
  </si>
  <si>
    <t>F07A11.6</t>
  </si>
  <si>
    <t>F08G2.7</t>
  </si>
  <si>
    <t>C16A11.4</t>
  </si>
  <si>
    <t>T12G3.6</t>
  </si>
  <si>
    <t>C25G4.10</t>
  </si>
  <si>
    <t>Y106G6A.1</t>
  </si>
  <si>
    <t>F48C1.5</t>
  </si>
  <si>
    <t>R11.1</t>
  </si>
  <si>
    <t>B0310.2</t>
  </si>
  <si>
    <t>F38A5.1</t>
  </si>
  <si>
    <t>W02A2.6</t>
  </si>
  <si>
    <t>F02H6.2</t>
  </si>
  <si>
    <t>B0222.4</t>
  </si>
  <si>
    <t>T24D1.1</t>
  </si>
  <si>
    <t>F10G8.8</t>
  </si>
  <si>
    <t>Y49E10.21</t>
  </si>
  <si>
    <t>F34D10.6</t>
  </si>
  <si>
    <t>Y73C8C.6</t>
  </si>
  <si>
    <t>C30C11.1</t>
  </si>
  <si>
    <t>K02D10.5</t>
  </si>
  <si>
    <t>R07H5.3</t>
  </si>
  <si>
    <t>F54E12.2</t>
  </si>
  <si>
    <t>C17E4.4</t>
  </si>
  <si>
    <t>F30A10.6</t>
  </si>
  <si>
    <t>Y11D7A.10</t>
  </si>
  <si>
    <t>F01G10.1</t>
  </si>
  <si>
    <t>R08E3.3</t>
  </si>
  <si>
    <t>C45B2.5</t>
  </si>
  <si>
    <t>gln-1</t>
  </si>
  <si>
    <t>D1046.3</t>
  </si>
  <si>
    <t>T28A8.4</t>
  </si>
  <si>
    <t>K05F1.3</t>
  </si>
  <si>
    <t>T20B5.3</t>
  </si>
  <si>
    <t>C08B11.3</t>
  </si>
  <si>
    <t>K06G5.2</t>
  </si>
  <si>
    <t>F59A1.8</t>
  </si>
  <si>
    <t>F58G11.3</t>
  </si>
  <si>
    <t>C08H9.3</t>
  </si>
  <si>
    <t>M151.4</t>
  </si>
  <si>
    <t>F39B2.1</t>
  </si>
  <si>
    <t>Y45F10A.2</t>
  </si>
  <si>
    <t>R07B7.2</t>
  </si>
  <si>
    <t>T04F8.1</t>
  </si>
  <si>
    <t>M03C11.1</t>
  </si>
  <si>
    <t>T15B7.10</t>
  </si>
  <si>
    <t>F56A8.4</t>
  </si>
  <si>
    <t>F54B11.3</t>
  </si>
  <si>
    <t>C41G7.2</t>
  </si>
  <si>
    <t>F38A5.7</t>
  </si>
  <si>
    <t>F25H9.2</t>
  </si>
  <si>
    <t>C14A4.5</t>
  </si>
  <si>
    <t>C32E8.5</t>
  </si>
  <si>
    <t>T03F1.8</t>
  </si>
  <si>
    <t>C54C6.2</t>
  </si>
  <si>
    <t>C04F5.1</t>
  </si>
  <si>
    <t>ZK1248.15</t>
  </si>
  <si>
    <t>F59G1.7</t>
  </si>
  <si>
    <t>D2085.2</t>
  </si>
  <si>
    <t>B0546.1</t>
  </si>
  <si>
    <t>R07C3.2</t>
  </si>
  <si>
    <t>F29F11.1</t>
  </si>
  <si>
    <t>T04H1.5</t>
  </si>
  <si>
    <t>C31E10.5</t>
  </si>
  <si>
    <t>F01F1.2</t>
  </si>
  <si>
    <t>F33H2.6</t>
  </si>
  <si>
    <t>F53A2.4</t>
  </si>
  <si>
    <t>F56B3.5</t>
  </si>
  <si>
    <t>F30F8.5</t>
  </si>
  <si>
    <t>F55D12.5</t>
  </si>
  <si>
    <t>F13H6.3</t>
  </si>
  <si>
    <t>C38D4.6</t>
  </si>
  <si>
    <t>C26E6.11</t>
  </si>
  <si>
    <t>ZK1236.6</t>
  </si>
  <si>
    <t>M176.4</t>
  </si>
  <si>
    <t>F13E6.1</t>
  </si>
  <si>
    <t>K01G5.5</t>
  </si>
  <si>
    <t>F30A10.8</t>
  </si>
  <si>
    <t>R04D3.4</t>
  </si>
  <si>
    <t>F58B3.9</t>
  </si>
  <si>
    <t>F11A3.2</t>
  </si>
  <si>
    <t>T21C9.1</t>
  </si>
  <si>
    <t>F32D8.5</t>
  </si>
  <si>
    <t>F10C2.4</t>
  </si>
  <si>
    <t>ZC204.14</t>
  </si>
  <si>
    <t>R53.5</t>
  </si>
  <si>
    <t>C09D8.1</t>
  </si>
  <si>
    <t>T24F1.2</t>
  </si>
  <si>
    <t>Y2H9A.1</t>
  </si>
  <si>
    <t>C06E7.4</t>
  </si>
  <si>
    <t>F49F1.6</t>
  </si>
  <si>
    <t>B0273.4</t>
  </si>
  <si>
    <t>C45E5.6</t>
  </si>
  <si>
    <t>M110.4</t>
  </si>
  <si>
    <t>R07E4.4</t>
  </si>
  <si>
    <t>ZC395.2</t>
  </si>
  <si>
    <t>LLC1.3</t>
  </si>
  <si>
    <t>Y57G11C.24</t>
  </si>
  <si>
    <t>B0523.5</t>
  </si>
  <si>
    <t>C36A4.8</t>
  </si>
  <si>
    <t>Y17G7B.5</t>
  </si>
  <si>
    <t>C15H9.6</t>
  </si>
  <si>
    <t>K04G2.8</t>
  </si>
  <si>
    <t>F54F7.5</t>
  </si>
  <si>
    <t>W02D3.8</t>
  </si>
  <si>
    <t>F41F3.2</t>
  </si>
  <si>
    <t>Y37D8A.2</t>
  </si>
  <si>
    <t>F19B10.9</t>
  </si>
  <si>
    <t>F07H5.5</t>
  </si>
  <si>
    <t>Y47H9C.4</t>
  </si>
  <si>
    <t>F23B12.6</t>
  </si>
  <si>
    <t>T03F1.1</t>
  </si>
  <si>
    <t>H34P18.1</t>
  </si>
  <si>
    <t>F23F1.1</t>
  </si>
  <si>
    <t>F14B8.2</t>
  </si>
  <si>
    <t>F44A6.4</t>
  </si>
  <si>
    <t>Y41C4A.14</t>
  </si>
  <si>
    <t>F56G4.4</t>
  </si>
  <si>
    <t>W09C2.3</t>
  </si>
  <si>
    <t>F21D5.6</t>
  </si>
  <si>
    <t>C27B7.2</t>
  </si>
  <si>
    <t>T28F4.1</t>
  </si>
  <si>
    <t>T06C12.4</t>
  </si>
  <si>
    <t>Y32B12B.4</t>
  </si>
  <si>
    <t>ZC395.3</t>
  </si>
  <si>
    <t>B0238.10</t>
  </si>
  <si>
    <t>ZC84.3</t>
  </si>
  <si>
    <t>ZK1098.8</t>
  </si>
  <si>
    <t>B0034.5</t>
  </si>
  <si>
    <t>R11D1.1</t>
  </si>
  <si>
    <t>F55B12.4</t>
  </si>
  <si>
    <t>F31E3.3</t>
  </si>
  <si>
    <t>K02B2.3</t>
  </si>
  <si>
    <t>F55G1.6</t>
  </si>
  <si>
    <t>Y43F8C.14</t>
  </si>
  <si>
    <t>F28D1.10</t>
  </si>
  <si>
    <t>R06C7.7</t>
  </si>
  <si>
    <t>T28F4.4</t>
  </si>
  <si>
    <t>F59H6.9</t>
  </si>
  <si>
    <t>C41H7.6</t>
  </si>
  <si>
    <t>F55F3.1</t>
  </si>
  <si>
    <t>aakb-1</t>
  </si>
  <si>
    <t>C08F8.1</t>
  </si>
  <si>
    <t>pfd-1</t>
  </si>
  <si>
    <t>C10C6.6</t>
  </si>
  <si>
    <t>W04H10.3</t>
  </si>
  <si>
    <t>C03C10.1</t>
  </si>
  <si>
    <t>C43E11.8</t>
  </si>
  <si>
    <t>C25A11.2</t>
  </si>
  <si>
    <t>F35A5.8</t>
  </si>
  <si>
    <t>C47F8.1</t>
  </si>
  <si>
    <t>Y40B1A.4</t>
  </si>
  <si>
    <t>T05G5.7</t>
  </si>
  <si>
    <t>R11D1.10</t>
  </si>
  <si>
    <t>F25H9.5</t>
  </si>
  <si>
    <t>frm-10</t>
  </si>
  <si>
    <t>T28A11.21</t>
  </si>
  <si>
    <t>Y43F8C.7</t>
  </si>
  <si>
    <t>Y48A6B.5</t>
  </si>
  <si>
    <t>K08D10.4</t>
  </si>
  <si>
    <t>F49E8.7</t>
  </si>
  <si>
    <t>T22C1.10</t>
  </si>
  <si>
    <t>C18B12.6</t>
  </si>
  <si>
    <t>H40L08.1</t>
  </si>
  <si>
    <t>F56F10.4</t>
  </si>
  <si>
    <t>F52H2.5</t>
  </si>
  <si>
    <t>Y37A1B.1</t>
  </si>
  <si>
    <t>C34E10.5</t>
  </si>
  <si>
    <t>F25B5.2</t>
  </si>
  <si>
    <t>C05D10.1</t>
  </si>
  <si>
    <t>F56G4.6</t>
  </si>
  <si>
    <t>T10B11.8</t>
  </si>
  <si>
    <t>ZK154.7</t>
  </si>
  <si>
    <t>T13H5.2</t>
  </si>
  <si>
    <t>F54D5.5</t>
  </si>
  <si>
    <t>C44E4.3</t>
  </si>
  <si>
    <t>T05E7.3</t>
  </si>
  <si>
    <t>ZC155.3</t>
  </si>
  <si>
    <t>ZK1128.2</t>
  </si>
  <si>
    <t>F27C8.6</t>
  </si>
  <si>
    <t>F32B6.8</t>
  </si>
  <si>
    <t>C47B2.7</t>
  </si>
  <si>
    <t>F10D11.6</t>
  </si>
  <si>
    <t>F54D10.1</t>
  </si>
  <si>
    <t>K09C4.10</t>
  </si>
  <si>
    <t>K08E3.5</t>
  </si>
  <si>
    <t>C27C12.2</t>
  </si>
  <si>
    <t>F40B5.2</t>
  </si>
  <si>
    <t>R09B3.2</t>
  </si>
  <si>
    <t>T21C9.5</t>
  </si>
  <si>
    <t>R53.1</t>
  </si>
  <si>
    <t>C44B7.11</t>
  </si>
  <si>
    <t>ZK1127.3</t>
  </si>
  <si>
    <t>F52H2.2</t>
  </si>
  <si>
    <t>W03F9.1</t>
  </si>
  <si>
    <t>C38C10.2</t>
  </si>
  <si>
    <t>C43E11.10</t>
  </si>
  <si>
    <t>F33H1.4</t>
  </si>
  <si>
    <t>C05E4.9</t>
  </si>
  <si>
    <t>F53H4.1</t>
  </si>
  <si>
    <t>R07E4.5</t>
  </si>
  <si>
    <t>T24H7.3</t>
  </si>
  <si>
    <t>R119.1</t>
  </si>
  <si>
    <t>W04C9.2</t>
  </si>
  <si>
    <t>T04A8.11</t>
  </si>
  <si>
    <t>T07G12.10</t>
  </si>
  <si>
    <t>C17E4.11</t>
  </si>
  <si>
    <t>T09B9.5</t>
  </si>
  <si>
    <t>C44C10.4</t>
  </si>
  <si>
    <t>C04B4.2</t>
  </si>
  <si>
    <t>F42A6.9</t>
  </si>
  <si>
    <t>F36A4.7</t>
  </si>
  <si>
    <t>E04A4.4</t>
  </si>
  <si>
    <t>W03G9.7</t>
  </si>
  <si>
    <t>T23C6.1</t>
  </si>
  <si>
    <t>Y116A8C.26</t>
  </si>
  <si>
    <t>F59E12.10</t>
  </si>
  <si>
    <t>F58B3.4</t>
  </si>
  <si>
    <t>C07H6.4</t>
  </si>
  <si>
    <t>Y43F4B.5</t>
  </si>
  <si>
    <t>C56E6.5</t>
  </si>
  <si>
    <t>T13C2.4</t>
  </si>
  <si>
    <t>R07G3.1</t>
  </si>
  <si>
    <t>W04A8.5</t>
  </si>
  <si>
    <t>T25E12.5</t>
  </si>
  <si>
    <t>M01G5.1</t>
  </si>
  <si>
    <t>F53A3.4</t>
  </si>
  <si>
    <t>F28A10.8</t>
  </si>
  <si>
    <t>M02D8.3</t>
  </si>
  <si>
    <t>F56B6.4</t>
  </si>
  <si>
    <t>C09G4.5</t>
  </si>
  <si>
    <t>F36A2.12</t>
  </si>
  <si>
    <t>F56C11.3</t>
  </si>
  <si>
    <t>B0414.8</t>
  </si>
  <si>
    <t>T12A2.7</t>
  </si>
  <si>
    <t>C14B1.3</t>
  </si>
  <si>
    <t>C14B1.10</t>
  </si>
  <si>
    <t>F45F2.11</t>
  </si>
  <si>
    <t>F25G6.3</t>
  </si>
  <si>
    <t>T05H10.7</t>
  </si>
  <si>
    <t>W03G9.4</t>
  </si>
  <si>
    <t>B0207.6</t>
  </si>
  <si>
    <t>F14D2.1</t>
  </si>
  <si>
    <t>C07G3.9</t>
  </si>
  <si>
    <t>PAR2.1</t>
  </si>
  <si>
    <t>R08C7.10</t>
  </si>
  <si>
    <t>K08E4.5</t>
  </si>
  <si>
    <t>B0001.4</t>
  </si>
  <si>
    <t>ZK1053.6</t>
  </si>
  <si>
    <t>M01E5.3</t>
  </si>
  <si>
    <t>F10G7.3</t>
  </si>
  <si>
    <t>F09E5.8</t>
  </si>
  <si>
    <t>E01B7.1</t>
  </si>
  <si>
    <t>F52B11.3</t>
  </si>
  <si>
    <t>Y38C9A.2</t>
  </si>
  <si>
    <t>F58A4.8</t>
  </si>
  <si>
    <t>C06B3.6</t>
  </si>
  <si>
    <t>F16H11.3</t>
  </si>
  <si>
    <t>K07H8.2</t>
  </si>
  <si>
    <t>C13C4.2</t>
  </si>
  <si>
    <t>C34D4.12</t>
  </si>
  <si>
    <t>R119.7</t>
  </si>
  <si>
    <t>M03C11.5</t>
  </si>
  <si>
    <t>F31E3.5</t>
  </si>
  <si>
    <t>F31F4.9</t>
  </si>
  <si>
    <t>F54D5.9</t>
  </si>
  <si>
    <t>F08G2.4</t>
  </si>
  <si>
    <t>ZK593.6</t>
  </si>
  <si>
    <t>M7.2</t>
  </si>
  <si>
    <t>W06D4.6</t>
  </si>
  <si>
    <t>C07A9.2</t>
  </si>
  <si>
    <t>F08C6.4</t>
  </si>
  <si>
    <t>T23B12.2</t>
  </si>
  <si>
    <t>C54G4.7</t>
  </si>
  <si>
    <t>F52C6.2</t>
  </si>
  <si>
    <t>T08A11.2</t>
  </si>
  <si>
    <t>W09D10.1</t>
  </si>
  <si>
    <t>C04F6.4</t>
  </si>
  <si>
    <t>K05B2.2</t>
  </si>
  <si>
    <t>C18F3.2</t>
  </si>
  <si>
    <t>C23H3.3</t>
  </si>
  <si>
    <t>F28A10.6</t>
  </si>
  <si>
    <t>F01F1.9</t>
  </si>
  <si>
    <t>F10G8.6</t>
  </si>
  <si>
    <t>K03A1.6</t>
  </si>
  <si>
    <t>T27C4.4</t>
  </si>
  <si>
    <t>K12H4.5</t>
  </si>
  <si>
    <t>F45B8.1</t>
  </si>
  <si>
    <t>Y106G6H.15</t>
  </si>
  <si>
    <t>D2013.1</t>
  </si>
  <si>
    <t>C05C10.5</t>
  </si>
  <si>
    <t>M01E5.4</t>
  </si>
  <si>
    <t>T10B11.3</t>
  </si>
  <si>
    <t>F43G6.8</t>
  </si>
  <si>
    <t>F11A10.4</t>
  </si>
  <si>
    <t>C10G11.5</t>
  </si>
  <si>
    <t>F57B10.7</t>
  </si>
  <si>
    <t>C17E4.10</t>
  </si>
  <si>
    <t>F53B7.3</t>
  </si>
  <si>
    <t>T27F2.3</t>
  </si>
  <si>
    <t>R04F11.3</t>
  </si>
  <si>
    <t>ZK637.14</t>
  </si>
  <si>
    <t>T04A8.8</t>
  </si>
  <si>
    <t>C27F2.5</t>
  </si>
  <si>
    <t>W03F8.3</t>
  </si>
  <si>
    <t>B0547.1</t>
  </si>
  <si>
    <t>C55C3.5</t>
  </si>
  <si>
    <t>C49H3.8</t>
  </si>
  <si>
    <t>arp-11</t>
  </si>
  <si>
    <t>C09G9.4</t>
  </si>
  <si>
    <t>C24A11.9</t>
  </si>
  <si>
    <t>F54C9.8</t>
  </si>
  <si>
    <t>F21H12.5</t>
  </si>
  <si>
    <t>Y76A2B.5</t>
  </si>
  <si>
    <t>T25C8.1</t>
  </si>
  <si>
    <t>Y41E3.1</t>
  </si>
  <si>
    <t>K11H3.3</t>
  </si>
  <si>
    <t>F07E5.5</t>
  </si>
  <si>
    <t>C27A12.2</t>
  </si>
  <si>
    <t>Y113G7B.3</t>
  </si>
  <si>
    <t>R12B2.4</t>
  </si>
  <si>
    <t>ZK328.2</t>
  </si>
  <si>
    <t>R05D11.3</t>
  </si>
  <si>
    <t>K07E3.1</t>
  </si>
  <si>
    <t>K04G2.2</t>
  </si>
  <si>
    <t>ZK1058.2</t>
  </si>
  <si>
    <t>B0361.9</t>
  </si>
  <si>
    <t>Y54G11A.11</t>
  </si>
  <si>
    <t>Y54E2A.2</t>
  </si>
  <si>
    <t>C09F5.1</t>
  </si>
  <si>
    <t>T04H1.8</t>
  </si>
  <si>
    <t>F23H12.2</t>
  </si>
  <si>
    <t>VC5.5</t>
  </si>
  <si>
    <t>F09G2.9</t>
  </si>
  <si>
    <t>F10G8.9</t>
  </si>
  <si>
    <t>Y106G6D.5</t>
  </si>
  <si>
    <t>F25D7.1</t>
  </si>
  <si>
    <t>M04B2.2</t>
  </si>
  <si>
    <t>ZK632.1</t>
  </si>
  <si>
    <t>T21B10.4</t>
  </si>
  <si>
    <t>ZK1320.1</t>
  </si>
  <si>
    <t>T03F6.2</t>
  </si>
  <si>
    <t>C05D11.13</t>
  </si>
  <si>
    <t>ZK370.7</t>
  </si>
  <si>
    <t>C04F6.5</t>
  </si>
  <si>
    <t>dhs-27</t>
  </si>
  <si>
    <t>F38E1.9</t>
  </si>
  <si>
    <t>B0024.11</t>
  </si>
  <si>
    <t>C12C8.3</t>
  </si>
  <si>
    <t>F46A9.5</t>
  </si>
  <si>
    <t>skr-1</t>
  </si>
  <si>
    <t>F08C6.3</t>
  </si>
  <si>
    <t>C28G1.3</t>
  </si>
  <si>
    <t>F35G12.3</t>
  </si>
  <si>
    <t>B0212.3</t>
  </si>
  <si>
    <t>C49C3.6</t>
  </si>
  <si>
    <t>R12C12.7</t>
  </si>
  <si>
    <t>K02B2.4</t>
  </si>
  <si>
    <t>F45E4.10</t>
  </si>
  <si>
    <t>K07A1.8</t>
  </si>
  <si>
    <t>F52F12.3</t>
  </si>
  <si>
    <t>M03A1.1</t>
  </si>
  <si>
    <t>C44C10.8</t>
  </si>
  <si>
    <t>F37F2.2</t>
  </si>
  <si>
    <t>Y8G1A.2</t>
  </si>
  <si>
    <t>F54C8.3</t>
  </si>
  <si>
    <t>F35E12.3</t>
  </si>
  <si>
    <t>fbxa-181</t>
  </si>
  <si>
    <t>K07E3.3</t>
  </si>
  <si>
    <t>C10B5.1</t>
  </si>
  <si>
    <t>F02E9.7</t>
  </si>
  <si>
    <t>Y39E4A.3</t>
  </si>
  <si>
    <t>T07A9.10</t>
  </si>
  <si>
    <t>C09E9.1</t>
  </si>
  <si>
    <t>C42C1.8</t>
  </si>
  <si>
    <t>C43E11.9</t>
  </si>
  <si>
    <t>C36B1.11</t>
  </si>
  <si>
    <t>C33H5.6</t>
  </si>
  <si>
    <t>C02F5.3</t>
  </si>
  <si>
    <t>F10E9.7</t>
  </si>
  <si>
    <t>ZK353.2</t>
  </si>
  <si>
    <t>R11A8.7</t>
  </si>
  <si>
    <t>mask-1</t>
  </si>
  <si>
    <t>R04A9.5</t>
  </si>
  <si>
    <t>F57B9.5</t>
  </si>
  <si>
    <t>F02D10.6</t>
  </si>
  <si>
    <t>W02B12.11</t>
  </si>
  <si>
    <t>W09H1.5</t>
  </si>
  <si>
    <t>B0285.9</t>
  </si>
  <si>
    <t>ZC434.2</t>
  </si>
  <si>
    <t>C06E7.3</t>
  </si>
  <si>
    <t>M176.3</t>
  </si>
  <si>
    <t>chch-3</t>
  </si>
  <si>
    <t>Y53C12B.1</t>
  </si>
  <si>
    <t>R11E3.8</t>
  </si>
  <si>
    <t>ZK6.4</t>
  </si>
  <si>
    <t>F36G9.1</t>
  </si>
  <si>
    <t>M106.1</t>
  </si>
  <si>
    <t>C26F1.7</t>
  </si>
  <si>
    <t>C03D6.5</t>
  </si>
  <si>
    <t>C29A12.3</t>
  </si>
  <si>
    <t>T27E9.4</t>
  </si>
  <si>
    <t>T05D4.4</t>
  </si>
  <si>
    <t>T19C3.2</t>
  </si>
  <si>
    <t>F42G9.6</t>
  </si>
  <si>
    <t>T14B4.3</t>
  </si>
  <si>
    <t>R07G3.5</t>
  </si>
  <si>
    <t>B0495.6</t>
  </si>
  <si>
    <t>F21F3.4</t>
  </si>
  <si>
    <t>F56A3.1</t>
  </si>
  <si>
    <t>F55A12.5</t>
  </si>
  <si>
    <t>T09A5.5</t>
  </si>
  <si>
    <t>C34E10.1</t>
  </si>
  <si>
    <t>D2062.3</t>
  </si>
  <si>
    <t>F13H8.2</t>
  </si>
  <si>
    <t>D2030.5</t>
  </si>
  <si>
    <t>mce-1</t>
  </si>
  <si>
    <t>T01G6.9</t>
  </si>
  <si>
    <t>F59B1.8</t>
  </si>
  <si>
    <t>C34G6.5</t>
  </si>
  <si>
    <t>F23D12.2</t>
  </si>
  <si>
    <t>F14H12.4</t>
  </si>
  <si>
    <t>C07A12.7</t>
  </si>
  <si>
    <t>Y113G7B.7</t>
  </si>
  <si>
    <t>ZK637.2</t>
  </si>
  <si>
    <t>T02H6.11</t>
  </si>
  <si>
    <t>K12H4.4</t>
  </si>
  <si>
    <t>F47G4.4</t>
  </si>
  <si>
    <t>Y75B12B.5</t>
  </si>
  <si>
    <t>T05G11.6</t>
  </si>
  <si>
    <t>ZC404.9</t>
  </si>
  <si>
    <t>F36H2.2</t>
  </si>
  <si>
    <t>C55B6.1</t>
  </si>
  <si>
    <t>T21D12.3</t>
  </si>
  <si>
    <t>C05D11.11</t>
  </si>
  <si>
    <t>T19B10.7</t>
  </si>
  <si>
    <t>F54D5.14</t>
  </si>
  <si>
    <t>ZK20.3</t>
  </si>
  <si>
    <t>F55A8.1</t>
  </si>
  <si>
    <t>F52C12.3</t>
  </si>
  <si>
    <t>Y45F10C.3</t>
  </si>
  <si>
    <t>Y57G11C.12</t>
  </si>
  <si>
    <t>C16C2.4</t>
  </si>
  <si>
    <t>R09A1.2</t>
  </si>
  <si>
    <t>ZC410.7</t>
  </si>
  <si>
    <t>T14G10.6</t>
  </si>
  <si>
    <t>C47G2.4</t>
  </si>
  <si>
    <t>B0024.10</t>
  </si>
  <si>
    <t>F25D1.1</t>
  </si>
  <si>
    <t>ZK381.1</t>
  </si>
  <si>
    <t>T02C12.2</t>
  </si>
  <si>
    <t>ZK632.3</t>
  </si>
  <si>
    <t>ZK1128.4</t>
  </si>
  <si>
    <t>T25G12.7</t>
  </si>
  <si>
    <t>C33H5.7</t>
  </si>
  <si>
    <t>C35E7.1</t>
  </si>
  <si>
    <t>F13B9.5</t>
  </si>
  <si>
    <t>B0454.1</t>
  </si>
  <si>
    <t>C01F1.1</t>
  </si>
  <si>
    <t>ZK1127.5</t>
  </si>
  <si>
    <t>F10E9.5</t>
  </si>
  <si>
    <t>F59B2.6</t>
  </si>
  <si>
    <t>T06G6.9</t>
  </si>
  <si>
    <t>W09G12.9</t>
  </si>
  <si>
    <t>C44H4.4</t>
  </si>
  <si>
    <t>C17C3.4</t>
  </si>
  <si>
    <t>C36B1.8</t>
  </si>
  <si>
    <t>T05E11.1</t>
  </si>
  <si>
    <t>D1007.10</t>
  </si>
  <si>
    <t>F26A3.1</t>
  </si>
  <si>
    <t>F27D4.4</t>
  </si>
  <si>
    <t>Y54G11A.9</t>
  </si>
  <si>
    <t>R148.4</t>
  </si>
  <si>
    <t>F44B9.3</t>
  </si>
  <si>
    <t>B0554.6</t>
  </si>
  <si>
    <t>dod-20</t>
  </si>
  <si>
    <t>F22F7.5</t>
  </si>
  <si>
    <t>F42A6.7</t>
  </si>
  <si>
    <t>F52B11.1</t>
  </si>
  <si>
    <t>F02H6.4</t>
  </si>
  <si>
    <t>Y116A8A.9</t>
  </si>
  <si>
    <t>Y116A8C.42</t>
  </si>
  <si>
    <t>F11E6.5</t>
  </si>
  <si>
    <t>F49E8.3</t>
  </si>
  <si>
    <t>ZK418.8</t>
  </si>
  <si>
    <t>Y17G7A.1</t>
  </si>
  <si>
    <t>Y11D7A.12</t>
  </si>
  <si>
    <t>T14G10.2</t>
  </si>
  <si>
    <t>R06C7.9</t>
  </si>
  <si>
    <t>F12F6.3</t>
  </si>
  <si>
    <t>K01A6.4</t>
  </si>
  <si>
    <t>C26E6.2</t>
  </si>
  <si>
    <t>M03F4.7</t>
  </si>
  <si>
    <t>C01G6.3</t>
  </si>
  <si>
    <t>F59B10.1</t>
  </si>
  <si>
    <t>T24F1.1</t>
  </si>
  <si>
    <t>Y53C10A.5</t>
  </si>
  <si>
    <t>K08B12.5</t>
  </si>
  <si>
    <t>D1014.3</t>
  </si>
  <si>
    <t>F59A1.7</t>
  </si>
  <si>
    <t>T10E9.2</t>
  </si>
  <si>
    <t>F58H1.3</t>
  </si>
  <si>
    <t>F15H10.5</t>
  </si>
  <si>
    <t>R05D11.8</t>
  </si>
  <si>
    <t>PAR2.4</t>
  </si>
  <si>
    <t>C01H6.9</t>
  </si>
  <si>
    <t>Y14H12B.1</t>
  </si>
  <si>
    <t>H04D03.1</t>
  </si>
  <si>
    <t>ZK1098.4</t>
  </si>
  <si>
    <t>F26G5.9</t>
  </si>
  <si>
    <t>C14C11.7</t>
  </si>
  <si>
    <t>T09A5.8</t>
  </si>
  <si>
    <t>C17C3.9</t>
  </si>
  <si>
    <t>C17G10.2</t>
  </si>
  <si>
    <t>F28B12.3</t>
  </si>
  <si>
    <t>F55A3.2</t>
  </si>
  <si>
    <t>C14B1.1</t>
  </si>
  <si>
    <t>C14B1.4</t>
  </si>
  <si>
    <t>T08B2.8</t>
  </si>
  <si>
    <t>K05C4.5</t>
  </si>
  <si>
    <t>H13N06.4</t>
  </si>
  <si>
    <t>T13F2.7</t>
  </si>
  <si>
    <t>D1081.6</t>
  </si>
  <si>
    <t>ZK686.1</t>
  </si>
  <si>
    <t>Y47H9C.8</t>
  </si>
  <si>
    <t>T27E9.7</t>
  </si>
  <si>
    <t>abcf-2</t>
  </si>
  <si>
    <t>F47B7.2</t>
  </si>
  <si>
    <t>T03G11.8</t>
  </si>
  <si>
    <t>F21D5.2</t>
  </si>
  <si>
    <t>R01H2.5</t>
  </si>
  <si>
    <t>T07C4.3</t>
  </si>
  <si>
    <t>K01G5.7</t>
  </si>
  <si>
    <t>Y49E10.15</t>
  </si>
  <si>
    <t>C50F2.2</t>
  </si>
  <si>
    <t>F28H1.1</t>
  </si>
  <si>
    <t>C27H6.4</t>
  </si>
  <si>
    <t>Y44A6C.1</t>
  </si>
  <si>
    <t>F52E4.1</t>
  </si>
  <si>
    <t>W02F12.6</t>
  </si>
  <si>
    <t>C05C8.6</t>
  </si>
  <si>
    <t>W02A11.3</t>
  </si>
  <si>
    <t>toe-4</t>
  </si>
  <si>
    <t>M01E11.3</t>
  </si>
  <si>
    <t>F57B10.4</t>
  </si>
  <si>
    <t>T04C12.4</t>
  </si>
  <si>
    <t>act-3</t>
  </si>
  <si>
    <t>F54F7.6</t>
  </si>
  <si>
    <t>C07G2.3</t>
  </si>
  <si>
    <t>M88.5</t>
  </si>
  <si>
    <t>C26E6.6</t>
  </si>
  <si>
    <t>R90.1</t>
  </si>
  <si>
    <t>T05E8.3</t>
  </si>
  <si>
    <t>B0432.6</t>
  </si>
  <si>
    <t>K09E3.5</t>
  </si>
  <si>
    <t>T19C3.8</t>
  </si>
  <si>
    <t>T17H7.1</t>
  </si>
  <si>
    <t>M106.3</t>
  </si>
  <si>
    <t>W09D10.2</t>
  </si>
  <si>
    <t>R17.2</t>
  </si>
  <si>
    <t>T27F7.3</t>
  </si>
  <si>
    <t>C17G10.4</t>
  </si>
  <si>
    <t>C41H7.3</t>
  </si>
  <si>
    <t>F40F9.5</t>
  </si>
  <si>
    <t>C11E4.6</t>
  </si>
  <si>
    <t>F59B8.2</t>
  </si>
  <si>
    <t>K07F5.12</t>
  </si>
  <si>
    <t>C06A8.3</t>
  </si>
  <si>
    <t>C08B11.9</t>
  </si>
  <si>
    <t>F33H2.1</t>
  </si>
  <si>
    <t>C25H3.8</t>
  </si>
  <si>
    <t>F02E8.3</t>
  </si>
  <si>
    <t>C25G4.4</t>
  </si>
  <si>
    <t>F22D6.6</t>
  </si>
  <si>
    <t>B0464.6</t>
  </si>
  <si>
    <t>C05C8.5</t>
  </si>
  <si>
    <t>ZK721.1</t>
  </si>
  <si>
    <t>F52C12.1</t>
  </si>
  <si>
    <t>M70.4</t>
  </si>
  <si>
    <t>F53F8.3</t>
  </si>
  <si>
    <t>ZC53.1</t>
  </si>
  <si>
    <t>F52H2.7</t>
  </si>
  <si>
    <t>W04A4.5</t>
  </si>
  <si>
    <t>T04C12.6</t>
  </si>
  <si>
    <t>act-1</t>
  </si>
  <si>
    <t>K01D12.12</t>
  </si>
  <si>
    <t>F12B6.1</t>
  </si>
  <si>
    <t>C43E11.6</t>
  </si>
  <si>
    <t>nab-1</t>
  </si>
  <si>
    <t>C44E4.4</t>
  </si>
  <si>
    <t>C56G2.15</t>
  </si>
  <si>
    <t>F20H11.2</t>
  </si>
  <si>
    <t>F29C12.3</t>
  </si>
  <si>
    <t>R07E5.14</t>
  </si>
  <si>
    <t>C04F1.3</t>
  </si>
  <si>
    <t>R11A5.3</t>
  </si>
  <si>
    <t>B0432.2</t>
  </si>
  <si>
    <t>C35D10.7</t>
  </si>
  <si>
    <t>ZC262.2</t>
  </si>
  <si>
    <t>R08D7.3</t>
  </si>
  <si>
    <t>R08D7.6</t>
  </si>
  <si>
    <t>C38C10.1</t>
  </si>
  <si>
    <t>Y43F4B.3</t>
  </si>
  <si>
    <t>F25H9.6</t>
  </si>
  <si>
    <t>Y66A7A.8</t>
  </si>
  <si>
    <t>F25B4.7</t>
  </si>
  <si>
    <t>F43H9.1</t>
  </si>
  <si>
    <t>T01G9.6</t>
  </si>
  <si>
    <t>F42E11.1</t>
  </si>
  <si>
    <t>C36F7.2</t>
  </si>
  <si>
    <t>C06A6.4</t>
  </si>
  <si>
    <t>Y18D10A.17</t>
  </si>
  <si>
    <t>F28D1.2</t>
  </si>
  <si>
    <t>C16C8.4</t>
  </si>
  <si>
    <t>W07A8.2</t>
  </si>
  <si>
    <t>C36C9.3</t>
  </si>
  <si>
    <t>F44G3.8</t>
  </si>
  <si>
    <t>F36A2.9</t>
  </si>
  <si>
    <t>B0564.2</t>
  </si>
  <si>
    <t>T06A10.1</t>
  </si>
  <si>
    <t>T28F3.1</t>
  </si>
  <si>
    <t>D2085.4</t>
  </si>
  <si>
    <t>C34C6.5</t>
  </si>
  <si>
    <t>C15B12.7</t>
  </si>
  <si>
    <t>ZK180.4</t>
  </si>
  <si>
    <t>T22B11.3</t>
  </si>
  <si>
    <t>F40H3.3</t>
  </si>
  <si>
    <t>F57C2.2</t>
  </si>
  <si>
    <t>C01G12.3</t>
  </si>
  <si>
    <t>H14E04.5</t>
  </si>
  <si>
    <t>R148.2</t>
  </si>
  <si>
    <t>ZK632.2</t>
  </si>
  <si>
    <t>R10E12.1</t>
  </si>
  <si>
    <t>C47D12.8</t>
  </si>
  <si>
    <t>F15A4.10</t>
  </si>
  <si>
    <t>F17H10.3</t>
  </si>
  <si>
    <t>Y106G6H.6</t>
  </si>
  <si>
    <t>B0511.1</t>
  </si>
  <si>
    <t>C02F5.9</t>
  </si>
  <si>
    <t>Y26E6A.1</t>
  </si>
  <si>
    <t>E02H4.3</t>
  </si>
  <si>
    <t>T04C10.2</t>
  </si>
  <si>
    <t>F38A5.2</t>
  </si>
  <si>
    <t>K03A1.2</t>
  </si>
  <si>
    <t>T04A8.16</t>
  </si>
  <si>
    <t>EEED8.5</t>
  </si>
  <si>
    <t>E03H4.5</t>
  </si>
  <si>
    <t>F47G4.2</t>
  </si>
  <si>
    <t>F36D4.5</t>
  </si>
  <si>
    <t>F29F11.3</t>
  </si>
  <si>
    <t>R04F11.2</t>
  </si>
  <si>
    <t>C24A11.8</t>
  </si>
  <si>
    <t>Y102A5A.1</t>
  </si>
  <si>
    <t>R07E4.3</t>
  </si>
  <si>
    <t>C16C10.1</t>
  </si>
  <si>
    <t>R10E4.9</t>
  </si>
  <si>
    <t>C07G1.4</t>
  </si>
  <si>
    <t>wsp-1</t>
  </si>
  <si>
    <t>F21D5.8</t>
  </si>
  <si>
    <t>C09G9.1</t>
  </si>
  <si>
    <t>F53H8.1</t>
  </si>
  <si>
    <t>B0410.2</t>
  </si>
  <si>
    <t>Y54E5B.2</t>
  </si>
  <si>
    <t>F38H4.8</t>
  </si>
  <si>
    <t>C42C1.10</t>
  </si>
  <si>
    <t>F26E4.7</t>
  </si>
  <si>
    <t>C34E11.1</t>
  </si>
  <si>
    <t>F52H3.4</t>
  </si>
  <si>
    <t>B0348.4</t>
  </si>
  <si>
    <t>B0035.5</t>
  </si>
  <si>
    <t>B0035.12</t>
  </si>
  <si>
    <t>W07G4.4</t>
  </si>
  <si>
    <t>F25H9.4</t>
  </si>
  <si>
    <t>T03F6.3</t>
  </si>
  <si>
    <t>T28A8.7</t>
  </si>
  <si>
    <t>R02D3.2</t>
  </si>
  <si>
    <t>T07A9.8</t>
  </si>
  <si>
    <t>T27A3.7</t>
  </si>
  <si>
    <t>Y47G7B.1</t>
  </si>
  <si>
    <t>W06B4.2</t>
  </si>
  <si>
    <t>B0304.4</t>
  </si>
  <si>
    <t>F36A2.1</t>
  </si>
  <si>
    <t>E02H1.1</t>
  </si>
  <si>
    <t>W02C12.3</t>
  </si>
  <si>
    <t>F56C11.5</t>
  </si>
  <si>
    <t>F30A10.1</t>
  </si>
  <si>
    <t>W10D9.5</t>
  </si>
  <si>
    <t>T09A5.7</t>
  </si>
  <si>
    <t>Y56A3A.21</t>
  </si>
  <si>
    <t>C25H3.1</t>
  </si>
  <si>
    <t>F59G1.1</t>
  </si>
  <si>
    <t>R12C12.4</t>
  </si>
  <si>
    <t>C32D5.5</t>
  </si>
  <si>
    <t>T25G12.5</t>
  </si>
  <si>
    <t>T06E4.3</t>
  </si>
  <si>
    <t>F57A8.2</t>
  </si>
  <si>
    <t>F44E7.9</t>
  </si>
  <si>
    <t>R09A8.1</t>
  </si>
  <si>
    <t>T23B3.2</t>
  </si>
  <si>
    <t>B0361.5</t>
  </si>
  <si>
    <t>F56C9.3</t>
  </si>
  <si>
    <t>ZK20.4</t>
  </si>
  <si>
    <t>W03C9.3</t>
  </si>
  <si>
    <t>Y54G9A.6</t>
  </si>
  <si>
    <t>F37C12.4</t>
  </si>
  <si>
    <t>ZK1251.9</t>
  </si>
  <si>
    <t>T22F3.3</t>
  </si>
  <si>
    <t>F32D1.2</t>
  </si>
  <si>
    <t>D1054.1</t>
  </si>
  <si>
    <t>EEED8.13</t>
  </si>
  <si>
    <t>Y43F8C.8</t>
  </si>
  <si>
    <t>F42G8.11</t>
  </si>
  <si>
    <t>C27B7.8</t>
  </si>
  <si>
    <t>C45G9.5</t>
  </si>
  <si>
    <t>F39B2.7</t>
  </si>
  <si>
    <t>mtcu-1</t>
  </si>
  <si>
    <t>Y54E5B.4</t>
  </si>
  <si>
    <t>F33H2.3</t>
  </si>
  <si>
    <t>T04C10.1</t>
  </si>
  <si>
    <t>C56C10.7</t>
  </si>
  <si>
    <t>F53A2.6</t>
  </si>
  <si>
    <t>3R5.1</t>
  </si>
  <si>
    <t>R02D3.7</t>
  </si>
  <si>
    <t>F59C6.5</t>
  </si>
  <si>
    <t>F43D9.4</t>
  </si>
  <si>
    <t>Y49E10.1</t>
  </si>
  <si>
    <t>Y37D8A.18</t>
  </si>
  <si>
    <t>T25G3.2</t>
  </si>
  <si>
    <t>R05D11.7</t>
  </si>
  <si>
    <t>F10C5.1</t>
  </si>
  <si>
    <t>W06D11.2</t>
  </si>
  <si>
    <t>C46A5.6</t>
  </si>
  <si>
    <t>Y32F6A.3</t>
  </si>
  <si>
    <t>DC2.5</t>
  </si>
  <si>
    <t>T05E11.4</t>
  </si>
  <si>
    <t>Y44E3A.3</t>
  </si>
  <si>
    <t>F37C4.5</t>
  </si>
  <si>
    <t>F43G9.9</t>
  </si>
  <si>
    <t>C36B1.12</t>
  </si>
  <si>
    <t>F29D10.4</t>
  </si>
  <si>
    <t>T01E8.2</t>
  </si>
  <si>
    <t>F14B4.3</t>
  </si>
  <si>
    <t>T05C3.5</t>
  </si>
  <si>
    <t>C01G8.2</t>
  </si>
  <si>
    <t>F55A12.2</t>
  </si>
  <si>
    <t>K08F8.6</t>
  </si>
  <si>
    <t>ZK1321.3</t>
  </si>
  <si>
    <t>C46C2.2</t>
  </si>
  <si>
    <t>F56H11.4</t>
  </si>
  <si>
    <t>Y39E4A.2</t>
  </si>
  <si>
    <t>R10E11.8</t>
  </si>
  <si>
    <t>T10G3.6</t>
  </si>
  <si>
    <t>C06B8.8</t>
  </si>
  <si>
    <t>ZK370.3</t>
  </si>
  <si>
    <t>R08D7.5</t>
  </si>
  <si>
    <t>M79.1</t>
  </si>
  <si>
    <t>F20B6.8</t>
  </si>
  <si>
    <t>F29C4.2</t>
  </si>
  <si>
    <t>F21D5.1</t>
  </si>
  <si>
    <t>C53B4.4</t>
  </si>
  <si>
    <t>T26A5.9</t>
  </si>
  <si>
    <t>F08B1.1</t>
  </si>
  <si>
    <t>F09E5.7</t>
  </si>
  <si>
    <t>EEED8.2</t>
  </si>
  <si>
    <t>R13A5.1</t>
  </si>
  <si>
    <t>C25G4.3</t>
  </si>
  <si>
    <t>T23F6.4</t>
  </si>
  <si>
    <t>C24B5.2</t>
  </si>
  <si>
    <t>C36B7.6</t>
  </si>
  <si>
    <t>F08F1.8</t>
  </si>
  <si>
    <t>B0416.6</t>
  </si>
  <si>
    <t>C17H12.14</t>
  </si>
  <si>
    <t>F09F7.3</t>
  </si>
  <si>
    <t>C34B7.1</t>
  </si>
  <si>
    <t>T22H2.5</t>
  </si>
  <si>
    <t>C35D10.9</t>
  </si>
  <si>
    <t>F21H11.3</t>
  </si>
  <si>
    <t>T05H4.5</t>
  </si>
  <si>
    <t>C04A11.4</t>
  </si>
  <si>
    <t>C04C11.2</t>
  </si>
  <si>
    <t>ZK550.4</t>
  </si>
  <si>
    <t>ZK1098.5</t>
  </si>
  <si>
    <t>H37A05.1</t>
  </si>
  <si>
    <t>F20G2.2</t>
  </si>
  <si>
    <t>W04C9.4</t>
  </si>
  <si>
    <t>T21H3.3</t>
  </si>
  <si>
    <t>cmd-1</t>
  </si>
  <si>
    <t>F53E2.1</t>
  </si>
  <si>
    <t>C43E11.4</t>
  </si>
  <si>
    <t>C10H11.10</t>
  </si>
  <si>
    <t>F54C1.7</t>
  </si>
  <si>
    <t>F27C1.6</t>
  </si>
  <si>
    <t>C56C10.1</t>
  </si>
  <si>
    <t>F22D3.2</t>
  </si>
  <si>
    <t>ZK1127.1</t>
  </si>
  <si>
    <t>F45E12.5</t>
  </si>
  <si>
    <t>F13H10.4</t>
  </si>
  <si>
    <t>R07H5.8</t>
  </si>
  <si>
    <t>M02B7.5</t>
  </si>
  <si>
    <t>W03D2.5</t>
  </si>
  <si>
    <t>F29B9.11</t>
  </si>
  <si>
    <t>E04A4.5</t>
  </si>
  <si>
    <t>C36B1.7</t>
  </si>
  <si>
    <t>F56D5.5</t>
  </si>
  <si>
    <t>K07B1.3</t>
  </si>
  <si>
    <t>F46F11.9</t>
  </si>
  <si>
    <t>C32F10.5</t>
  </si>
  <si>
    <t>F19B10.1</t>
  </si>
  <si>
    <t>F46H6.2</t>
  </si>
  <si>
    <t>C26B9.5</t>
  </si>
  <si>
    <t>T23F2.5</t>
  </si>
  <si>
    <t>C10G6.1</t>
  </si>
  <si>
    <t>T01B11.3</t>
  </si>
  <si>
    <t>W07E11.1</t>
  </si>
  <si>
    <t>F08G12.2</t>
  </si>
  <si>
    <t>Y52B11C.1</t>
  </si>
  <si>
    <t>ZK809.4</t>
  </si>
  <si>
    <t>ZK809.5</t>
  </si>
  <si>
    <t>F44G4.1</t>
  </si>
  <si>
    <t>C27D9.1</t>
  </si>
  <si>
    <t>T25E4.2</t>
  </si>
  <si>
    <t>W01D2.2</t>
  </si>
  <si>
    <t>K05C4.2</t>
  </si>
  <si>
    <t>DH11.2</t>
  </si>
  <si>
    <t>F20D1.1</t>
  </si>
  <si>
    <t>C56G2.1</t>
  </si>
  <si>
    <t>R06C7.2</t>
  </si>
  <si>
    <t>C16C2.3</t>
  </si>
  <si>
    <t>K10C3.4</t>
  </si>
  <si>
    <t>K11G12.5</t>
  </si>
  <si>
    <t>F55C12.6</t>
  </si>
  <si>
    <t>C04E6.11</t>
  </si>
  <si>
    <t>ZK40.1</t>
  </si>
  <si>
    <t>F48E8.7</t>
  </si>
  <si>
    <t>ZK686.3</t>
  </si>
  <si>
    <t>ZK688.6</t>
  </si>
  <si>
    <t>Y37D8A.14</t>
  </si>
  <si>
    <t>cox-5A</t>
  </si>
  <si>
    <t>F28H7.4</t>
  </si>
  <si>
    <t>D2023.6</t>
  </si>
  <si>
    <t>K01D12.13</t>
  </si>
  <si>
    <t>C26E6.7</t>
  </si>
  <si>
    <t>T27F6.7</t>
  </si>
  <si>
    <t>Y6B3A.1</t>
  </si>
  <si>
    <t>T12D8.6</t>
  </si>
  <si>
    <t>Y66H1A.4</t>
  </si>
  <si>
    <t>T10C6.10</t>
  </si>
  <si>
    <t>T01H8.5</t>
  </si>
  <si>
    <t>T28F3.3</t>
  </si>
  <si>
    <t>T23D8.3</t>
  </si>
  <si>
    <t>E04A4.8</t>
  </si>
  <si>
    <t>R04A9.4</t>
  </si>
  <si>
    <t>T04G9.5</t>
  </si>
  <si>
    <t>F53B1.8</t>
  </si>
  <si>
    <t>F22F4.2</t>
  </si>
  <si>
    <t>T08B2.5</t>
  </si>
  <si>
    <t>K07H8.10</t>
  </si>
  <si>
    <t>F42A9.8</t>
  </si>
  <si>
    <t>T02G5.3</t>
  </si>
  <si>
    <t>ZK858.5</t>
  </si>
  <si>
    <t>F40F11.3</t>
  </si>
  <si>
    <t>ZK829.5</t>
  </si>
  <si>
    <t>K08E7.3</t>
  </si>
  <si>
    <t>C34F6.8</t>
  </si>
  <si>
    <t>F09A5.4</t>
  </si>
  <si>
    <t>C43H8.1</t>
  </si>
  <si>
    <t>C14A4.4</t>
  </si>
  <si>
    <t>F52E1.13</t>
  </si>
  <si>
    <t>C50F4.11</t>
  </si>
  <si>
    <t>K10D3.3</t>
  </si>
  <si>
    <t>T28A8.3</t>
  </si>
  <si>
    <t>T12D8.7</t>
  </si>
  <si>
    <t>T21C9.4</t>
  </si>
  <si>
    <t>F36D1.1</t>
  </si>
  <si>
    <t>W02B12.3</t>
  </si>
  <si>
    <t>C01G6.4</t>
  </si>
  <si>
    <t>F55G1.10</t>
  </si>
  <si>
    <t>F47D12.4</t>
  </si>
  <si>
    <t>C41C4.6</t>
  </si>
  <si>
    <t>M110.5</t>
  </si>
  <si>
    <t>T01C3.6</t>
  </si>
  <si>
    <t>D2030.6</t>
  </si>
  <si>
    <t>K06H7.1</t>
  </si>
  <si>
    <t>C23H3.1</t>
  </si>
  <si>
    <t>C25H3.9</t>
  </si>
  <si>
    <t>K05F1.8</t>
  </si>
  <si>
    <t>F40E3.2</t>
  </si>
  <si>
    <t>C48B4.7</t>
  </si>
  <si>
    <t>F55B12.3</t>
  </si>
  <si>
    <t>C27F2.7</t>
  </si>
  <si>
    <t>M116.5</t>
  </si>
  <si>
    <t>F36A4.14</t>
  </si>
  <si>
    <t>R09E10.2</t>
  </si>
  <si>
    <t>Y39G8C.1</t>
  </si>
  <si>
    <t>ZK809.3</t>
  </si>
  <si>
    <t>T04A11.6</t>
  </si>
  <si>
    <t>F30F8.2</t>
  </si>
  <si>
    <t>F39H11.3</t>
  </si>
  <si>
    <t>F55H12.2</t>
  </si>
  <si>
    <t>F53H1.3</t>
  </si>
  <si>
    <t>F53H1.4</t>
  </si>
  <si>
    <t>K11D9.2</t>
  </si>
  <si>
    <t>ZC506.1</t>
  </si>
  <si>
    <t>F13E6.5</t>
  </si>
  <si>
    <t>VW06B3R.1</t>
  </si>
  <si>
    <t>F10G7.4</t>
  </si>
  <si>
    <t>Y38A8.3</t>
  </si>
  <si>
    <t>R03E1.1</t>
  </si>
  <si>
    <t>R03E1.2</t>
  </si>
  <si>
    <t>F31F6.2</t>
  </si>
  <si>
    <t>T05F1.4</t>
  </si>
  <si>
    <t>T09E11.9</t>
  </si>
  <si>
    <t>Y102A5C.1</t>
  </si>
  <si>
    <t>F49H6.5</t>
  </si>
  <si>
    <t>K09F6.6</t>
  </si>
  <si>
    <t>K07D4.7</t>
  </si>
  <si>
    <t>C07A9.7</t>
  </si>
  <si>
    <t>T20G5.11</t>
  </si>
  <si>
    <t>C14F5.4</t>
  </si>
  <si>
    <t>T04B2.4</t>
  </si>
  <si>
    <t>C43H8.2</t>
  </si>
  <si>
    <t>C28H8.1</t>
  </si>
  <si>
    <t>Y57A10B.6</t>
  </si>
  <si>
    <t>Y102E9.2</t>
  </si>
  <si>
    <t>F37C12.11</t>
  </si>
  <si>
    <t>T07D1.4</t>
  </si>
  <si>
    <t>ZK770.3</t>
  </si>
  <si>
    <t>T20F5.3</t>
  </si>
  <si>
    <t>M05D6.6</t>
  </si>
  <si>
    <t>R11G1.4</t>
  </si>
  <si>
    <t>C02F12.8</t>
  </si>
  <si>
    <t>F43D9.5</t>
  </si>
  <si>
    <t>Y66A7A.5</t>
  </si>
  <si>
    <t>C35C5.6</t>
  </si>
  <si>
    <t>Y7A9D.1</t>
  </si>
  <si>
    <t>C06C3.1</t>
  </si>
  <si>
    <t>K10D3.2</t>
  </si>
  <si>
    <t>C33H5.10</t>
  </si>
  <si>
    <t>C33H5.12</t>
  </si>
  <si>
    <t>C49C8.3</t>
  </si>
  <si>
    <t>T20B12.2</t>
  </si>
  <si>
    <t>C08C3.4</t>
  </si>
  <si>
    <t>C14B9.8</t>
  </si>
  <si>
    <t>C50E3.12</t>
  </si>
  <si>
    <t>ZC513.4</t>
  </si>
  <si>
    <t>C29H12.1</t>
  </si>
  <si>
    <t>M03E7.5</t>
  </si>
  <si>
    <t>C14C11.6</t>
  </si>
  <si>
    <t>T04A8.7</t>
  </si>
  <si>
    <t>K08E3.4</t>
  </si>
  <si>
    <t>T22D1.3</t>
  </si>
  <si>
    <t>F58B3.5</t>
  </si>
  <si>
    <t>K06B9.2</t>
  </si>
  <si>
    <t>R102.7</t>
  </si>
  <si>
    <t>F48E3.6</t>
  </si>
  <si>
    <t>F55A11.2</t>
  </si>
  <si>
    <t>C52E4.3</t>
  </si>
  <si>
    <t>R07B7.8</t>
  </si>
  <si>
    <t>F59D12.5</t>
  </si>
  <si>
    <t>T01C8.1</t>
  </si>
  <si>
    <t>F52G3.1</t>
  </si>
  <si>
    <t>ZK632.10</t>
  </si>
  <si>
    <t>F57B10.10</t>
  </si>
  <si>
    <t>F32H2.3</t>
  </si>
  <si>
    <t>F40F9.1</t>
  </si>
  <si>
    <t>Y53C10A.9</t>
  </si>
  <si>
    <t>Y37H9A.1</t>
  </si>
  <si>
    <t>C34F11.3</t>
  </si>
  <si>
    <t>EEED8.14</t>
  </si>
  <si>
    <t>R06C7.4</t>
  </si>
  <si>
    <t>R06C7.5</t>
  </si>
  <si>
    <t>B0025.1</t>
  </si>
  <si>
    <t>T02C12.3</t>
  </si>
  <si>
    <t>F49C12.13</t>
  </si>
  <si>
    <t>K03E6.7</t>
  </si>
  <si>
    <t>AH9.2</t>
  </si>
  <si>
    <t>F54B11.5</t>
  </si>
  <si>
    <t>F52C6.9</t>
  </si>
  <si>
    <t>F54D10.5</t>
  </si>
  <si>
    <t>F27D4.1</t>
  </si>
  <si>
    <t>K07C11.2</t>
  </si>
  <si>
    <t>C15C7.1</t>
  </si>
  <si>
    <t>F42A10.5</t>
  </si>
  <si>
    <t>R53.6</t>
  </si>
  <si>
    <t>C07E3.2</t>
  </si>
  <si>
    <t>T09F3.2</t>
  </si>
  <si>
    <t>C06A1.4</t>
  </si>
  <si>
    <t>T28A11.11</t>
  </si>
  <si>
    <t>K08B4.1</t>
  </si>
  <si>
    <t>C17H12.2</t>
  </si>
  <si>
    <t>C06G3.8</t>
  </si>
  <si>
    <t>ZC477.3</t>
  </si>
  <si>
    <t>F33D4.4</t>
  </si>
  <si>
    <t>Y54E2A.8</t>
  </si>
  <si>
    <t>K02F3.1</t>
  </si>
  <si>
    <t>F59A2.5</t>
  </si>
  <si>
    <t>T28A8.5</t>
  </si>
  <si>
    <t>K08E3.6</t>
  </si>
  <si>
    <t>C50F2.6</t>
  </si>
  <si>
    <t>R06B9.3</t>
  </si>
  <si>
    <t>T14B4.5</t>
  </si>
  <si>
    <t>C16A3.6</t>
  </si>
  <si>
    <t>B0564.1</t>
  </si>
  <si>
    <t>Y41E3.4</t>
  </si>
  <si>
    <t>T06A10.3</t>
  </si>
  <si>
    <t>C50B8.2</t>
  </si>
  <si>
    <t>R10E11.3</t>
  </si>
  <si>
    <t>ZK632.8</t>
  </si>
  <si>
    <t>T16H12.4</t>
  </si>
  <si>
    <t>T16H12.5</t>
  </si>
  <si>
    <t>T28D6.6</t>
  </si>
  <si>
    <t>F55C5.5</t>
  </si>
  <si>
    <t>F35G2.2</t>
  </si>
  <si>
    <t>C08B11.1</t>
  </si>
  <si>
    <t>ZK686.4</t>
  </si>
  <si>
    <t>C14B9.7</t>
  </si>
  <si>
    <t>Y106G6H.7</t>
  </si>
  <si>
    <t>K08F8.1</t>
  </si>
  <si>
    <t>mak-1</t>
  </si>
  <si>
    <t>T21B10.5</t>
  </si>
  <si>
    <t>T15H9.1</t>
  </si>
  <si>
    <t>ZK1307.9</t>
  </si>
  <si>
    <t>C05C10.6</t>
  </si>
  <si>
    <t>ufd-3</t>
  </si>
  <si>
    <t>W02D9.2</t>
  </si>
  <si>
    <t>Y18D10A.1</t>
  </si>
  <si>
    <t>C35D10.1</t>
  </si>
  <si>
    <t>R10H10.6</t>
  </si>
  <si>
    <t>Y54E5A.7</t>
  </si>
  <si>
    <t>Y52B11A.10</t>
  </si>
  <si>
    <t>F18H3.5</t>
  </si>
  <si>
    <t>F20D1.3</t>
  </si>
  <si>
    <t>F46F2.2</t>
  </si>
  <si>
    <t>F13G3.9</t>
  </si>
  <si>
    <t>R05F9.1</t>
  </si>
  <si>
    <t>ZK546.15</t>
  </si>
  <si>
    <t>Y38A8.1</t>
  </si>
  <si>
    <t>T14G8.3</t>
  </si>
  <si>
    <t>W05H7.3</t>
  </si>
  <si>
    <t>T10H10.3</t>
  </si>
  <si>
    <t>F53A2.3</t>
  </si>
  <si>
    <t>C17E7.4</t>
  </si>
  <si>
    <t>F58G11.1</t>
  </si>
  <si>
    <t>R10D12.8</t>
  </si>
  <si>
    <t>F58A4.10</t>
  </si>
  <si>
    <t>C03G5.1</t>
  </si>
  <si>
    <t>C06H2.2</t>
  </si>
  <si>
    <t>K01D12.6</t>
  </si>
  <si>
    <t>K12C11.1</t>
  </si>
  <si>
    <t>T12F5.1</t>
  </si>
  <si>
    <t>F14D2.11</t>
  </si>
  <si>
    <t>F57B10.3</t>
  </si>
  <si>
    <t>K02D3.1</t>
  </si>
  <si>
    <t>JC8.4</t>
  </si>
  <si>
    <t>C30H6.7</t>
  </si>
  <si>
    <t>F56E10.4</t>
  </si>
  <si>
    <t>M01E5.5</t>
  </si>
  <si>
    <t>T01E8.4</t>
  </si>
  <si>
    <t>Y48A6B.11</t>
  </si>
  <si>
    <t>C16A3.7</t>
  </si>
  <si>
    <t>C13B9.3</t>
  </si>
  <si>
    <t>T07E3.3</t>
  </si>
  <si>
    <t>F31E3.4</t>
  </si>
  <si>
    <t>C46F11.5</t>
  </si>
  <si>
    <t>C14B1.6</t>
  </si>
  <si>
    <t>F34D10.3</t>
  </si>
  <si>
    <t>C36E8.5</t>
  </si>
  <si>
    <t>E03A3.2</t>
  </si>
  <si>
    <t>C28A5.1</t>
  </si>
  <si>
    <t>F18C12.3</t>
  </si>
  <si>
    <t>ZC262.3</t>
  </si>
  <si>
    <t>F43G9.2</t>
  </si>
  <si>
    <t>F39B2.5</t>
  </si>
  <si>
    <t>C02B10.1</t>
  </si>
  <si>
    <t>ivd-1</t>
  </si>
  <si>
    <t>F45E12.2</t>
  </si>
  <si>
    <t>D2030.9</t>
  </si>
  <si>
    <t>T20H4.5</t>
  </si>
  <si>
    <t>B0361.7</t>
  </si>
  <si>
    <t>T22D1.10</t>
  </si>
  <si>
    <t>F22B5.1</t>
  </si>
  <si>
    <t>T22C8.3</t>
  </si>
  <si>
    <t>T01B7.4</t>
  </si>
  <si>
    <t>F13H10.5</t>
  </si>
  <si>
    <t>T22G5.3</t>
  </si>
  <si>
    <t>T08G5.5</t>
  </si>
  <si>
    <t>C34D10.1</t>
  </si>
  <si>
    <t>EEED8.9</t>
  </si>
  <si>
    <t>F25F2.2</t>
  </si>
  <si>
    <t>F29G9.3</t>
  </si>
  <si>
    <t>F49C12.12</t>
  </si>
  <si>
    <t>F32B6.4</t>
  </si>
  <si>
    <t>H27D07.4</t>
  </si>
  <si>
    <t>K03B4.1</t>
  </si>
  <si>
    <t>B0457.1</t>
  </si>
  <si>
    <t>C01G6.8</t>
  </si>
  <si>
    <t>D2013.5</t>
  </si>
  <si>
    <t>D2013.6</t>
  </si>
  <si>
    <t>F25H2.4</t>
  </si>
  <si>
    <t>B0041.5</t>
  </si>
  <si>
    <t>K10B3.7</t>
  </si>
  <si>
    <t>K02G10.1</t>
  </si>
  <si>
    <t>C33A11.2</t>
  </si>
  <si>
    <t>C06A6.5</t>
  </si>
  <si>
    <t>C09G4.2</t>
  </si>
  <si>
    <t>ZK858.6</t>
  </si>
  <si>
    <t>T23H2.5</t>
  </si>
  <si>
    <t>T01C3.9</t>
  </si>
  <si>
    <t>F14H3.5</t>
  </si>
  <si>
    <t>F32B5.6</t>
  </si>
  <si>
    <t>T03F1.3</t>
  </si>
  <si>
    <t>Y37A1B.15</t>
  </si>
  <si>
    <t>T05G5.10</t>
  </si>
  <si>
    <t>C06A5.8</t>
  </si>
  <si>
    <t>C48E7.3</t>
  </si>
  <si>
    <t>C35C5.3</t>
  </si>
  <si>
    <t>Y14H12B.2</t>
  </si>
  <si>
    <t>C44B9.4</t>
  </si>
  <si>
    <t>Y75B8A.18</t>
  </si>
  <si>
    <t>ZK507.6</t>
  </si>
  <si>
    <t>C47D12.2</t>
  </si>
  <si>
    <t>F15A4.2</t>
  </si>
  <si>
    <t>F09G2.4</t>
  </si>
  <si>
    <t>ZK742.1</t>
  </si>
  <si>
    <t>ZK697.2</t>
  </si>
  <si>
    <t>T22F3.2</t>
  </si>
  <si>
    <t>F25B4.2</t>
  </si>
  <si>
    <t>K05C4.7</t>
  </si>
  <si>
    <t>C16A3.5</t>
  </si>
  <si>
    <t>F57B9.10</t>
  </si>
  <si>
    <t>F11H8.1</t>
  </si>
  <si>
    <t>F33D11.10</t>
  </si>
  <si>
    <t>K02B9.2</t>
  </si>
  <si>
    <t>F29B9.6</t>
  </si>
  <si>
    <t>W03G9.1</t>
  </si>
  <si>
    <t>F13C5.2</t>
  </si>
  <si>
    <t>F09E10.3</t>
  </si>
  <si>
    <t>T02C5.3</t>
  </si>
  <si>
    <t>F10G7.5</t>
  </si>
  <si>
    <t>F56D1.4</t>
  </si>
  <si>
    <t>K10C3.2</t>
  </si>
  <si>
    <t>ZK652.6</t>
  </si>
  <si>
    <t>C50C3.1</t>
  </si>
  <si>
    <t>B0432.4</t>
  </si>
  <si>
    <t>T04B8.5</t>
  </si>
  <si>
    <t>C45B11.1</t>
  </si>
  <si>
    <t>T19B10.10</t>
  </si>
  <si>
    <t>F35B12.5</t>
  </si>
  <si>
    <t>F46F3.4</t>
  </si>
  <si>
    <t>C07G1.3</t>
  </si>
  <si>
    <t>C09G4.3</t>
  </si>
  <si>
    <t>C45G9.2</t>
  </si>
  <si>
    <t>F19C6.2</t>
  </si>
  <si>
    <t>F43C1.2</t>
  </si>
  <si>
    <t>ZC328.4</t>
  </si>
  <si>
    <t>Y79H2A.6</t>
  </si>
  <si>
    <t>ZK1248.13</t>
  </si>
  <si>
    <t>R12C12.2</t>
  </si>
  <si>
    <t>T24H7.4</t>
  </si>
  <si>
    <t>R11H6.1</t>
  </si>
  <si>
    <t>C01G10.12</t>
  </si>
  <si>
    <t>T06E6.1</t>
  </si>
  <si>
    <t>F53F4.14</t>
  </si>
  <si>
    <t>C15H11.2</t>
  </si>
  <si>
    <t>T16G12.6</t>
  </si>
  <si>
    <t>T16H12.3</t>
  </si>
  <si>
    <t>T27F6.4</t>
  </si>
  <si>
    <t>F42A8.2</t>
  </si>
  <si>
    <t>ZK1320.9</t>
  </si>
  <si>
    <t>R05G6.7</t>
  </si>
  <si>
    <t>M18.5</t>
  </si>
  <si>
    <t>B0205.1</t>
  </si>
  <si>
    <t>Y76A2B.4</t>
  </si>
  <si>
    <t>Y23H5A.7</t>
  </si>
  <si>
    <t>Y47H9C.7</t>
  </si>
  <si>
    <t>C03H12.1</t>
  </si>
  <si>
    <t>H43I07.2</t>
  </si>
  <si>
    <t>C18G1.5</t>
  </si>
  <si>
    <t>K12B6.2</t>
  </si>
  <si>
    <t>F56A3.4</t>
  </si>
  <si>
    <t>F48C1.6</t>
  </si>
  <si>
    <t>F42F12.3</t>
  </si>
  <si>
    <t>F17E5.2</t>
  </si>
  <si>
    <t>F45E6.2</t>
  </si>
  <si>
    <t>R05D3.11</t>
  </si>
  <si>
    <t>ZK370.4</t>
  </si>
  <si>
    <t>T07C4.1</t>
  </si>
  <si>
    <t>Y48B6A.2</t>
  </si>
  <si>
    <t>Y48B6A.6</t>
  </si>
  <si>
    <t>K02F3.11</t>
  </si>
  <si>
    <t>T10B11.2</t>
  </si>
  <si>
    <t>W03C9.5</t>
  </si>
  <si>
    <t>T25G3.1</t>
  </si>
  <si>
    <t>T23G11.3</t>
  </si>
  <si>
    <t>F17C11.9</t>
  </si>
  <si>
    <t>F10C2.2</t>
  </si>
  <si>
    <t>C16A3.1</t>
  </si>
  <si>
    <t>C16A3.4</t>
  </si>
  <si>
    <t>B0280.3</t>
  </si>
  <si>
    <t>F52F12.4</t>
  </si>
  <si>
    <t>C17C3.3</t>
  </si>
  <si>
    <t>F20D12.4</t>
  </si>
  <si>
    <t>F20D12.5</t>
  </si>
  <si>
    <t>F52H3.3</t>
  </si>
  <si>
    <t>R06F6.1</t>
  </si>
  <si>
    <t>F40F8.9</t>
  </si>
  <si>
    <t>F38A5.13</t>
  </si>
  <si>
    <t>H20E11.2</t>
  </si>
  <si>
    <t>T05A12.2</t>
  </si>
  <si>
    <t>Y69H2.7</t>
  </si>
  <si>
    <t>C04A11.2</t>
  </si>
  <si>
    <t>Y43F4B.6</t>
  </si>
  <si>
    <t>T23D8.5</t>
  </si>
  <si>
    <t>T23D8.7</t>
  </si>
  <si>
    <t>B0379.4</t>
  </si>
  <si>
    <t>Y106G6D.6</t>
  </si>
  <si>
    <t>F20A1.10</t>
  </si>
  <si>
    <t>K10B2.3</t>
  </si>
  <si>
    <t>F25D1.5</t>
  </si>
  <si>
    <t>T02G5.8</t>
  </si>
  <si>
    <t>C17H11.2</t>
  </si>
  <si>
    <t>T06A10.4</t>
  </si>
  <si>
    <t>F55A4.8</t>
  </si>
  <si>
    <t>F47G3.3</t>
  </si>
  <si>
    <t>F54C8.2</t>
  </si>
  <si>
    <t>F55H2.2</t>
  </si>
  <si>
    <t>ZK1236.1</t>
  </si>
  <si>
    <t>F22B7.5</t>
  </si>
  <si>
    <t>F32E10.2</t>
  </si>
  <si>
    <t>Y66A7A.1</t>
  </si>
  <si>
    <t>Y37D8A.9</t>
  </si>
  <si>
    <t>C32F10.6</t>
  </si>
  <si>
    <t>F35H10.6</t>
  </si>
  <si>
    <t>C03D6.6</t>
  </si>
  <si>
    <t>W09B6.2</t>
  </si>
  <si>
    <t>C47E8.4</t>
  </si>
  <si>
    <t>C47E8.7</t>
  </si>
  <si>
    <t>T05G11.1</t>
  </si>
  <si>
    <t>F10G7.10</t>
  </si>
  <si>
    <t>C47B2.5</t>
  </si>
  <si>
    <t>F52C12.2</t>
  </si>
  <si>
    <t>T12E12.4</t>
  </si>
  <si>
    <t>C16C8.12</t>
  </si>
  <si>
    <t>C47D12.6</t>
  </si>
  <si>
    <t>C27A12.7</t>
  </si>
  <si>
    <t>R11A8.5</t>
  </si>
  <si>
    <t>F13H10.2</t>
  </si>
  <si>
    <t>F13H10.3</t>
  </si>
  <si>
    <t>B0035.2</t>
  </si>
  <si>
    <t>B0035.14</t>
  </si>
  <si>
    <t>C50F4.6</t>
  </si>
  <si>
    <t>F25B4.4</t>
  </si>
  <si>
    <t>R06F6.11</t>
  </si>
  <si>
    <t>F22D6.5</t>
  </si>
  <si>
    <t>B0041.6</t>
  </si>
  <si>
    <t>C18D11.4</t>
  </si>
  <si>
    <t>C07G2.1</t>
  </si>
  <si>
    <t>T04A8.6</t>
  </si>
  <si>
    <t>T04A8.15</t>
  </si>
  <si>
    <t>K07A12.4</t>
  </si>
  <si>
    <t>F39H11.1</t>
  </si>
  <si>
    <t>K04G11.5</t>
  </si>
  <si>
    <t>T23G11.4</t>
  </si>
  <si>
    <t>M01B12.3</t>
  </si>
  <si>
    <t>T03F1.2</t>
  </si>
  <si>
    <t>C01G5.2</t>
  </si>
  <si>
    <t>F32B6.2</t>
  </si>
  <si>
    <t>T04C12.5</t>
  </si>
  <si>
    <t>F26H11.1</t>
  </si>
  <si>
    <t>K10H10.1</t>
  </si>
  <si>
    <t>M01G5.3</t>
  </si>
  <si>
    <t>H04J21.3</t>
  </si>
  <si>
    <t>F59A2.6</t>
  </si>
  <si>
    <t>F47E1.2</t>
  </si>
  <si>
    <t>K05C4.6</t>
  </si>
  <si>
    <t>F57B10.6</t>
  </si>
  <si>
    <t>C32D5.3</t>
  </si>
  <si>
    <t>F32A6.4</t>
  </si>
  <si>
    <t>C54H2.3</t>
  </si>
  <si>
    <t>K09A11.1</t>
  </si>
  <si>
    <t>C47E8.8</t>
  </si>
  <si>
    <t>D1044.6</t>
  </si>
  <si>
    <t>B0336.1</t>
  </si>
  <si>
    <t>F01F1.4</t>
  </si>
  <si>
    <t>D1022.4</t>
  </si>
  <si>
    <t>R07G3.7</t>
  </si>
  <si>
    <t>F18A1.7</t>
  </si>
  <si>
    <t>T08B2.11</t>
  </si>
  <si>
    <t>C24H12.5</t>
  </si>
  <si>
    <t>T07D3.2</t>
  </si>
  <si>
    <t>K10C3.6</t>
  </si>
  <si>
    <t>M03C11.2</t>
  </si>
  <si>
    <t>T25G3.3</t>
  </si>
  <si>
    <t>K12B6.1</t>
  </si>
  <si>
    <t>B0464.7</t>
  </si>
  <si>
    <t>Y37E11B.2</t>
  </si>
  <si>
    <t>M01H9.3</t>
  </si>
  <si>
    <t>D1007.5</t>
  </si>
  <si>
    <t>F55A12.1</t>
  </si>
  <si>
    <t>C50E10.4</t>
  </si>
  <si>
    <t>W01G7.4</t>
  </si>
  <si>
    <t>K09F6.3</t>
  </si>
  <si>
    <t>T12A2.15</t>
  </si>
  <si>
    <t>F57B9.2</t>
  </si>
  <si>
    <t>T11G6.2</t>
  </si>
  <si>
    <t>C34D4.4</t>
  </si>
  <si>
    <t>F52A8.6</t>
  </si>
  <si>
    <t>F38B2.4</t>
  </si>
  <si>
    <t>F38E11.5</t>
  </si>
  <si>
    <t>K08F4.9</t>
  </si>
  <si>
    <t>R53.4</t>
  </si>
  <si>
    <t>T01E8.5</t>
  </si>
  <si>
    <t>R166.2</t>
  </si>
  <si>
    <t>C32E8.2</t>
  </si>
  <si>
    <t>C32E8.11</t>
  </si>
  <si>
    <t>ZK1010.1</t>
  </si>
  <si>
    <t>F56A11.5</t>
  </si>
  <si>
    <t>H14A12.3</t>
  </si>
  <si>
    <t>K06H7.7</t>
  </si>
  <si>
    <t>T04A8.12</t>
  </si>
  <si>
    <t>K10D2.6</t>
  </si>
  <si>
    <t>F43D2.1</t>
  </si>
  <si>
    <t>F39B2.2</t>
  </si>
  <si>
    <t>F31C3.3</t>
  </si>
  <si>
    <t>C34B7.2</t>
  </si>
  <si>
    <t>F10D11.1</t>
  </si>
  <si>
    <t>R05D3.2</t>
  </si>
  <si>
    <t>B0303.9</t>
  </si>
  <si>
    <t>K11G12.6</t>
  </si>
  <si>
    <t>Y49A3A.3</t>
  </si>
  <si>
    <t>K11E4.5</t>
  </si>
  <si>
    <t>F58A4.5</t>
  </si>
  <si>
    <t>F22F7.7</t>
  </si>
  <si>
    <t>T01H3.4</t>
  </si>
  <si>
    <t>F22B5.7</t>
  </si>
  <si>
    <t>T05H4.11</t>
  </si>
  <si>
    <t>F10G2.4</t>
  </si>
  <si>
    <t>T05B11.3</t>
  </si>
  <si>
    <t>C03H5.2</t>
  </si>
  <si>
    <t>C10H11.9</t>
  </si>
  <si>
    <t>EEED8.10</t>
  </si>
  <si>
    <t>C25A1.5</t>
  </si>
  <si>
    <t>T20F10.1</t>
  </si>
  <si>
    <t>F45H11.3</t>
  </si>
  <si>
    <t>C05C10.2</t>
  </si>
  <si>
    <t>W02D7.6</t>
  </si>
  <si>
    <t>B0001.7</t>
  </si>
  <si>
    <t>Y55D9A.1</t>
  </si>
  <si>
    <t>M02B1.3</t>
  </si>
  <si>
    <t>F43E2.8</t>
  </si>
  <si>
    <t>F13G3.4</t>
  </si>
  <si>
    <t>T19B10.8</t>
  </si>
  <si>
    <t>pgap-1</t>
  </si>
  <si>
    <t>T19A6.3</t>
  </si>
  <si>
    <t>B0334.4</t>
  </si>
  <si>
    <t>F52D2.4</t>
  </si>
  <si>
    <t>C28D4.2</t>
  </si>
  <si>
    <t>C16A3.9</t>
  </si>
  <si>
    <t>F27B3.6</t>
  </si>
  <si>
    <t>B0304.2</t>
  </si>
  <si>
    <t>H30A04.1</t>
  </si>
  <si>
    <t>D1086.4</t>
  </si>
  <si>
    <t>T05G5.6</t>
  </si>
  <si>
    <t>F53F10.2</t>
  </si>
  <si>
    <t>T22C1.5</t>
  </si>
  <si>
    <t>F22G12.1</t>
  </si>
  <si>
    <t>C37H5.3</t>
  </si>
  <si>
    <t>C07A12.4</t>
  </si>
  <si>
    <t>F25H2.2</t>
  </si>
  <si>
    <t>F46E10.8</t>
  </si>
  <si>
    <t>R05H5.5</t>
  </si>
  <si>
    <t>C14A4.11</t>
  </si>
  <si>
    <t>C43E11.1</t>
  </si>
  <si>
    <t>C43E11.3</t>
  </si>
  <si>
    <t>C02F5.4</t>
  </si>
  <si>
    <t>ZK353.7</t>
  </si>
  <si>
    <t>F42H10.3</t>
  </si>
  <si>
    <t>F54F2.2</t>
  </si>
  <si>
    <t>T20H4.4</t>
  </si>
  <si>
    <t>C14B1.8</t>
  </si>
  <si>
    <t>C36A4.4</t>
  </si>
  <si>
    <t>T23B12.7</t>
  </si>
  <si>
    <t>C04F12.10</t>
  </si>
  <si>
    <t>F59F4.4</t>
  </si>
  <si>
    <t>K09E3.7</t>
  </si>
  <si>
    <t>F55F8.9</t>
  </si>
  <si>
    <t>F54C9.10</t>
  </si>
  <si>
    <t>T07A9.5</t>
  </si>
  <si>
    <t>F53H1.1</t>
  </si>
  <si>
    <t>F55A11.1</t>
  </si>
  <si>
    <t>F58A4.6</t>
  </si>
  <si>
    <t>ZK1128.8</t>
  </si>
  <si>
    <t>C04E7.3</t>
  </si>
  <si>
    <t>F28B1.6</t>
  </si>
  <si>
    <t>F53E10.6</t>
  </si>
  <si>
    <t>F08F3.2</t>
  </si>
  <si>
    <t>Y18D10A.9</t>
  </si>
  <si>
    <t>R05D11.4</t>
  </si>
  <si>
    <t>R07H5.1</t>
  </si>
  <si>
    <t>F17A9.4</t>
  </si>
  <si>
    <t>C13F10.7</t>
  </si>
  <si>
    <t>C47D12.1</t>
  </si>
  <si>
    <t>B0280.9</t>
  </si>
  <si>
    <t>R160.7</t>
  </si>
  <si>
    <t>R11A5.1</t>
  </si>
  <si>
    <t>F10E7.5</t>
  </si>
  <si>
    <t>F52C6.11</t>
  </si>
  <si>
    <t>K11B4.1</t>
  </si>
  <si>
    <t>B0395.1</t>
  </si>
  <si>
    <t>F38E9.5</t>
  </si>
  <si>
    <t>F30A10.9</t>
  </si>
  <si>
    <t>B0348.6</t>
  </si>
  <si>
    <t>F55H2.6</t>
  </si>
  <si>
    <t>T20G5.4</t>
  </si>
  <si>
    <t>Y106G6A.2</t>
  </si>
  <si>
    <t>B0563.4</t>
  </si>
  <si>
    <t>F57F5.4</t>
  </si>
  <si>
    <t>T10F2.2</t>
  </si>
  <si>
    <t>ZK688.5</t>
  </si>
  <si>
    <t>T19B4.5</t>
  </si>
  <si>
    <t>F34H10.3</t>
  </si>
  <si>
    <t>K04F10.7</t>
  </si>
  <si>
    <t>F08G5.1</t>
  </si>
  <si>
    <t>C38C6.2</t>
  </si>
  <si>
    <t>atgp-2</t>
  </si>
  <si>
    <t>F42G9.2</t>
  </si>
  <si>
    <t>cyn-6</t>
  </si>
  <si>
    <t>R10F2.5</t>
  </si>
  <si>
    <t>F55A4.1</t>
  </si>
  <si>
    <t>C27H6.3</t>
  </si>
  <si>
    <t>C08B6.8</t>
  </si>
  <si>
    <t>R09E12.3</t>
  </si>
  <si>
    <t>C02E11.1</t>
  </si>
  <si>
    <t>T22F3.4</t>
  </si>
  <si>
    <t>F54D11.2</t>
  </si>
  <si>
    <t>W08D2.5</t>
  </si>
  <si>
    <t>C54G10.3</t>
  </si>
  <si>
    <t>T25E12.6</t>
  </si>
  <si>
    <t>H34C03.2</t>
  </si>
  <si>
    <t>C17H12.13</t>
  </si>
  <si>
    <t>T04D3.1</t>
  </si>
  <si>
    <t>F46E10.10</t>
  </si>
  <si>
    <t>C05C8.1</t>
  </si>
  <si>
    <t>C16C10.8</t>
  </si>
  <si>
    <t>F57C9.7</t>
  </si>
  <si>
    <t>F48C1.2</t>
  </si>
  <si>
    <t>C27C12.1</t>
  </si>
  <si>
    <t>F14D12.2</t>
  </si>
  <si>
    <t>F40H3.5</t>
  </si>
  <si>
    <t>F13H8.3</t>
  </si>
  <si>
    <t>C33H5.14</t>
  </si>
  <si>
    <t>T28C6.7</t>
  </si>
  <si>
    <t>F23B12.4</t>
  </si>
  <si>
    <t>T14G8.1</t>
  </si>
  <si>
    <t>R102.5</t>
  </si>
  <si>
    <t>M7.1</t>
  </si>
  <si>
    <t>B0035.3</t>
  </si>
  <si>
    <t>C48B4.11</t>
  </si>
  <si>
    <t>T05G5.9</t>
  </si>
  <si>
    <t>Y76A2B.1</t>
  </si>
  <si>
    <t>W02B12.8</t>
  </si>
  <si>
    <t>F23F12.6</t>
  </si>
  <si>
    <t>ZK418.5</t>
  </si>
  <si>
    <t>F44G4.4</t>
  </si>
  <si>
    <t>C52E4.2</t>
  </si>
  <si>
    <t>C52E4.6</t>
  </si>
  <si>
    <t>T04H1.2</t>
  </si>
  <si>
    <t>Y37D8A.10</t>
  </si>
  <si>
    <t>C13G5.2</t>
  </si>
  <si>
    <t>F59H6.12</t>
  </si>
  <si>
    <t>F08D12.1</t>
  </si>
  <si>
    <t>F45F2.9</t>
  </si>
  <si>
    <t>f21C10.10</t>
  </si>
  <si>
    <t>C09H6.3</t>
  </si>
  <si>
    <t>Y57G11C.14</t>
  </si>
  <si>
    <t>C10G11.7</t>
  </si>
  <si>
    <t>C03D6.3</t>
  </si>
  <si>
    <t>F26E4.12</t>
  </si>
  <si>
    <t>F39H11.5</t>
  </si>
  <si>
    <t>C17E4.6</t>
  </si>
  <si>
    <t>C52E12.3</t>
  </si>
  <si>
    <t>T02G5.9</t>
  </si>
  <si>
    <t>C27H5.3</t>
  </si>
  <si>
    <t>E04F6.5</t>
  </si>
  <si>
    <t>T10B5.6</t>
  </si>
  <si>
    <t>F26G5.1</t>
  </si>
  <si>
    <t>B0238.9</t>
  </si>
  <si>
    <t>F08F3.6</t>
  </si>
  <si>
    <t>B0001.3</t>
  </si>
  <si>
    <t>B0250.1</t>
  </si>
  <si>
    <t>F28H6.4</t>
  </si>
  <si>
    <t>F09E5.2</t>
  </si>
  <si>
    <t>T10C6.6</t>
  </si>
  <si>
    <t>R144.2</t>
  </si>
  <si>
    <t>Y38A10A.5</t>
  </si>
  <si>
    <t>T27F6.5</t>
  </si>
  <si>
    <t>Y18D10A.19</t>
  </si>
  <si>
    <t>C48B6.9</t>
  </si>
  <si>
    <t>R13A5.12</t>
  </si>
  <si>
    <t>ZK783.4</t>
  </si>
  <si>
    <t>ZK652.1</t>
  </si>
  <si>
    <t>C29E4.4</t>
  </si>
  <si>
    <t>F44B9.6</t>
  </si>
  <si>
    <t>ZK632.6</t>
  </si>
  <si>
    <t>Y48A6C.4</t>
  </si>
  <si>
    <t>F02E9.5</t>
  </si>
  <si>
    <t>T19A5.1</t>
  </si>
  <si>
    <t>F22B5.2</t>
  </si>
  <si>
    <t>C18A11.7</t>
  </si>
  <si>
    <t>F54A5.1</t>
  </si>
  <si>
    <t>C32E8.3</t>
  </si>
  <si>
    <t>ZK836.3</t>
  </si>
  <si>
    <t>F45E6.3</t>
  </si>
  <si>
    <t>F36H1.4</t>
  </si>
  <si>
    <t>H02I12.4</t>
  </si>
  <si>
    <t>M163.1</t>
  </si>
  <si>
    <t>F15B10.2</t>
  </si>
  <si>
    <t>D2024.6</t>
  </si>
  <si>
    <t>R12C12.5</t>
  </si>
  <si>
    <t>C30B5.6</t>
  </si>
  <si>
    <t>F23F1.8</t>
  </si>
  <si>
    <t>VF13D12L.3</t>
  </si>
  <si>
    <t>C31C9.2</t>
  </si>
  <si>
    <t>F54C4.2</t>
  </si>
  <si>
    <t>F40G9.11</t>
  </si>
  <si>
    <t>T24C4.6</t>
  </si>
  <si>
    <t>T26A5.7</t>
  </si>
  <si>
    <t>Y102E9.1</t>
  </si>
  <si>
    <t>R01H2.6</t>
  </si>
  <si>
    <t>M03C11.7</t>
  </si>
  <si>
    <t>C28A5.2</t>
  </si>
  <si>
    <t>T26C11.6</t>
  </si>
  <si>
    <t>C01G10.8</t>
  </si>
  <si>
    <t>ZK1037.11</t>
  </si>
  <si>
    <t>T10C6.5</t>
  </si>
  <si>
    <t>C39E9.14</t>
  </si>
  <si>
    <t>K09B11.2</t>
  </si>
  <si>
    <t>K01G12.3</t>
  </si>
  <si>
    <t>Y41E3.11</t>
  </si>
  <si>
    <t>F12F6.5</t>
  </si>
  <si>
    <t>R10E11.6</t>
  </si>
  <si>
    <t>F59A3.1</t>
  </si>
  <si>
    <t>C18E9.3</t>
  </si>
  <si>
    <t>R05F9.9</t>
  </si>
  <si>
    <t>F30A10.5</t>
  </si>
  <si>
    <t>C14F11.1</t>
  </si>
  <si>
    <t>T19B4.4</t>
  </si>
  <si>
    <t>ZK287.6</t>
  </si>
  <si>
    <t>C12D8.10</t>
  </si>
  <si>
    <t>H06O01.3</t>
  </si>
  <si>
    <t>C38D4.4</t>
  </si>
  <si>
    <t>C26E6.5</t>
  </si>
  <si>
    <t>ZK563.5</t>
  </si>
  <si>
    <t>F52C9.3</t>
  </si>
  <si>
    <t>F48E8.3</t>
  </si>
  <si>
    <t>F18C5.3</t>
  </si>
  <si>
    <t>C49H3.10</t>
  </si>
  <si>
    <t>F08B4.6</t>
  </si>
  <si>
    <t>H04D03.2</t>
  </si>
  <si>
    <t>K01G5.6</t>
  </si>
  <si>
    <t>B0350.2</t>
  </si>
  <si>
    <t>K06A5.1</t>
  </si>
  <si>
    <t>C18G1.4</t>
  </si>
  <si>
    <t>C18E3.7</t>
  </si>
  <si>
    <t>Y52B11A.2</t>
  </si>
  <si>
    <t>R11D1.8</t>
  </si>
  <si>
    <t>F18E2.3</t>
  </si>
  <si>
    <t>R10E12.2</t>
  </si>
  <si>
    <t>T20G5.1</t>
  </si>
  <si>
    <t>F16D3.4</t>
  </si>
  <si>
    <t>K04G2.3</t>
  </si>
  <si>
    <t>T05H4.6</t>
  </si>
  <si>
    <t>B0035.11</t>
  </si>
  <si>
    <t>F28C6.1</t>
  </si>
  <si>
    <t>W02D7.9</t>
  </si>
  <si>
    <t>F07C3.4</t>
  </si>
  <si>
    <t>C27H6.2</t>
  </si>
  <si>
    <t>B0261.1</t>
  </si>
  <si>
    <t>C01G8.3</t>
  </si>
  <si>
    <t>F14B6.3</t>
  </si>
  <si>
    <t>F25H2.1</t>
  </si>
  <si>
    <t>B0511.6</t>
  </si>
  <si>
    <t>ZK829.6</t>
  </si>
  <si>
    <t>F11A10.1</t>
  </si>
  <si>
    <t>C07D10.2</t>
  </si>
  <si>
    <t>C33A12.7</t>
  </si>
  <si>
    <t>C24F3.4</t>
  </si>
  <si>
    <t>W02B12.2</t>
  </si>
  <si>
    <t>F43G6.9</t>
  </si>
  <si>
    <t>F15D4.1</t>
  </si>
  <si>
    <t>ZK1248.5</t>
  </si>
  <si>
    <t>C39E9.13</t>
  </si>
  <si>
    <t>Y45F10A.4</t>
  </si>
  <si>
    <t>Y57G11C.11</t>
  </si>
  <si>
    <t>C18F10.7</t>
  </si>
  <si>
    <t>K04C2.2</t>
  </si>
  <si>
    <t>C17C3.11</t>
  </si>
  <si>
    <t>F59E12.12</t>
  </si>
  <si>
    <t>C01H6.7</t>
  </si>
  <si>
    <t>F25H5.6</t>
  </si>
  <si>
    <t>F36H2.1</t>
  </si>
  <si>
    <t>F30A10.3</t>
  </si>
  <si>
    <t>C33C12.1</t>
  </si>
  <si>
    <t>T05C1.4</t>
  </si>
  <si>
    <t>C54G4.6</t>
  </si>
  <si>
    <t>R12H7.5</t>
  </si>
  <si>
    <t>T27F2.1</t>
  </si>
  <si>
    <t>T14D7.1</t>
  </si>
  <si>
    <t>C38C10.4</t>
  </si>
  <si>
    <t>T05G5.1</t>
  </si>
  <si>
    <t>R10E11.2</t>
  </si>
  <si>
    <t>C24G6.3</t>
  </si>
  <si>
    <t>F53H4.4</t>
  </si>
  <si>
    <t>F56D2.6</t>
  </si>
  <si>
    <t>F54E7.3</t>
  </si>
  <si>
    <t>C16C10.2</t>
  </si>
  <si>
    <t>T23H2.3</t>
  </si>
  <si>
    <t>C35D10.14</t>
  </si>
  <si>
    <t>C26E6.12</t>
  </si>
  <si>
    <t>F25G6.9</t>
  </si>
  <si>
    <t>F30B5.4</t>
  </si>
  <si>
    <t>F55F10.1</t>
  </si>
  <si>
    <t>F39B2.3</t>
  </si>
  <si>
    <t>C26F1.3</t>
  </si>
  <si>
    <t>C27D11.1</t>
  </si>
  <si>
    <t>C29E4.2</t>
  </si>
  <si>
    <t>C14B9.6</t>
  </si>
  <si>
    <t>Y48B6A.1</t>
  </si>
  <si>
    <t>F58B6.3</t>
  </si>
  <si>
    <t>R12E2.11</t>
  </si>
  <si>
    <t>D1007.4</t>
  </si>
  <si>
    <t>W03G9.2</t>
  </si>
  <si>
    <t>T23D8.4</t>
  </si>
  <si>
    <t>C25A1.3</t>
  </si>
  <si>
    <t>B0228.6</t>
  </si>
  <si>
    <t>F53H8.2</t>
  </si>
  <si>
    <t>C23F12.4</t>
  </si>
  <si>
    <t>F27D4.5</t>
  </si>
  <si>
    <t>VF11C1L.1</t>
  </si>
  <si>
    <t>C47E12.3</t>
  </si>
  <si>
    <t>F22B3.4</t>
  </si>
  <si>
    <t>F43G9.3</t>
  </si>
  <si>
    <t>F55G1.2</t>
  </si>
  <si>
    <t>T09E8.2</t>
  </si>
  <si>
    <t>Y37A1C.1</t>
  </si>
  <si>
    <t>LLC1.1</t>
  </si>
  <si>
    <t>T07C4.6</t>
  </si>
  <si>
    <t>Y41C4A.10</t>
  </si>
  <si>
    <t>F58A4.3</t>
  </si>
  <si>
    <t>E02D9.1</t>
  </si>
  <si>
    <t>F54D5.1</t>
  </si>
  <si>
    <t>C50E10.5</t>
  </si>
  <si>
    <t>ZK131.11</t>
  </si>
  <si>
    <t>F55C5.4</t>
  </si>
  <si>
    <t>C46C11.1</t>
  </si>
  <si>
    <t>H24G06.1</t>
  </si>
  <si>
    <t>C33H5.9</t>
  </si>
  <si>
    <t>C56G2.7</t>
  </si>
  <si>
    <t>F20H11.3</t>
  </si>
  <si>
    <t>F37C12.2</t>
  </si>
  <si>
    <t>C29F5.3</t>
  </si>
  <si>
    <t>K10B2.5</t>
  </si>
  <si>
    <t>F26A3.2</t>
  </si>
  <si>
    <t>K06A5.6</t>
  </si>
  <si>
    <t>Y38A10A.6</t>
  </si>
  <si>
    <t>C41D11.1</t>
  </si>
  <si>
    <t>ZC395.6</t>
  </si>
  <si>
    <t>W02A11.1</t>
  </si>
  <si>
    <t>F22G12.5</t>
  </si>
  <si>
    <t>Y6B3B.5</t>
  </si>
  <si>
    <t>Y54E5A.5</t>
  </si>
  <si>
    <t>C30F12.4</t>
  </si>
  <si>
    <t>F41H10.8</t>
  </si>
  <si>
    <t>F52D2.7</t>
  </si>
  <si>
    <t>C01B12.2</t>
  </si>
  <si>
    <t>W07E6.1</t>
  </si>
  <si>
    <t>ZK1067.3</t>
  </si>
  <si>
    <t>Y51B9A.4</t>
  </si>
  <si>
    <t>E02H1.5</t>
  </si>
  <si>
    <t>ZK938.7</t>
  </si>
  <si>
    <t>C35D10.13</t>
  </si>
  <si>
    <t>K09H9.6</t>
  </si>
  <si>
    <t>T12F5.4</t>
  </si>
  <si>
    <t>C46A5.5</t>
  </si>
  <si>
    <t>C01F6.9</t>
  </si>
  <si>
    <t>F08F8.4</t>
  </si>
  <si>
    <t>ZK287.7</t>
  </si>
  <si>
    <t>F46B6.4</t>
  </si>
  <si>
    <t>F57A8.1</t>
  </si>
  <si>
    <t>R05D3.4</t>
  </si>
  <si>
    <t>K07A1.1</t>
  </si>
  <si>
    <t>F26E4.11</t>
  </si>
  <si>
    <t>F52F12.6</t>
  </si>
  <si>
    <t>T28B11.1</t>
  </si>
  <si>
    <t>H19N07.3</t>
  </si>
  <si>
    <t>M04B2.3</t>
  </si>
  <si>
    <t>H38K22.3</t>
  </si>
  <si>
    <t>K09A9.2</t>
  </si>
  <si>
    <t>F02E8.4</t>
  </si>
  <si>
    <t>F10E7.6</t>
  </si>
  <si>
    <t>F18A1.2</t>
  </si>
  <si>
    <t>W02D3.2</t>
  </si>
  <si>
    <t>C49H3.3</t>
  </si>
  <si>
    <t>C27B7.5</t>
  </si>
  <si>
    <t>C26C6.2</t>
  </si>
  <si>
    <t>M03C11.4</t>
  </si>
  <si>
    <t>Y39A1A.15</t>
  </si>
  <si>
    <t>K09H11.3</t>
  </si>
  <si>
    <t>T15B7.2</t>
  </si>
  <si>
    <t>T05C12.7</t>
  </si>
  <si>
    <t>E01G4.3</t>
  </si>
  <si>
    <t>C06A5.7</t>
  </si>
  <si>
    <t>T23G11.7</t>
  </si>
  <si>
    <t>R11H6.2</t>
  </si>
  <si>
    <t>C56G2.5</t>
  </si>
  <si>
    <t>B0403.2</t>
  </si>
  <si>
    <t>R09F10.3</t>
  </si>
  <si>
    <t>F59A2.4</t>
  </si>
  <si>
    <t>F21G4.2</t>
  </si>
  <si>
    <t>F17A2.5</t>
  </si>
  <si>
    <t>Y37H9A.6</t>
  </si>
  <si>
    <t>DY3.4</t>
  </si>
  <si>
    <t>ZC477.5</t>
  </si>
  <si>
    <t>C31H5.4</t>
  </si>
  <si>
    <t>F40F12.5</t>
  </si>
  <si>
    <t>ZK1248.11</t>
  </si>
  <si>
    <t>B0034.1</t>
  </si>
  <si>
    <t>F21H12.6</t>
  </si>
  <si>
    <t>Y113G7A.9</t>
  </si>
  <si>
    <t>F52C6.3</t>
  </si>
  <si>
    <t>R02F2.4</t>
  </si>
  <si>
    <t>C28H8.4</t>
  </si>
  <si>
    <t>K09E9.3</t>
  </si>
  <si>
    <t>T14G10.8</t>
  </si>
  <si>
    <t>Y43C5A.6</t>
  </si>
  <si>
    <t>F56C11.2</t>
  </si>
  <si>
    <t>K09H9.2</t>
  </si>
  <si>
    <t>F25H2.13</t>
  </si>
  <si>
    <t>F38H4.7</t>
  </si>
  <si>
    <t>C38D4.3</t>
  </si>
  <si>
    <t>T02E1.8</t>
  </si>
  <si>
    <t>ZK1236.7</t>
  </si>
  <si>
    <t>F42H10.7</t>
  </si>
  <si>
    <t>R107.4</t>
  </si>
  <si>
    <t>C18E9.10</t>
  </si>
  <si>
    <t>C55B7.9</t>
  </si>
  <si>
    <t>T10E9.7</t>
  </si>
  <si>
    <t>F46G11.3</t>
  </si>
  <si>
    <t>F29C4.7</t>
  </si>
  <si>
    <t>F42A9.1</t>
  </si>
  <si>
    <t>C09G9.2</t>
  </si>
  <si>
    <t>D1014.8</t>
  </si>
  <si>
    <t>R10H10.1</t>
  </si>
  <si>
    <t>B0035.8</t>
  </si>
  <si>
    <t>F52A8.5</t>
  </si>
  <si>
    <t>F10G7.8</t>
  </si>
  <si>
    <t>F25B3.6</t>
  </si>
  <si>
    <t>C06G3.2</t>
  </si>
  <si>
    <t>R05G6.4</t>
  </si>
  <si>
    <t>Y116A8C.36</t>
  </si>
  <si>
    <t>C14A4.1</t>
  </si>
  <si>
    <t>T06D8.8</t>
  </si>
  <si>
    <t>T03E6.8</t>
  </si>
  <si>
    <t>R06C1.1</t>
  </si>
  <si>
    <t>Y40B1B.7</t>
  </si>
  <si>
    <t>F55F8.4</t>
  </si>
  <si>
    <t>T19B4.3</t>
  </si>
  <si>
    <t>T24C2.2</t>
  </si>
  <si>
    <t>C02C6.3</t>
  </si>
  <si>
    <t>D2005.5</t>
  </si>
  <si>
    <t>F10E7.10</t>
  </si>
  <si>
    <t>F43E2.7</t>
  </si>
  <si>
    <t>K03A1.5</t>
  </si>
  <si>
    <t>F28C6.4</t>
  </si>
  <si>
    <t>F57B9.1</t>
  </si>
  <si>
    <t>M01F1.4</t>
  </si>
  <si>
    <t>C03C10.7</t>
  </si>
  <si>
    <t>C16C10.3</t>
  </si>
  <si>
    <t>H38K22.1</t>
  </si>
  <si>
    <t>F39H2.3</t>
  </si>
  <si>
    <t>F32H2.4</t>
  </si>
  <si>
    <t>W06D4.2</t>
  </si>
  <si>
    <t>T10B11.7</t>
  </si>
  <si>
    <t>F54D12.4</t>
  </si>
  <si>
    <t>H19N07.1</t>
  </si>
  <si>
    <t>T27C10.6</t>
  </si>
  <si>
    <t>T03F1.6</t>
  </si>
  <si>
    <t>C18A3.3</t>
  </si>
  <si>
    <t>H41C03.2</t>
  </si>
  <si>
    <t>M57.2</t>
  </si>
  <si>
    <t>Y37E11B.5</t>
  </si>
  <si>
    <t>T07C4.7</t>
  </si>
  <si>
    <t>F23B12.7</t>
  </si>
  <si>
    <t>K02D10.4</t>
  </si>
  <si>
    <t>T05G5.2</t>
  </si>
  <si>
    <t>D2096.10</t>
  </si>
  <si>
    <t>T08B2.9</t>
  </si>
  <si>
    <t>T23F11.1</t>
  </si>
  <si>
    <t>F26A1.1</t>
  </si>
  <si>
    <t>ZC155.1</t>
  </si>
  <si>
    <t>F08F1.7</t>
  </si>
  <si>
    <t>F36D3.1</t>
  </si>
  <si>
    <t>F07A5.1</t>
  </si>
  <si>
    <t>F59C6.4</t>
  </si>
  <si>
    <t>C34B2.6</t>
  </si>
  <si>
    <t>K02B12.7</t>
  </si>
  <si>
    <t>Y54E2A.12</t>
  </si>
  <si>
    <t>F54C4.4</t>
  </si>
  <si>
    <t>F23H11.5</t>
  </si>
  <si>
    <t>Y53C10A.12</t>
  </si>
  <si>
    <t>T20B12.8</t>
  </si>
  <si>
    <t>C08F8.2</t>
  </si>
  <si>
    <t>T01B7.6</t>
  </si>
  <si>
    <t>F35H8.3</t>
  </si>
  <si>
    <t>F49E7.1</t>
  </si>
  <si>
    <t>F25G6.2</t>
  </si>
  <si>
    <t>C50F4.4</t>
  </si>
  <si>
    <t>T06E4.1</t>
  </si>
  <si>
    <t>W07E6.5</t>
  </si>
  <si>
    <t>F13B9.1</t>
  </si>
  <si>
    <t>F28C1.3</t>
  </si>
  <si>
    <t>F53C11.3</t>
  </si>
  <si>
    <t>C15H11.9</t>
  </si>
  <si>
    <t>F15B10.1</t>
  </si>
  <si>
    <t>ZK792.6</t>
  </si>
  <si>
    <t>C42C1.5</t>
  </si>
  <si>
    <t>F28D1.1</t>
  </si>
  <si>
    <t>F26H9.6</t>
  </si>
  <si>
    <t>F36A2.2</t>
  </si>
  <si>
    <t>C13F10.5</t>
  </si>
  <si>
    <t>R119.6</t>
  </si>
  <si>
    <t>C41D11.2</t>
  </si>
  <si>
    <t>C09D4.5</t>
  </si>
  <si>
    <t>C52E12.4</t>
  </si>
  <si>
    <t>F32A5.7</t>
  </si>
  <si>
    <t>W01C8.4</t>
  </si>
  <si>
    <t>C24D10.5</t>
  </si>
  <si>
    <t>F54E7.2</t>
  </si>
  <si>
    <t>F42A10.1</t>
  </si>
  <si>
    <t>K07H8.1</t>
  </si>
  <si>
    <t>F54F2.8</t>
  </si>
  <si>
    <t>D2045.1</t>
  </si>
  <si>
    <t>H28O16.2</t>
  </si>
  <si>
    <t>Y40B1A.1</t>
  </si>
  <si>
    <t>M151.3</t>
  </si>
  <si>
    <t>C46E10.7</t>
  </si>
  <si>
    <t>C16C10.6</t>
  </si>
  <si>
    <t>C16C10.10</t>
  </si>
  <si>
    <t>R07E5.3</t>
  </si>
  <si>
    <t>ZK546.5</t>
  </si>
  <si>
    <t>F59E12.5</t>
  </si>
  <si>
    <t>C05D9.5</t>
  </si>
  <si>
    <t>T26C11.5</t>
  </si>
  <si>
    <t>F59D6.5</t>
  </si>
  <si>
    <t>F32D1.5</t>
  </si>
  <si>
    <t>T10G3.5</t>
  </si>
  <si>
    <t>F53C11.7</t>
  </si>
  <si>
    <t>R04D3.3</t>
  </si>
  <si>
    <t>F53A2.8</t>
  </si>
  <si>
    <t>T07A9.11</t>
  </si>
  <si>
    <t>ZC302.2</t>
  </si>
  <si>
    <t>B0240.2</t>
  </si>
  <si>
    <t>F55A11.7</t>
  </si>
  <si>
    <t>C07H6.2</t>
  </si>
  <si>
    <t>C34D4.14</t>
  </si>
  <si>
    <t>F49E8.1</t>
  </si>
  <si>
    <t>Y37D8A.4</t>
  </si>
  <si>
    <t>K04A8.8</t>
  </si>
  <si>
    <t>T23G7.2</t>
  </si>
  <si>
    <t>AH6.10</t>
  </si>
  <si>
    <t>F25H2.6</t>
  </si>
  <si>
    <t>F25H2.8</t>
  </si>
  <si>
    <t>ZC308.4</t>
  </si>
  <si>
    <t>B0041.2</t>
  </si>
  <si>
    <t>ZK829.7</t>
  </si>
  <si>
    <t>K10C2.4</t>
  </si>
  <si>
    <t>H28G03.2</t>
  </si>
  <si>
    <t>ZK930.1</t>
  </si>
  <si>
    <t>Y17G7B.7</t>
  </si>
  <si>
    <t>Y43F11A.5</t>
  </si>
  <si>
    <t>C53B4.6</t>
  </si>
  <si>
    <t>C12D8.11</t>
  </si>
  <si>
    <t>T26A5.8</t>
  </si>
  <si>
    <t>W08E3.2</t>
  </si>
  <si>
    <t>W09G3.1</t>
  </si>
  <si>
    <t>C06E1.1</t>
  </si>
  <si>
    <t>F44E2.2</t>
  </si>
  <si>
    <t>R107.7</t>
  </si>
  <si>
    <t>R10D12.13</t>
  </si>
  <si>
    <t>C23G10.2</t>
  </si>
  <si>
    <t>C48B4.6</t>
  </si>
  <si>
    <t>D2085.6</t>
  </si>
  <si>
    <t>F13G3.10</t>
  </si>
  <si>
    <t>C45H4.14</t>
  </si>
  <si>
    <t>F18A1.5</t>
  </si>
  <si>
    <t>K07E3.8</t>
  </si>
  <si>
    <t>F35D11.4</t>
  </si>
  <si>
    <t>R09B3.5</t>
  </si>
  <si>
    <t>ZK1055.1</t>
  </si>
  <si>
    <t>F49C12.11</t>
  </si>
  <si>
    <t>C55B7.11</t>
  </si>
  <si>
    <t>W09C3.4</t>
  </si>
  <si>
    <t>F33D11.9</t>
  </si>
  <si>
    <t>W07E6.4</t>
  </si>
  <si>
    <t>W09B6.3</t>
  </si>
  <si>
    <t>C06A5.6</t>
  </si>
  <si>
    <t>K08E4.1</t>
  </si>
  <si>
    <t>B0361.8</t>
  </si>
  <si>
    <t>C31E10.7</t>
  </si>
  <si>
    <t>C11H1.3</t>
  </si>
  <si>
    <t>C01G10.7</t>
  </si>
  <si>
    <t>C34C12.8</t>
  </si>
  <si>
    <t>M01F1.3</t>
  </si>
  <si>
    <t>R10E4.4</t>
  </si>
  <si>
    <t>K10B3.5</t>
  </si>
  <si>
    <t>ZC8.6</t>
  </si>
  <si>
    <t>F21D5.7</t>
  </si>
  <si>
    <t>C53D6.3</t>
  </si>
  <si>
    <t>F22G12.4</t>
  </si>
  <si>
    <t>K08A8.3</t>
  </si>
  <si>
    <t>coh-1</t>
  </si>
  <si>
    <t>F53G12.1</t>
  </si>
  <si>
    <t>F53F10.5</t>
  </si>
  <si>
    <t>T20F5.7</t>
  </si>
  <si>
    <t>T27E9.5</t>
  </si>
  <si>
    <t>F44C8.6</t>
  </si>
  <si>
    <t>C46A5.9</t>
  </si>
  <si>
    <t>C41G7.1</t>
  </si>
  <si>
    <t>F52H3.2</t>
  </si>
  <si>
    <t>F40F8.1</t>
  </si>
  <si>
    <t>T06D8.5</t>
  </si>
  <si>
    <t>B0491.5</t>
  </si>
  <si>
    <t>PAR2.3</t>
  </si>
  <si>
    <t>W02B12.9</t>
  </si>
  <si>
    <t>C34B2.10</t>
  </si>
  <si>
    <t>B0205.3</t>
  </si>
  <si>
    <t>T21C9.2</t>
  </si>
  <si>
    <t>C55A6.2</t>
  </si>
  <si>
    <t>F53B1.2</t>
  </si>
  <si>
    <t>C56G2.6</t>
  </si>
  <si>
    <t>B0280.8</t>
  </si>
  <si>
    <t>ZC155.4</t>
  </si>
  <si>
    <t>B0336.10</t>
  </si>
  <si>
    <t>T04C9.6</t>
  </si>
  <si>
    <t>F20A1.9</t>
  </si>
  <si>
    <t>C13F10.2</t>
  </si>
  <si>
    <t>C05C8.4</t>
  </si>
  <si>
    <t>K09A9.5</t>
  </si>
  <si>
    <t>D1007.6</t>
  </si>
  <si>
    <t>F55A12.3</t>
  </si>
  <si>
    <t>F59A3.2</t>
  </si>
  <si>
    <t>F33G12.3</t>
  </si>
  <si>
    <t>C41C4.4</t>
  </si>
  <si>
    <t>T13F2.8</t>
  </si>
  <si>
    <t>C04G6.4</t>
  </si>
  <si>
    <t>F20D1.9</t>
  </si>
  <si>
    <t>Y41E3.10</t>
  </si>
  <si>
    <t>DC2.7</t>
  </si>
  <si>
    <t>F23F1.3</t>
  </si>
  <si>
    <t>F39B2.10</t>
  </si>
  <si>
    <t>T21G5.3</t>
  </si>
  <si>
    <t>Empty</t>
  </si>
  <si>
    <t>F46F11.2</t>
  </si>
  <si>
    <t>C32D5.9</t>
  </si>
  <si>
    <t>ZK593.5</t>
  </si>
  <si>
    <t>H21P03.1</t>
  </si>
  <si>
    <t>T12G3.5</t>
  </si>
  <si>
    <t>ZC518.2</t>
  </si>
  <si>
    <t>sec-24.2</t>
  </si>
  <si>
    <t>C25G4.5</t>
  </si>
  <si>
    <t>C45G9.7</t>
  </si>
  <si>
    <t>R13A1.2</t>
  </si>
  <si>
    <t>F26H11.5</t>
  </si>
  <si>
    <t>F40G9.3</t>
  </si>
  <si>
    <t>F23H11.1</t>
  </si>
  <si>
    <t>Y47D3B.10</t>
  </si>
  <si>
    <t>F59F3.1</t>
  </si>
  <si>
    <t>C02B4.2</t>
  </si>
  <si>
    <t>T20B12.1</t>
  </si>
  <si>
    <t>F52E1.10</t>
  </si>
  <si>
    <t>C25B8.4</t>
  </si>
  <si>
    <t>C10E2.6</t>
  </si>
  <si>
    <t>K09A9.4</t>
  </si>
  <si>
    <t>R05D3.8</t>
  </si>
  <si>
    <t>F25B4.5</t>
  </si>
  <si>
    <t>D1014.2</t>
  </si>
  <si>
    <t>H39E23.1</t>
  </si>
  <si>
    <t>F42A6.6</t>
  </si>
  <si>
    <t>B0546.2</t>
  </si>
  <si>
    <t>C04C3.3</t>
  </si>
  <si>
    <t>C02B10.5</t>
  </si>
  <si>
    <t>C39H7.6</t>
  </si>
  <si>
    <t>C05D12.5</t>
  </si>
  <si>
    <t>W01G7.3</t>
  </si>
  <si>
    <t>D2030.1</t>
  </si>
  <si>
    <t>D2030.2</t>
  </si>
  <si>
    <t>B0464.1</t>
  </si>
  <si>
    <t>C07A9.9</t>
  </si>
  <si>
    <t>T16H12.2</t>
  </si>
  <si>
    <t>C47E12.4</t>
  </si>
  <si>
    <t>F44D12.4</t>
  </si>
  <si>
    <t>T27A3.6</t>
  </si>
  <si>
    <t>T09B4.10</t>
  </si>
  <si>
    <t>C05D11.7</t>
  </si>
  <si>
    <t>R07E5.8</t>
  </si>
  <si>
    <t>Y45F3A.3</t>
  </si>
  <si>
    <t>Y75B8A.8</t>
  </si>
  <si>
    <t>F10G7.2</t>
  </si>
  <si>
    <t>F59A6.1</t>
  </si>
  <si>
    <t>F56D1.1</t>
  </si>
  <si>
    <t>K08H2.6</t>
  </si>
  <si>
    <t>F25H2.7</t>
  </si>
  <si>
    <t>F55A3.3</t>
  </si>
  <si>
    <t>C35E7.5</t>
  </si>
  <si>
    <t>C01B10.9</t>
  </si>
  <si>
    <t>C06G3.1</t>
  </si>
  <si>
    <t>D1069.3</t>
  </si>
  <si>
    <t>C50A2.2</t>
  </si>
  <si>
    <t>F58F6.4</t>
  </si>
  <si>
    <t>T21G5.5</t>
  </si>
  <si>
    <t>F39B2.11</t>
  </si>
  <si>
    <t>B0019.2</t>
  </si>
  <si>
    <t>W09C5.8</t>
  </si>
  <si>
    <t>ZK6.1</t>
  </si>
  <si>
    <t>F28D1.11</t>
  </si>
  <si>
    <t>T10B5.5</t>
  </si>
  <si>
    <t>K07B1.7</t>
  </si>
  <si>
    <t>F54C9.9</t>
  </si>
  <si>
    <t>F14H12.6</t>
  </si>
  <si>
    <t>F02E8.1</t>
  </si>
  <si>
    <t>T28B8.1</t>
  </si>
  <si>
    <t>F52B5.2</t>
  </si>
  <si>
    <t>D1081.7</t>
  </si>
  <si>
    <t>F16B12.4</t>
  </si>
  <si>
    <t>C44H4.7</t>
  </si>
  <si>
    <t>F36H1.2</t>
  </si>
  <si>
    <t>F01G4.5</t>
  </si>
  <si>
    <t>F26A3.7</t>
  </si>
  <si>
    <t>B0393.1</t>
  </si>
  <si>
    <t>C38D4.9</t>
  </si>
  <si>
    <t>C29H12.6</t>
  </si>
  <si>
    <t>Y49E10.20</t>
  </si>
  <si>
    <t>T05G5.3</t>
  </si>
  <si>
    <t>F27C1.2</t>
  </si>
  <si>
    <t>F59A3.4</t>
  </si>
  <si>
    <t>T05F1.2</t>
  </si>
  <si>
    <t>W05H9.2</t>
  </si>
  <si>
    <t>F08C6.2</t>
  </si>
  <si>
    <t>T14B4.1</t>
  </si>
  <si>
    <t>ZK688.3</t>
  </si>
  <si>
    <t>C06A5.3</t>
  </si>
  <si>
    <t>C25A1.1</t>
  </si>
  <si>
    <t>C25A1.9</t>
  </si>
  <si>
    <t>T13F2.6</t>
  </si>
  <si>
    <t>C04H5.6</t>
  </si>
  <si>
    <t>F32E10.1</t>
  </si>
  <si>
    <t>B0024.12</t>
  </si>
  <si>
    <t>ZK1010.2</t>
  </si>
  <si>
    <t>Y39E4B.1</t>
  </si>
  <si>
    <t>K06B4.8</t>
  </si>
  <si>
    <t>C31G12.1</t>
  </si>
  <si>
    <t>T10B10.3</t>
  </si>
  <si>
    <t>EEED8.3</t>
  </si>
  <si>
    <t>F48E8.6</t>
  </si>
  <si>
    <t>B0280.10</t>
  </si>
  <si>
    <t>T04F8.2</t>
  </si>
  <si>
    <t>C37A2.5</t>
  </si>
  <si>
    <t>R03D7.6</t>
  </si>
  <si>
    <t>F37H8.1</t>
  </si>
  <si>
    <t>K09E4.3</t>
  </si>
  <si>
    <t>K02G10.8</t>
  </si>
  <si>
    <t>F21C3.5</t>
  </si>
  <si>
    <t>C26F1.10</t>
  </si>
  <si>
    <t>T21E12.4</t>
  </si>
  <si>
    <t>C46H11.4</t>
  </si>
  <si>
    <t>T22C8.4</t>
  </si>
  <si>
    <t>R74.3</t>
  </si>
  <si>
    <t>F43C1.3</t>
  </si>
  <si>
    <t>C09H6.1</t>
  </si>
  <si>
    <t>T05A8.7</t>
  </si>
  <si>
    <t>F29A7.6</t>
  </si>
  <si>
    <t>W09G10.4</t>
  </si>
  <si>
    <t>M03C11.8</t>
  </si>
  <si>
    <t>Y56A3A.4</t>
  </si>
  <si>
    <t>C26E6.8</t>
  </si>
  <si>
    <t>C53H9.2</t>
  </si>
  <si>
    <t>Y44E3A.6</t>
  </si>
  <si>
    <t>C16C2.2</t>
  </si>
  <si>
    <t>F09B12.2</t>
  </si>
  <si>
    <t>Y43F4B.4</t>
  </si>
  <si>
    <t>F54G8.3</t>
  </si>
  <si>
    <t>ina-1</t>
  </si>
  <si>
    <t>K08F4.3</t>
  </si>
  <si>
    <t>R06C7.1</t>
  </si>
  <si>
    <t>ZK154.4</t>
  </si>
  <si>
    <t>B0272.3</t>
  </si>
  <si>
    <t>Y20C6A.2</t>
  </si>
  <si>
    <t>W09C5.7</t>
  </si>
  <si>
    <t>W04D2.3</t>
  </si>
  <si>
    <t>D2030.8</t>
  </si>
  <si>
    <t>C54G4.9</t>
  </si>
  <si>
    <t>VF36H2L.1</t>
  </si>
  <si>
    <t>F59E12.1</t>
  </si>
  <si>
    <t>D1022.7</t>
  </si>
  <si>
    <t>C23H3.4</t>
  </si>
  <si>
    <t>T03G11.6</t>
  </si>
  <si>
    <t>F49E11.1</t>
  </si>
  <si>
    <t>T19B10.4</t>
  </si>
  <si>
    <t>C23G10.3</t>
  </si>
  <si>
    <t>F07A11.3</t>
  </si>
  <si>
    <t>Y41C4A.9</t>
  </si>
  <si>
    <t>F02E9.4</t>
  </si>
  <si>
    <t>Y106G6D.7</t>
  </si>
  <si>
    <t>Y106G6H.3</t>
  </si>
  <si>
    <t>F25B4.6</t>
  </si>
  <si>
    <t>R01B10.1</t>
  </si>
  <si>
    <t>F09B9.3</t>
  </si>
  <si>
    <t>F21C3.3</t>
  </si>
  <si>
    <t>F21F3.6</t>
  </si>
  <si>
    <t>F27C1.4</t>
  </si>
  <si>
    <t>K07C5.1</t>
  </si>
  <si>
    <t>C49C3.7</t>
  </si>
  <si>
    <t>M01E11.7</t>
  </si>
  <si>
    <t>W05H7.4</t>
  </si>
  <si>
    <t>F53B3.1</t>
  </si>
  <si>
    <t>T23H2.1</t>
  </si>
  <si>
    <t>ZK673.6</t>
  </si>
  <si>
    <t>T01B7.5</t>
  </si>
  <si>
    <t>F37B12.3</t>
  </si>
  <si>
    <t>Y43E12A.1</t>
  </si>
  <si>
    <t>F56H9.5</t>
  </si>
  <si>
    <t>C50B6.2</t>
  </si>
  <si>
    <t>R119.4</t>
  </si>
  <si>
    <t>M01D7.7</t>
  </si>
  <si>
    <t>C47E12.2</t>
  </si>
  <si>
    <t>K02A11.1</t>
  </si>
  <si>
    <t>F25B4.1</t>
  </si>
  <si>
    <t>F52A8.1</t>
  </si>
  <si>
    <t>T05H10.1</t>
  </si>
  <si>
    <t>F21A10.2</t>
  </si>
  <si>
    <t>W09C5.1</t>
  </si>
  <si>
    <t>C41H7.2</t>
  </si>
  <si>
    <t>C16A11.6</t>
  </si>
  <si>
    <t>F25H2.11</t>
  </si>
  <si>
    <t>C29F9.7</t>
  </si>
  <si>
    <t>T24C4.1</t>
  </si>
  <si>
    <t>F13H8.6</t>
  </si>
  <si>
    <t>K01A11.2</t>
  </si>
  <si>
    <t>C46F11.4</t>
  </si>
  <si>
    <t>C14B1.5</t>
  </si>
  <si>
    <t>F34D10.2</t>
  </si>
  <si>
    <t>T26A8.4</t>
  </si>
  <si>
    <t>C09G4.4</t>
  </si>
  <si>
    <t>F42A9.6</t>
  </si>
  <si>
    <t>T11B7.1</t>
  </si>
  <si>
    <t>C27A2.2</t>
  </si>
  <si>
    <t>ZK177.8</t>
  </si>
  <si>
    <t>C35B1.1</t>
  </si>
  <si>
    <t>T11F8.3</t>
  </si>
  <si>
    <t>H34C03.1</t>
  </si>
  <si>
    <t>C37A2.4</t>
  </si>
  <si>
    <t>F26H9.7</t>
  </si>
  <si>
    <t>R151.9</t>
  </si>
  <si>
    <t>F43G9.12</t>
  </si>
  <si>
    <t>F36A2.8</t>
  </si>
  <si>
    <t>F48E8.2</t>
  </si>
  <si>
    <t>R02F2.1</t>
  </si>
  <si>
    <t>F01F1.6</t>
  </si>
  <si>
    <t>F01F1.11</t>
  </si>
  <si>
    <t>F53F1.2</t>
  </si>
  <si>
    <t>T23G4.3</t>
  </si>
  <si>
    <t>W03F9.2</t>
  </si>
  <si>
    <t>T22H9.1</t>
  </si>
  <si>
    <t>K03H1.7</t>
  </si>
  <si>
    <t>F46F11.8</t>
  </si>
  <si>
    <t>F23A7.4</t>
  </si>
  <si>
    <t>C30G12.7</t>
  </si>
  <si>
    <t>F43E2.2</t>
  </si>
  <si>
    <t>T27C5.7</t>
  </si>
  <si>
    <t>C25A1.10</t>
  </si>
  <si>
    <t>K08F4.2</t>
  </si>
  <si>
    <t>F46B6.6</t>
  </si>
  <si>
    <t>F33A8.1</t>
  </si>
  <si>
    <t>F14F4.3</t>
  </si>
  <si>
    <t>F26E4.10</t>
  </si>
  <si>
    <t>ZC168.4</t>
  </si>
  <si>
    <t>C10C6.5</t>
  </si>
  <si>
    <t>T28F2.2</t>
  </si>
  <si>
    <t>F22D6.9</t>
  </si>
  <si>
    <t>F59B2.2</t>
  </si>
  <si>
    <t>C01G6.5</t>
  </si>
  <si>
    <t>D2023.5</t>
  </si>
  <si>
    <t>R07B7.3</t>
  </si>
  <si>
    <t>F14F3.2</t>
  </si>
  <si>
    <t>R09F10.8</t>
  </si>
  <si>
    <t>C33D9.6</t>
  </si>
  <si>
    <t>F10B5.6</t>
  </si>
  <si>
    <t>R07C3.5</t>
  </si>
  <si>
    <t>ZK1240.1</t>
  </si>
  <si>
    <t>F14D2.8</t>
  </si>
  <si>
    <t>F19B10.10</t>
  </si>
  <si>
    <t>C15C8.4</t>
  </si>
  <si>
    <t>F57B10.5</t>
  </si>
  <si>
    <t>R10E11.1</t>
  </si>
  <si>
    <t>ZK632.9</t>
  </si>
  <si>
    <t>F29B9.2</t>
  </si>
  <si>
    <t>T27A8.2</t>
  </si>
  <si>
    <t>F46A9.6</t>
  </si>
  <si>
    <t>W02D7.5</t>
  </si>
  <si>
    <t>C12D8.1</t>
  </si>
  <si>
    <t>F10C1.5</t>
  </si>
  <si>
    <t>T24H7.1</t>
  </si>
  <si>
    <t>C29F5.7</t>
  </si>
  <si>
    <t>C11H1.7</t>
  </si>
  <si>
    <t>VF39H2L.1</t>
  </si>
  <si>
    <t>W03A5.4</t>
  </si>
  <si>
    <t>C05D2.1</t>
  </si>
  <si>
    <t>R12B2.2</t>
  </si>
  <si>
    <t>K06H7.4</t>
  </si>
  <si>
    <t>Y49E10.4</t>
  </si>
  <si>
    <t>F14H3.6</t>
  </si>
  <si>
    <t>F22B8.7</t>
  </si>
  <si>
    <t>ZK218.6</t>
  </si>
  <si>
    <t>Y6G8.3</t>
  </si>
  <si>
    <t>Y57G11C.8</t>
  </si>
  <si>
    <t>K12D12.5</t>
  </si>
  <si>
    <t>Y11D7A.13</t>
  </si>
  <si>
    <t>E03H4.10</t>
  </si>
  <si>
    <t>W02D9.3</t>
  </si>
  <si>
    <t>W02A11.2</t>
  </si>
  <si>
    <t>Y18D10A.16</t>
  </si>
  <si>
    <t>C05D11.1</t>
  </si>
  <si>
    <t>C06E7.1</t>
  </si>
  <si>
    <t>F55G1.15</t>
  </si>
  <si>
    <t>C36E8.1</t>
  </si>
  <si>
    <t>F44C4.4</t>
  </si>
  <si>
    <t>D1081.8</t>
  </si>
  <si>
    <t>F57C9.1</t>
  </si>
  <si>
    <t>F53G12.10</t>
  </si>
  <si>
    <t>W05F2.7</t>
  </si>
  <si>
    <t>ZK637.7</t>
  </si>
  <si>
    <t>ZK637.11</t>
  </si>
  <si>
    <t>F01D4.5</t>
  </si>
  <si>
    <t>T07G12.11</t>
  </si>
  <si>
    <t>T21D12.4</t>
  </si>
  <si>
    <t>T07A9.6</t>
  </si>
  <si>
    <t>C56C10.11</t>
  </si>
  <si>
    <t>T02G5.13</t>
  </si>
  <si>
    <t>F32A5.1</t>
  </si>
  <si>
    <t>F33A8.4</t>
  </si>
  <si>
    <t>F46C3.1</t>
  </si>
  <si>
    <t>F20D12.1</t>
  </si>
  <si>
    <t>F08B4.5</t>
  </si>
  <si>
    <t>F20C5.3</t>
  </si>
  <si>
    <t>T28C6.3</t>
  </si>
  <si>
    <t>T23C6.3</t>
  </si>
  <si>
    <t>M117.2</t>
  </si>
  <si>
    <t>C27A12.3</t>
  </si>
  <si>
    <t>C35E7.8</t>
  </si>
  <si>
    <t>F37B12.2</t>
  </si>
  <si>
    <t>C48B6.3</t>
  </si>
  <si>
    <t>Y45G12B.1</t>
  </si>
  <si>
    <t>F26F4.4</t>
  </si>
  <si>
    <t>F54D8.2</t>
  </si>
  <si>
    <t>R06C7.6</t>
  </si>
  <si>
    <t>F15E6.1</t>
  </si>
  <si>
    <t>K08F11.5</t>
  </si>
  <si>
    <t>K04G2.5</t>
  </si>
  <si>
    <t>K02B12.3</t>
  </si>
  <si>
    <t>C34E10.8</t>
  </si>
  <si>
    <t>B0336.3</t>
  </si>
  <si>
    <t>JC8.6</t>
  </si>
  <si>
    <t>C06H2.3</t>
  </si>
  <si>
    <t>T02G6.5</t>
  </si>
  <si>
    <t>C32D5.7</t>
  </si>
  <si>
    <t>T23B3.1</t>
  </si>
  <si>
    <t>F54H12.6</t>
  </si>
  <si>
    <t>F18F11.4</t>
  </si>
  <si>
    <t>F56A11.1</t>
  </si>
  <si>
    <t>T23B12.1</t>
  </si>
  <si>
    <t>F30F8.8</t>
  </si>
  <si>
    <t>ZK1086.1</t>
  </si>
  <si>
    <t>W02B8.2</t>
  </si>
  <si>
    <t>T08G2.3</t>
  </si>
  <si>
    <t>B0511.10</t>
  </si>
  <si>
    <t>C37H5.6</t>
  </si>
  <si>
    <t>ZC518.3</t>
  </si>
  <si>
    <t>F08B6.1</t>
  </si>
  <si>
    <t>T10B11.6</t>
  </si>
  <si>
    <t>F33H2.2</t>
  </si>
  <si>
    <t>R53.7</t>
  </si>
  <si>
    <t>F09E5.3</t>
  </si>
  <si>
    <t>F46H5.2</t>
  </si>
  <si>
    <t>F27D9.1</t>
  </si>
  <si>
    <t>T16G1.9</t>
  </si>
  <si>
    <t>ZC376.4</t>
  </si>
  <si>
    <t>Y49A3A.2</t>
  </si>
  <si>
    <t>C16C10.11</t>
  </si>
  <si>
    <t>Y44F5A.1</t>
  </si>
  <si>
    <t>R07E5.10</t>
  </si>
  <si>
    <t>R05D11.6</t>
  </si>
  <si>
    <t>T26E3.4</t>
  </si>
  <si>
    <t>ZK682.2</t>
  </si>
  <si>
    <t>T20D3.7</t>
  </si>
  <si>
    <t>T23F11.4</t>
  </si>
  <si>
    <t>R144.5</t>
  </si>
  <si>
    <t>T07D4.3</t>
  </si>
  <si>
    <t>T21B10.1</t>
  </si>
  <si>
    <t>C18E9.2</t>
  </si>
  <si>
    <t>C01G6.6</t>
  </si>
  <si>
    <t>T10D4.11</t>
  </si>
  <si>
    <t>R148.3</t>
  </si>
  <si>
    <t>C08B11.6</t>
  </si>
  <si>
    <t>F52D10.6</t>
  </si>
  <si>
    <t>M01E11.1</t>
  </si>
  <si>
    <t>Y45F10A.6</t>
  </si>
  <si>
    <t>Y75B8A.17</t>
  </si>
  <si>
    <t>F52C9.7</t>
  </si>
  <si>
    <t>F42A10.4</t>
  </si>
  <si>
    <t>F16B4.8</t>
  </si>
  <si>
    <t>D1046.1</t>
  </si>
  <si>
    <t>C07H6.5</t>
  </si>
  <si>
    <t>C32E8.8</t>
  </si>
  <si>
    <t>T25D10.1</t>
  </si>
  <si>
    <t>F10E9.3</t>
  </si>
  <si>
    <t>F49E8.4</t>
  </si>
  <si>
    <t>T09E8.3</t>
  </si>
  <si>
    <t>ZK809.2</t>
  </si>
  <si>
    <t>ZK829.9</t>
  </si>
  <si>
    <t>ZK1128.6</t>
  </si>
  <si>
    <t>K09A9.3</t>
  </si>
  <si>
    <t>F57A10.4</t>
  </si>
  <si>
    <t>C37A2.8</t>
  </si>
  <si>
    <t>C48B6.2</t>
  </si>
  <si>
    <t>T03F6.5</t>
  </si>
  <si>
    <t>Y76A2A.2</t>
  </si>
  <si>
    <t>F19F10.9</t>
  </si>
  <si>
    <t>C33F10.2</t>
  </si>
  <si>
    <t>F59E12.11</t>
  </si>
  <si>
    <t>D2023.2</t>
  </si>
  <si>
    <t>R31.2</t>
  </si>
  <si>
    <t>T25G3.4</t>
  </si>
  <si>
    <t>T05B9.1</t>
  </si>
  <si>
    <t>F26F4.5</t>
  </si>
  <si>
    <t>K10D2.4</t>
  </si>
  <si>
    <t>B0495.2</t>
  </si>
  <si>
    <t>B0414.3</t>
  </si>
  <si>
    <t>K02B2.5</t>
  </si>
  <si>
    <t>C30H6.9</t>
  </si>
  <si>
    <t>F30A10.10</t>
  </si>
  <si>
    <t>C16A11.2</t>
  </si>
  <si>
    <t>T05A7.1</t>
  </si>
  <si>
    <t>F26E4.8</t>
  </si>
  <si>
    <t>F01F1.5</t>
  </si>
  <si>
    <t>D2030.7</t>
  </si>
  <si>
    <t>C08B11.8</t>
  </si>
  <si>
    <t>T06C12.7</t>
  </si>
  <si>
    <t>F10E9.8</t>
  </si>
  <si>
    <t>Y39F10A.3</t>
  </si>
  <si>
    <t>T09E11.6</t>
  </si>
  <si>
    <t>K11D2.3</t>
  </si>
  <si>
    <t>K12D12.1</t>
  </si>
  <si>
    <t>F35B12.1</t>
  </si>
  <si>
    <t>R07B7.10</t>
  </si>
  <si>
    <t>K05F1.10</t>
  </si>
  <si>
    <t>ZK84.3</t>
  </si>
  <si>
    <t>T26A5.5</t>
  </si>
  <si>
    <t>C08F8.3</t>
  </si>
  <si>
    <t>R07H5.2</t>
  </si>
  <si>
    <t>F22B3.1</t>
  </si>
  <si>
    <t>F47B10.9</t>
  </si>
  <si>
    <t>ZC410.2</t>
  </si>
  <si>
    <t>F23B2.6</t>
  </si>
  <si>
    <t>T14G10.5</t>
  </si>
  <si>
    <t>C17G10.1</t>
  </si>
  <si>
    <t>F42G9.5</t>
  </si>
  <si>
    <t>T24C4.5</t>
  </si>
  <si>
    <t>F23H11.2</t>
  </si>
  <si>
    <t>F23H11.3</t>
  </si>
  <si>
    <t>R10A10.2</t>
  </si>
  <si>
    <t>ZK1128.5</t>
  </si>
  <si>
    <t>F15B10.3</t>
  </si>
  <si>
    <t>F45E4.9</t>
  </si>
  <si>
    <t>Y45G12C.1</t>
  </si>
  <si>
    <t>K02G10.6</t>
  </si>
  <si>
    <t>Y106G6H.5</t>
  </si>
  <si>
    <t>B0511.9</t>
  </si>
  <si>
    <t>T09A12.2</t>
  </si>
  <si>
    <t>F35H10.5</t>
  </si>
  <si>
    <t>F59E10.3</t>
  </si>
  <si>
    <t>C47G2.5</t>
  </si>
  <si>
    <t>W06F12.1</t>
  </si>
  <si>
    <t>F07D10.1</t>
  </si>
  <si>
    <t>F53B3.5</t>
  </si>
  <si>
    <t>R07E3.5</t>
  </si>
  <si>
    <t>F26E4.6</t>
  </si>
  <si>
    <t>F26F4.11</t>
  </si>
  <si>
    <t>C26E6.4</t>
  </si>
  <si>
    <t>F25H5.5</t>
  </si>
  <si>
    <t>C17E4.9</t>
  </si>
  <si>
    <t>W09D10.4</t>
  </si>
  <si>
    <t>Y56A3A.3</t>
  </si>
  <si>
    <t>M04B2.4</t>
  </si>
  <si>
    <t>R02F2.7</t>
  </si>
  <si>
    <t>F40H6.4</t>
  </si>
  <si>
    <t>T20F5.2</t>
  </si>
  <si>
    <t>F39H2.4</t>
  </si>
  <si>
    <t>T08G11.1</t>
  </si>
  <si>
    <t>C01B12.8</t>
  </si>
  <si>
    <t>F53G2.6</t>
  </si>
  <si>
    <t>C02F5.1</t>
  </si>
  <si>
    <t>ZK1236.3</t>
  </si>
  <si>
    <t>ZK370.5</t>
  </si>
  <si>
    <t>ZK512.5</t>
  </si>
  <si>
    <t>T23G5.1</t>
  </si>
  <si>
    <t>C29A12.1</t>
  </si>
  <si>
    <t>C55A6.9</t>
  </si>
  <si>
    <t>F55A11.4</t>
  </si>
  <si>
    <t>T28D9.10</t>
  </si>
  <si>
    <t>C44B7.1</t>
  </si>
  <si>
    <t>B0365.3</t>
  </si>
  <si>
    <t>C56A3.6</t>
  </si>
  <si>
    <t>C06B3.11</t>
  </si>
  <si>
    <t>W07A12.7</t>
  </si>
  <si>
    <t>C08H9.2</t>
  </si>
  <si>
    <t>T13H5.5</t>
  </si>
  <si>
    <t>F33H2.5</t>
  </si>
  <si>
    <t>F33H2.7</t>
  </si>
  <si>
    <t>C47E12.5</t>
  </si>
  <si>
    <t>C01B10.8</t>
  </si>
  <si>
    <t>C06G3.5</t>
  </si>
  <si>
    <t>C48A7.2</t>
  </si>
  <si>
    <t>F56C9.6</t>
  </si>
  <si>
    <t>F26G1.1</t>
  </si>
  <si>
    <t>F59E12.4</t>
  </si>
  <si>
    <t>F08G12.5</t>
  </si>
  <si>
    <t>C10C6.1</t>
  </si>
  <si>
    <t>C05D11.2</t>
  </si>
  <si>
    <t>C05D11.10</t>
  </si>
  <si>
    <t>C14B1.7</t>
  </si>
  <si>
    <t>B0285.1</t>
  </si>
  <si>
    <t>F59E12.13</t>
  </si>
  <si>
    <t>Y39A1B.3</t>
  </si>
  <si>
    <t>C33H5.17</t>
  </si>
  <si>
    <t>T09A12.4</t>
  </si>
  <si>
    <t>D2096.4</t>
  </si>
  <si>
    <t>C01G10.11</t>
  </si>
  <si>
    <t>F13A7.10</t>
  </si>
  <si>
    <t>R08C7.3</t>
  </si>
  <si>
    <t>E04A4.7</t>
  </si>
  <si>
    <t>T12E12.1</t>
  </si>
  <si>
    <t>T10B10.2</t>
  </si>
  <si>
    <t>T01A4.1</t>
  </si>
  <si>
    <t>F28B3.7</t>
  </si>
  <si>
    <t>C46H11.6</t>
  </si>
  <si>
    <t>C01G8.1</t>
  </si>
  <si>
    <t>K07G5.1</t>
  </si>
  <si>
    <t>C14C10.2</t>
  </si>
  <si>
    <t>F53F4.10</t>
  </si>
  <si>
    <t>F58E10.4</t>
  </si>
  <si>
    <t>C15H11.8</t>
  </si>
  <si>
    <t>B0414.5</t>
  </si>
  <si>
    <t>B0414.7</t>
  </si>
  <si>
    <t>T19B10.11</t>
  </si>
  <si>
    <t>T04H1.4</t>
  </si>
  <si>
    <t>F46F6.2</t>
  </si>
  <si>
    <t>C45G3.1</t>
  </si>
  <si>
    <t>C41G7.3</t>
  </si>
  <si>
    <t>K12C11.2</t>
  </si>
  <si>
    <t>K02D10.1</t>
  </si>
  <si>
    <t>R107.2</t>
  </si>
  <si>
    <t>C14A4.3</t>
  </si>
  <si>
    <t>C39F7.4</t>
  </si>
  <si>
    <t>F36F12.8</t>
  </si>
  <si>
    <t>F53E10.1</t>
  </si>
  <si>
    <t>C46C2.1</t>
  </si>
  <si>
    <t>Y54E2A.3</t>
  </si>
  <si>
    <t>F25H2.5</t>
  </si>
  <si>
    <t>T09B4.9</t>
  </si>
  <si>
    <t>T01H3.2</t>
  </si>
  <si>
    <t>C41C4.8</t>
  </si>
  <si>
    <t>D2085.3</t>
  </si>
  <si>
    <t>F39B1.1</t>
  </si>
  <si>
    <t>B0024.9</t>
  </si>
  <si>
    <t>C04A2.7</t>
  </si>
  <si>
    <t>T02G5.7</t>
  </si>
  <si>
    <t>Y81G3A.3</t>
  </si>
  <si>
    <t>R11A8.4</t>
  </si>
  <si>
    <t>Y43E12A.3</t>
  </si>
  <si>
    <t>C50B6.3</t>
  </si>
  <si>
    <t>H14A12.2</t>
  </si>
  <si>
    <t>R13A5.7</t>
  </si>
  <si>
    <t>ZK783.2</t>
  </si>
  <si>
    <t>K12H4.8</t>
  </si>
  <si>
    <t>F26D2.2</t>
  </si>
  <si>
    <t>K10B3.10</t>
  </si>
  <si>
    <t>C16A3.3</t>
  </si>
  <si>
    <t>R13F6.1</t>
  </si>
  <si>
    <t>F20D6.11</t>
  </si>
  <si>
    <t>ZK380.4</t>
  </si>
  <si>
    <t>C14A11.3</t>
  </si>
  <si>
    <t>Y40B1B.8</t>
  </si>
  <si>
    <t>F10G8.3</t>
  </si>
  <si>
    <t>F10G8.5</t>
  </si>
  <si>
    <t>B0379.3</t>
  </si>
  <si>
    <t>C18A3.5</t>
  </si>
  <si>
    <t>C30B5.3</t>
  </si>
  <si>
    <t>C32D5.1</t>
  </si>
  <si>
    <t>ZK381.4</t>
  </si>
  <si>
    <t>T11F8.1</t>
  </si>
  <si>
    <t>K08E7.1</t>
  </si>
  <si>
    <t>T23G4.1</t>
  </si>
  <si>
    <t>F28A10.7</t>
  </si>
  <si>
    <t>C34F6.4</t>
  </si>
  <si>
    <t>C36A4.9</t>
  </si>
  <si>
    <t>F49C12.8</t>
  </si>
  <si>
    <t>T13F2.5</t>
  </si>
  <si>
    <t>C04G2.6</t>
  </si>
  <si>
    <t>T21H8.1</t>
  </si>
  <si>
    <t>K09E9.2</t>
  </si>
  <si>
    <t>W01A8.4</t>
  </si>
  <si>
    <t>ZK287.5</t>
  </si>
  <si>
    <t>K08H10.7</t>
  </si>
  <si>
    <t>C08B6.7</t>
  </si>
  <si>
    <t>ZK856.11</t>
  </si>
  <si>
    <t>F26H9.4</t>
  </si>
  <si>
    <t>T24G10.2</t>
  </si>
  <si>
    <t>T17E9.2</t>
  </si>
  <si>
    <t>C56A3.5</t>
  </si>
  <si>
    <t>T22G5.5</t>
  </si>
  <si>
    <t>C14A4.2</t>
  </si>
  <si>
    <t>R06F6.5</t>
  </si>
  <si>
    <t>F40F8.10</t>
  </si>
  <si>
    <t>F10A3.1</t>
  </si>
  <si>
    <t>F12A10.8</t>
  </si>
  <si>
    <t>F22E5.9</t>
  </si>
  <si>
    <t>F10G7.1</t>
  </si>
  <si>
    <t>T05H4.14</t>
  </si>
  <si>
    <t>R05G6.8</t>
  </si>
  <si>
    <t>F33D4.5</t>
  </si>
  <si>
    <t>ZK377.2</t>
  </si>
  <si>
    <t>D2096.8</t>
  </si>
  <si>
    <t>C27B7.4</t>
  </si>
  <si>
    <t>F17C11.7</t>
  </si>
  <si>
    <t>ZK20.5</t>
  </si>
  <si>
    <t>F43G6.7</t>
  </si>
  <si>
    <t>Y54G9A.5</t>
  </si>
  <si>
    <t>C06A8.4</t>
  </si>
  <si>
    <t>ZK675.2</t>
  </si>
  <si>
    <t>T05C12.6</t>
  </si>
  <si>
    <t>C26D10.1</t>
  </si>
  <si>
    <t>C18E9.4</t>
  </si>
  <si>
    <t>C18E9.6</t>
  </si>
  <si>
    <t>D2013.3</t>
  </si>
  <si>
    <t>D2013.8</t>
  </si>
  <si>
    <t>K11D12.5</t>
  </si>
  <si>
    <t>K04C1.3</t>
  </si>
  <si>
    <t>F23D12.4</t>
  </si>
  <si>
    <t>T07H6.2</t>
  </si>
  <si>
    <t>M18.7</t>
  </si>
  <si>
    <t>ZK1127.11</t>
  </si>
  <si>
    <t>B0495.5</t>
  </si>
  <si>
    <t>T05F1.1</t>
  </si>
  <si>
    <t>C55B7.8</t>
  </si>
  <si>
    <t>Y48A5A.1</t>
  </si>
  <si>
    <t>M02B7.2</t>
  </si>
  <si>
    <t>ZK180.3</t>
  </si>
  <si>
    <t>C50D2.7</t>
  </si>
  <si>
    <t>F48A11.4</t>
  </si>
  <si>
    <t>ZK1010.3</t>
  </si>
  <si>
    <t>M01A10.1</t>
  </si>
  <si>
    <t>R186.3</t>
  </si>
  <si>
    <t>R10D12.12</t>
  </si>
  <si>
    <t>F49C12.9</t>
  </si>
  <si>
    <t>C10C5.6</t>
  </si>
  <si>
    <t>K07F5.13</t>
  </si>
  <si>
    <t>F22B7.10</t>
  </si>
  <si>
    <t>B0303.15</t>
  </si>
  <si>
    <t>R09A8.3</t>
  </si>
  <si>
    <t>C18E3.3</t>
  </si>
  <si>
    <t>T24D1.3</t>
  </si>
  <si>
    <t>C34E10.3</t>
  </si>
  <si>
    <t>F56D2.2</t>
  </si>
  <si>
    <t>W03A3.2</t>
  </si>
  <si>
    <t>F25B5.3</t>
  </si>
  <si>
    <t>F56F3.5</t>
  </si>
  <si>
    <t>T27F6.6</t>
  </si>
  <si>
    <t>F46H6.1</t>
  </si>
  <si>
    <t>F17E9.10</t>
  </si>
  <si>
    <t>ZK673.9</t>
  </si>
  <si>
    <t>T06D8.7</t>
  </si>
  <si>
    <t>F32D1.6</t>
  </si>
  <si>
    <t>C34C12.3</t>
  </si>
  <si>
    <t>pph-6</t>
  </si>
  <si>
    <t>R74.1</t>
  </si>
  <si>
    <t>T10B11.1</t>
  </si>
  <si>
    <t>F19B10.2</t>
  </si>
  <si>
    <t>E02A10.1</t>
  </si>
  <si>
    <t>T27E9.3</t>
  </si>
  <si>
    <t>K04F10.6</t>
  </si>
  <si>
    <t>F57B10.9</t>
  </si>
  <si>
    <t>F57B10.12</t>
  </si>
  <si>
    <t>mei-2</t>
  </si>
  <si>
    <t>C02F4.1</t>
  </si>
  <si>
    <t>H02I12.8</t>
  </si>
  <si>
    <t>F54D5.2</t>
  </si>
  <si>
    <t>F54D5.8</t>
  </si>
  <si>
    <t>W07E6.2</t>
  </si>
  <si>
    <t>F10B5.1</t>
  </si>
  <si>
    <t>T13H5.4</t>
  </si>
  <si>
    <t>F54C9.6</t>
  </si>
  <si>
    <t>C01F6.1</t>
  </si>
  <si>
    <t>C01F6.5</t>
  </si>
  <si>
    <t>T20D3.5</t>
  </si>
  <si>
    <t>K04D7.2</t>
  </si>
  <si>
    <t>T26A5.4</t>
  </si>
  <si>
    <t>F37A4.8</t>
  </si>
  <si>
    <t>C42D4.8</t>
  </si>
  <si>
    <t>M01E11.5</t>
  </si>
  <si>
    <t>T12E12.2</t>
  </si>
  <si>
    <t>F25H2.12</t>
  </si>
  <si>
    <t>F46C5.8</t>
  </si>
  <si>
    <t>T24B8.3</t>
  </si>
  <si>
    <t>T24H10.1</t>
  </si>
  <si>
    <t>E02H1.7</t>
  </si>
  <si>
    <t>Y53C12A.1</t>
  </si>
  <si>
    <t>F33E11.2</t>
  </si>
  <si>
    <t>C37A2.7</t>
  </si>
  <si>
    <t>C06E1.10</t>
  </si>
  <si>
    <t>F44E7.4</t>
  </si>
  <si>
    <t>M04F3.4</t>
  </si>
  <si>
    <t>R05D11.5</t>
  </si>
  <si>
    <t>C18E3.6</t>
  </si>
  <si>
    <t>F20G4.1</t>
  </si>
  <si>
    <t>C25D7.8</t>
  </si>
  <si>
    <t>T08D10.2</t>
  </si>
  <si>
    <t>C04A2.1</t>
  </si>
  <si>
    <t>F10E7.7</t>
  </si>
  <si>
    <t>ZC302.1</t>
  </si>
  <si>
    <t>C25H3.6</t>
  </si>
  <si>
    <t>C01A2.4</t>
  </si>
  <si>
    <t>K02E10.1</t>
  </si>
  <si>
    <t>ZC395.8</t>
  </si>
  <si>
    <t>ZK177.4</t>
  </si>
  <si>
    <t>R02D3.8</t>
  </si>
  <si>
    <t>C25A1.12</t>
  </si>
  <si>
    <t>K07A12.1</t>
  </si>
  <si>
    <t>DY3.1</t>
  </si>
  <si>
    <t>C38D4.5</t>
  </si>
  <si>
    <t>F26F4.1</t>
  </si>
  <si>
    <t>C27F2.8</t>
  </si>
  <si>
    <t>K10D2.1</t>
  </si>
  <si>
    <t>T22C1.6</t>
  </si>
  <si>
    <t>W04B5.5</t>
  </si>
  <si>
    <t>F42G10.2</t>
  </si>
  <si>
    <t>F47B10.1</t>
  </si>
  <si>
    <t>C26H9A.1</t>
  </si>
  <si>
    <t>C07E3.3</t>
  </si>
  <si>
    <t>C06A1.5</t>
  </si>
  <si>
    <t>T18H9.7</t>
  </si>
  <si>
    <t>K08F4.1</t>
  </si>
  <si>
    <t>T07G12.12</t>
  </si>
  <si>
    <t>H02I12.5</t>
  </si>
  <si>
    <t>C01F1.6</t>
  </si>
  <si>
    <t>C18D11.3</t>
  </si>
  <si>
    <t>W01G7.1</t>
  </si>
  <si>
    <t>W06H3.2</t>
  </si>
  <si>
    <t>F53C11.8</t>
  </si>
  <si>
    <t>F08H9.1</t>
  </si>
  <si>
    <t>K08D10.2</t>
  </si>
  <si>
    <t>F19C7.3</t>
  </si>
  <si>
    <t>Y4C6B.1</t>
  </si>
  <si>
    <t>F41H10.4</t>
  </si>
  <si>
    <t>C16A3.8</t>
  </si>
  <si>
    <t>ZK512.1</t>
  </si>
  <si>
    <t>T23G5.2</t>
  </si>
  <si>
    <t>B0513.2</t>
  </si>
  <si>
    <t>F33E11.1</t>
  </si>
  <si>
    <t>T05H10.5</t>
  </si>
  <si>
    <t>F28C6.8</t>
  </si>
  <si>
    <t>F31C3.4</t>
  </si>
  <si>
    <t>T22C1.11</t>
  </si>
  <si>
    <t>K11H12.8</t>
  </si>
  <si>
    <t>ZK484.1</t>
  </si>
  <si>
    <t>F40E10.6</t>
  </si>
  <si>
    <t>Y106G6H.8</t>
  </si>
  <si>
    <t>T05A12.4</t>
  </si>
  <si>
    <t>T22D1.4</t>
  </si>
  <si>
    <t>B0507.2</t>
  </si>
  <si>
    <t>ZK546.1</t>
  </si>
  <si>
    <t>F59E12.8</t>
  </si>
  <si>
    <t>C17E4.3</t>
  </si>
  <si>
    <t>R04E5.8</t>
  </si>
  <si>
    <t>C56C10.10</t>
  </si>
  <si>
    <t>DY3.7</t>
  </si>
  <si>
    <t>C33A12.1</t>
  </si>
  <si>
    <t>W08D2.7</t>
  </si>
  <si>
    <t>F54D8.3</t>
  </si>
  <si>
    <t>F54C1.2</t>
  </si>
  <si>
    <t>C01G8.4</t>
  </si>
  <si>
    <t>F08G12.3</t>
  </si>
  <si>
    <t>F52E10.1</t>
  </si>
  <si>
    <t>C13C4.3</t>
  </si>
  <si>
    <t>B0035.6</t>
  </si>
  <si>
    <t>F52B5.5</t>
  </si>
  <si>
    <t>F17B5.4</t>
  </si>
  <si>
    <t>T06D8.9</t>
  </si>
  <si>
    <t>W02D3.4</t>
  </si>
  <si>
    <t>F29C4.6</t>
  </si>
  <si>
    <t>ZK430.1</t>
  </si>
  <si>
    <t>F54B11.6</t>
  </si>
  <si>
    <t>C27C12.4</t>
  </si>
  <si>
    <t>B0272.2</t>
  </si>
  <si>
    <t>F09G8.3</t>
  </si>
  <si>
    <t>ZK637.8</t>
  </si>
  <si>
    <t>F02A9.6</t>
  </si>
  <si>
    <t>B0310.6</t>
  </si>
  <si>
    <t>C44C1.4</t>
  </si>
  <si>
    <t>W03D8.5</t>
  </si>
  <si>
    <t>W05F2.6</t>
  </si>
  <si>
    <t>C50F2.3</t>
  </si>
  <si>
    <t>R12E2.2</t>
  </si>
  <si>
    <t>C18E3.9</t>
  </si>
  <si>
    <t>H28G03.1</t>
  </si>
  <si>
    <t>F35H10.7</t>
  </si>
  <si>
    <t>C28C12.2</t>
  </si>
  <si>
    <t>F20C5.6</t>
  </si>
  <si>
    <t>D1046.2</t>
  </si>
  <si>
    <t>F47D12.9</t>
  </si>
  <si>
    <t>ZC504.4</t>
  </si>
  <si>
    <t>C29E4.8</t>
  </si>
  <si>
    <t>T01H3.3</t>
  </si>
  <si>
    <t>ZK675.1</t>
  </si>
  <si>
    <t>M110.3</t>
  </si>
  <si>
    <t>W03H9.4</t>
  </si>
  <si>
    <t>Y54G11A.8</t>
  </si>
  <si>
    <t>K04B12.3</t>
  </si>
  <si>
    <t>W01D2.1</t>
  </si>
  <si>
    <t>R05H10.2</t>
  </si>
  <si>
    <t>C09F5.2</t>
  </si>
  <si>
    <t>C27D6.4</t>
  </si>
  <si>
    <t>C17C3.5</t>
  </si>
  <si>
    <t>F58A4.9</t>
  </si>
  <si>
    <t>T16G12.5</t>
  </si>
  <si>
    <t>F56A3.2</t>
  </si>
  <si>
    <t>F57F4.3</t>
  </si>
  <si>
    <t>T01H8.1</t>
  </si>
  <si>
    <t>K01A6.5</t>
  </si>
  <si>
    <t>C25G4.2</t>
  </si>
  <si>
    <t>K08E7.2</t>
  </si>
  <si>
    <t>C17H11.6</t>
  </si>
  <si>
    <t>C17E4.5</t>
  </si>
  <si>
    <t>T14G10.7</t>
  </si>
  <si>
    <t>K04D7.5</t>
  </si>
  <si>
    <t>R07E5.1</t>
  </si>
  <si>
    <t>R07E5.7</t>
  </si>
  <si>
    <t>T06E6.2</t>
  </si>
  <si>
    <t>F57A10.3</t>
  </si>
  <si>
    <t>K08G2.5</t>
  </si>
  <si>
    <t>K10B2.4</t>
  </si>
  <si>
    <t>F56D12.1</t>
  </si>
  <si>
    <t>T07A9.2</t>
  </si>
  <si>
    <t>F38E1.7</t>
  </si>
  <si>
    <t>C50F4.12</t>
  </si>
  <si>
    <t>F26E4.4</t>
  </si>
  <si>
    <t>T02G5.12</t>
  </si>
  <si>
    <t>R07G3.3</t>
  </si>
  <si>
    <t>H04M03.3</t>
  </si>
  <si>
    <t>F55G1.7</t>
  </si>
  <si>
    <t>R10H10.7</t>
  </si>
  <si>
    <t>F35H12.4</t>
  </si>
  <si>
    <t>R04B3.2</t>
  </si>
  <si>
    <t>F17E9.12</t>
  </si>
  <si>
    <t>F52C12.5</t>
  </si>
  <si>
    <t>T23D8.1</t>
  </si>
  <si>
    <t>ZC434.6</t>
  </si>
  <si>
    <t>F09E5.1</t>
  </si>
  <si>
    <t>EEED8.8</t>
  </si>
  <si>
    <t>F12F6.1</t>
  </si>
  <si>
    <t>M18.6</t>
  </si>
  <si>
    <t>C33A12.3</t>
  </si>
  <si>
    <t>R151.7</t>
  </si>
  <si>
    <t>T20B12.3</t>
  </si>
  <si>
    <t>ZK863.4</t>
  </si>
  <si>
    <t>F28C6.2</t>
  </si>
  <si>
    <t>M03D4.1</t>
  </si>
  <si>
    <t>C28H8.9</t>
  </si>
  <si>
    <t>C47B2.3</t>
  </si>
  <si>
    <t>W04A8.1</t>
  </si>
  <si>
    <t>ZK265.5</t>
  </si>
  <si>
    <t>W07G4.3</t>
  </si>
  <si>
    <t>F36A2.13</t>
  </si>
  <si>
    <t>F21G4.4</t>
  </si>
  <si>
    <t>T08B2.7</t>
  </si>
  <si>
    <t>F07H5.10</t>
  </si>
  <si>
    <t>ZK1067.1</t>
  </si>
  <si>
    <t>F55A4.5</t>
  </si>
  <si>
    <t>K04F10.3</t>
  </si>
  <si>
    <t>H28G03.6</t>
  </si>
  <si>
    <t>C49H3.11</t>
  </si>
  <si>
    <t>F35G12.5</t>
  </si>
  <si>
    <t>F35G12.8</t>
  </si>
  <si>
    <t>F26F4.3</t>
  </si>
  <si>
    <t>T06E8.1</t>
  </si>
  <si>
    <t>F54F2.9</t>
  </si>
  <si>
    <t>ZK643.2</t>
  </si>
  <si>
    <t>R08D7.1</t>
  </si>
  <si>
    <t>W02B3.7</t>
  </si>
  <si>
    <t>B0412.3</t>
  </si>
  <si>
    <t>F23H11.9</t>
  </si>
  <si>
    <t>R74.4</t>
  </si>
  <si>
    <t>Y106G6H.12</t>
  </si>
  <si>
    <t>C30H6.6</t>
  </si>
  <si>
    <t>R11E3.4</t>
  </si>
  <si>
    <t>C18H9.2</t>
  </si>
  <si>
    <t>B0238.11</t>
  </si>
  <si>
    <t>F36G9.6</t>
  </si>
  <si>
    <t>T25E12.4</t>
  </si>
  <si>
    <t>F53C3.13</t>
  </si>
  <si>
    <t>K04G2.6</t>
  </si>
  <si>
    <t>H06O01.2</t>
  </si>
  <si>
    <t>F58G6.4</t>
  </si>
  <si>
    <t>T13F2.1</t>
  </si>
  <si>
    <t>M18.8</t>
  </si>
  <si>
    <t>C42C1.4</t>
  </si>
  <si>
    <t>F28D1.9</t>
  </si>
  <si>
    <t>R05F9.6</t>
  </si>
  <si>
    <t>C27A2.3</t>
  </si>
  <si>
    <t>EGAP2.1</t>
  </si>
  <si>
    <t>F53F1.3</t>
  </si>
  <si>
    <t>T01D3.5</t>
  </si>
  <si>
    <t>F58E10.1</t>
  </si>
  <si>
    <t>T12A2.2</t>
  </si>
  <si>
    <t>T12A2.3</t>
  </si>
  <si>
    <t>T26A5.3</t>
  </si>
  <si>
    <t>F43G9.5</t>
  </si>
  <si>
    <t>ZK1098.3</t>
  </si>
  <si>
    <t>C48B4.8</t>
  </si>
  <si>
    <t>C09E8.1</t>
  </si>
  <si>
    <t>C07H6.1</t>
  </si>
  <si>
    <t>F09F7.4</t>
  </si>
  <si>
    <t>F25B5.5</t>
  </si>
  <si>
    <t>Y113G7B.17</t>
  </si>
  <si>
    <t>F35B3.5</t>
  </si>
  <si>
    <t>F16A11.2</t>
  </si>
  <si>
    <t>H06O01.1</t>
  </si>
  <si>
    <t>M03F4.2</t>
  </si>
  <si>
    <t>C09B8.7</t>
  </si>
  <si>
    <t>F58A3.1</t>
  </si>
  <si>
    <t>F42E11.2</t>
  </si>
  <si>
    <t>D1007.7</t>
  </si>
  <si>
    <t>C26F1.9</t>
  </si>
  <si>
    <t>F02E9.1</t>
  </si>
  <si>
    <t>F45G2.4</t>
  </si>
  <si>
    <t>F42H10.2</t>
  </si>
  <si>
    <t>F49E8.5</t>
  </si>
  <si>
    <t>T19B4.7</t>
  </si>
  <si>
    <t>F22F7.1</t>
  </si>
  <si>
    <t>Y45G12B.3</t>
  </si>
  <si>
    <t>F42A8.3</t>
  </si>
  <si>
    <t>F23C8.4</t>
  </si>
  <si>
    <t>R12E2.12</t>
  </si>
  <si>
    <t>T01C3.8</t>
  </si>
  <si>
    <t>Y45F10D.9</t>
  </si>
  <si>
    <t>Y116A8C.35</t>
  </si>
  <si>
    <t>B0546.4</t>
  </si>
  <si>
    <t>Y4C6B.5</t>
  </si>
  <si>
    <t>F08B6.2</t>
  </si>
  <si>
    <t>C42C1.11</t>
  </si>
  <si>
    <t>EEED8.7</t>
  </si>
  <si>
    <t>Y48E1B.5</t>
  </si>
  <si>
    <t>Y48E1B.10</t>
  </si>
  <si>
    <t>F59H6.11</t>
  </si>
  <si>
    <t>T05A7.5</t>
  </si>
  <si>
    <t>C03H5.3</t>
  </si>
  <si>
    <t>E04F6.11</t>
  </si>
  <si>
    <t>F18A1.3</t>
  </si>
  <si>
    <t>F52B5.1</t>
  </si>
  <si>
    <t>B0250.5</t>
  </si>
  <si>
    <t>ZC13.1</t>
  </si>
  <si>
    <t>ZK970.3</t>
  </si>
  <si>
    <t>F59E10.2</t>
  </si>
  <si>
    <t>R07E5.11</t>
  </si>
  <si>
    <t>Y48A6B.10</t>
  </si>
  <si>
    <t>C01G8.5</t>
  </si>
  <si>
    <t>C03G6.5</t>
  </si>
  <si>
    <t>C52B9.3</t>
  </si>
  <si>
    <t>C54G7.2</t>
  </si>
  <si>
    <t>F08F1.5</t>
  </si>
  <si>
    <t>F56A8.5</t>
  </si>
  <si>
    <t>F45G2.7</t>
  </si>
  <si>
    <t>D2096.2</t>
  </si>
  <si>
    <t>ZC395.5</t>
  </si>
  <si>
    <t>B0336.8</t>
  </si>
  <si>
    <t>ZK112.2</t>
  </si>
  <si>
    <t>F40G9.1</t>
  </si>
  <si>
    <t>ZK1098.7</t>
  </si>
  <si>
    <t>F13G3.6</t>
  </si>
  <si>
    <t>M01E11.2</t>
  </si>
  <si>
    <t>M01B12.4</t>
  </si>
  <si>
    <t>C47E12.1</t>
  </si>
  <si>
    <t>C04G6.3</t>
  </si>
  <si>
    <t>W08E3.3</t>
  </si>
  <si>
    <t>R09E10.7</t>
  </si>
  <si>
    <t>T05E11.3</t>
  </si>
  <si>
    <t>B0001.2</t>
  </si>
  <si>
    <t>F30F8.1</t>
  </si>
  <si>
    <t>F21H11.2</t>
  </si>
  <si>
    <t>W03B1.4</t>
  </si>
  <si>
    <t>F35D6.1</t>
  </si>
  <si>
    <t>C25H3.4</t>
  </si>
  <si>
    <t>C18A3.4</t>
  </si>
  <si>
    <t>ZK1067.7</t>
  </si>
  <si>
    <t>F33G12.5</t>
  </si>
  <si>
    <t>AH9.3</t>
  </si>
  <si>
    <t>T09E8.1</t>
  </si>
  <si>
    <t>Y49A3A.1</t>
  </si>
  <si>
    <t>F46E10.9</t>
  </si>
  <si>
    <t>T16H12.9</t>
  </si>
  <si>
    <t>C03D6.4</t>
  </si>
  <si>
    <t>K12H6.7</t>
  </si>
  <si>
    <t>Y49E10.2</t>
  </si>
  <si>
    <t>C16E9.2</t>
  </si>
  <si>
    <t>F54B3.3</t>
  </si>
  <si>
    <t>R166.3</t>
  </si>
  <si>
    <t>D2089.1</t>
  </si>
  <si>
    <t>R06F6.9</t>
  </si>
  <si>
    <t>T14B4.7</t>
  </si>
  <si>
    <t>F49D11.1</t>
  </si>
  <si>
    <t>W02D9.4</t>
  </si>
  <si>
    <t>F08F8.2</t>
  </si>
  <si>
    <t>F44B9.5</t>
  </si>
  <si>
    <t>K06H7.3</t>
  </si>
  <si>
    <t>D2007.1</t>
  </si>
  <si>
    <t>C30A5.3</t>
  </si>
  <si>
    <t>T20D3.3</t>
  </si>
  <si>
    <t>W01B11.3</t>
  </si>
  <si>
    <t>F46F11.4</t>
  </si>
  <si>
    <t>F18H3.3</t>
  </si>
  <si>
    <t>H13N06.3</t>
  </si>
  <si>
    <t>F40F11.1</t>
  </si>
  <si>
    <t>T09A5.4</t>
  </si>
  <si>
    <t>C26D10.2</t>
  </si>
  <si>
    <t>F22B5.9</t>
  </si>
  <si>
    <t>Y37A1B.10</t>
  </si>
  <si>
    <t>H12I19.1</t>
  </si>
  <si>
    <t>Y5F2A.4</t>
  </si>
  <si>
    <t>R11A5.4</t>
  </si>
  <si>
    <t>F07C3.7</t>
  </si>
  <si>
    <t>C50E3.13</t>
  </si>
  <si>
    <t>Y113G7A.3</t>
  </si>
  <si>
    <t>Y71H10B.1</t>
  </si>
  <si>
    <t>Y71H10A.1</t>
  </si>
  <si>
    <t>T12E12.3</t>
  </si>
  <si>
    <t>F35G12.4</t>
  </si>
  <si>
    <t>C35D10.10</t>
  </si>
  <si>
    <t>R144.4</t>
  </si>
  <si>
    <t>K10D2.3</t>
  </si>
  <si>
    <t>C02F12.4</t>
  </si>
  <si>
    <t>F55D10.3</t>
  </si>
  <si>
    <t>F53A3.2</t>
  </si>
  <si>
    <t>T24H7.5</t>
  </si>
  <si>
    <t>Y53C12A.4</t>
  </si>
  <si>
    <t>C05C10.3</t>
  </si>
  <si>
    <t>C30G4.3</t>
  </si>
  <si>
    <t>C15C6.4</t>
  </si>
  <si>
    <t>Y54E5B.1</t>
  </si>
  <si>
    <t>T16G1.10</t>
  </si>
  <si>
    <t>K04G7.1</t>
  </si>
  <si>
    <t>F56D2.1</t>
  </si>
  <si>
    <t>T20D3.6</t>
  </si>
  <si>
    <t>ZK856.10</t>
  </si>
  <si>
    <t>F47A4.5</t>
  </si>
  <si>
    <t>T18D3.1</t>
  </si>
  <si>
    <t>R08D7.2</t>
  </si>
  <si>
    <t>T01G9.4</t>
  </si>
  <si>
    <t>F52B5.3</t>
  </si>
  <si>
    <t>C52A11.2</t>
  </si>
  <si>
    <t>W10C6.1</t>
  </si>
  <si>
    <t>C43E11.2</t>
  </si>
  <si>
    <t>C41D11.7</t>
  </si>
  <si>
    <t>Y23H5A.2</t>
  </si>
  <si>
    <t>T05H4.12</t>
  </si>
  <si>
    <t>F09G2.8</t>
  </si>
  <si>
    <t>F55F8.5</t>
  </si>
  <si>
    <t>H14A12.5</t>
  </si>
  <si>
    <t>DY3.2</t>
  </si>
  <si>
    <t>C56E6.3</t>
  </si>
  <si>
    <t>ZK1127.4</t>
  </si>
  <si>
    <t>F10E7.8</t>
  </si>
  <si>
    <t>F32D1.10</t>
  </si>
  <si>
    <t>C52A10.3</t>
  </si>
  <si>
    <t>C34B2.2</t>
  </si>
  <si>
    <t>D2005.3</t>
  </si>
  <si>
    <t>T11G6.1</t>
  </si>
  <si>
    <t>C24H11.6</t>
  </si>
  <si>
    <t>C15B12.6</t>
  </si>
  <si>
    <t>K01C8.6</t>
  </si>
  <si>
    <t>K01C8.10</t>
  </si>
  <si>
    <t>F54C9.2</t>
  </si>
  <si>
    <t>F35C8.6</t>
  </si>
  <si>
    <t>W01C8.5</t>
  </si>
  <si>
    <t>T09F5.5</t>
  </si>
  <si>
    <t>M88.2</t>
  </si>
  <si>
    <t>M88.6</t>
  </si>
  <si>
    <t>C35D10.4</t>
  </si>
  <si>
    <t>K07C11.9</t>
  </si>
  <si>
    <t>F54C8.5</t>
  </si>
  <si>
    <t>F16D3.2</t>
  </si>
  <si>
    <t>C32A3.3</t>
  </si>
  <si>
    <t>C14B1.2</t>
  </si>
  <si>
    <t>C44C8.6</t>
  </si>
  <si>
    <t>C29H12.2</t>
  </si>
  <si>
    <t>F31C3.2</t>
  </si>
  <si>
    <t>T13F2.2</t>
  </si>
  <si>
    <t>F25H8.1</t>
  </si>
  <si>
    <t>C47E12.7</t>
  </si>
  <si>
    <t>F44D12.1</t>
  </si>
  <si>
    <t>F27C1.7</t>
  </si>
  <si>
    <t>T21B10.2</t>
  </si>
  <si>
    <t>C50E3.5</t>
  </si>
  <si>
    <t>K11G12.4</t>
  </si>
  <si>
    <t>F22B7.6</t>
  </si>
  <si>
    <t>F52C9.1</t>
  </si>
  <si>
    <t>C28H8.3</t>
  </si>
  <si>
    <t>F40F11.2</t>
  </si>
  <si>
    <t>T07E3.4</t>
  </si>
  <si>
    <t>F14D2.4</t>
  </si>
  <si>
    <t>T08D10.1</t>
  </si>
  <si>
    <t>F46A9.4</t>
  </si>
  <si>
    <t>D1005.1</t>
  </si>
  <si>
    <t>F23C8.6</t>
  </si>
  <si>
    <t>F15C11.2</t>
  </si>
  <si>
    <t>M28.5</t>
  </si>
  <si>
    <t>R06A4.2</t>
  </si>
  <si>
    <t>W07B3.2</t>
  </si>
  <si>
    <t>B0524.2</t>
  </si>
  <si>
    <t>T19A6.2</t>
  </si>
  <si>
    <t>K10B4.5</t>
  </si>
  <si>
    <t>T26G10.1</t>
  </si>
  <si>
    <t>Y45F10D.3</t>
  </si>
  <si>
    <t>C49C3.5</t>
  </si>
  <si>
    <t>ZK6.3</t>
  </si>
  <si>
    <t>F28F8.3</t>
  </si>
  <si>
    <t>F44B9.7</t>
  </si>
  <si>
    <t>K06H7.2</t>
  </si>
  <si>
    <t>C01G5.8</t>
  </si>
  <si>
    <t>F33G12.4</t>
  </si>
  <si>
    <t>F07F6.4</t>
  </si>
  <si>
    <t>T01G1.3</t>
  </si>
  <si>
    <t>F22B3.8</t>
  </si>
  <si>
    <t>T28A8.6</t>
  </si>
  <si>
    <t>K08E3.3</t>
  </si>
  <si>
    <t>T14B4.2</t>
  </si>
  <si>
    <t>C30G12.6</t>
  </si>
  <si>
    <t>C03D6.8</t>
  </si>
  <si>
    <t>C08B11.5</t>
  </si>
  <si>
    <t>F37D6.1</t>
  </si>
  <si>
    <t>B0511.7</t>
  </si>
  <si>
    <t>C01G8.6</t>
  </si>
  <si>
    <t>F32B6.1</t>
  </si>
  <si>
    <t>F35G12.10</t>
  </si>
  <si>
    <t>B0393.3</t>
  </si>
  <si>
    <t>F17A9.6</t>
  </si>
  <si>
    <t>B0395.3</t>
  </si>
  <si>
    <t>T02E1.3</t>
  </si>
  <si>
    <t>C14C10.5</t>
  </si>
  <si>
    <t>C39E9.11</t>
  </si>
  <si>
    <t>Y48A6B.13</t>
  </si>
  <si>
    <t>Y75B8A.25</t>
  </si>
  <si>
    <t>R04A9.2</t>
  </si>
  <si>
    <t>F44E2.7</t>
  </si>
  <si>
    <t>R04D3.2</t>
  </si>
  <si>
    <t>F23C8.5</t>
  </si>
  <si>
    <t>Y44E3A.4</t>
  </si>
  <si>
    <t>T01G5.7</t>
  </si>
  <si>
    <t>Y75B12B.4</t>
  </si>
  <si>
    <t>F14H3.3</t>
  </si>
  <si>
    <t>K04C2.3</t>
  </si>
  <si>
    <t>K07D4.3</t>
  </si>
  <si>
    <t>F20B6.2</t>
  </si>
  <si>
    <t>K07G5.2</t>
  </si>
  <si>
    <t>C02C6.1</t>
  </si>
  <si>
    <t>F32H2.1</t>
  </si>
  <si>
    <t>F56D1.3</t>
  </si>
  <si>
    <t>F33A8.5</t>
  </si>
  <si>
    <t>K11E8.1</t>
  </si>
  <si>
    <t>R11A8.1</t>
  </si>
  <si>
    <t>Y39A1C.3</t>
  </si>
  <si>
    <t>T19E7.3</t>
  </si>
  <si>
    <t>R03G5.1</t>
  </si>
  <si>
    <t>F13E6.3</t>
  </si>
  <si>
    <t>F08G12.4</t>
  </si>
  <si>
    <t>F11C1.2</t>
  </si>
  <si>
    <t>T01H3.1</t>
  </si>
  <si>
    <t>C11D2.1</t>
  </si>
  <si>
    <t>ZK792.1</t>
  </si>
  <si>
    <t>K06A1.3</t>
  </si>
  <si>
    <t>F18C5.2</t>
  </si>
  <si>
    <t>D1054.15</t>
  </si>
  <si>
    <t>T17A3.8</t>
  </si>
  <si>
    <t>B0412.4</t>
  </si>
  <si>
    <t>T01C3.1</t>
  </si>
  <si>
    <t>C01G10.10</t>
  </si>
  <si>
    <t>B0391.5</t>
  </si>
  <si>
    <t>F46G10.7</t>
  </si>
  <si>
    <t>C07D8.6</t>
  </si>
  <si>
    <t>R160.1</t>
  </si>
  <si>
    <t>F14F3.3</t>
  </si>
  <si>
    <t>ZK328.1</t>
  </si>
  <si>
    <t>ZK328.4</t>
  </si>
  <si>
    <t>W08E3.1</t>
  </si>
  <si>
    <t>ZC204.2</t>
  </si>
  <si>
    <t>F58F12.2</t>
  </si>
  <si>
    <t>F37C12.13</t>
  </si>
  <si>
    <t>T23D8.6</t>
  </si>
  <si>
    <t>F25D7.4</t>
  </si>
  <si>
    <t>F54C8.7</t>
  </si>
  <si>
    <t>T07D4.4</t>
  </si>
  <si>
    <t>T08G11.4</t>
  </si>
  <si>
    <t>F13E9.1</t>
  </si>
  <si>
    <t>B0035.16</t>
  </si>
  <si>
    <t>H02I12.1</t>
  </si>
  <si>
    <t>M04B2.1</t>
  </si>
  <si>
    <t>F22F1.3</t>
  </si>
  <si>
    <t>ZK652.2</t>
  </si>
  <si>
    <t>ZK652.9</t>
  </si>
  <si>
    <t>T02E1.2</t>
  </si>
  <si>
    <t>C42C1.9</t>
  </si>
  <si>
    <t>ZK1037.1</t>
  </si>
  <si>
    <t>K07B1.5</t>
  </si>
  <si>
    <t>B0024.3</t>
  </si>
  <si>
    <t>D2030.3</t>
  </si>
  <si>
    <t>R107.6</t>
  </si>
  <si>
    <t>C39E6.1</t>
  </si>
  <si>
    <t>T07F12.2</t>
  </si>
  <si>
    <t>T03G11.4</t>
  </si>
  <si>
    <t>ZK632.7</t>
  </si>
  <si>
    <t>F49E12.6</t>
  </si>
  <si>
    <t>F54D7.2</t>
  </si>
  <si>
    <t>B0432.3</t>
  </si>
  <si>
    <t>C32B5.10</t>
  </si>
  <si>
    <t>B0554.2</t>
  </si>
  <si>
    <t>R02F11.4</t>
  </si>
  <si>
    <t>F54F7.1</t>
  </si>
  <si>
    <t>F13D12.7</t>
  </si>
  <si>
    <t>F43G6.4</t>
  </si>
  <si>
    <t>F25B5.4</t>
  </si>
  <si>
    <t>M05B5.4</t>
  </si>
  <si>
    <t>F45B8.2</t>
  </si>
  <si>
    <t>R05F9.11</t>
  </si>
  <si>
    <t>C17G10.7</t>
  </si>
  <si>
    <t>C16A3.10</t>
  </si>
  <si>
    <t>F22D6.4</t>
  </si>
  <si>
    <t>B0034.3</t>
  </si>
  <si>
    <t>C30B5.4</t>
  </si>
  <si>
    <t>K12F2.2</t>
  </si>
  <si>
    <t>F54D10.7</t>
  </si>
  <si>
    <t>K07A12.3</t>
  </si>
  <si>
    <t>F36A2.7</t>
  </si>
  <si>
    <t>C05D9.1</t>
  </si>
  <si>
    <t>C46H3.2</t>
  </si>
  <si>
    <t>Y56A3A.20</t>
  </si>
  <si>
    <t>F44G3.6</t>
  </si>
  <si>
    <t>ZK593.7</t>
  </si>
  <si>
    <t>F58G11.2</t>
  </si>
  <si>
    <t>T24C4.7</t>
  </si>
  <si>
    <t>F23H11.4</t>
  </si>
  <si>
    <t>K08E4.3</t>
  </si>
  <si>
    <t>F10D7.5</t>
  </si>
  <si>
    <t>C06G4.2</t>
  </si>
  <si>
    <t>E04D5.1</t>
  </si>
  <si>
    <t>R166.4</t>
  </si>
  <si>
    <t>F28H6.6</t>
  </si>
  <si>
    <t>H25P19.1</t>
  </si>
  <si>
    <t>F53G12.5</t>
  </si>
  <si>
    <t>M01B12.5</t>
  </si>
  <si>
    <t>Y44E3B.1</t>
  </si>
  <si>
    <t>T12F5.5</t>
  </si>
  <si>
    <t>T20F5.6</t>
  </si>
  <si>
    <t>C53B7.4</t>
  </si>
  <si>
    <t>F48E3.3</t>
  </si>
  <si>
    <t>D1009.2</t>
  </si>
  <si>
    <t>T24A11.1</t>
  </si>
  <si>
    <t>H38K22.2</t>
  </si>
  <si>
    <t>C01H6.5</t>
  </si>
  <si>
    <t>T19B4.2</t>
  </si>
  <si>
    <t>C32F10.1</t>
  </si>
  <si>
    <t>F17A2.13</t>
  </si>
  <si>
    <t>K08H2.3</t>
  </si>
  <si>
    <t>F14F11.1</t>
  </si>
  <si>
    <t>C26D10.3</t>
  </si>
  <si>
    <t>Y66H1A.3</t>
  </si>
  <si>
    <t>C05D2.6</t>
  </si>
  <si>
    <t>C53A5.1</t>
  </si>
  <si>
    <t>ZK632.5</t>
  </si>
  <si>
    <t>T07A5.2</t>
  </si>
  <si>
    <t>F14B4.2</t>
  </si>
  <si>
    <t>C25G6.4</t>
  </si>
  <si>
    <t>C05D11.12</t>
  </si>
  <si>
    <t>H06H21.3</t>
  </si>
  <si>
    <t>F57C9.5</t>
  </si>
  <si>
    <t>F56A3.3</t>
  </si>
  <si>
    <t>Y40B1B.6</t>
  </si>
  <si>
    <t>Y37D8A.11</t>
  </si>
  <si>
    <t>D2021.1</t>
  </si>
  <si>
    <t>ZK899.8</t>
  </si>
  <si>
    <t>T05A12.3</t>
  </si>
  <si>
    <t>C06G3.6</t>
  </si>
  <si>
    <t>F39G3.3</t>
  </si>
  <si>
    <t>C37H5.8</t>
  </si>
  <si>
    <t>T22A3.5</t>
  </si>
  <si>
    <t>C34B2.8</t>
  </si>
  <si>
    <t>C45B2.6</t>
  </si>
  <si>
    <t>C07G1.5</t>
  </si>
  <si>
    <t>ZK370.8</t>
  </si>
  <si>
    <t>T23G7.3</t>
  </si>
  <si>
    <t>W08F4.3</t>
  </si>
  <si>
    <t>T20B12.6</t>
  </si>
  <si>
    <t>C14C10.4</t>
  </si>
  <si>
    <t>W05B10.1</t>
  </si>
  <si>
    <t>C25A1.7</t>
  </si>
  <si>
    <t>C17G1.4</t>
  </si>
  <si>
    <t>F57C2.6</t>
  </si>
  <si>
    <t>K02F3.10</t>
  </si>
  <si>
    <t>DC2.3</t>
  </si>
  <si>
    <t>C01G5.5</t>
  </si>
  <si>
    <t>T05H10.4</t>
  </si>
  <si>
    <t>F54C9.5</t>
  </si>
  <si>
    <t>F29C12.4</t>
  </si>
  <si>
    <t>C31C9.4</t>
  </si>
  <si>
    <t>W02F12.5</t>
  </si>
  <si>
    <t>ZK858.4</t>
  </si>
  <si>
    <t>C39E9.6</t>
  </si>
  <si>
    <t>F15D3.1</t>
  </si>
  <si>
    <t>R10E4.2</t>
  </si>
  <si>
    <t>ZC449.3</t>
  </si>
  <si>
    <t>F29B9.4</t>
  </si>
  <si>
    <t>C36B1.5</t>
  </si>
  <si>
    <t>M142.1</t>
  </si>
  <si>
    <t>Y37D8A.13</t>
  </si>
  <si>
    <t>F52D10.2</t>
  </si>
  <si>
    <t>K06A1.5</t>
  </si>
  <si>
    <t>B0495.7</t>
  </si>
  <si>
    <t>C17F4.5</t>
  </si>
  <si>
    <t>C16C8.5</t>
  </si>
  <si>
    <t>ZK84.2</t>
  </si>
  <si>
    <t>C32D5.12</t>
  </si>
  <si>
    <t>C24H12.4</t>
  </si>
  <si>
    <t>ZK863.6</t>
  </si>
  <si>
    <t>C10C5.1</t>
  </si>
  <si>
    <t>C28D4.1</t>
  </si>
  <si>
    <t>T23B12.4</t>
  </si>
  <si>
    <t>F45F2.10</t>
  </si>
  <si>
    <t>D2013.10</t>
  </si>
  <si>
    <t>Y18D10A.5</t>
  </si>
  <si>
    <t>W09C5.2</t>
  </si>
  <si>
    <t>Y63D3A.5</t>
  </si>
  <si>
    <t>F18C12.2</t>
  </si>
  <si>
    <t>F25D7.2</t>
  </si>
  <si>
    <t>C26E6.9</t>
  </si>
  <si>
    <t>C07A12.5</t>
  </si>
  <si>
    <t>F15D4.3</t>
  </si>
  <si>
    <t>C28C12.10</t>
  </si>
  <si>
    <t>T09A5.12</t>
  </si>
  <si>
    <t>F10B5.5</t>
  </si>
  <si>
    <t>F22B5.10</t>
  </si>
  <si>
    <t>T19E7.2</t>
  </si>
  <si>
    <t>F27B3.2</t>
  </si>
  <si>
    <t>C11D2.4</t>
  </si>
  <si>
    <t>F58G6.1</t>
  </si>
  <si>
    <t>C16C8.11</t>
  </si>
  <si>
    <t>F19B10.5</t>
  </si>
  <si>
    <t>C34G6.1</t>
  </si>
  <si>
    <t>F48B9.8</t>
  </si>
  <si>
    <t>T14F9.2</t>
  </si>
  <si>
    <t>R12E2.13</t>
  </si>
  <si>
    <t>E02H9.3</t>
  </si>
  <si>
    <t>ZK1248.14</t>
  </si>
  <si>
    <t>F28B12.1</t>
  </si>
  <si>
    <t>F40H3.1</t>
  </si>
  <si>
    <t>K10B2.1</t>
  </si>
  <si>
    <t>F17A9.3</t>
  </si>
  <si>
    <t>H25P06.1</t>
  </si>
  <si>
    <t>C03C10.3</t>
  </si>
  <si>
    <t>F56B3.2</t>
  </si>
  <si>
    <t>F56C9.10</t>
  </si>
  <si>
    <t>F08C6.6</t>
  </si>
  <si>
    <t>C06E2.5</t>
  </si>
  <si>
    <t>F12F6.6</t>
  </si>
  <si>
    <t>F12F6.7</t>
  </si>
  <si>
    <t>M02B1.2</t>
  </si>
  <si>
    <t>C08A9.6</t>
  </si>
  <si>
    <t>B0564.7</t>
  </si>
  <si>
    <t>F54E7.1</t>
  </si>
  <si>
    <t>B0336.5</t>
  </si>
  <si>
    <t>C23G10.4</t>
  </si>
  <si>
    <t>C27A7.6</t>
  </si>
  <si>
    <t>T22B11.5</t>
  </si>
  <si>
    <t>T08B6.5</t>
  </si>
  <si>
    <t>F28F8.4</t>
  </si>
  <si>
    <t>M04F3.1</t>
  </si>
  <si>
    <t>F35F10.11</t>
  </si>
  <si>
    <t>B0272.4</t>
  </si>
  <si>
    <t>T05H10.6</t>
  </si>
  <si>
    <t>C41C4.1</t>
  </si>
  <si>
    <t>M05D6.2</t>
  </si>
  <si>
    <t>F11C1.1</t>
  </si>
  <si>
    <t>ZC513.6</t>
  </si>
  <si>
    <t>R151.6</t>
  </si>
  <si>
    <t>R11A8.6</t>
  </si>
  <si>
    <t>C36B1.3</t>
  </si>
  <si>
    <t>F25E2.5</t>
  </si>
  <si>
    <t>F56A8.8</t>
  </si>
  <si>
    <t>T26E3.3</t>
  </si>
  <si>
    <t>C47B2.2</t>
  </si>
  <si>
    <t>W04A8.7</t>
  </si>
  <si>
    <t>ZK856.8</t>
  </si>
  <si>
    <t>F15D3.6</t>
  </si>
  <si>
    <t>M05B5.5</t>
  </si>
  <si>
    <t>Y25C1A.13</t>
  </si>
  <si>
    <t>M18.3</t>
  </si>
  <si>
    <t>F56D1.5</t>
  </si>
  <si>
    <t>C17C3.6</t>
  </si>
  <si>
    <t>C06G3.10</t>
  </si>
  <si>
    <t>C15C7.2</t>
  </si>
  <si>
    <t>C52B9.8</t>
  </si>
  <si>
    <t>C49H3.4</t>
  </si>
  <si>
    <t>W06D11.3</t>
  </si>
  <si>
    <t>C01C10.3</t>
  </si>
  <si>
    <t>K07E3.4</t>
  </si>
  <si>
    <t>R03A10.1</t>
  </si>
  <si>
    <t>C13G3.3</t>
  </si>
  <si>
    <t>C50B8.3</t>
  </si>
  <si>
    <t>B0361.3</t>
  </si>
  <si>
    <t>ZK688.7</t>
  </si>
  <si>
    <t>C48B4.9</t>
  </si>
  <si>
    <t>K11H3.1</t>
  </si>
  <si>
    <t>JC8.3</t>
  </si>
  <si>
    <t>F01F1.10</t>
  </si>
  <si>
    <t>C24B9.7</t>
  </si>
  <si>
    <t>CD4.2</t>
  </si>
  <si>
    <t>ZK856.9</t>
  </si>
  <si>
    <t>ZK970.4</t>
  </si>
  <si>
    <t>R06F6.8</t>
  </si>
  <si>
    <t>R74.5</t>
  </si>
  <si>
    <t>E02H1.6</t>
  </si>
  <si>
    <t>C03H5.5</t>
  </si>
  <si>
    <t>K07E8.7</t>
  </si>
  <si>
    <t>Y76A2A.1</t>
  </si>
  <si>
    <t>Y66H1B.4</t>
  </si>
  <si>
    <t>Y54E2A.11</t>
  </si>
  <si>
    <t>F59A2.3</t>
  </si>
  <si>
    <t>F31D4.3</t>
  </si>
  <si>
    <t>D1043.1</t>
  </si>
  <si>
    <t>F32A11.2</t>
  </si>
  <si>
    <t>T20B5.1</t>
  </si>
  <si>
    <t>F29D11.2</t>
  </si>
  <si>
    <t>D2045.6</t>
  </si>
  <si>
    <t>B0035.4</t>
  </si>
  <si>
    <t>B0035.15</t>
  </si>
  <si>
    <t>F43G9.10</t>
  </si>
  <si>
    <t>R13F6.10</t>
  </si>
  <si>
    <t>D1037.4</t>
  </si>
  <si>
    <t>K01C8.5</t>
  </si>
  <si>
    <t>K01C8.9</t>
  </si>
  <si>
    <t>F14E5.2</t>
  </si>
  <si>
    <t>R186.4</t>
  </si>
  <si>
    <t>F28D1.7</t>
  </si>
  <si>
    <t>F55F8.7</t>
  </si>
  <si>
    <t>F57H12.1</t>
  </si>
  <si>
    <t>D2096.7</t>
  </si>
  <si>
    <t>F09C12.2</t>
  </si>
  <si>
    <t>ZK177.6</t>
  </si>
  <si>
    <t>K02F6.7</t>
  </si>
  <si>
    <t>C46E10.4</t>
  </si>
  <si>
    <t>ZK430.2</t>
  </si>
  <si>
    <t>C25A11.1</t>
  </si>
  <si>
    <t>C25A11.4</t>
  </si>
  <si>
    <t>F07G11.9</t>
  </si>
  <si>
    <t>C18A3.7</t>
  </si>
  <si>
    <t>ZK1248.1</t>
  </si>
  <si>
    <t>C30B5.2</t>
  </si>
  <si>
    <t>ZC395.10</t>
  </si>
  <si>
    <t>F01F1.7</t>
  </si>
  <si>
    <t>Y53C10A.3</t>
  </si>
  <si>
    <t>Y37H9A.3</t>
  </si>
  <si>
    <t>C18B12.4</t>
  </si>
  <si>
    <t>W02B9.1</t>
  </si>
  <si>
    <t>R144.3</t>
  </si>
  <si>
    <t>ZK858.7</t>
  </si>
  <si>
    <t>M04C9.3</t>
  </si>
  <si>
    <t>C02B10.2</t>
  </si>
  <si>
    <t>C07E3.6</t>
  </si>
  <si>
    <t>F59E10.1</t>
  </si>
  <si>
    <t>C50F4.5</t>
  </si>
  <si>
    <t>T24B8.6</t>
  </si>
  <si>
    <t>T24H10.4</t>
  </si>
  <si>
    <t>T23G11.5</t>
  </si>
  <si>
    <t>F54D5.12</t>
  </si>
  <si>
    <t>K07E3.2</t>
  </si>
  <si>
    <t>F57F5.5</t>
  </si>
  <si>
    <t>W03F11.6</t>
  </si>
  <si>
    <t>F11A10.2</t>
  </si>
  <si>
    <t>F11A10.5</t>
  </si>
  <si>
    <t>R07E4.6</t>
  </si>
  <si>
    <t>F37A4.1</t>
  </si>
  <si>
    <t>K04G7.4</t>
  </si>
  <si>
    <t>R10E4.6</t>
  </si>
  <si>
    <t>M01E11.4</t>
  </si>
  <si>
    <t>T01C3.3</t>
  </si>
  <si>
    <t>F41G4.2</t>
  </si>
  <si>
    <t>C41C4.7</t>
  </si>
  <si>
    <t>F09E5.11</t>
  </si>
  <si>
    <t>C29F7.5</t>
  </si>
  <si>
    <t>K04C1.2</t>
  </si>
  <si>
    <t>E02H4.1</t>
  </si>
  <si>
    <t>F28C1.1</t>
  </si>
  <si>
    <t>C06B3.4</t>
  </si>
  <si>
    <t>C53A5.3</t>
  </si>
  <si>
    <t>C55B6.2</t>
  </si>
  <si>
    <t>B0416.4</t>
  </si>
  <si>
    <t>F38A6.3</t>
  </si>
  <si>
    <t>F31D4.1</t>
  </si>
  <si>
    <t>T17E9.1</t>
  </si>
  <si>
    <t>F55C12.4</t>
  </si>
  <si>
    <t>C32D5.8</t>
  </si>
  <si>
    <t>F43G9.1</t>
  </si>
  <si>
    <t>ZK686.2</t>
  </si>
  <si>
    <t>ZK688.8</t>
  </si>
  <si>
    <t>F46G10.3</t>
  </si>
  <si>
    <t>F26F4.7</t>
  </si>
  <si>
    <t>T10F2.4</t>
  </si>
  <si>
    <t>T25G12.4</t>
  </si>
  <si>
    <t>T03G11.1</t>
  </si>
  <si>
    <t>K09F5.5</t>
  </si>
  <si>
    <t>Y56A3A.19</t>
  </si>
  <si>
    <t>Y56A3A.29</t>
  </si>
  <si>
    <t>ZK673.5</t>
  </si>
  <si>
    <t>M106.5</t>
  </si>
  <si>
    <t>W06H3.1</t>
  </si>
  <si>
    <t>T05E11.5</t>
  </si>
  <si>
    <t>F01G4.4</t>
  </si>
  <si>
    <t>F59A6.6</t>
  </si>
  <si>
    <t>C16A3.2</t>
  </si>
  <si>
    <t>C07D10.5</t>
  </si>
  <si>
    <t>T13F2.3</t>
  </si>
  <si>
    <t>F32B6.3</t>
  </si>
  <si>
    <t>C04E7.2</t>
  </si>
  <si>
    <t>M02A10.3</t>
  </si>
  <si>
    <t>C08B11.7</t>
  </si>
  <si>
    <t>F13G11.1</t>
  </si>
  <si>
    <t>F46H5.3</t>
  </si>
  <si>
    <t>C37E2.1</t>
  </si>
  <si>
    <t>F34D10.4</t>
  </si>
  <si>
    <t>R10E4.7</t>
  </si>
  <si>
    <t>C01F1.2</t>
  </si>
  <si>
    <t>F10D7.2</t>
  </si>
  <si>
    <t>C25A1.11</t>
  </si>
  <si>
    <t>F21C3.4</t>
  </si>
  <si>
    <t>VC5.4</t>
  </si>
  <si>
    <t>R02E12.2</t>
  </si>
  <si>
    <t>C24H10.2</t>
  </si>
  <si>
    <t>F49E8.2</t>
  </si>
  <si>
    <t>H35B03.2</t>
  </si>
  <si>
    <t>C32D5.4</t>
  </si>
  <si>
    <t>T12G3.2</t>
  </si>
  <si>
    <t>C39E9.12</t>
  </si>
  <si>
    <t>C30A5.2</t>
  </si>
  <si>
    <t>T21E3.1</t>
  </si>
  <si>
    <t>B0393.6</t>
  </si>
  <si>
    <t>Y49E10.6</t>
  </si>
  <si>
    <t>W02D9.1</t>
  </si>
  <si>
    <t>H28O16.1</t>
  </si>
  <si>
    <t>K10H10.2</t>
  </si>
  <si>
    <t>W04B5.4</t>
  </si>
  <si>
    <t>W09C2.1</t>
  </si>
  <si>
    <t>F25H8.2</t>
  </si>
  <si>
    <t>K09A9.1</t>
  </si>
  <si>
    <t>EEED8.1</t>
  </si>
  <si>
    <t>K07A12.2</t>
  </si>
  <si>
    <t>egg-6</t>
  </si>
  <si>
    <t>C05D11.3</t>
  </si>
  <si>
    <t>R13F6.4</t>
  </si>
  <si>
    <t>D2013.7</t>
  </si>
  <si>
    <t>F23B12.5</t>
  </si>
  <si>
    <t>B0228.9</t>
  </si>
  <si>
    <t>R09A1.1</t>
  </si>
  <si>
    <t>CD4.4</t>
  </si>
  <si>
    <t>F55H2.7</t>
  </si>
  <si>
    <t>Y45F10D.4</t>
  </si>
  <si>
    <t>Y41E3.9</t>
  </si>
  <si>
    <t>F02A9.4</t>
  </si>
  <si>
    <t>C33H5.8</t>
  </si>
  <si>
    <t>F42G8.6</t>
  </si>
  <si>
    <t>C27C12.3</t>
  </si>
  <si>
    <t>F42G2.4</t>
  </si>
  <si>
    <t>F08D12.9</t>
  </si>
  <si>
    <t>T01G9.5</t>
  </si>
  <si>
    <t>K02B12.2</t>
  </si>
  <si>
    <t>R09A8.2</t>
  </si>
  <si>
    <t>Y11D7A.7</t>
  </si>
  <si>
    <t>F09E10.8</t>
  </si>
  <si>
    <t>C53A5.6</t>
  </si>
  <si>
    <t>K11H12.2</t>
  </si>
  <si>
    <t>F35G12.7</t>
  </si>
  <si>
    <t>B0393.2</t>
  </si>
  <si>
    <t>T10F2.1</t>
  </si>
  <si>
    <t>ZK1098.10</t>
  </si>
  <si>
    <t>ZK546.2</t>
  </si>
  <si>
    <t>T27F7.1</t>
  </si>
  <si>
    <t>F37B1.5</t>
  </si>
  <si>
    <t>C02A12.2</t>
  </si>
  <si>
    <t>CD4.7</t>
  </si>
  <si>
    <t>B0041.4</t>
  </si>
  <si>
    <t>C23H3.5</t>
  </si>
  <si>
    <t>C05G5.2</t>
  </si>
  <si>
    <t>F52B11.2</t>
  </si>
  <si>
    <t>F02E8.5</t>
  </si>
  <si>
    <t>C07A12.3</t>
  </si>
  <si>
    <t>C42D8.3</t>
  </si>
  <si>
    <t>W06B11.2</t>
  </si>
  <si>
    <t>F37E3.1</t>
  </si>
  <si>
    <t>ZK353.8</t>
  </si>
  <si>
    <t>F10E7.1</t>
  </si>
  <si>
    <t>T04D3.2</t>
  </si>
  <si>
    <t>F53A3.3</t>
  </si>
  <si>
    <t>B0281.5</t>
  </si>
  <si>
    <t>C04F5.9</t>
  </si>
  <si>
    <t>M60.6</t>
  </si>
  <si>
    <t>ZK546.13</t>
  </si>
  <si>
    <t>C44B9.3</t>
  </si>
  <si>
    <t>Y49E10.19</t>
  </si>
  <si>
    <t>C50D2.5</t>
  </si>
  <si>
    <t>C24H12.6</t>
  </si>
  <si>
    <t>T07D3.7</t>
  </si>
  <si>
    <t>T09B4.5</t>
  </si>
  <si>
    <t>T08B2.10</t>
  </si>
  <si>
    <t>ZK682.7</t>
  </si>
  <si>
    <t>M199.2</t>
  </si>
  <si>
    <t>Y63D3A.7</t>
  </si>
  <si>
    <t>R05H5.1</t>
  </si>
  <si>
    <t>F54B3.1</t>
  </si>
  <si>
    <t>T09F3.3</t>
  </si>
  <si>
    <t>C09H10.2</t>
  </si>
  <si>
    <t>F13B10.2</t>
  </si>
  <si>
    <t>C03C10.4</t>
  </si>
  <si>
    <t>C35B8.2</t>
  </si>
  <si>
    <t>Y79H2A.3</t>
  </si>
  <si>
    <t>C17H12.1</t>
  </si>
  <si>
    <t>C07H4.2</t>
  </si>
  <si>
    <t>F29G9.4</t>
  </si>
  <si>
    <t>ZK742.5</t>
  </si>
  <si>
    <t>F09E5.13</t>
  </si>
  <si>
    <t>B0432.10</t>
  </si>
  <si>
    <t>ZK632.12</t>
  </si>
  <si>
    <t>F46F11.1</t>
  </si>
  <si>
    <t>T20H4.3</t>
  </si>
  <si>
    <t>C07H6.6</t>
  </si>
  <si>
    <t>C01A2.3</t>
  </si>
  <si>
    <t>F59A2.1</t>
  </si>
  <si>
    <t>F21H12.1</t>
  </si>
  <si>
    <t>JC8.5</t>
  </si>
  <si>
    <t>F37B4.4</t>
  </si>
  <si>
    <t>ZK353.6</t>
  </si>
  <si>
    <t>C04D8.1</t>
  </si>
  <si>
    <t>F46B6.3</t>
  </si>
  <si>
    <t>F39H12.1</t>
  </si>
  <si>
    <t>F55A12.8</t>
  </si>
  <si>
    <t>K01G5.4</t>
  </si>
  <si>
    <t>C44B9.5</t>
  </si>
  <si>
    <t>Y66A7A.2</t>
  </si>
  <si>
    <t>F39B2.6</t>
  </si>
  <si>
    <t>F26E4.9</t>
  </si>
  <si>
    <t>F41H10.10</t>
  </si>
  <si>
    <t>R07E5.2</t>
  </si>
  <si>
    <t>T21B10.3</t>
  </si>
  <si>
    <t>F42C5.8</t>
  </si>
  <si>
    <t>C47B2.4</t>
  </si>
  <si>
    <t>Y52B11A.8</t>
  </si>
  <si>
    <t>W06H12.1</t>
  </si>
  <si>
    <t>W01C8.3</t>
  </si>
  <si>
    <t>C09B8.4</t>
  </si>
  <si>
    <t>B0304.7</t>
  </si>
  <si>
    <t>C33H5.15</t>
  </si>
  <si>
    <t>K12D9.10</t>
  </si>
  <si>
    <t>F21D12.1</t>
  </si>
  <si>
    <t>F35D2.2</t>
  </si>
  <si>
    <t>D1007.12</t>
  </si>
  <si>
    <t>K04D7.1</t>
  </si>
  <si>
    <t>C47A4.1</t>
  </si>
  <si>
    <t>F33E11.3</t>
  </si>
  <si>
    <t>T10H9.4</t>
  </si>
  <si>
    <t>F58G1.1</t>
  </si>
  <si>
    <t>M163.4</t>
  </si>
  <si>
    <t>F44A6.2</t>
  </si>
  <si>
    <t>F59B2.3</t>
  </si>
  <si>
    <t>F59F4.3</t>
  </si>
  <si>
    <t>C32D5.11</t>
  </si>
  <si>
    <t>T01C3.2</t>
  </si>
  <si>
    <t>T06E6.5</t>
  </si>
  <si>
    <t>T27E9.2</t>
  </si>
  <si>
    <t>F29C4.1</t>
  </si>
  <si>
    <t>K06A5.3</t>
  </si>
  <si>
    <t>F36D4.3</t>
  </si>
  <si>
    <t>Y106G6E.6</t>
  </si>
  <si>
    <t>ZC155.7</t>
  </si>
  <si>
    <t>C23G10.7</t>
  </si>
  <si>
    <t>T07D3.9</t>
  </si>
  <si>
    <t>C01A2.5</t>
  </si>
  <si>
    <t>C14C10.3</t>
  </si>
  <si>
    <t>C52B9.4</t>
  </si>
  <si>
    <t>C05E11.1</t>
  </si>
  <si>
    <t>C15H9.5</t>
  </si>
  <si>
    <t>F42A9.2</t>
  </si>
  <si>
    <t>F35H8.6</t>
  </si>
  <si>
    <t>ZK1307.5</t>
  </si>
  <si>
    <t>M02E1.1</t>
  </si>
  <si>
    <t>C06A8.2</t>
  </si>
  <si>
    <t>C06G1.4</t>
  </si>
  <si>
    <t>F34D6.5</t>
  </si>
  <si>
    <t>K02F2.2</t>
  </si>
  <si>
    <t>C31H1.8</t>
  </si>
  <si>
    <t>C43G2.1</t>
  </si>
  <si>
    <t>Y66H1B.2</t>
  </si>
  <si>
    <t>K08F9.4</t>
  </si>
  <si>
    <t>C56C10.8</t>
  </si>
  <si>
    <t>B0334.8</t>
  </si>
  <si>
    <t>F13D12.2</t>
  </si>
  <si>
    <t>F13D12.5</t>
  </si>
  <si>
    <t>F18H3.4</t>
  </si>
  <si>
    <t>M01E5.2</t>
  </si>
  <si>
    <t>F28H1.3</t>
  </si>
  <si>
    <t>C37H5.5</t>
  </si>
  <si>
    <t>F48E8.5</t>
  </si>
  <si>
    <t>C24D10.6</t>
  </si>
  <si>
    <t>R01B10.4</t>
  </si>
  <si>
    <t>T23B5.3</t>
  </si>
  <si>
    <t>C14F5.1</t>
  </si>
  <si>
    <t>T22A3.3</t>
  </si>
  <si>
    <t>R02D3.4</t>
  </si>
  <si>
    <t>K02B9.1</t>
  </si>
  <si>
    <t>ZK1098.1</t>
  </si>
  <si>
    <t>F58A4.4</t>
  </si>
  <si>
    <t>F59B2.7</t>
  </si>
  <si>
    <t>K12H6.6</t>
  </si>
  <si>
    <t>F35F10.10</t>
  </si>
  <si>
    <t>VW02B12L.3</t>
  </si>
  <si>
    <t>C30H7.2</t>
  </si>
  <si>
    <t>F59A3.3</t>
  </si>
  <si>
    <t>C07H6.7</t>
  </si>
  <si>
    <t>M01D7.6</t>
  </si>
  <si>
    <t>F21F8.1</t>
  </si>
  <si>
    <t>F10C5.2</t>
  </si>
  <si>
    <t>D2030.4</t>
  </si>
  <si>
    <t>B0495.9</t>
  </si>
  <si>
    <t>C16C10.5</t>
  </si>
  <si>
    <t>B0285.4</t>
  </si>
  <si>
    <t>C44C1.2</t>
  </si>
  <si>
    <t>AC7.2</t>
  </si>
  <si>
    <t>F41H10.6</t>
  </si>
  <si>
    <t>C29E6.5</t>
  </si>
  <si>
    <t>F56H1.4</t>
  </si>
  <si>
    <t>C32F10.2</t>
  </si>
  <si>
    <t>F26B1.2</t>
  </si>
  <si>
    <t>R03D7.7</t>
  </si>
  <si>
    <t>F36F2.3</t>
  </si>
  <si>
    <t>CD4.6</t>
  </si>
  <si>
    <t>CC4.3</t>
  </si>
  <si>
    <t>F01G4.6</t>
  </si>
  <si>
    <t>H21P03.2</t>
  </si>
  <si>
    <t>W02A2.7</t>
  </si>
  <si>
    <t>F52D10.3</t>
  </si>
  <si>
    <t>W02F12.3</t>
  </si>
  <si>
    <t>K12H6.2</t>
  </si>
  <si>
    <t>B0286.4</t>
  </si>
  <si>
    <t>ZK430.7</t>
  </si>
  <si>
    <t>C29F7.3</t>
  </si>
  <si>
    <t>F20D1.6</t>
  </si>
  <si>
    <t>T25D3.2</t>
  </si>
  <si>
    <t>F45G2.3</t>
  </si>
  <si>
    <t>T12D8.2</t>
  </si>
  <si>
    <t>F13D12.4</t>
  </si>
  <si>
    <t>F37B1.2</t>
  </si>
  <si>
    <t>C34G6.7</t>
  </si>
  <si>
    <t>C06A5.9</t>
  </si>
  <si>
    <t>K10D2.5</t>
  </si>
  <si>
    <t>C27A2.6</t>
  </si>
  <si>
    <t>F38H4.9</t>
  </si>
  <si>
    <t>F25G6.8</t>
  </si>
  <si>
    <t>M01A10.3</t>
  </si>
  <si>
    <t>C24G6.1</t>
  </si>
  <si>
    <t>K02F2.3</t>
  </si>
  <si>
    <t>Y40B1B.5</t>
  </si>
  <si>
    <t>F27D4.2</t>
  </si>
  <si>
    <t>T11F9.11</t>
  </si>
  <si>
    <t>H12C20.2</t>
  </si>
  <si>
    <t>C16C10.4</t>
  </si>
  <si>
    <t>W03G1.6</t>
  </si>
  <si>
    <t>F42G9.1</t>
  </si>
  <si>
    <t>B0464.3</t>
  </si>
  <si>
    <t>F01G4.2</t>
  </si>
  <si>
    <t>ZC504.3</t>
  </si>
  <si>
    <t>C27A12.6</t>
  </si>
  <si>
    <t>C50F4.7</t>
  </si>
  <si>
    <t>R12E2.3</t>
  </si>
  <si>
    <t>F28C10.3</t>
  </si>
  <si>
    <t>T04G9.1</t>
  </si>
  <si>
    <t>F49E11.9</t>
  </si>
  <si>
    <t>T23D8.9</t>
  </si>
  <si>
    <t>Y52D3.1</t>
  </si>
  <si>
    <t>K12D12.2</t>
  </si>
  <si>
    <t>F18A11.3</t>
  </si>
  <si>
    <t>K12H4.3</t>
  </si>
  <si>
    <t>C50F7.4</t>
  </si>
  <si>
    <t>Y18D10A.20</t>
  </si>
  <si>
    <t>Y55H10A.1</t>
  </si>
  <si>
    <t>F55A11.8</t>
  </si>
  <si>
    <t>D1014.5</t>
  </si>
  <si>
    <t>R02D3.3</t>
  </si>
  <si>
    <t>K01G5.9</t>
  </si>
  <si>
    <t>C49C3.8</t>
  </si>
  <si>
    <t>C56C10.3</t>
  </si>
  <si>
    <t>T14B4.8</t>
  </si>
  <si>
    <t>F18A1.4</t>
  </si>
  <si>
    <t>C31E10.6</t>
  </si>
  <si>
    <t>H03A11.1</t>
  </si>
  <si>
    <t>T04F8.6</t>
  </si>
  <si>
    <t>ZK1005.1</t>
  </si>
  <si>
    <t>H26D21.1</t>
  </si>
  <si>
    <t>T03F1.9</t>
  </si>
  <si>
    <t>W04D2.5</t>
  </si>
  <si>
    <t>F55G1.3</t>
  </si>
  <si>
    <t>T05G5.4</t>
  </si>
  <si>
    <t>T07A9.9</t>
  </si>
  <si>
    <t>R10E4.5</t>
  </si>
  <si>
    <t>F46F11.5</t>
  </si>
  <si>
    <t>E02H4.6</t>
  </si>
  <si>
    <t>T09B4.8</t>
  </si>
  <si>
    <t>Y106G6E.4</t>
  </si>
  <si>
    <t>T11B7.4</t>
  </si>
  <si>
    <t>C25D7.10</t>
  </si>
  <si>
    <t>T10C6.11</t>
  </si>
  <si>
    <t>F47H4.1</t>
  </si>
  <si>
    <t>Y39A1C.2</t>
  </si>
  <si>
    <t>C52D10.12</t>
  </si>
  <si>
    <t>F25H5.3</t>
  </si>
  <si>
    <t>F46B6.5</t>
  </si>
  <si>
    <t>F42H11.2</t>
  </si>
  <si>
    <t>T11G6.5</t>
  </si>
  <si>
    <t>F36H1.1</t>
  </si>
  <si>
    <t>T01G1.1</t>
  </si>
  <si>
    <t>C10H11.1</t>
  </si>
  <si>
    <t>F57C9.4</t>
  </si>
  <si>
    <t>T07A9.3</t>
  </si>
  <si>
    <t>F23C8.9</t>
  </si>
  <si>
    <t>R03G5.2</t>
  </si>
  <si>
    <t>F53F4.11</t>
  </si>
  <si>
    <t>K06B9.4</t>
  </si>
  <si>
    <t>C24D10.4</t>
  </si>
  <si>
    <t>B0554.1</t>
  </si>
  <si>
    <t>K08H10.4</t>
  </si>
  <si>
    <t>C18H2.3</t>
  </si>
  <si>
    <t>B0523.3</t>
  </si>
  <si>
    <t>R10E9.3</t>
  </si>
  <si>
    <t>C16C10.7</t>
  </si>
  <si>
    <t>F35H8.4</t>
  </si>
  <si>
    <t>T19B10.6</t>
  </si>
  <si>
    <t>Y48B6A.14</t>
  </si>
  <si>
    <t>B0464.4</t>
  </si>
  <si>
    <t>T20F7.6</t>
  </si>
  <si>
    <t>F26D10.3</t>
  </si>
  <si>
    <t>F57B9.6</t>
  </si>
  <si>
    <t>K08E4.2</t>
  </si>
  <si>
    <t>Y23H5A.3</t>
  </si>
  <si>
    <t>D2013.9</t>
  </si>
  <si>
    <t>F37B4.10</t>
  </si>
  <si>
    <t>F54C1.3</t>
  </si>
  <si>
    <t>F55C12.5</t>
  </si>
  <si>
    <t>C05D9.7</t>
  </si>
  <si>
    <t>Y49E10.14</t>
  </si>
  <si>
    <t>F25B3.1</t>
  </si>
  <si>
    <t>K07C5.4</t>
  </si>
  <si>
    <t>F17C11.10</t>
  </si>
  <si>
    <t>C05B5.7</t>
  </si>
  <si>
    <t>F11C1.5</t>
  </si>
  <si>
    <t>R12E2.10</t>
  </si>
  <si>
    <t>W06A7.3</t>
  </si>
  <si>
    <t>F26H9.1</t>
  </si>
  <si>
    <t>T24H10.3</t>
  </si>
  <si>
    <t>T22D1.9</t>
  </si>
  <si>
    <t>T27A1.2</t>
  </si>
  <si>
    <t>W08F4.8</t>
  </si>
  <si>
    <t>Y37D8A.1</t>
  </si>
  <si>
    <t>C26C6.1</t>
  </si>
  <si>
    <t>H20J18.1</t>
  </si>
  <si>
    <t>F52E1.1</t>
  </si>
  <si>
    <t>R01H10.1</t>
  </si>
  <si>
    <t>D1007.8</t>
  </si>
  <si>
    <t>D1054.13</t>
  </si>
  <si>
    <t>F22B3.2</t>
  </si>
  <si>
    <t>M176.2</t>
  </si>
  <si>
    <t>F44E2.8</t>
  </si>
  <si>
    <t>K04F10.4</t>
  </si>
  <si>
    <t>W01A11.2</t>
  </si>
  <si>
    <t>Y45F10D.12</t>
  </si>
  <si>
    <t>Y57G11C.16</t>
  </si>
  <si>
    <t>C52E4.4</t>
  </si>
  <si>
    <t>Y52B11A.9</t>
  </si>
  <si>
    <t>ZK418.9</t>
  </si>
  <si>
    <t>T16G12.4</t>
  </si>
  <si>
    <t>C50C3.6</t>
  </si>
  <si>
    <t>D2024.5</t>
  </si>
  <si>
    <t>C02B10.4</t>
  </si>
  <si>
    <t>F55C5.8</t>
  </si>
  <si>
    <t>F09E8.3</t>
  </si>
  <si>
    <t>ZK525.2</t>
  </si>
  <si>
    <t>B0261.4</t>
  </si>
  <si>
    <t>C09D4.4</t>
  </si>
  <si>
    <t>F59A3.9</t>
  </si>
  <si>
    <t>ZC404.3</t>
  </si>
  <si>
    <t>C04F12.4</t>
  </si>
  <si>
    <t>K11H12.1</t>
  </si>
  <si>
    <t>K01G5.2</t>
  </si>
  <si>
    <t>F39H11.2</t>
  </si>
  <si>
    <t>F55A12.7</t>
  </si>
  <si>
    <t>F36G3.2</t>
  </si>
  <si>
    <t>F26F4.10</t>
  </si>
  <si>
    <t>R06C7.8</t>
  </si>
  <si>
    <t>T26A5.2</t>
  </si>
  <si>
    <t>C02F5.7</t>
  </si>
  <si>
    <t>C25G6.2</t>
  </si>
  <si>
    <t>C25A1.4</t>
  </si>
  <si>
    <t>T12B3.3</t>
  </si>
  <si>
    <t>Y51A2D.17</t>
  </si>
  <si>
    <t>ZK84.6</t>
  </si>
  <si>
    <t>ZK1236.2</t>
  </si>
  <si>
    <t>F57B10.1</t>
  </si>
  <si>
    <t>C13F10.4</t>
  </si>
  <si>
    <t>C56A3.8</t>
  </si>
  <si>
    <t>C48B4.10</t>
  </si>
  <si>
    <t>K07A1.12</t>
  </si>
  <si>
    <t>C27F2.4</t>
  </si>
  <si>
    <t>C32D5.10</t>
  </si>
  <si>
    <t>H06H21.6</t>
  </si>
  <si>
    <t>R10E11.4</t>
  </si>
  <si>
    <t>ZK742.2</t>
  </si>
  <si>
    <t>F52B5.6</t>
  </si>
  <si>
    <t>F54F2.5</t>
  </si>
  <si>
    <t>C06H2.1</t>
  </si>
  <si>
    <t>K04G7.3</t>
  </si>
  <si>
    <t>F49E8.6</t>
  </si>
  <si>
    <t>F08B4.1</t>
  </si>
  <si>
    <t>D1054.14</t>
  </si>
  <si>
    <t>K04G2.10</t>
  </si>
  <si>
    <t>H19N07.2</t>
  </si>
  <si>
    <t>C05D11.9</t>
  </si>
  <si>
    <t>T23G11.2</t>
  </si>
  <si>
    <t>K04G2.1</t>
  </si>
  <si>
    <t>F25H2.9</t>
  </si>
  <si>
    <t>B0511.8</t>
  </si>
  <si>
    <t>C54F6.6</t>
  </si>
  <si>
    <t>F36A2.6</t>
  </si>
  <si>
    <t>C28C12.9</t>
  </si>
  <si>
    <t>F26B1.3</t>
  </si>
  <si>
    <t>C55B7.5</t>
  </si>
  <si>
    <t>K07A1.11</t>
  </si>
  <si>
    <t>C27C7.1</t>
  </si>
  <si>
    <t>F17C11.8</t>
  </si>
  <si>
    <t>F25H5.4</t>
  </si>
  <si>
    <t>F25H2.10</t>
  </si>
  <si>
    <t>F20C5.1</t>
  </si>
  <si>
    <t>T26A8.1</t>
  </si>
  <si>
    <t>C23G10.8</t>
  </si>
  <si>
    <t>K06A5.4</t>
  </si>
  <si>
    <t>K06A5.7</t>
  </si>
  <si>
    <t>F26A3.3</t>
  </si>
  <si>
    <t>K05C4.1</t>
  </si>
  <si>
    <t>F08B4.7</t>
  </si>
  <si>
    <t>ZC308.1</t>
  </si>
  <si>
    <t>C54G4.8</t>
  </si>
  <si>
    <t>Y106G6H.2</t>
  </si>
  <si>
    <t>F22D6.3</t>
  </si>
  <si>
    <t>Y54E5B.3</t>
  </si>
  <si>
    <t>C36B1.4</t>
  </si>
  <si>
    <t>ZK858.1</t>
  </si>
  <si>
    <t>T05F1.3</t>
  </si>
  <si>
    <t>N.A.</t>
  </si>
  <si>
    <t>Z score of viability in 
control strain</t>
  </si>
  <si>
    <t>Z score of viability
 in act-2</t>
  </si>
  <si>
    <t>fbxa-215</t>
  </si>
  <si>
    <t>hint-3</t>
  </si>
  <si>
    <t>pamn-1</t>
  </si>
  <si>
    <t>DNA/RNA binding? (Yes: 1 No:0)</t>
  </si>
  <si>
    <t>Ribosomal?  (Yes: 1 No:0)</t>
  </si>
  <si>
    <t>Gene</t>
  </si>
  <si>
    <t>ZscoreP0</t>
  </si>
  <si>
    <t>ZscoreAB</t>
  </si>
  <si>
    <t>ZscoreEMS</t>
  </si>
  <si>
    <t>Alliance Genome ID</t>
  </si>
  <si>
    <t>Human Homolog</t>
  </si>
  <si>
    <t>Interpro domain description</t>
  </si>
  <si>
    <t>WB:WBGene00010621</t>
  </si>
  <si>
    <t>Not Available</t>
  </si>
  <si>
    <t>Leucine-rich repeat</t>
  </si>
  <si>
    <t>WB:WBGene00008666</t>
  </si>
  <si>
    <t>TRIOBP</t>
  </si>
  <si>
    <t>Pleckstrin homology domain</t>
  </si>
  <si>
    <t>WB:WBGene00003516</t>
  </si>
  <si>
    <t>PPP1R9A</t>
  </si>
  <si>
    <t>PDZ domain</t>
  </si>
  <si>
    <t>WB:WBGene00004807</t>
  </si>
  <si>
    <t>SKP1</t>
  </si>
  <si>
    <t>S-phase kinase-associated protein 1-like</t>
  </si>
  <si>
    <t>WB:WBGene00012194</t>
  </si>
  <si>
    <t>RNF111</t>
  </si>
  <si>
    <t>Zinc finger, RING-type</t>
  </si>
  <si>
    <t>WB:WBGene00016965</t>
  </si>
  <si>
    <t>SDF4</t>
  </si>
  <si>
    <t>EF-hand domain</t>
  </si>
  <si>
    <t>WB:WBGene00010942</t>
  </si>
  <si>
    <t>CHCHD3</t>
  </si>
  <si>
    <t>MICOS complex subunit Mic19</t>
  </si>
  <si>
    <t>WB:WBGene00019087</t>
  </si>
  <si>
    <t>CIT</t>
  </si>
  <si>
    <t>Citron homology (CNH) domain</t>
  </si>
  <si>
    <t>WB:WBGene00012182</t>
  </si>
  <si>
    <t>SLC51A</t>
  </si>
  <si>
    <t>Organic solute transporter subunit alpha/Transmembrane protein 184</t>
  </si>
  <si>
    <t>WB:WBGene00000882</t>
  </si>
  <si>
    <t>PPIB</t>
  </si>
  <si>
    <t>Cyclophilin-type peptidyl-prolyl cis-trans isomerase domain</t>
  </si>
  <si>
    <t>WB:WBGene00017777</t>
  </si>
  <si>
    <t>FPGS</t>
  </si>
  <si>
    <t>Folylpolyglutamate synthetase</t>
  </si>
  <si>
    <t>WB:WBGene00001661</t>
  </si>
  <si>
    <t>GPN1</t>
  </si>
  <si>
    <t>GPN-loop GTPase</t>
  </si>
  <si>
    <t>WB:WBGene00010476</t>
  </si>
  <si>
    <t>RNF113A</t>
  </si>
  <si>
    <t>Zinc finger, CCCH-type</t>
  </si>
  <si>
    <t>WB:WBGene00012643</t>
  </si>
  <si>
    <t>ZNRD2</t>
  </si>
  <si>
    <t>Sjoegren syndrome/scleroderma autoantigen 1</t>
  </si>
  <si>
    <t>WB:WBGene00012804</t>
  </si>
  <si>
    <t>SLC36A3</t>
  </si>
  <si>
    <t>Amino acid transporter, transmembrane domain</t>
  </si>
  <si>
    <t>WB:WBGene00201389</t>
  </si>
  <si>
    <t>WB:WBGene00016793</t>
  </si>
  <si>
    <t>ACTR10</t>
  </si>
  <si>
    <t>Actin family</t>
  </si>
  <si>
    <t>WB:WBGene00011240</t>
  </si>
  <si>
    <t>ANKHD1</t>
  </si>
  <si>
    <t>Ankyrin repeat</t>
  </si>
  <si>
    <t>WB:WBGene00003576</t>
  </si>
  <si>
    <t>NDC80</t>
  </si>
  <si>
    <t>Kinetochore protein Ndc80</t>
  </si>
  <si>
    <t>WB:WBGene00000063</t>
  </si>
  <si>
    <t>ACTG1</t>
  </si>
  <si>
    <t>WB:WBGene00010296</t>
  </si>
  <si>
    <t>AWAT1</t>
  </si>
  <si>
    <t>Diacylglycerol acyltransferase</t>
  </si>
  <si>
    <t>WB:WBGene00008646</t>
  </si>
  <si>
    <t>EDEM2</t>
  </si>
  <si>
    <t>Glycoside hydrolase family 47</t>
  </si>
  <si>
    <t>WB:WBGene00001178</t>
  </si>
  <si>
    <t>EGLN1</t>
  </si>
  <si>
    <t>Zinc finger, MYND-type</t>
  </si>
  <si>
    <t>WB:WBGene00009427</t>
  </si>
  <si>
    <t>F-box domain</t>
  </si>
  <si>
    <t>WB:WBGene00001496</t>
  </si>
  <si>
    <t>FRMD8</t>
  </si>
  <si>
    <t>FERM domain</t>
  </si>
  <si>
    <t>WB:WBGene00010115</t>
  </si>
  <si>
    <t>PRKAB1</t>
  </si>
  <si>
    <t>Association with the SNF1 complex (ASC) domain</t>
  </si>
  <si>
    <t>WB:WBGene00016620</t>
  </si>
  <si>
    <t>ZDHHC16</t>
  </si>
  <si>
    <t>Palmitoyltransferase, DHHC domain</t>
  </si>
  <si>
    <t>WB:WBGene00000990</t>
  </si>
  <si>
    <t>Short-chain dehydrogenase/reductase SDR</t>
  </si>
  <si>
    <t>WB:WBGene00001602</t>
  </si>
  <si>
    <t>GLUL</t>
  </si>
  <si>
    <t>Glutamine synthetase, catalytic domain</t>
  </si>
  <si>
    <t>WB:WBGene00003997</t>
  </si>
  <si>
    <t>ABCB5</t>
  </si>
  <si>
    <t>ABC transporter-like, ATP-binding domain</t>
  </si>
  <si>
    <t>WB:WBGene00012258</t>
  </si>
  <si>
    <t>PRPSAP2</t>
  </si>
  <si>
    <t>Phosphoribosyltransferase domain</t>
  </si>
  <si>
    <t>WB:WBGene00004774</t>
  </si>
  <si>
    <t>GRB2</t>
  </si>
  <si>
    <t>SH2 domain</t>
  </si>
  <si>
    <t>WB:WBGene00004788</t>
  </si>
  <si>
    <t>SURF4</t>
  </si>
  <si>
    <t>Surfeit locus 4</t>
  </si>
  <si>
    <t>WB:WBGene00007267</t>
  </si>
  <si>
    <t>TMEM104</t>
  </si>
  <si>
    <t>WB:WBGene00015561</t>
  </si>
  <si>
    <t>TOM1L1</t>
  </si>
  <si>
    <t>VHS domain</t>
  </si>
  <si>
    <t>acbp-1</t>
  </si>
  <si>
    <t>WB:WBGene00016655</t>
  </si>
  <si>
    <t>ACBD7</t>
  </si>
  <si>
    <t>Acyl-CoA-binding protein, ACBP</t>
  </si>
  <si>
    <t>WB:WBGene00016562</t>
  </si>
  <si>
    <t>CSRNP3</t>
  </si>
  <si>
    <t>Cysteine/serine-rich nuclear protein family</t>
  </si>
  <si>
    <t>dsbn-1</t>
  </si>
  <si>
    <t>WB:WBGene00013697</t>
  </si>
  <si>
    <t>eri-6</t>
  </si>
  <si>
    <t>WB:WBGene00016561</t>
  </si>
  <si>
    <t>Protein of unknown function DUF1280</t>
  </si>
  <si>
    <t>gale-1</t>
  </si>
  <si>
    <t>WB:WBGene00008132</t>
  </si>
  <si>
    <t>GALE</t>
  </si>
  <si>
    <t>NAD-dependent epimerase/dehydratase</t>
  </si>
  <si>
    <t>klp-16</t>
  </si>
  <si>
    <t>WB:WBGene00002226</t>
  </si>
  <si>
    <t>Kinesin motor domain</t>
  </si>
  <si>
    <t>lmd-2</t>
  </si>
  <si>
    <t>WB:WBGene00015008</t>
  </si>
  <si>
    <t>LYSMD2</t>
  </si>
  <si>
    <t>LysM domain</t>
  </si>
  <si>
    <t>ndx-7</t>
  </si>
  <si>
    <t>WB:WBGene00003584</t>
  </si>
  <si>
    <t>NUDT19</t>
  </si>
  <si>
    <t>NUDIX hydrolase domain</t>
  </si>
  <si>
    <t>ngp-1</t>
  </si>
  <si>
    <t>WB:WBGene00003596</t>
  </si>
  <si>
    <t>GNL2</t>
  </si>
  <si>
    <t>GTP binding domain</t>
  </si>
  <si>
    <t>swah-1</t>
  </si>
  <si>
    <t>WB:WBGene00007985</t>
  </si>
  <si>
    <t>unc-94</t>
  </si>
  <si>
    <t>WB:WBGene00006823</t>
  </si>
  <si>
    <t>TMOD1</t>
  </si>
  <si>
    <t>Tropomodulin</t>
  </si>
  <si>
    <t>WB:WBGene00013694</t>
  </si>
  <si>
    <t>Protein kinase domain</t>
  </si>
  <si>
    <t>aakg-5</t>
  </si>
  <si>
    <t>WB:WBGene00011276</t>
  </si>
  <si>
    <t>CBS domain</t>
  </si>
  <si>
    <t>ani-2</t>
  </si>
  <si>
    <t>WB:WBGene00019608</t>
  </si>
  <si>
    <t>ANLN</t>
  </si>
  <si>
    <t>WB:WBGene00000225</t>
  </si>
  <si>
    <t>SLC3A1</t>
  </si>
  <si>
    <t>Glycosyl hydrolase, family 13, catalytic domain</t>
  </si>
  <si>
    <t>WB:WBGene00015005</t>
  </si>
  <si>
    <t>G protein-coupled receptor, rhodopsin-like</t>
  </si>
  <si>
    <t>WB:WBGene00007332</t>
  </si>
  <si>
    <t>WB:WBGene00016111</t>
  </si>
  <si>
    <t>WB:WBGene00007917</t>
  </si>
  <si>
    <t>CHDH</t>
  </si>
  <si>
    <t>Glucose-methanol-choline oxidoreductase, N-terminal</t>
  </si>
  <si>
    <t>coa-7</t>
  </si>
  <si>
    <t>WB:WBGene00013925</t>
  </si>
  <si>
    <t>COA7</t>
  </si>
  <si>
    <t>Sel1-like repeat</t>
  </si>
  <si>
    <t>cyn-11</t>
  </si>
  <si>
    <t>WB:WBGene00000887</t>
  </si>
  <si>
    <t>PPIH</t>
  </si>
  <si>
    <t>djr-1.1</t>
  </si>
  <si>
    <t>WB:WBGene00015184</t>
  </si>
  <si>
    <t>PARK7</t>
  </si>
  <si>
    <t>DJ-1/PfpI</t>
  </si>
  <si>
    <t>haf-2</t>
  </si>
  <si>
    <t>WB:WBGene00001812</t>
  </si>
  <si>
    <t>ABCB9</t>
  </si>
  <si>
    <t>heri-1</t>
  </si>
  <si>
    <t>WB:WBGene00016236</t>
  </si>
  <si>
    <t>WB:WBGene00010459</t>
  </si>
  <si>
    <t>SLC25A32</t>
  </si>
  <si>
    <t>Mitochondrial carrier protein</t>
  </si>
  <si>
    <t>WB:WBGene00010502</t>
  </si>
  <si>
    <t>USP25</t>
  </si>
  <si>
    <t>Peptidase C19, ubiquitin carboxyl-terminal hydrolase</t>
  </si>
  <si>
    <t>lin-7</t>
  </si>
  <si>
    <t>WB:WBGene00002996</t>
  </si>
  <si>
    <t>LIN7A</t>
  </si>
  <si>
    <t>WB:WBGene00010681</t>
  </si>
  <si>
    <t>MAPKAPK3</t>
  </si>
  <si>
    <t>WB:WBGene00013926</t>
  </si>
  <si>
    <t>ECE1</t>
  </si>
  <si>
    <t>Peptidase M13</t>
  </si>
  <si>
    <t>wdfy-2</t>
  </si>
  <si>
    <t>WB:WBGene00008402</t>
  </si>
  <si>
    <t>WDFY1</t>
  </si>
  <si>
    <t>FYVE zinc finger</t>
  </si>
  <si>
    <t>zyg-1</t>
  </si>
  <si>
    <t>WB:WBGene00006988</t>
  </si>
  <si>
    <t>WB:WBGene00015156</t>
  </si>
  <si>
    <t>CWF19L2</t>
  </si>
  <si>
    <t>Cwf19-like protein, C-terminal domain-2</t>
  </si>
  <si>
    <t>bckd-1A</t>
  </si>
  <si>
    <t>WB:WBGene00012713</t>
  </si>
  <si>
    <t>BCKDHA</t>
  </si>
  <si>
    <t>Dehydrogenase, E1 component</t>
  </si>
  <si>
    <t>WB:WBGene00015978</t>
  </si>
  <si>
    <t>ANKRD13B</t>
  </si>
  <si>
    <t>WB:WBGene00007923</t>
  </si>
  <si>
    <t>SMIM14</t>
  </si>
  <si>
    <t>Uncharacterised protein family, CD034/YQF4</t>
  </si>
  <si>
    <t>cya-1</t>
  </si>
  <si>
    <t>WB:WBGene00000863</t>
  </si>
  <si>
    <t>CCNA1</t>
  </si>
  <si>
    <t>Cyclin, C-terminal domain</t>
  </si>
  <si>
    <t>WB:WBGene00000872</t>
  </si>
  <si>
    <t>DIAPH1</t>
  </si>
  <si>
    <t>Formin, FH3 domain</t>
  </si>
  <si>
    <t>cyy-1</t>
  </si>
  <si>
    <t>WB:WBGene00022697</t>
  </si>
  <si>
    <t>CCNY</t>
  </si>
  <si>
    <t>Cyclin, N-terminal</t>
  </si>
  <si>
    <t>WB:WBGene00017159</t>
  </si>
  <si>
    <t>CMC1</t>
  </si>
  <si>
    <t>Cytochrome c oxidase biogenesis protein Cmc1-like</t>
  </si>
  <si>
    <t>fli-1</t>
  </si>
  <si>
    <t>WB:WBGene00001443</t>
  </si>
  <si>
    <t>FLII</t>
  </si>
  <si>
    <t>gop-3</t>
  </si>
  <si>
    <t>WB:WBGene00001662</t>
  </si>
  <si>
    <t>SAMM50</t>
  </si>
  <si>
    <t>Bacterial surface antigen (D15)</t>
  </si>
  <si>
    <t>let-765</t>
  </si>
  <si>
    <t>WB:WBGene00002889</t>
  </si>
  <si>
    <t>SBNO1</t>
  </si>
  <si>
    <t>Protein strawberry notch</t>
  </si>
  <si>
    <t>metl-6</t>
  </si>
  <si>
    <t>WB:WBGene00014205</t>
  </si>
  <si>
    <t>METTL6</t>
  </si>
  <si>
    <t>Methyltransferase type 12</t>
  </si>
  <si>
    <t>osm-7</t>
  </si>
  <si>
    <t>WB:WBGene00003887</t>
  </si>
  <si>
    <t>Notch pathway signaling modulators</t>
  </si>
  <si>
    <t>WB:WBGene00019907</t>
  </si>
  <si>
    <t>WB:WBGene00011205</t>
  </si>
  <si>
    <t>HACD3</t>
  </si>
  <si>
    <t>Protein-tyrosine phosphatase-like, PTPLA</t>
  </si>
  <si>
    <t>slc-17.2</t>
  </si>
  <si>
    <t>WB:WBGene00008000</t>
  </si>
  <si>
    <t>SLC17A5</t>
  </si>
  <si>
    <t>Major facilitator superfamily</t>
  </si>
  <si>
    <t>tag-342</t>
  </si>
  <si>
    <t>WB:WBGene00007187</t>
  </si>
  <si>
    <t>SUPT3H</t>
  </si>
  <si>
    <t>Transcription initiation factor IID, subunit 13</t>
  </si>
  <si>
    <t>tlk-1</t>
  </si>
  <si>
    <t>WB:WBGene00006579</t>
  </si>
  <si>
    <t>TLK1</t>
  </si>
  <si>
    <t>WB:WBGene00022718</t>
  </si>
  <si>
    <t>PNPLA6</t>
  </si>
  <si>
    <t>Cyclic nucleotide-binding domain</t>
  </si>
  <si>
    <t>atg-7</t>
  </si>
  <si>
    <t>WB:WBGene00010882</t>
  </si>
  <si>
    <t>ATG7</t>
  </si>
  <si>
    <t>THIF-type NAD/FAD binding fold</t>
  </si>
  <si>
    <t>bath-37</t>
  </si>
  <si>
    <t>WB:WBGene00010669</t>
  </si>
  <si>
    <t>GPCR, rhodopsin-like, 7TM</t>
  </si>
  <si>
    <t>WB:WBGene00007825</t>
  </si>
  <si>
    <t>Thioredoxin-like fold</t>
  </si>
  <si>
    <t>WB:WBGene00018316</t>
  </si>
  <si>
    <t>WB:WBGene00012879</t>
  </si>
  <si>
    <t>gem-4</t>
  </si>
  <si>
    <t>WB:WBGene00001577</t>
  </si>
  <si>
    <t>CPNE1</t>
  </si>
  <si>
    <t>C2 domain</t>
  </si>
  <si>
    <t>WB:WBGene00019504</t>
  </si>
  <si>
    <t>SLC41A1</t>
  </si>
  <si>
    <t>SLC41A/MgtE, integral membrane domain</t>
  </si>
  <si>
    <t>mon-2</t>
  </si>
  <si>
    <t>WB:WBGene00008685</t>
  </si>
  <si>
    <t>MON2</t>
  </si>
  <si>
    <t>Armadillo-type fold</t>
  </si>
  <si>
    <t>WB:WBGene00004756</t>
  </si>
  <si>
    <t>SEC24B</t>
  </si>
  <si>
    <t>Zinc finger, Sec23/Sec24-type</t>
  </si>
  <si>
    <t>seld-1</t>
  </si>
  <si>
    <t>WB:WBGene00012867</t>
  </si>
  <si>
    <t>SEPHS1</t>
  </si>
  <si>
    <t>Selenophosphate synthetase</t>
  </si>
  <si>
    <t>sms-1</t>
  </si>
  <si>
    <t>WB:WBGene00004892</t>
  </si>
  <si>
    <t>SGMS2</t>
  </si>
  <si>
    <t>Sphingomyelin synthase-like domain</t>
  </si>
  <si>
    <t>WB:WBGene00020433</t>
  </si>
  <si>
    <t>tgn-38</t>
  </si>
  <si>
    <t>WB:WBGene00011742</t>
  </si>
  <si>
    <t>TGOLN2</t>
  </si>
  <si>
    <t>Keratinocyte-associated transmembrane protein 2</t>
  </si>
  <si>
    <t>thk-1</t>
  </si>
  <si>
    <t>WB:WBGene00006568</t>
  </si>
  <si>
    <t>TK1</t>
  </si>
  <si>
    <t>Thymidine kinase</t>
  </si>
  <si>
    <t>tkt-1</t>
  </si>
  <si>
    <t>WB:WBGene00008506</t>
  </si>
  <si>
    <t>TKT</t>
  </si>
  <si>
    <t>Transketolase, N-terminal</t>
  </si>
  <si>
    <t>ttr-53</t>
  </si>
  <si>
    <t>WB:WBGene00011773</t>
  </si>
  <si>
    <t>Transthyretin-like</t>
  </si>
  <si>
    <t>WB:WBGene00012762</t>
  </si>
  <si>
    <t>Protein of unknown function DUF229</t>
  </si>
  <si>
    <t>znf-207</t>
  </si>
  <si>
    <t>WB:WBGene00007105</t>
  </si>
  <si>
    <t>ZNF207</t>
  </si>
  <si>
    <t>Zinc finger, BED-type</t>
  </si>
  <si>
    <t>aipl-1</t>
  </si>
  <si>
    <t>WB:WBGene00010685</t>
  </si>
  <si>
    <t>WDR1</t>
  </si>
  <si>
    <t>WD40 repeat</t>
  </si>
  <si>
    <t>cul-5</t>
  </si>
  <si>
    <t>WB:WBGene00000840</t>
  </si>
  <si>
    <t>CUL5</t>
  </si>
  <si>
    <t>Cullin, N-terminal</t>
  </si>
  <si>
    <t>WB:WBGene00015259</t>
  </si>
  <si>
    <t>Transmembrane glycoprotein</t>
  </si>
  <si>
    <t>fntb-1</t>
  </si>
  <si>
    <t>WB:WBGene00006465</t>
  </si>
  <si>
    <t>CHURC1-FNTB</t>
  </si>
  <si>
    <t>PFTB repeat</t>
  </si>
  <si>
    <t>gly-20</t>
  </si>
  <si>
    <t>WB:WBGene00001645</t>
  </si>
  <si>
    <t>MGAT2</t>
  </si>
  <si>
    <t>N-acetylglucosaminyltransferase II</t>
  </si>
  <si>
    <t>WB:WBGene00016150</t>
  </si>
  <si>
    <t>HINT3</t>
  </si>
  <si>
    <t>HIT-like domain</t>
  </si>
  <si>
    <t>ipla-3</t>
  </si>
  <si>
    <t>WB:WBGene00012319</t>
  </si>
  <si>
    <t>PLA2G6</t>
  </si>
  <si>
    <t>WB:WBGene00011835</t>
  </si>
  <si>
    <t>PGAP1</t>
  </si>
  <si>
    <t>GPI inositol-deacylase PGAP1-like</t>
  </si>
  <si>
    <t>WB:WBGene00011243</t>
  </si>
  <si>
    <t>set-22</t>
  </si>
  <si>
    <t>WB:WBGene00012527</t>
  </si>
  <si>
    <t>SET domain</t>
  </si>
  <si>
    <t>srx-86</t>
  </si>
  <si>
    <t>WB:WBGene00005977</t>
  </si>
  <si>
    <t>srz-45</t>
  </si>
  <si>
    <t>WB:WBGene00012403</t>
  </si>
  <si>
    <t>unc-112</t>
  </si>
  <si>
    <t>WB:WBGene00006836</t>
  </si>
  <si>
    <t>FERMT1</t>
  </si>
  <si>
    <t>WB:WBGene00020999</t>
  </si>
  <si>
    <t>ZPR1</t>
  </si>
  <si>
    <t>Zinc finger, ZPR1-type</t>
  </si>
  <si>
    <t>WB:WBGene00000591</t>
  </si>
  <si>
    <t>RAD21</t>
  </si>
  <si>
    <t>Rad21/Rec8-like protein, C-terminal, eukaryotic</t>
  </si>
  <si>
    <t>dgk-2</t>
  </si>
  <si>
    <t>WB:WBGene00000959</t>
  </si>
  <si>
    <t>DGKE</t>
  </si>
  <si>
    <t>Diacylglycerol kinase, accessory domain</t>
  </si>
  <si>
    <t>fis-2</t>
  </si>
  <si>
    <t>WB:WBGene00001425</t>
  </si>
  <si>
    <t>FIS1</t>
  </si>
  <si>
    <t>Tetratricopeptide-like helical domain superfamily</t>
  </si>
  <si>
    <t>WB:WBGene00018702</t>
  </si>
  <si>
    <t>Galactose oxidase/kelch, beta-propeller</t>
  </si>
  <si>
    <t>git-1</t>
  </si>
  <si>
    <t>WB:WBGene00008805</t>
  </si>
  <si>
    <t>GIT2</t>
  </si>
  <si>
    <t>Arf GTPase activating protein</t>
  </si>
  <si>
    <t>nhx-5</t>
  </si>
  <si>
    <t>WB:WBGene00003733</t>
  </si>
  <si>
    <t>SLC9A9</t>
  </si>
  <si>
    <t>Na+/H+ exchanger, isoform 6/7/9</t>
  </si>
  <si>
    <t>obr-3</t>
  </si>
  <si>
    <t>WB:WBGene00014215</t>
  </si>
  <si>
    <t>OSBPL8</t>
  </si>
  <si>
    <t>Oxysterol-binding protein</t>
  </si>
  <si>
    <t>WB:WBGene00017891</t>
  </si>
  <si>
    <t>RGL3</t>
  </si>
  <si>
    <t>Ras-associating (RA) domain</t>
  </si>
  <si>
    <t>sel-12</t>
  </si>
  <si>
    <t>WB:WBGene00004769</t>
  </si>
  <si>
    <t>PSEN2</t>
  </si>
  <si>
    <t>Peptidase A22A, presenilin</t>
  </si>
  <si>
    <t>WB:WBGene00008925</t>
  </si>
  <si>
    <t>SERAC1</t>
  </si>
  <si>
    <t>Alpha/Beta hydrolase fold</t>
  </si>
  <si>
    <t>vem-1</t>
  </si>
  <si>
    <t>WB:WBGene00006890</t>
  </si>
  <si>
    <t>PGRMC2</t>
  </si>
  <si>
    <t>Cytochrome b5-like heme/steroid binding domain</t>
  </si>
  <si>
    <t>imb-2</t>
  </si>
  <si>
    <t>WB:WBGene00002076</t>
  </si>
  <si>
    <t>TNPO2</t>
  </si>
  <si>
    <t>Importin-beta, N-terminal domain</t>
  </si>
  <si>
    <t>marc-6</t>
  </si>
  <si>
    <t>WB:WBGene00018847</t>
  </si>
  <si>
    <t>MARCHF6</t>
  </si>
  <si>
    <t>Zinc finger, RING-CH-type</t>
  </si>
  <si>
    <t>pnk-1</t>
  </si>
  <si>
    <t>WB:WBGene00004068</t>
  </si>
  <si>
    <t>PANK4</t>
  </si>
  <si>
    <t>Type II pantothenate kinase</t>
  </si>
  <si>
    <t>WB:WBGene00020305</t>
  </si>
  <si>
    <t>PAN-3 domain</t>
  </si>
  <si>
    <t>cyn-9</t>
  </si>
  <si>
    <t>WB:WBGene00000885</t>
  </si>
  <si>
    <t>NKTR</t>
  </si>
  <si>
    <t>WB:WBGene00012109</t>
  </si>
  <si>
    <t>SPK domain</t>
  </si>
  <si>
    <t>best-13</t>
  </si>
  <si>
    <t>WB:WBGene00009323</t>
  </si>
  <si>
    <t>BEST3</t>
  </si>
  <si>
    <t>Bestrophin</t>
  </si>
  <si>
    <t>WB:WBGene00006957</t>
  </si>
  <si>
    <t>WASL</t>
  </si>
  <si>
    <t>CRIB domain</t>
  </si>
  <si>
    <t>WB:WBGene00000065</t>
  </si>
  <si>
    <t>ACTB</t>
  </si>
  <si>
    <t>WB:WBGene00018090</t>
  </si>
  <si>
    <t>DESI2</t>
  </si>
  <si>
    <t>PPPDE peptidase domain</t>
  </si>
  <si>
    <t>atrn-1</t>
  </si>
  <si>
    <t>WB:WBGene00006432</t>
  </si>
  <si>
    <t>ATRNL1</t>
  </si>
  <si>
    <t>EGF-like domain</t>
  </si>
  <si>
    <t>WB:WBGene00020738</t>
  </si>
  <si>
    <t>Proteolipid membrane potential modulator</t>
  </si>
  <si>
    <t>ari-1.1</t>
  </si>
  <si>
    <t>WB:WBGene00016158</t>
  </si>
  <si>
    <t>ARIH1</t>
  </si>
  <si>
    <t>IBR domain</t>
  </si>
  <si>
    <t>ate-1</t>
  </si>
  <si>
    <t>WB:WBGene00010615</t>
  </si>
  <si>
    <t>ATE1</t>
  </si>
  <si>
    <t>N-end aminoacyl transferase, N-terminal</t>
  </si>
  <si>
    <t>WB:WBGene00016333</t>
  </si>
  <si>
    <t>GPT</t>
  </si>
  <si>
    <t>Aminotransferase, class I/classII</t>
  </si>
  <si>
    <t>cdc-7</t>
  </si>
  <si>
    <t>WB:WBGene00016421</t>
  </si>
  <si>
    <t>CDC7</t>
  </si>
  <si>
    <t>exoc-7</t>
  </si>
  <si>
    <t>WB:WBGene00016606</t>
  </si>
  <si>
    <t>EXOC7</t>
  </si>
  <si>
    <t>Exocyst complex component Exo70</t>
  </si>
  <si>
    <t>WB:WBGene00009189</t>
  </si>
  <si>
    <t>ZC3H15</t>
  </si>
  <si>
    <t>WB:WBGene00009369</t>
  </si>
  <si>
    <t>RMDN1</t>
  </si>
  <si>
    <t>gadr-6</t>
  </si>
  <si>
    <t>WB:WBGene00009823</t>
  </si>
  <si>
    <t>Armadillo-like helical</t>
  </si>
  <si>
    <t>inx-13</t>
  </si>
  <si>
    <t>WB:WBGene00002135</t>
  </si>
  <si>
    <t>Innexin</t>
  </si>
  <si>
    <t>WB:WBGene00008415</t>
  </si>
  <si>
    <t>MCEE</t>
  </si>
  <si>
    <t>Methylmalonyl-CoA epimerase</t>
  </si>
  <si>
    <t>WB:WBGene00003184</t>
  </si>
  <si>
    <t>mff-2</t>
  </si>
  <si>
    <t>WB:WBGene00018894</t>
  </si>
  <si>
    <t>MFF</t>
  </si>
  <si>
    <t>Mff/Tango-11</t>
  </si>
  <si>
    <t>mif-3</t>
  </si>
  <si>
    <t>WB:WBGene00003236</t>
  </si>
  <si>
    <t>Macrophage migration inhibitory factor</t>
  </si>
  <si>
    <t>WB:WBGene00009557</t>
  </si>
  <si>
    <t>GTPBP3</t>
  </si>
  <si>
    <t>tRNA modification GTPase MnmE</t>
  </si>
  <si>
    <t>WB:WBGene00020556</t>
  </si>
  <si>
    <t>PAM</t>
  </si>
  <si>
    <t>Copper type II, ascorbate-dependent monooxygenase, N-terminal</t>
  </si>
  <si>
    <t>pigv-1</t>
  </si>
  <si>
    <t>WB:WBGene00020375</t>
  </si>
  <si>
    <t>PIGV</t>
  </si>
  <si>
    <t>GPI mannosyltransferase 2</t>
  </si>
  <si>
    <t>skr-2</t>
  </si>
  <si>
    <t>WB:WBGene00004808</t>
  </si>
  <si>
    <t>sys-1</t>
  </si>
  <si>
    <t>WB:WBGene00006379</t>
  </si>
  <si>
    <t>WB:WBGene00020188</t>
  </si>
  <si>
    <t>WB:WBGene00012139</t>
  </si>
  <si>
    <t>ARMC5</t>
  </si>
  <si>
    <t>SKP1/BTB/POZ domain superfamily</t>
  </si>
  <si>
    <t>adbp-1</t>
  </si>
  <si>
    <t>WB:WBGene00012157</t>
  </si>
  <si>
    <t>algn-8</t>
  </si>
  <si>
    <t>WB:WBGene00007464</t>
  </si>
  <si>
    <t>ALG8</t>
  </si>
  <si>
    <t>Glycosyl transferase, ALG6/ALG8</t>
  </si>
  <si>
    <t>btb-6</t>
  </si>
  <si>
    <t>WB:WBGene00018438</t>
  </si>
  <si>
    <t>BTB/POZ domain</t>
  </si>
  <si>
    <t>WB:WBGene00015887</t>
  </si>
  <si>
    <t>ACOT8</t>
  </si>
  <si>
    <t>Acyl-CoA thioesterase</t>
  </si>
  <si>
    <t>WB:WBGene00016116</t>
  </si>
  <si>
    <t>vps-13D</t>
  </si>
  <si>
    <t>WB:WBGene00016120</t>
  </si>
  <si>
    <t>VPS13D</t>
  </si>
  <si>
    <t>Ricin B, lectin domain</t>
  </si>
  <si>
    <t>cgt-3</t>
  </si>
  <si>
    <t>WB:WBGene00019127</t>
  </si>
  <si>
    <t>UGCG</t>
  </si>
  <si>
    <t>Ceramide glucosyltransferase</t>
  </si>
  <si>
    <t>cnt-1</t>
  </si>
  <si>
    <t>WB:WBGene00000565</t>
  </si>
  <si>
    <t>ACAP3</t>
  </si>
  <si>
    <t>cul-4</t>
  </si>
  <si>
    <t>WB:WBGene00000839</t>
  </si>
  <si>
    <t>CUL4B</t>
  </si>
  <si>
    <t>dhs-6</t>
  </si>
  <si>
    <t>WB:WBGene00000970</t>
  </si>
  <si>
    <t>HSDL2</t>
  </si>
  <si>
    <t>WB:WBGene00008578</t>
  </si>
  <si>
    <t>WB:WBGene00017372</t>
  </si>
  <si>
    <t>WB:WBGene00018018</t>
  </si>
  <si>
    <t>PPM-type phosphatase domain</t>
  </si>
  <si>
    <t>WB:WBGene00018041</t>
  </si>
  <si>
    <t>fbxc-22</t>
  </si>
  <si>
    <t>WB:WBGene00019041</t>
  </si>
  <si>
    <t>Protein of unknown function DUF3557</t>
  </si>
  <si>
    <t>flp-27</t>
  </si>
  <si>
    <t>WB:WBGene00016114</t>
  </si>
  <si>
    <t>gmps-1</t>
  </si>
  <si>
    <t>WB:WBGene00010912</t>
  </si>
  <si>
    <t>GMPS</t>
  </si>
  <si>
    <t>GMP synthase, C-terminal</t>
  </si>
  <si>
    <t>ins-11</t>
  </si>
  <si>
    <t>WB:WBGene00002094</t>
  </si>
  <si>
    <t>Insulin, conserved site</t>
  </si>
  <si>
    <t>lido-13</t>
  </si>
  <si>
    <t>WB:WBGene00015200</t>
  </si>
  <si>
    <t>Protein LIN-8</t>
  </si>
  <si>
    <t>WB:WBGene00010911</t>
  </si>
  <si>
    <t>PTGR2</t>
  </si>
  <si>
    <t>GroES-like superfamily</t>
  </si>
  <si>
    <t>mthf-1</t>
  </si>
  <si>
    <t>WB:WBGene00015512</t>
  </si>
  <si>
    <t>MTHFR</t>
  </si>
  <si>
    <t>Methylenetetrahydrofolate reductase-like</t>
  </si>
  <si>
    <t>WB:WBGene00020026</t>
  </si>
  <si>
    <t>TMEM9</t>
  </si>
  <si>
    <t>TMEM9/TMEM9B</t>
  </si>
  <si>
    <t>rad-23</t>
  </si>
  <si>
    <t>WB:WBGene00013924</t>
  </si>
  <si>
    <t>RAD23A</t>
  </si>
  <si>
    <t>Ubiquitin-like domain</t>
  </si>
  <si>
    <t>sri-71</t>
  </si>
  <si>
    <t>WB:WBGene00005583</t>
  </si>
  <si>
    <t>7TM GPCR, serpentine chemoreceptor class i (Sri)</t>
  </si>
  <si>
    <t>szy-4</t>
  </si>
  <si>
    <t>WB:WBGene00077732</t>
  </si>
  <si>
    <t>WB:WBGene00011349</t>
  </si>
  <si>
    <t>WB:WBGene00011994</t>
  </si>
  <si>
    <t>TMEM201</t>
  </si>
  <si>
    <t>Ima1, N-terminal domain</t>
  </si>
  <si>
    <t>WB:WBGene00020782</t>
  </si>
  <si>
    <t>GSKIP</t>
  </si>
  <si>
    <t>GSKIP domain</t>
  </si>
  <si>
    <t>try-1</t>
  </si>
  <si>
    <t>WB:WBGene00006619</t>
  </si>
  <si>
    <t>PRSS33</t>
  </si>
  <si>
    <t>Serine proteases, trypsin domain</t>
  </si>
  <si>
    <t>usp-39</t>
  </si>
  <si>
    <t>WB:WBGene00017280</t>
  </si>
  <si>
    <t>USP39</t>
  </si>
  <si>
    <t>vha-9</t>
  </si>
  <si>
    <t>WB:WBGene00006918</t>
  </si>
  <si>
    <t>ATP6V1F</t>
  </si>
  <si>
    <t>ATPase, V1 complex, subunit F, eukaryotic</t>
  </si>
  <si>
    <t>WB:WBGene00014250</t>
  </si>
  <si>
    <t>YJU2B</t>
  </si>
  <si>
    <t>Saf4/Yju2 protein</t>
  </si>
  <si>
    <t>WB:WBGene00012097</t>
  </si>
  <si>
    <t>ABCF2</t>
  </si>
  <si>
    <t>arf-1.2</t>
  </si>
  <si>
    <t>WB:WBGene00000182</t>
  </si>
  <si>
    <t>ARF1</t>
  </si>
  <si>
    <t>Small GTP-binding protein domain</t>
  </si>
  <si>
    <t>atgl-1</t>
  </si>
  <si>
    <t>WB:WBGene00015484</t>
  </si>
  <si>
    <t>PNPLA3</t>
  </si>
  <si>
    <t>Patatin-like phospholipase domain</t>
  </si>
  <si>
    <t>brd-1</t>
  </si>
  <si>
    <t>WB:WBGene00000265</t>
  </si>
  <si>
    <t>BARD1</t>
  </si>
  <si>
    <t>BRCT domain</t>
  </si>
  <si>
    <t>WB:WBGene00016144</t>
  </si>
  <si>
    <t>MMAB</t>
  </si>
  <si>
    <t>Cobalamin adenosyltransferase-like</t>
  </si>
  <si>
    <t>WB:WBGene00016442</t>
  </si>
  <si>
    <t>UQCC1</t>
  </si>
  <si>
    <t>Ubiquinol-cytochrome c chaperone, CBP3</t>
  </si>
  <si>
    <t>WB:WBGene00016443</t>
  </si>
  <si>
    <t>Aldo-keto reductase</t>
  </si>
  <si>
    <t>WB:WBGene00016980</t>
  </si>
  <si>
    <t>ckb-2</t>
  </si>
  <si>
    <t>WB:WBGene00000512</t>
  </si>
  <si>
    <t>CHKB</t>
  </si>
  <si>
    <t>Protein kinase-like domain superfamily</t>
  </si>
  <si>
    <t>clec-161</t>
  </si>
  <si>
    <t>WB:WBGene00010228</t>
  </si>
  <si>
    <t>MRC1</t>
  </si>
  <si>
    <t>C-type lectin-like</t>
  </si>
  <si>
    <t>WB:WBGene00012553</t>
  </si>
  <si>
    <t>COX5A</t>
  </si>
  <si>
    <t>Cytochrome c oxidase, subunit Va/VI</t>
  </si>
  <si>
    <t>dnj-18</t>
  </si>
  <si>
    <t>WB:WBGene00001036</t>
  </si>
  <si>
    <t>DnaJ domain</t>
  </si>
  <si>
    <t>egg-2</t>
  </si>
  <si>
    <t>WB:WBGene00019811</t>
  </si>
  <si>
    <t>Low-density lipoprotein (LDL) receptor class A repeat</t>
  </si>
  <si>
    <t>enu-3.1</t>
  </si>
  <si>
    <t>WB:WBGene00010362</t>
  </si>
  <si>
    <t>WB:WBGene00017357</t>
  </si>
  <si>
    <t>GEMIN8</t>
  </si>
  <si>
    <t>Gemini of Cajal bodies-associated protein 8</t>
  </si>
  <si>
    <t>WB:WBGene00018341</t>
  </si>
  <si>
    <t>Protein CDV3</t>
  </si>
  <si>
    <t>WB:WBGene00018835</t>
  </si>
  <si>
    <t>ABITRAM</t>
  </si>
  <si>
    <t>Single hybrid motif</t>
  </si>
  <si>
    <t>gsr-1</t>
  </si>
  <si>
    <t>WB:WBGene00008117</t>
  </si>
  <si>
    <t>GSR</t>
  </si>
  <si>
    <t>Pyridine nucleotide-disulphide oxidoreductase, class I</t>
  </si>
  <si>
    <t>WB:WBGene00002081</t>
  </si>
  <si>
    <t>ITGA6</t>
  </si>
  <si>
    <t>Integrin alpha chain</t>
  </si>
  <si>
    <t>LET-767</t>
  </si>
  <si>
    <t>WB:WBGene00002891</t>
  </si>
  <si>
    <t>HSD17B3</t>
  </si>
  <si>
    <t>pdi-1</t>
  </si>
  <si>
    <t>WB:WBGene00003962</t>
  </si>
  <si>
    <t>PDIA2</t>
  </si>
  <si>
    <t>Disulphide isomerase</t>
  </si>
  <si>
    <t>WB:WBGene00004303</t>
  </si>
  <si>
    <t>RANGAP1</t>
  </si>
  <si>
    <t>rmd-1</t>
  </si>
  <si>
    <t>WB:WBGene00011501</t>
  </si>
  <si>
    <t>RMDN3</t>
  </si>
  <si>
    <t>WB:WBGene00020822</t>
  </si>
  <si>
    <t>AVL9</t>
  </si>
  <si>
    <t>AVL9/DENND6 domain</t>
  </si>
  <si>
    <t>unc-116</t>
  </si>
  <si>
    <t>WB:WBGene00006840</t>
  </si>
  <si>
    <t>KIF5A</t>
  </si>
  <si>
    <t>wrm-1</t>
  </si>
  <si>
    <t>WB:WBGene00006943</t>
  </si>
  <si>
    <t>Armadillo</t>
  </si>
  <si>
    <t>WB:WBGene00012658</t>
  </si>
  <si>
    <t>ATPSCKMT</t>
  </si>
  <si>
    <t>N-lysine methyltransferase FAM173A/B</t>
  </si>
  <si>
    <t>zif-1</t>
  </si>
  <si>
    <t>WB:WBGene00006977</t>
  </si>
  <si>
    <t>WB:WBGene00014018</t>
  </si>
  <si>
    <t>ZCCHC8</t>
  </si>
  <si>
    <t>PSP, proline-rich</t>
  </si>
  <si>
    <t>atz-1</t>
  </si>
  <si>
    <t>WB:WBGene00009212</t>
  </si>
  <si>
    <t>WB:WBGene00007697</t>
  </si>
  <si>
    <t>DUSP12</t>
  </si>
  <si>
    <t>Dual specificity phosphatase, catalytic domain</t>
  </si>
  <si>
    <t>WB:WBGene00008281</t>
  </si>
  <si>
    <t>TXNDC15</t>
  </si>
  <si>
    <t>Thioredoxin domain</t>
  </si>
  <si>
    <t>chat-1</t>
  </si>
  <si>
    <t>WB:WBGene00019946</t>
  </si>
  <si>
    <t>TMEM30B</t>
  </si>
  <si>
    <t>CDC50/LEM3 family</t>
  </si>
  <si>
    <t>cox-6C</t>
  </si>
  <si>
    <t>WB:WBGene00017926</t>
  </si>
  <si>
    <t>Mitochondrial cytochrome c oxidase subunit VIc/VIIs</t>
  </si>
  <si>
    <t>WB:WBGene00008364</t>
  </si>
  <si>
    <t>SLC25A26</t>
  </si>
  <si>
    <t>Mitochondrial substrate/solute carrier</t>
  </si>
  <si>
    <t>igdb-2</t>
  </si>
  <si>
    <t>WB:WBGene00007736</t>
  </si>
  <si>
    <t>Domain of unknown function DB</t>
  </si>
  <si>
    <t>ima-3</t>
  </si>
  <si>
    <t>WB:WBGene00002074</t>
  </si>
  <si>
    <t>KPNA4</t>
  </si>
  <si>
    <t>lip-1</t>
  </si>
  <si>
    <t>WB:WBGene00003043</t>
  </si>
  <si>
    <t>DUSP9</t>
  </si>
  <si>
    <t>ndx-9</t>
  </si>
  <si>
    <t>WB:WBGene00003586</t>
  </si>
  <si>
    <t>NUDT13</t>
  </si>
  <si>
    <t>nprl-2</t>
  </si>
  <si>
    <t>WB:WBGene00018635</t>
  </si>
  <si>
    <t>NPRL2</t>
  </si>
  <si>
    <t>Nitrogen permease regulator 2</t>
  </si>
  <si>
    <t>WB:WBGene00007443</t>
  </si>
  <si>
    <t>PFDN1</t>
  </si>
  <si>
    <t>Prefoldin beta-like</t>
  </si>
  <si>
    <t>pigc-1</t>
  </si>
  <si>
    <t>WB:WBGene00011860</t>
  </si>
  <si>
    <t>PIGC</t>
  </si>
  <si>
    <t>Phosphatidylinositol N-acetylglucosaminyltransferase subunit C</t>
  </si>
  <si>
    <t>plk-3</t>
  </si>
  <si>
    <t>WB:WBGene00004044</t>
  </si>
  <si>
    <t>PLK1</t>
  </si>
  <si>
    <t>pqbp-1.1</t>
  </si>
  <si>
    <t>WB:WBGene00020647</t>
  </si>
  <si>
    <t>PQBP1</t>
  </si>
  <si>
    <t>WW domain</t>
  </si>
  <si>
    <t>rbr-2</t>
  </si>
  <si>
    <t>WB:WBGene00004319</t>
  </si>
  <si>
    <t>KDM5A</t>
  </si>
  <si>
    <t>ARID DNA-binding domain</t>
  </si>
  <si>
    <t>srb-17</t>
  </si>
  <si>
    <t>WB:WBGene00008489</t>
  </si>
  <si>
    <t>7TM GPCR, serpentine receptor class b (Srb)</t>
  </si>
  <si>
    <t>tbc-3</t>
  </si>
  <si>
    <t>WB:WBGene00009322</t>
  </si>
  <si>
    <t>TBC1D22B</t>
  </si>
  <si>
    <t>Rab-GTPase-TBC domain</t>
  </si>
  <si>
    <t>tbce-1</t>
  </si>
  <si>
    <t>WB:WBGene00019503</t>
  </si>
  <si>
    <t>TBCE</t>
  </si>
  <si>
    <t>CAP Gly-rich domain</t>
  </si>
  <si>
    <t>tram-1</t>
  </si>
  <si>
    <t>WB:WBGene00007696</t>
  </si>
  <si>
    <t>TRAM1</t>
  </si>
  <si>
    <t>TRAM/LAG1/CLN8 homology domain</t>
  </si>
  <si>
    <t>unc-5</t>
  </si>
  <si>
    <t>WB:WBGene00006745</t>
  </si>
  <si>
    <t>UNC5C</t>
  </si>
  <si>
    <t>Death domain</t>
  </si>
  <si>
    <t>WB:WBGene00000257</t>
  </si>
  <si>
    <t>KIF11</t>
  </si>
  <si>
    <t>WB:WBGene00011242</t>
  </si>
  <si>
    <t>DCAF5</t>
  </si>
  <si>
    <t>fbxa-115</t>
  </si>
  <si>
    <t>WB:WBGene00013755</t>
  </si>
  <si>
    <t>fbxa-206</t>
  </si>
  <si>
    <t>WB:WBGene00013610</t>
  </si>
  <si>
    <t>fib-1</t>
  </si>
  <si>
    <t>WB:WBGene00001423</t>
  </si>
  <si>
    <t>FBL</t>
  </si>
  <si>
    <t>Fibrillarin</t>
  </si>
  <si>
    <t>ftr-1</t>
  </si>
  <si>
    <t>WB:WBGene00013756</t>
  </si>
  <si>
    <t>icl-1</t>
  </si>
  <si>
    <t>WB:WBGene00001564</t>
  </si>
  <si>
    <t>Malate synthase, TIM barrel domain</t>
  </si>
  <si>
    <t>WB:WBGene00017818</t>
  </si>
  <si>
    <t>IDNK</t>
  </si>
  <si>
    <t>Carbohydrate kinase, thermoresistant glucokinase</t>
  </si>
  <si>
    <t>lap-2</t>
  </si>
  <si>
    <t>WB:WBGene00002250</t>
  </si>
  <si>
    <t>Peptidase M17, leucyl aminopeptidase, C-terminal</t>
  </si>
  <si>
    <t>WB:WBGene00019464</t>
  </si>
  <si>
    <t>picc-1</t>
  </si>
  <si>
    <t>WB:WBGene00017931</t>
  </si>
  <si>
    <t>CCDC85C</t>
  </si>
  <si>
    <t>CCDC85 family</t>
  </si>
  <si>
    <t>WB:WBGene00009138</t>
  </si>
  <si>
    <t>PPCDC</t>
  </si>
  <si>
    <t>Flavoprotein</t>
  </si>
  <si>
    <t>rab-1</t>
  </si>
  <si>
    <t>WB:WBGene00004266</t>
  </si>
  <si>
    <t>RAB1A</t>
  </si>
  <si>
    <t>Small GTPase</t>
  </si>
  <si>
    <t>sel-10</t>
  </si>
  <si>
    <t>WB:WBGene00004767</t>
  </si>
  <si>
    <t>FBXW7</t>
  </si>
  <si>
    <t>sqv-4</t>
  </si>
  <si>
    <t>WB:WBGene00005022</t>
  </si>
  <si>
    <t>UGDH</t>
  </si>
  <si>
    <t>UDP-glucose/GDP-mannose dehydrogenase, N-terminal</t>
  </si>
  <si>
    <t>srw-137</t>
  </si>
  <si>
    <t>WB:WBGene00005884</t>
  </si>
  <si>
    <t>str-68</t>
  </si>
  <si>
    <t>WB:WBGene00006130</t>
  </si>
  <si>
    <t>7TM GPCR, serpentine receptor class r (Str)</t>
  </si>
  <si>
    <t>sun-1</t>
  </si>
  <si>
    <t>WB:WBGene00006311</t>
  </si>
  <si>
    <t>SUN5</t>
  </si>
  <si>
    <t>SUN domain</t>
  </si>
  <si>
    <t>ucp-4</t>
  </si>
  <si>
    <t>WB:WBGene00006729</t>
  </si>
  <si>
    <t>SLC25A27</t>
  </si>
  <si>
    <t>yif-1</t>
  </si>
  <si>
    <t>WB:WBGene00010178</t>
  </si>
  <si>
    <t>YIF1B</t>
  </si>
  <si>
    <t>Yif1 family</t>
  </si>
  <si>
    <t>aps-2</t>
  </si>
  <si>
    <t>WB:WBGene00000157</t>
  </si>
  <si>
    <t>AP2S1</t>
  </si>
  <si>
    <t>Clathrin adaptor complex, small chain</t>
  </si>
  <si>
    <t>calu-1</t>
  </si>
  <si>
    <t>WB:WBGene00019760</t>
  </si>
  <si>
    <t>CALU</t>
  </si>
  <si>
    <t>WB:WBGene00011645</t>
  </si>
  <si>
    <t>CCDC6</t>
  </si>
  <si>
    <t>Protein of unknown function DUF2046</t>
  </si>
  <si>
    <t>WB:WBGene00016469</t>
  </si>
  <si>
    <t>CLPTM1</t>
  </si>
  <si>
    <t>Cleft lip and palate transmembrane 1</t>
  </si>
  <si>
    <t>cnp-3</t>
  </si>
  <si>
    <t>WB:WBGene00020725</t>
  </si>
  <si>
    <t>ent-2</t>
  </si>
  <si>
    <t>WB:WBGene00010701</t>
  </si>
  <si>
    <t>SLC29A3</t>
  </si>
  <si>
    <t>Equilibrative nucleoside transporter</t>
  </si>
  <si>
    <t>grk-1</t>
  </si>
  <si>
    <t>WB:WBGene00001708</t>
  </si>
  <si>
    <t>GRK7</t>
  </si>
  <si>
    <t>GPCR kinase</t>
  </si>
  <si>
    <t>lgl-1</t>
  </si>
  <si>
    <t>WB:WBGene00018987</t>
  </si>
  <si>
    <t>LLGL2</t>
  </si>
  <si>
    <t>Lethal(2) giant larvae protein</t>
  </si>
  <si>
    <t>madd-3</t>
  </si>
  <si>
    <t>WB:WBGene00006517</t>
  </si>
  <si>
    <t>CLK1</t>
  </si>
  <si>
    <t>WB:WBGene00003185</t>
  </si>
  <si>
    <t>MAP2K7</t>
  </si>
  <si>
    <t>nck-1</t>
  </si>
  <si>
    <t>WB:WBGene00006410</t>
  </si>
  <si>
    <t>NCK1</t>
  </si>
  <si>
    <t>pgp-4</t>
  </si>
  <si>
    <t>WB:WBGene00003998</t>
  </si>
  <si>
    <t>ABCB4</t>
  </si>
  <si>
    <t>WB:WBGene00020486</t>
  </si>
  <si>
    <t>PLPP6</t>
  </si>
  <si>
    <t>Phosphatidic acid phosphatase type 2/haloperoxidase</t>
  </si>
  <si>
    <t>ppk-3</t>
  </si>
  <si>
    <t>WB:WBGene00004089</t>
  </si>
  <si>
    <t>PIKFYVE</t>
  </si>
  <si>
    <t>rbc-1</t>
  </si>
  <si>
    <t>WB:WBGene00004313</t>
  </si>
  <si>
    <t>DMXL1</t>
  </si>
  <si>
    <t>sedl-1</t>
  </si>
  <si>
    <t>WB:WBGene00021046</t>
  </si>
  <si>
    <t>TRAPPC2</t>
  </si>
  <si>
    <t>Trafficking protein particle complex subunit 2</t>
  </si>
  <si>
    <t>sfxn-1.5</t>
  </si>
  <si>
    <t>WB:WBGene00011440</t>
  </si>
  <si>
    <t>SFXN3</t>
  </si>
  <si>
    <t>Tricarboxylate/iron carrier</t>
  </si>
  <si>
    <t>slc-25A21</t>
  </si>
  <si>
    <t>WB:WBGene00011226</t>
  </si>
  <si>
    <t>SLC25A21</t>
  </si>
  <si>
    <t>sucl-1</t>
  </si>
  <si>
    <t>WB:WBGene00007350</t>
  </si>
  <si>
    <t>SUCLG1</t>
  </si>
  <si>
    <t>CoA-binding</t>
  </si>
  <si>
    <t>syx-6</t>
  </si>
  <si>
    <t>WB:WBGene00015789</t>
  </si>
  <si>
    <t>STX10</t>
  </si>
  <si>
    <t>Target SNARE coiled-coil homology domain</t>
  </si>
  <si>
    <t>tag-123</t>
  </si>
  <si>
    <t>WB:WBGene00006472</t>
  </si>
  <si>
    <t>TM9SF2</t>
  </si>
  <si>
    <t>Nonaspanin (TM9SF)</t>
  </si>
  <si>
    <t>trap-2</t>
  </si>
  <si>
    <t>WB:WBGene00020216</t>
  </si>
  <si>
    <t>SSR2</t>
  </si>
  <si>
    <t>Translocon-associated protein subunit beta</t>
  </si>
  <si>
    <t>vps-41</t>
  </si>
  <si>
    <t>WB:WBGene00017974</t>
  </si>
  <si>
    <t>VPS41</t>
  </si>
  <si>
    <t>Clathrin, heavy chain/VPS, 7-fold repeat</t>
  </si>
  <si>
    <t>zipt-7.2</t>
  </si>
  <si>
    <t>WB:WBGene00006494</t>
  </si>
  <si>
    <t>SLC39A7</t>
  </si>
  <si>
    <t>Zinc/iron permease</t>
  </si>
  <si>
    <t>tbc-2</t>
  </si>
  <si>
    <t>WB:WBGene00022880</t>
  </si>
  <si>
    <t>TBC1D2</t>
  </si>
  <si>
    <t>vdac-1</t>
  </si>
  <si>
    <t>WB:WBGene00019900</t>
  </si>
  <si>
    <t>VDAC2</t>
  </si>
  <si>
    <t>Porin, eukaryotic type</t>
  </si>
  <si>
    <t>mca-1</t>
  </si>
  <si>
    <t>WB:WBGene00003151</t>
  </si>
  <si>
    <t>P-type ATPase</t>
  </si>
  <si>
    <t>apr-1</t>
  </si>
  <si>
    <t>WB:WBGene00000156</t>
  </si>
  <si>
    <t>APC</t>
  </si>
  <si>
    <t>ent-6</t>
  </si>
  <si>
    <t>WB:WBGene00009499</t>
  </si>
  <si>
    <t>WB:WBGene00008767</t>
  </si>
  <si>
    <t>SLC25A44</t>
  </si>
  <si>
    <t>fkb-5</t>
  </si>
  <si>
    <t>WB:WBGene00001430</t>
  </si>
  <si>
    <t>FKBP10</t>
  </si>
  <si>
    <t>FKBP-type peptidyl-prolyl cis-trans isomerase domain</t>
  </si>
  <si>
    <t>mans-1</t>
  </si>
  <si>
    <t>WB:WBGene00008411</t>
  </si>
  <si>
    <t>MAN1A1</t>
  </si>
  <si>
    <t>ppfr-2</t>
  </si>
  <si>
    <t>WB:WBGene00017064</t>
  </si>
  <si>
    <t>PPP4R2</t>
  </si>
  <si>
    <t>Protein phosphatase 4 core regulatory subunit R2</t>
  </si>
  <si>
    <t>WB:WBGene00011030</t>
  </si>
  <si>
    <t>Cytosolic motility protein</t>
  </si>
  <si>
    <t>WB:WBGene00020089</t>
  </si>
  <si>
    <t>ran-4</t>
  </si>
  <si>
    <t>WB:WBGene00004305</t>
  </si>
  <si>
    <t>NUTF2</t>
  </si>
  <si>
    <t>Nuclear transport factor 2 domain</t>
  </si>
  <si>
    <t>spd-2</t>
  </si>
  <si>
    <t>WB:WBGene00004953</t>
  </si>
  <si>
    <t>Immunoglobulin-like fold</t>
  </si>
  <si>
    <t>tba-1</t>
  </si>
  <si>
    <t>WB:WBGene00006528</t>
  </si>
  <si>
    <t>TUBAL3</t>
  </si>
  <si>
    <t>Tubulin</t>
  </si>
  <si>
    <t>WB:WBGene00012208</t>
  </si>
  <si>
    <t>YIPF6</t>
  </si>
  <si>
    <t>Yip1 domain</t>
  </si>
  <si>
    <t>WB:WBGene00014201</t>
  </si>
  <si>
    <t>arrd-13</t>
  </si>
  <si>
    <t>WB:WBGene00011054</t>
  </si>
  <si>
    <t>ARRDC4</t>
  </si>
  <si>
    <t>Arrestin-like, N-terminal</t>
  </si>
  <si>
    <t>bath-4</t>
  </si>
  <si>
    <t>WB:WBGene00018665</t>
  </si>
  <si>
    <t>WB:WBGene00016631</t>
  </si>
  <si>
    <t>ERMP1</t>
  </si>
  <si>
    <t>Peptidase M28</t>
  </si>
  <si>
    <t>cki-2</t>
  </si>
  <si>
    <t>WB:WBGene00000517</t>
  </si>
  <si>
    <t>CDKN1B</t>
  </si>
  <si>
    <t>Cyclin-dependent kinase inhibitor domain</t>
  </si>
  <si>
    <t>ctg-2</t>
  </si>
  <si>
    <t>WB:WBGene00011756</t>
  </si>
  <si>
    <t>SEC14L4</t>
  </si>
  <si>
    <t>CRAL-TRIO lipid binding domain</t>
  </si>
  <si>
    <t>emc-2</t>
  </si>
  <si>
    <t>WB:WBGene00021973</t>
  </si>
  <si>
    <t>EMC2</t>
  </si>
  <si>
    <t>evl-20</t>
  </si>
  <si>
    <t>WB:WBGene00001358</t>
  </si>
  <si>
    <t>ARL2</t>
  </si>
  <si>
    <t>WB:WBGene00017837</t>
  </si>
  <si>
    <t>VPS35L</t>
  </si>
  <si>
    <t>VPS35 endosomal protein sorting factor-like</t>
  </si>
  <si>
    <t>WB:WBGene00009660</t>
  </si>
  <si>
    <t>WB:WBGene00018659</t>
  </si>
  <si>
    <t>WB:WBGene00019128</t>
  </si>
  <si>
    <t>ARMC9</t>
  </si>
  <si>
    <t>LisH domain-containing protein ARMC9</t>
  </si>
  <si>
    <t>gyf-1</t>
  </si>
  <si>
    <t>WB:WBGene00016002</t>
  </si>
  <si>
    <t>GIGYF1</t>
  </si>
  <si>
    <t>GYF domain</t>
  </si>
  <si>
    <t>inos-1</t>
  </si>
  <si>
    <t>WB:WBGene00012148</t>
  </si>
  <si>
    <t>ISYNA1</t>
  </si>
  <si>
    <t>Myo-inositol-1-phosphate synthase</t>
  </si>
  <si>
    <t>lin-5</t>
  </si>
  <si>
    <t>WB:WBGene00002994</t>
  </si>
  <si>
    <t>WB:WBGene00010878</t>
  </si>
  <si>
    <t>Hypoxia induced protein, domain</t>
  </si>
  <si>
    <t>mfn-1</t>
  </si>
  <si>
    <t>WB:WBGene00012204</t>
  </si>
  <si>
    <t>SLC25A37</t>
  </si>
  <si>
    <t>ooc-3</t>
  </si>
  <si>
    <t>WB:WBGene00003868</t>
  </si>
  <si>
    <t>Chloride channel CLIC-like</t>
  </si>
  <si>
    <t>WB:WBGene00004259</t>
  </si>
  <si>
    <t>CAD</t>
  </si>
  <si>
    <t>Aspartate carbamoyltransferase</t>
  </si>
  <si>
    <t>rab-21</t>
  </si>
  <si>
    <t>WB:WBGene00004279</t>
  </si>
  <si>
    <t>RAB21</t>
  </si>
  <si>
    <t>rga-1</t>
  </si>
  <si>
    <t>WB:WBGene00012203</t>
  </si>
  <si>
    <t>ARHGAP1</t>
  </si>
  <si>
    <t>Rho GTPase-activating protein domain</t>
  </si>
  <si>
    <t>WB:WBGene00007333</t>
  </si>
  <si>
    <t>PLAA</t>
  </si>
  <si>
    <t>vps-15</t>
  </si>
  <si>
    <t>WB:WBGene00014151</t>
  </si>
  <si>
    <t>PIK3R4</t>
  </si>
  <si>
    <t>WB:WBGene00021056</t>
  </si>
  <si>
    <t>NAGK</t>
  </si>
  <si>
    <t>N-acetyl-D-glucosamine kinase NAGK-like</t>
  </si>
  <si>
    <t>aldo-2</t>
  </si>
  <si>
    <t>WB:WBGene00017166</t>
  </si>
  <si>
    <t>ALDOC</t>
  </si>
  <si>
    <t>Fructose-bisphosphate aldolase, class-I</t>
  </si>
  <si>
    <t>ant-1.1</t>
  </si>
  <si>
    <t>WB:WBGene00006439</t>
  </si>
  <si>
    <t>SLC25A4</t>
  </si>
  <si>
    <t>apc-2</t>
  </si>
  <si>
    <t>WB:WBGene00000143</t>
  </si>
  <si>
    <t>ANAPC2</t>
  </si>
  <si>
    <t>bath-15</t>
  </si>
  <si>
    <t>WB:WBGene00015590</t>
  </si>
  <si>
    <t>WB:WBGene00016983</t>
  </si>
  <si>
    <t>NAA80</t>
  </si>
  <si>
    <t>GNAT domain</t>
  </si>
  <si>
    <t>ced-6</t>
  </si>
  <si>
    <t>WB:WBGene00000420</t>
  </si>
  <si>
    <t>GULP1</t>
  </si>
  <si>
    <t>PTB/PI domain</t>
  </si>
  <si>
    <t>emb-1</t>
  </si>
  <si>
    <t>WB:WBGene00019630</t>
  </si>
  <si>
    <t>exos-1</t>
  </si>
  <si>
    <t>WB:WBGene00012966</t>
  </si>
  <si>
    <t>EXOSC1</t>
  </si>
  <si>
    <t>Nucleic acid-binding, OB-fold</t>
  </si>
  <si>
    <t>WB:WBGene00009375</t>
  </si>
  <si>
    <t>WB:WBGene00018151</t>
  </si>
  <si>
    <t>NDUFAB1</t>
  </si>
  <si>
    <t>Acyl carrier protein (ACP)</t>
  </si>
  <si>
    <t>hsp-110</t>
  </si>
  <si>
    <t>WB:WBGene00016250</t>
  </si>
  <si>
    <t>HSPH1</t>
  </si>
  <si>
    <t>Heat shock protein 70 family</t>
  </si>
  <si>
    <t>mig-10</t>
  </si>
  <si>
    <t>WB:WBGene00003243</t>
  </si>
  <si>
    <t>APBB1IP</t>
  </si>
  <si>
    <t>WB:WBGene00007922</t>
  </si>
  <si>
    <t>PPP6C</t>
  </si>
  <si>
    <t>Calcineurin-like phosphoesterase domain, ApaH type</t>
  </si>
  <si>
    <t>psd-1</t>
  </si>
  <si>
    <t>WB:WBGene00015159</t>
  </si>
  <si>
    <t>PISD</t>
  </si>
  <si>
    <t>Phosphatidylserine decarboxylase-related</t>
  </si>
  <si>
    <t>WB:WBGene00011282</t>
  </si>
  <si>
    <t>Six-bladed beta-propeller, TolB-like</t>
  </si>
  <si>
    <t>rgs-5</t>
  </si>
  <si>
    <t>WB:WBGene00004348</t>
  </si>
  <si>
    <t>AKAP10</t>
  </si>
  <si>
    <t>RGS domain</t>
  </si>
  <si>
    <t>WB:WBGene00020604</t>
  </si>
  <si>
    <t>CIAPIN1</t>
  </si>
  <si>
    <t>Anamorsin</t>
  </si>
  <si>
    <t>tag-267</t>
  </si>
  <si>
    <t>WB:WBGene00044318</t>
  </si>
  <si>
    <t>xnd-1</t>
  </si>
  <si>
    <t>WB:WBGene00001514</t>
  </si>
  <si>
    <t>WB:WBGene00012977</t>
  </si>
  <si>
    <t>TEX10</t>
  </si>
  <si>
    <t>WB:WBGene00013030</t>
  </si>
  <si>
    <t>PDIA6</t>
  </si>
  <si>
    <t>ykt-6</t>
  </si>
  <si>
    <t>WB:WBGene00015164</t>
  </si>
  <si>
    <t>YKT6</t>
  </si>
  <si>
    <t>Synaptobrevin</t>
  </si>
  <si>
    <t>WB:WBGene00007106</t>
  </si>
  <si>
    <t>MACROD2</t>
  </si>
  <si>
    <t>Macro domain</t>
  </si>
  <si>
    <t>WB:WBGene00015282</t>
  </si>
  <si>
    <t>METTL13</t>
  </si>
  <si>
    <t>Methyltransferase domain</t>
  </si>
  <si>
    <t>cla-1</t>
  </si>
  <si>
    <t>WB:WBGene00018468</t>
  </si>
  <si>
    <t>PCLO</t>
  </si>
  <si>
    <t>cogc-8</t>
  </si>
  <si>
    <t>WB:WBGene00019820</t>
  </si>
  <si>
    <t>COG8</t>
  </si>
  <si>
    <t>Conserved oligomeric Golgi complex subunit 8</t>
  </si>
  <si>
    <t>WB:WBGene00010232</t>
  </si>
  <si>
    <t>IFRD2</t>
  </si>
  <si>
    <t>Interferon-related developmental regulator, C-terminal</t>
  </si>
  <si>
    <t>fnta-1</t>
  </si>
  <si>
    <t>WB:WBGene00019823</t>
  </si>
  <si>
    <t>FNTA</t>
  </si>
  <si>
    <t>Protein prenyltransferase, alpha subunit</t>
  </si>
  <si>
    <t>gadr-2</t>
  </si>
  <si>
    <t>WB:WBGene00007887</t>
  </si>
  <si>
    <t>WB:WBGene00015326</t>
  </si>
  <si>
    <t>IVD</t>
  </si>
  <si>
    <t>Acyl-CoA dehydrogenase, conserved site</t>
  </si>
  <si>
    <t>WB:WBGene00019786</t>
  </si>
  <si>
    <t>FAM3B</t>
  </si>
  <si>
    <t>Nucleotide-diphospho-sugar transferases</t>
  </si>
  <si>
    <t>pges-2</t>
  </si>
  <si>
    <t>WB:WBGene00011239</t>
  </si>
  <si>
    <t>PTGES2</t>
  </si>
  <si>
    <t>Glutathione S-transferase, N-terminal</t>
  </si>
  <si>
    <t>pxf-1</t>
  </si>
  <si>
    <t>WB:WBGene00004254</t>
  </si>
  <si>
    <t>RAPGEF6</t>
  </si>
  <si>
    <t>WB:WBGene00020831</t>
  </si>
  <si>
    <t>ILVBL</t>
  </si>
  <si>
    <t>TPP-binding enzyme, conserved site</t>
  </si>
  <si>
    <t>timm-17B.1</t>
  </si>
  <si>
    <t>WB:WBGene00017119</t>
  </si>
  <si>
    <t>TIMM17A</t>
  </si>
  <si>
    <t>Mitochondrial inner membrane translocase complex, subunit Tim17</t>
  </si>
  <si>
    <t>ufl-1</t>
  </si>
  <si>
    <t>WB:WBGene00015555</t>
  </si>
  <si>
    <t>UFL1</t>
  </si>
  <si>
    <t>E3 UFM1-protein ligase 1</t>
  </si>
  <si>
    <t>wrt-5</t>
  </si>
  <si>
    <t>WB:WBGene00006951</t>
  </si>
  <si>
    <t>Developmental Signaling Hedgehog-like</t>
  </si>
  <si>
    <t>acly-2</t>
  </si>
  <si>
    <t>WB:WBGene00007150</t>
  </si>
  <si>
    <t>ACLY</t>
  </si>
  <si>
    <t>Citrate synthase</t>
  </si>
  <si>
    <t>WB:WBGene00011015</t>
  </si>
  <si>
    <t>ATP5ME</t>
  </si>
  <si>
    <t>ATP synthase, F0 complex, subunit E, mitochondrial</t>
  </si>
  <si>
    <t>WB:WBGene00000552</t>
  </si>
  <si>
    <t>CALM3</t>
  </si>
  <si>
    <t>WB:WBGene00012829</t>
  </si>
  <si>
    <t>EMC10</t>
  </si>
  <si>
    <t>Chromatin and ER Membrane Complex Protein</t>
  </si>
  <si>
    <t>WB:WBGene00020909</t>
  </si>
  <si>
    <t>EPHX1</t>
  </si>
  <si>
    <t>Epoxide hydrolase-like</t>
  </si>
  <si>
    <t>grl-12</t>
  </si>
  <si>
    <t>WB:WBGene00001721</t>
  </si>
  <si>
    <t>Ground-like domain</t>
  </si>
  <si>
    <t>mpst-3</t>
  </si>
  <si>
    <t>WB:WBGene00010383</t>
  </si>
  <si>
    <t>MPST</t>
  </si>
  <si>
    <t>Thiosulphate sulfurtransferase, conserved site</t>
  </si>
  <si>
    <t>WB:WBGene00010418</t>
  </si>
  <si>
    <t>QPCT</t>
  </si>
  <si>
    <t>WB:WBGene00009139</t>
  </si>
  <si>
    <t>SDHAF3</t>
  </si>
  <si>
    <t>Succinate dehydrogenase assembly factor 3, mitochondrial</t>
  </si>
  <si>
    <t>set-5</t>
  </si>
  <si>
    <t>WB:WBGene00008145</t>
  </si>
  <si>
    <t>epg-7</t>
  </si>
  <si>
    <t>WB:WBGene00020334</t>
  </si>
  <si>
    <t>RB1CC1</t>
  </si>
  <si>
    <t>Autophagy-related protein 11, C-terminal</t>
  </si>
  <si>
    <t>WB:WBGene00003384</t>
  </si>
  <si>
    <t>GPHN</t>
  </si>
  <si>
    <t>MoaB/Mog domain</t>
  </si>
  <si>
    <t>WB:WBGene00017342</t>
  </si>
  <si>
    <t>NEURL1</t>
  </si>
  <si>
    <t>WB:WBGene00018533</t>
  </si>
  <si>
    <t>QSOX2</t>
  </si>
  <si>
    <t>nmy-2</t>
  </si>
  <si>
    <t>ubc-12</t>
  </si>
  <si>
    <t>ned-8</t>
  </si>
  <si>
    <t>ect-2</t>
  </si>
  <si>
    <t>snap-29</t>
  </si>
  <si>
    <t>cks-1</t>
  </si>
  <si>
    <t>act-2</t>
  </si>
  <si>
    <t>lpin-1</t>
  </si>
  <si>
    <t>N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 vertical="top"/>
    </xf>
    <xf numFmtId="0" fontId="4" fillId="0" borderId="2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11982-296F-4446-B1EA-DA8D65FACCD4}">
  <dimension ref="A1:F4299"/>
  <sheetViews>
    <sheetView topLeftCell="A72" workbookViewId="0">
      <selection activeCell="A32" sqref="A32"/>
    </sheetView>
  </sheetViews>
  <sheetFormatPr baseColWidth="10" defaultRowHeight="16" x14ac:dyDescent="0.2"/>
  <cols>
    <col min="1" max="1" width="22.33203125" customWidth="1"/>
    <col min="2" max="2" width="30.1640625" customWidth="1"/>
    <col min="3" max="3" width="25.1640625" customWidth="1"/>
    <col min="4" max="4" width="29.5" customWidth="1"/>
    <col min="5" max="5" width="28.1640625" customWidth="1"/>
    <col min="6" max="6" width="30.33203125" customWidth="1"/>
  </cols>
  <sheetData>
    <row r="1" spans="1:6" ht="46" x14ac:dyDescent="0.3">
      <c r="A1" s="1" t="s">
        <v>0</v>
      </c>
      <c r="B1" s="1" t="s">
        <v>4355</v>
      </c>
      <c r="C1" s="1" t="s">
        <v>4356</v>
      </c>
      <c r="D1" s="1" t="s">
        <v>1</v>
      </c>
      <c r="E1" s="1" t="s">
        <v>4360</v>
      </c>
      <c r="F1" s="1" t="s">
        <v>4361</v>
      </c>
    </row>
    <row r="2" spans="1:6" x14ac:dyDescent="0.2">
      <c r="A2" t="s">
        <v>4</v>
      </c>
      <c r="B2">
        <v>0.92131039837544049</v>
      </c>
      <c r="C2">
        <v>4.0471466985360021</v>
      </c>
      <c r="D2">
        <f t="shared" ref="D2:D53" si="0">C2-B2</f>
        <v>3.1258363001605618</v>
      </c>
      <c r="E2">
        <v>0</v>
      </c>
      <c r="F2">
        <v>0</v>
      </c>
    </row>
    <row r="3" spans="1:6" x14ac:dyDescent="0.2">
      <c r="A3" t="s">
        <v>5</v>
      </c>
      <c r="B3">
        <v>0.89931740614334477</v>
      </c>
      <c r="C3">
        <v>3.8404539385847798</v>
      </c>
      <c r="D3">
        <f t="shared" si="0"/>
        <v>2.9411365324414351</v>
      </c>
      <c r="E3">
        <v>0</v>
      </c>
      <c r="F3">
        <v>0</v>
      </c>
    </row>
    <row r="4" spans="1:6" x14ac:dyDescent="0.2">
      <c r="A4" t="s">
        <v>6</v>
      </c>
      <c r="B4">
        <v>6.6637637686067785E-2</v>
      </c>
      <c r="C4">
        <v>3.7786280451269412</v>
      </c>
      <c r="D4">
        <f t="shared" si="0"/>
        <v>3.7119904074408732</v>
      </c>
      <c r="E4">
        <v>0</v>
      </c>
      <c r="F4">
        <v>0</v>
      </c>
    </row>
    <row r="5" spans="1:6" x14ac:dyDescent="0.2">
      <c r="A5" t="s">
        <v>7</v>
      </c>
      <c r="B5">
        <v>0.94943551930313863</v>
      </c>
      <c r="C5">
        <v>3.5643554492926879</v>
      </c>
      <c r="D5">
        <f t="shared" si="0"/>
        <v>2.6149199299895494</v>
      </c>
      <c r="E5">
        <v>0</v>
      </c>
      <c r="F5">
        <v>0</v>
      </c>
    </row>
    <row r="6" spans="1:6" x14ac:dyDescent="0.2">
      <c r="A6" t="s">
        <v>8</v>
      </c>
      <c r="B6">
        <v>-0.8735673675661042</v>
      </c>
      <c r="C6">
        <v>3.2466753785840576</v>
      </c>
      <c r="D6">
        <f t="shared" si="0"/>
        <v>4.1202427461501614</v>
      </c>
      <c r="E6">
        <v>0</v>
      </c>
      <c r="F6">
        <v>0</v>
      </c>
    </row>
    <row r="7" spans="1:6" x14ac:dyDescent="0.2">
      <c r="A7" t="s">
        <v>9</v>
      </c>
      <c r="B7">
        <v>0.31285451063983555</v>
      </c>
      <c r="C7">
        <v>3.2161928875589827</v>
      </c>
      <c r="D7">
        <f t="shared" si="0"/>
        <v>2.9033383769191472</v>
      </c>
      <c r="E7">
        <v>0</v>
      </c>
      <c r="F7">
        <v>0</v>
      </c>
    </row>
    <row r="8" spans="1:6" x14ac:dyDescent="0.2">
      <c r="A8" t="s">
        <v>10</v>
      </c>
      <c r="B8">
        <v>0.85577070454197102</v>
      </c>
      <c r="C8">
        <v>3.180702156952731</v>
      </c>
      <c r="D8">
        <f t="shared" si="0"/>
        <v>2.3249314524107598</v>
      </c>
      <c r="E8">
        <v>1</v>
      </c>
      <c r="F8">
        <v>0</v>
      </c>
    </row>
    <row r="9" spans="1:6" x14ac:dyDescent="0.2">
      <c r="A9" t="s">
        <v>11</v>
      </c>
      <c r="B9">
        <v>-0.53172095284394749</v>
      </c>
      <c r="C9">
        <v>3.0703659664420662</v>
      </c>
      <c r="D9">
        <f t="shared" si="0"/>
        <v>3.6020869192860134</v>
      </c>
      <c r="E9">
        <v>1</v>
      </c>
      <c r="F9">
        <v>0</v>
      </c>
    </row>
    <row r="10" spans="1:6" x14ac:dyDescent="0.2">
      <c r="A10" t="s">
        <v>12</v>
      </c>
      <c r="B10">
        <v>-1.0179586679902537</v>
      </c>
      <c r="C10">
        <v>3.0545007302636638</v>
      </c>
      <c r="D10">
        <f t="shared" si="0"/>
        <v>4.0724593982539172</v>
      </c>
      <c r="E10">
        <v>0</v>
      </c>
      <c r="F10">
        <v>0</v>
      </c>
    </row>
    <row r="11" spans="1:6" x14ac:dyDescent="0.2">
      <c r="A11" t="s">
        <v>13</v>
      </c>
      <c r="B11">
        <v>0.69567088419285639</v>
      </c>
      <c r="C11">
        <v>2.9596096569052515</v>
      </c>
      <c r="D11">
        <f t="shared" si="0"/>
        <v>2.263938772712395</v>
      </c>
      <c r="E11">
        <v>0</v>
      </c>
      <c r="F11">
        <v>0</v>
      </c>
    </row>
    <row r="12" spans="1:6" x14ac:dyDescent="0.2">
      <c r="A12" t="s">
        <v>14</v>
      </c>
      <c r="B12">
        <v>1.5584449206782973</v>
      </c>
      <c r="C12">
        <v>2.948191282865714</v>
      </c>
      <c r="D12">
        <f t="shared" si="0"/>
        <v>1.3897463621874167</v>
      </c>
      <c r="E12">
        <v>1</v>
      </c>
      <c r="F12">
        <v>0</v>
      </c>
    </row>
    <row r="13" spans="1:6" x14ac:dyDescent="0.2">
      <c r="A13" t="s">
        <v>15</v>
      </c>
      <c r="B13">
        <v>1.0159930715935335</v>
      </c>
      <c r="C13">
        <v>2.8704533237771006</v>
      </c>
      <c r="D13">
        <f t="shared" si="0"/>
        <v>1.8544602521835671</v>
      </c>
      <c r="E13">
        <v>1</v>
      </c>
      <c r="F13">
        <v>0</v>
      </c>
    </row>
    <row r="14" spans="1:6" x14ac:dyDescent="0.2">
      <c r="A14" t="s">
        <v>16</v>
      </c>
      <c r="B14">
        <v>-0.84766163444859943</v>
      </c>
      <c r="C14">
        <v>2.864351138850612</v>
      </c>
      <c r="D14">
        <f t="shared" si="0"/>
        <v>3.7120127732992114</v>
      </c>
      <c r="E14">
        <v>0</v>
      </c>
      <c r="F14">
        <v>0</v>
      </c>
    </row>
    <row r="15" spans="1:6" x14ac:dyDescent="0.2">
      <c r="A15" t="s">
        <v>17</v>
      </c>
      <c r="B15">
        <v>0.29479027421510923</v>
      </c>
      <c r="C15">
        <v>2.755840718149384</v>
      </c>
      <c r="D15">
        <f t="shared" si="0"/>
        <v>2.4610504439342749</v>
      </c>
      <c r="E15">
        <v>0</v>
      </c>
      <c r="F15">
        <v>0</v>
      </c>
    </row>
    <row r="16" spans="1:6" x14ac:dyDescent="0.2">
      <c r="A16" t="s">
        <v>19</v>
      </c>
      <c r="B16">
        <v>0.26640048284507167</v>
      </c>
      <c r="C16">
        <v>2.7318104601149384</v>
      </c>
      <c r="D16">
        <f t="shared" si="0"/>
        <v>2.465409977269867</v>
      </c>
      <c r="E16">
        <v>1</v>
      </c>
      <c r="F16">
        <v>0</v>
      </c>
    </row>
    <row r="17" spans="1:6" x14ac:dyDescent="0.2">
      <c r="A17" t="s">
        <v>20</v>
      </c>
      <c r="B17" s="3">
        <v>1.22101445</v>
      </c>
      <c r="C17">
        <v>2.7196558607698145</v>
      </c>
      <c r="D17">
        <f t="shared" si="0"/>
        <v>1.4986414107698145</v>
      </c>
      <c r="E17">
        <v>0</v>
      </c>
      <c r="F17">
        <v>0</v>
      </c>
    </row>
    <row r="18" spans="1:6" x14ac:dyDescent="0.2">
      <c r="A18" t="s">
        <v>21</v>
      </c>
      <c r="B18">
        <v>-1.6019545503811552</v>
      </c>
      <c r="C18">
        <v>2.6982966969731845</v>
      </c>
      <c r="D18">
        <f t="shared" si="0"/>
        <v>4.3002512473543399</v>
      </c>
      <c r="E18">
        <v>0</v>
      </c>
      <c r="F18">
        <v>0</v>
      </c>
    </row>
    <row r="19" spans="1:6" x14ac:dyDescent="0.2">
      <c r="A19" t="s">
        <v>22</v>
      </c>
      <c r="B19">
        <v>1.6342808299534077</v>
      </c>
      <c r="C19">
        <v>2.6511072349461546</v>
      </c>
      <c r="D19">
        <f t="shared" si="0"/>
        <v>1.0168264049927469</v>
      </c>
    </row>
    <row r="20" spans="1:6" x14ac:dyDescent="0.2">
      <c r="A20" t="s">
        <v>23</v>
      </c>
      <c r="B20">
        <v>1.7985891586340066</v>
      </c>
      <c r="C20">
        <v>2.6486409620932028</v>
      </c>
      <c r="D20">
        <f t="shared" si="0"/>
        <v>0.85005180345919618</v>
      </c>
      <c r="E20">
        <v>0</v>
      </c>
      <c r="F20">
        <v>0</v>
      </c>
    </row>
    <row r="21" spans="1:6" x14ac:dyDescent="0.2">
      <c r="A21" t="s">
        <v>24</v>
      </c>
      <c r="B21">
        <v>0.28771981675779557</v>
      </c>
      <c r="C21">
        <v>2.6058369390005938</v>
      </c>
      <c r="D21">
        <f t="shared" si="0"/>
        <v>2.3181171222427981</v>
      </c>
      <c r="E21">
        <v>0</v>
      </c>
      <c r="F21">
        <v>1</v>
      </c>
    </row>
    <row r="22" spans="1:6" x14ac:dyDescent="0.2">
      <c r="A22" t="s">
        <v>25</v>
      </c>
      <c r="B22">
        <v>0.61308945997036735</v>
      </c>
      <c r="C22">
        <v>2.5840982101881598</v>
      </c>
      <c r="D22">
        <f t="shared" si="0"/>
        <v>1.9710087502177924</v>
      </c>
      <c r="E22">
        <v>0</v>
      </c>
      <c r="F22">
        <v>0</v>
      </c>
    </row>
    <row r="23" spans="1:6" x14ac:dyDescent="0.2">
      <c r="A23" t="s">
        <v>26</v>
      </c>
      <c r="B23">
        <v>0.41080347266449946</v>
      </c>
      <c r="C23">
        <v>2.5752692249355373</v>
      </c>
      <c r="D23">
        <f t="shared" si="0"/>
        <v>2.1644657522710378</v>
      </c>
      <c r="E23">
        <v>0</v>
      </c>
      <c r="F23">
        <v>0</v>
      </c>
    </row>
    <row r="24" spans="1:6" x14ac:dyDescent="0.2">
      <c r="A24" t="s">
        <v>27</v>
      </c>
      <c r="B24">
        <v>-0.41453487472337003</v>
      </c>
      <c r="C24">
        <v>2.5510897459066757</v>
      </c>
      <c r="D24">
        <f t="shared" si="0"/>
        <v>2.9656246206300456</v>
      </c>
      <c r="E24">
        <v>0</v>
      </c>
      <c r="F24">
        <v>0</v>
      </c>
    </row>
    <row r="25" spans="1:6" x14ac:dyDescent="0.2">
      <c r="A25" t="s">
        <v>29</v>
      </c>
      <c r="B25">
        <v>0.94626145109910786</v>
      </c>
      <c r="C25">
        <v>2.5401232066142496</v>
      </c>
      <c r="D25">
        <f t="shared" si="0"/>
        <v>1.5938617555151418</v>
      </c>
      <c r="E25">
        <v>1</v>
      </c>
      <c r="F25">
        <v>0</v>
      </c>
    </row>
    <row r="26" spans="1:6" x14ac:dyDescent="0.2">
      <c r="A26" t="s">
        <v>30</v>
      </c>
      <c r="B26">
        <v>-0.21239393160195399</v>
      </c>
      <c r="C26">
        <v>2.5319936683390121</v>
      </c>
      <c r="D26">
        <f t="shared" si="0"/>
        <v>2.7443875999409659</v>
      </c>
      <c r="E26">
        <v>1</v>
      </c>
      <c r="F26">
        <v>0</v>
      </c>
    </row>
    <row r="27" spans="1:6" x14ac:dyDescent="0.2">
      <c r="A27" t="s">
        <v>31</v>
      </c>
      <c r="B27">
        <v>-0.51212446992773109</v>
      </c>
      <c r="C27">
        <v>2.4935165820137435</v>
      </c>
      <c r="D27">
        <f t="shared" si="0"/>
        <v>3.0056410519414745</v>
      </c>
      <c r="E27">
        <v>0</v>
      </c>
      <c r="F27">
        <v>0</v>
      </c>
    </row>
    <row r="28" spans="1:6" x14ac:dyDescent="0.2">
      <c r="A28" t="s">
        <v>32</v>
      </c>
      <c r="B28">
        <v>0.69296292259059133</v>
      </c>
      <c r="C28">
        <v>2.4861252183805309</v>
      </c>
      <c r="D28">
        <f t="shared" si="0"/>
        <v>1.7931622957899396</v>
      </c>
      <c r="E28">
        <v>1</v>
      </c>
      <c r="F28">
        <v>0</v>
      </c>
    </row>
    <row r="29" spans="1:6" x14ac:dyDescent="0.2">
      <c r="A29" t="s">
        <v>33</v>
      </c>
      <c r="B29" t="s">
        <v>4354</v>
      </c>
      <c r="C29">
        <v>2.4785995241525329</v>
      </c>
      <c r="D29" t="e">
        <f t="shared" si="0"/>
        <v>#VALUE!</v>
      </c>
      <c r="E29">
        <v>1</v>
      </c>
      <c r="F29">
        <v>0</v>
      </c>
    </row>
    <row r="30" spans="1:6" x14ac:dyDescent="0.2">
      <c r="A30" t="s">
        <v>34</v>
      </c>
      <c r="B30">
        <v>2.9057395088899329</v>
      </c>
      <c r="C30">
        <v>2.4719662752183074</v>
      </c>
      <c r="D30">
        <f t="shared" si="0"/>
        <v>-0.43377323367162557</v>
      </c>
      <c r="E30">
        <v>1</v>
      </c>
      <c r="F30">
        <v>0</v>
      </c>
    </row>
    <row r="31" spans="1:6" x14ac:dyDescent="0.2">
      <c r="A31" t="s">
        <v>35</v>
      </c>
      <c r="B31">
        <v>0.82501067008109252</v>
      </c>
      <c r="C31">
        <v>2.4643115287314781</v>
      </c>
      <c r="D31">
        <f t="shared" si="0"/>
        <v>1.6393008586503854</v>
      </c>
      <c r="E31">
        <v>1</v>
      </c>
      <c r="F31">
        <v>0</v>
      </c>
    </row>
    <row r="32" spans="1:6" x14ac:dyDescent="0.2">
      <c r="A32" t="s">
        <v>36</v>
      </c>
      <c r="B32">
        <v>-0.39165070992449119</v>
      </c>
      <c r="C32">
        <v>2.4105765910921853</v>
      </c>
      <c r="D32">
        <f t="shared" si="0"/>
        <v>2.8022273010166763</v>
      </c>
      <c r="E32">
        <v>0</v>
      </c>
      <c r="F32">
        <v>1</v>
      </c>
    </row>
    <row r="33" spans="1:6" x14ac:dyDescent="0.2">
      <c r="A33" t="s">
        <v>37</v>
      </c>
      <c r="B33">
        <v>-0.37278932671424142</v>
      </c>
      <c r="C33">
        <v>2.4052069425901204</v>
      </c>
      <c r="D33">
        <f t="shared" si="0"/>
        <v>2.7779962693043618</v>
      </c>
      <c r="E33">
        <v>1</v>
      </c>
      <c r="F33">
        <v>0</v>
      </c>
    </row>
    <row r="34" spans="1:6" x14ac:dyDescent="0.2">
      <c r="A34" t="s">
        <v>38</v>
      </c>
      <c r="B34">
        <v>0.59281490772263035</v>
      </c>
      <c r="C34">
        <v>2.4038840752913058</v>
      </c>
      <c r="D34">
        <f t="shared" si="0"/>
        <v>1.8110691675686754</v>
      </c>
      <c r="E34">
        <v>0</v>
      </c>
      <c r="F34">
        <v>0</v>
      </c>
    </row>
    <row r="35" spans="1:6" x14ac:dyDescent="0.2">
      <c r="A35" t="s">
        <v>40</v>
      </c>
      <c r="B35">
        <v>0.31419521531100464</v>
      </c>
      <c r="C35">
        <v>2.3910396265665432</v>
      </c>
      <c r="D35">
        <f t="shared" si="0"/>
        <v>2.0768444112555384</v>
      </c>
      <c r="E35">
        <v>1</v>
      </c>
      <c r="F35">
        <v>0</v>
      </c>
    </row>
    <row r="36" spans="1:6" x14ac:dyDescent="0.2">
      <c r="A36" t="s">
        <v>41</v>
      </c>
      <c r="B36">
        <v>0.25912775594919524</v>
      </c>
      <c r="C36">
        <v>2.3849698615482731</v>
      </c>
      <c r="D36">
        <f t="shared" si="0"/>
        <v>2.1258421055990779</v>
      </c>
      <c r="E36">
        <v>0</v>
      </c>
      <c r="F36">
        <v>0</v>
      </c>
    </row>
    <row r="37" spans="1:6" x14ac:dyDescent="0.2">
      <c r="A37" t="s">
        <v>42</v>
      </c>
      <c r="B37">
        <v>0.78504618937644333</v>
      </c>
      <c r="C37">
        <v>2.3777100877978854</v>
      </c>
      <c r="D37">
        <f t="shared" si="0"/>
        <v>1.5926638984214421</v>
      </c>
      <c r="E37">
        <v>0</v>
      </c>
      <c r="F37">
        <v>0</v>
      </c>
    </row>
    <row r="38" spans="1:6" x14ac:dyDescent="0.2">
      <c r="A38" t="s">
        <v>43</v>
      </c>
      <c r="B38">
        <v>-1.2020994475138123</v>
      </c>
      <c r="C38">
        <v>2.3694601968873465</v>
      </c>
      <c r="D38">
        <f t="shared" si="0"/>
        <v>3.5715596444011588</v>
      </c>
      <c r="E38">
        <v>0</v>
      </c>
      <c r="F38">
        <v>0</v>
      </c>
    </row>
    <row r="39" spans="1:6" x14ac:dyDescent="0.2">
      <c r="A39" t="s">
        <v>44</v>
      </c>
      <c r="B39">
        <v>1.6029259642382152</v>
      </c>
      <c r="C39">
        <v>2.3513192500212097</v>
      </c>
      <c r="D39">
        <f t="shared" si="0"/>
        <v>0.74839328578299447</v>
      </c>
    </row>
    <row r="40" spans="1:6" x14ac:dyDescent="0.2">
      <c r="A40" t="s">
        <v>45</v>
      </c>
      <c r="B40">
        <v>0.98739495798319321</v>
      </c>
      <c r="C40">
        <v>2.3400477978832366</v>
      </c>
      <c r="D40">
        <f t="shared" si="0"/>
        <v>1.3526528399000433</v>
      </c>
      <c r="E40">
        <v>0</v>
      </c>
      <c r="F40">
        <v>0</v>
      </c>
    </row>
    <row r="41" spans="1:6" x14ac:dyDescent="0.2">
      <c r="A41" t="s">
        <v>46</v>
      </c>
      <c r="B41">
        <v>-0.63413689882258983</v>
      </c>
      <c r="C41">
        <v>2.3115462401176687</v>
      </c>
      <c r="D41">
        <f t="shared" si="0"/>
        <v>2.9456831389402587</v>
      </c>
      <c r="E41">
        <v>1</v>
      </c>
      <c r="F41">
        <v>0</v>
      </c>
    </row>
    <row r="42" spans="1:6" x14ac:dyDescent="0.2">
      <c r="A42" t="s">
        <v>47</v>
      </c>
      <c r="B42">
        <v>0.26045837047332732</v>
      </c>
      <c r="C42">
        <v>2.2972672627165731</v>
      </c>
      <c r="D42">
        <f t="shared" si="0"/>
        <v>2.0368088922432457</v>
      </c>
      <c r="E42">
        <v>0</v>
      </c>
      <c r="F42">
        <v>0</v>
      </c>
    </row>
    <row r="43" spans="1:6" x14ac:dyDescent="0.2">
      <c r="A43" t="s">
        <v>48</v>
      </c>
      <c r="B43">
        <v>-0.93731450824312512</v>
      </c>
      <c r="C43">
        <v>2.291549994028875</v>
      </c>
      <c r="D43">
        <f t="shared" si="0"/>
        <v>3.2288645022720002</v>
      </c>
      <c r="E43">
        <v>0</v>
      </c>
      <c r="F43">
        <v>0</v>
      </c>
    </row>
    <row r="44" spans="1:6" x14ac:dyDescent="0.2">
      <c r="A44" t="s">
        <v>49</v>
      </c>
      <c r="B44">
        <v>0.81053403713665173</v>
      </c>
      <c r="C44">
        <v>2.2776424916181401</v>
      </c>
      <c r="D44">
        <f t="shared" si="0"/>
        <v>1.4671084544814885</v>
      </c>
      <c r="E44">
        <v>1</v>
      </c>
      <c r="F44">
        <v>0</v>
      </c>
    </row>
    <row r="45" spans="1:6" x14ac:dyDescent="0.2">
      <c r="A45" t="s">
        <v>50</v>
      </c>
      <c r="B45">
        <v>0.30161175037500165</v>
      </c>
      <c r="C45">
        <v>2.2717960076414077</v>
      </c>
      <c r="D45">
        <f t="shared" si="0"/>
        <v>1.9701842572664061</v>
      </c>
      <c r="E45">
        <v>0</v>
      </c>
      <c r="F45">
        <v>0</v>
      </c>
    </row>
    <row r="46" spans="1:6" x14ac:dyDescent="0.2">
      <c r="A46" t="s">
        <v>51</v>
      </c>
      <c r="B46">
        <v>0.86829041265901341</v>
      </c>
      <c r="C46">
        <v>2.2716955941255006</v>
      </c>
      <c r="D46">
        <f t="shared" si="0"/>
        <v>1.4034051814664872</v>
      </c>
      <c r="E46">
        <v>0</v>
      </c>
      <c r="F46">
        <v>0</v>
      </c>
    </row>
    <row r="47" spans="1:6" x14ac:dyDescent="0.2">
      <c r="A47" t="s">
        <v>52</v>
      </c>
      <c r="B47">
        <v>0.14259405419626411</v>
      </c>
      <c r="C47">
        <v>2.2619366031734556</v>
      </c>
      <c r="D47">
        <f t="shared" si="0"/>
        <v>2.1193425489771913</v>
      </c>
    </row>
    <row r="48" spans="1:6" x14ac:dyDescent="0.2">
      <c r="A48" t="s">
        <v>53</v>
      </c>
      <c r="B48">
        <v>-2.3747605774171947</v>
      </c>
      <c r="C48">
        <v>2.2423516028115227</v>
      </c>
      <c r="D48">
        <f t="shared" si="0"/>
        <v>4.6171121802287178</v>
      </c>
      <c r="E48">
        <v>1</v>
      </c>
      <c r="F48">
        <v>0</v>
      </c>
    </row>
    <row r="49" spans="1:6" x14ac:dyDescent="0.2">
      <c r="A49" t="s">
        <v>54</v>
      </c>
      <c r="B49">
        <v>0.63615325276420698</v>
      </c>
      <c r="C49">
        <v>2.2301666085370107</v>
      </c>
      <c r="D49">
        <f t="shared" si="0"/>
        <v>1.5940133557728036</v>
      </c>
      <c r="E49">
        <v>1</v>
      </c>
      <c r="F49">
        <v>0</v>
      </c>
    </row>
    <row r="50" spans="1:6" x14ac:dyDescent="0.2">
      <c r="A50" t="s">
        <v>55</v>
      </c>
      <c r="B50">
        <v>5.9719745222929783E-2</v>
      </c>
      <c r="C50">
        <v>2.2251687051876843</v>
      </c>
      <c r="D50">
        <f t="shared" si="0"/>
        <v>2.1654489599647544</v>
      </c>
      <c r="E50">
        <v>0</v>
      </c>
      <c r="F50">
        <v>0</v>
      </c>
    </row>
    <row r="51" spans="1:6" x14ac:dyDescent="0.2">
      <c r="A51" t="s">
        <v>57</v>
      </c>
      <c r="B51">
        <v>6.3025210084033612E-2</v>
      </c>
      <c r="C51">
        <v>2.215897451814147</v>
      </c>
      <c r="D51">
        <f t="shared" si="0"/>
        <v>2.1528722417301136</v>
      </c>
      <c r="E51">
        <v>1</v>
      </c>
      <c r="F51">
        <v>0</v>
      </c>
    </row>
    <row r="52" spans="1:6" x14ac:dyDescent="0.2">
      <c r="A52" t="s">
        <v>58</v>
      </c>
      <c r="B52" t="s">
        <v>4354</v>
      </c>
      <c r="C52">
        <v>2.2092296642126055</v>
      </c>
      <c r="D52" t="e">
        <f t="shared" si="0"/>
        <v>#VALUE!</v>
      </c>
      <c r="E52">
        <v>0</v>
      </c>
      <c r="F52">
        <v>0</v>
      </c>
    </row>
    <row r="53" spans="1:6" x14ac:dyDescent="0.2">
      <c r="A53" t="s">
        <v>59</v>
      </c>
      <c r="B53">
        <v>-0.12604600679247904</v>
      </c>
      <c r="C53">
        <v>2.2059679767103351</v>
      </c>
      <c r="D53">
        <f t="shared" si="0"/>
        <v>2.3320139835028142</v>
      </c>
      <c r="E53">
        <v>1</v>
      </c>
      <c r="F53">
        <v>0</v>
      </c>
    </row>
    <row r="54" spans="1:6" x14ac:dyDescent="0.2">
      <c r="A54" t="s">
        <v>60</v>
      </c>
      <c r="B54">
        <v>-0.65332939459234041</v>
      </c>
      <c r="C54">
        <v>2.202102025512088</v>
      </c>
      <c r="D54">
        <f t="shared" ref="D54:D117" si="1">C54-B54</f>
        <v>2.8554314201044284</v>
      </c>
      <c r="E54">
        <v>1</v>
      </c>
      <c r="F54">
        <v>0</v>
      </c>
    </row>
    <row r="55" spans="1:6" x14ac:dyDescent="0.2">
      <c r="A55" t="s">
        <v>61</v>
      </c>
      <c r="B55">
        <v>9.1036414565826326E-2</v>
      </c>
      <c r="C55">
        <v>2.1848598652968745</v>
      </c>
      <c r="D55">
        <f t="shared" si="1"/>
        <v>2.093823450731048</v>
      </c>
      <c r="E55">
        <v>0</v>
      </c>
      <c r="F55">
        <v>0</v>
      </c>
    </row>
    <row r="56" spans="1:6" x14ac:dyDescent="0.2">
      <c r="A56" t="s">
        <v>62</v>
      </c>
      <c r="B56">
        <v>-0.33293926407566088</v>
      </c>
      <c r="C56">
        <v>2.1816407907016204</v>
      </c>
      <c r="D56">
        <f t="shared" si="1"/>
        <v>2.5145800547772814</v>
      </c>
      <c r="E56">
        <v>0</v>
      </c>
      <c r="F56">
        <v>0</v>
      </c>
    </row>
    <row r="57" spans="1:6" x14ac:dyDescent="0.2">
      <c r="A57" t="s">
        <v>63</v>
      </c>
      <c r="B57">
        <v>-1.4040124645495604</v>
      </c>
      <c r="C57">
        <v>2.1779755906393463</v>
      </c>
      <c r="D57">
        <f t="shared" si="1"/>
        <v>3.5819880551889067</v>
      </c>
      <c r="E57">
        <v>0</v>
      </c>
      <c r="F57">
        <v>0</v>
      </c>
    </row>
    <row r="58" spans="1:6" x14ac:dyDescent="0.2">
      <c r="A58" t="s">
        <v>64</v>
      </c>
      <c r="B58">
        <v>-0.43924854710095956</v>
      </c>
      <c r="C58">
        <v>2.1778913527326687</v>
      </c>
      <c r="D58">
        <f t="shared" si="1"/>
        <v>2.6171398998336284</v>
      </c>
      <c r="E58">
        <v>0</v>
      </c>
      <c r="F58">
        <v>0</v>
      </c>
    </row>
    <row r="59" spans="1:6" x14ac:dyDescent="0.2">
      <c r="A59" t="s">
        <v>65</v>
      </c>
      <c r="B59">
        <v>0.55216980950363082</v>
      </c>
      <c r="C59">
        <v>2.17481118736421</v>
      </c>
      <c r="D59">
        <f t="shared" si="1"/>
        <v>1.622641377860579</v>
      </c>
      <c r="E59">
        <v>0</v>
      </c>
      <c r="F59">
        <v>1</v>
      </c>
    </row>
    <row r="60" spans="1:6" x14ac:dyDescent="0.2">
      <c r="A60" t="s">
        <v>66</v>
      </c>
      <c r="B60">
        <v>0.18620105167864093</v>
      </c>
      <c r="C60">
        <v>2.17481118736421</v>
      </c>
      <c r="D60">
        <f t="shared" si="1"/>
        <v>1.988610135685569</v>
      </c>
      <c r="E60">
        <v>0</v>
      </c>
      <c r="F60">
        <v>0</v>
      </c>
    </row>
    <row r="61" spans="1:6" x14ac:dyDescent="0.2">
      <c r="A61" t="s">
        <v>67</v>
      </c>
      <c r="B61">
        <v>1.0355457960920211</v>
      </c>
      <c r="C61">
        <v>2.1736988447444672</v>
      </c>
      <c r="D61">
        <f t="shared" si="1"/>
        <v>1.138153048652446</v>
      </c>
      <c r="E61">
        <v>0</v>
      </c>
      <c r="F61">
        <v>0</v>
      </c>
    </row>
    <row r="62" spans="1:6" x14ac:dyDescent="0.2">
      <c r="A62" t="s">
        <v>68</v>
      </c>
      <c r="B62">
        <v>6.2273764389013664E-3</v>
      </c>
      <c r="C62">
        <v>2.1736988447444672</v>
      </c>
      <c r="D62">
        <f t="shared" si="1"/>
        <v>2.1674714683055658</v>
      </c>
      <c r="E62">
        <v>0</v>
      </c>
      <c r="F62">
        <v>1</v>
      </c>
    </row>
    <row r="63" spans="1:6" x14ac:dyDescent="0.2">
      <c r="A63" t="s">
        <v>69</v>
      </c>
      <c r="B63" s="3">
        <v>-1.1764672</v>
      </c>
      <c r="C63">
        <v>2.157336857199089</v>
      </c>
      <c r="D63">
        <f t="shared" si="1"/>
        <v>3.3338040571990888</v>
      </c>
      <c r="E63">
        <v>0</v>
      </c>
      <c r="F63">
        <v>0</v>
      </c>
    </row>
    <row r="64" spans="1:6" x14ac:dyDescent="0.2">
      <c r="A64" t="s">
        <v>70</v>
      </c>
      <c r="B64">
        <v>2.4888786591617671</v>
      </c>
      <c r="C64">
        <v>2.1520283576211106</v>
      </c>
      <c r="D64">
        <f t="shared" si="1"/>
        <v>-0.33685030154065654</v>
      </c>
      <c r="E64">
        <v>0</v>
      </c>
      <c r="F64">
        <v>0</v>
      </c>
    </row>
    <row r="65" spans="1:6" x14ac:dyDescent="0.2">
      <c r="A65" t="s">
        <v>71</v>
      </c>
      <c r="B65">
        <v>-0.14093739757456589</v>
      </c>
      <c r="C65">
        <v>2.1397251549371674</v>
      </c>
      <c r="D65">
        <f t="shared" si="1"/>
        <v>2.2806625525117332</v>
      </c>
      <c r="E65">
        <v>0</v>
      </c>
      <c r="F65">
        <v>0</v>
      </c>
    </row>
    <row r="66" spans="1:6" x14ac:dyDescent="0.2">
      <c r="A66" t="s">
        <v>72</v>
      </c>
      <c r="B66">
        <v>1.0218565183851893</v>
      </c>
      <c r="C66">
        <v>2.12955758860301</v>
      </c>
      <c r="D66">
        <f t="shared" si="1"/>
        <v>1.1077010702178207</v>
      </c>
      <c r="E66">
        <v>0</v>
      </c>
      <c r="F66">
        <v>0</v>
      </c>
    </row>
    <row r="67" spans="1:6" x14ac:dyDescent="0.2">
      <c r="A67" t="s">
        <v>73</v>
      </c>
      <c r="B67">
        <v>0.73949486977111278</v>
      </c>
      <c r="C67">
        <v>2.1293536769039356</v>
      </c>
      <c r="D67">
        <f t="shared" si="1"/>
        <v>1.3898588071328228</v>
      </c>
      <c r="E67">
        <v>0</v>
      </c>
      <c r="F67">
        <v>0</v>
      </c>
    </row>
    <row r="68" spans="1:6" x14ac:dyDescent="0.2">
      <c r="A68" t="s">
        <v>74</v>
      </c>
      <c r="B68" t="s">
        <v>4354</v>
      </c>
      <c r="C68">
        <v>2.1276889134031989</v>
      </c>
      <c r="D68" t="e">
        <f t="shared" si="1"/>
        <v>#VALUE!</v>
      </c>
      <c r="E68">
        <v>0</v>
      </c>
      <c r="F68">
        <v>0</v>
      </c>
    </row>
    <row r="69" spans="1:6" x14ac:dyDescent="0.2">
      <c r="A69" t="s">
        <v>75</v>
      </c>
      <c r="B69">
        <v>0.24163340252275264</v>
      </c>
      <c r="C69">
        <v>2.1259252107871536</v>
      </c>
      <c r="D69">
        <f t="shared" si="1"/>
        <v>1.8842918082644009</v>
      </c>
      <c r="E69">
        <v>0</v>
      </c>
      <c r="F69">
        <v>0</v>
      </c>
    </row>
    <row r="70" spans="1:6" x14ac:dyDescent="0.2">
      <c r="A70" t="s">
        <v>76</v>
      </c>
      <c r="B70">
        <v>1.5295130757958031</v>
      </c>
      <c r="C70">
        <v>2.1204727989089256</v>
      </c>
      <c r="D70">
        <f t="shared" si="1"/>
        <v>0.5909597231131225</v>
      </c>
      <c r="E70">
        <v>0</v>
      </c>
      <c r="F70">
        <v>0</v>
      </c>
    </row>
    <row r="71" spans="1:6" x14ac:dyDescent="0.2">
      <c r="A71" t="s">
        <v>77</v>
      </c>
      <c r="B71">
        <v>0.80140873505462207</v>
      </c>
      <c r="C71">
        <v>2.1154786150712832</v>
      </c>
      <c r="D71">
        <f t="shared" si="1"/>
        <v>1.3140698800166613</v>
      </c>
      <c r="E71">
        <v>1</v>
      </c>
      <c r="F71">
        <v>0</v>
      </c>
    </row>
    <row r="72" spans="1:6" x14ac:dyDescent="0.2">
      <c r="A72" t="s">
        <v>78</v>
      </c>
      <c r="B72">
        <v>0.48692975532754529</v>
      </c>
      <c r="C72">
        <v>2.1075258114508983</v>
      </c>
      <c r="D72">
        <f t="shared" si="1"/>
        <v>1.620596056123353</v>
      </c>
      <c r="E72">
        <v>0</v>
      </c>
      <c r="F72">
        <v>0</v>
      </c>
    </row>
    <row r="73" spans="1:6" x14ac:dyDescent="0.2">
      <c r="A73" t="s">
        <v>79</v>
      </c>
      <c r="B73">
        <v>0.61056972351981398</v>
      </c>
      <c r="C73">
        <v>2.0993540558866566</v>
      </c>
      <c r="D73">
        <f t="shared" si="1"/>
        <v>1.4887843323668426</v>
      </c>
      <c r="E73">
        <v>0</v>
      </c>
      <c r="F73">
        <v>0</v>
      </c>
    </row>
    <row r="74" spans="1:6" x14ac:dyDescent="0.2">
      <c r="A74" t="s">
        <v>80</v>
      </c>
      <c r="B74">
        <v>-0.33652248803827767</v>
      </c>
      <c r="C74">
        <v>2.0866101780912274</v>
      </c>
      <c r="D74">
        <f t="shared" si="1"/>
        <v>2.4231326661295052</v>
      </c>
      <c r="E74">
        <v>0</v>
      </c>
      <c r="F74">
        <v>0</v>
      </c>
    </row>
    <row r="75" spans="1:6" x14ac:dyDescent="0.2">
      <c r="A75" t="s">
        <v>81</v>
      </c>
      <c r="B75">
        <v>0.59939429158936985</v>
      </c>
      <c r="C75">
        <v>2.0815102958495415</v>
      </c>
      <c r="D75">
        <f t="shared" si="1"/>
        <v>1.4821160042601718</v>
      </c>
      <c r="E75">
        <v>1</v>
      </c>
      <c r="F75">
        <v>0</v>
      </c>
    </row>
    <row r="76" spans="1:6" x14ac:dyDescent="0.2">
      <c r="A76" t="s">
        <v>82</v>
      </c>
      <c r="B76">
        <v>-0.56694856322483678</v>
      </c>
      <c r="C76">
        <v>2.0747454175152749</v>
      </c>
      <c r="D76">
        <f t="shared" si="1"/>
        <v>2.6416939807401114</v>
      </c>
      <c r="E76">
        <v>0</v>
      </c>
      <c r="F76">
        <v>0</v>
      </c>
    </row>
    <row r="77" spans="1:6" x14ac:dyDescent="0.2">
      <c r="A77" t="s">
        <v>83</v>
      </c>
      <c r="B77">
        <v>1.5671451264828256</v>
      </c>
      <c r="C77">
        <v>2.0596411558027903</v>
      </c>
      <c r="D77">
        <f t="shared" si="1"/>
        <v>0.49249602931996472</v>
      </c>
      <c r="E77">
        <v>1</v>
      </c>
      <c r="F77">
        <v>0</v>
      </c>
    </row>
    <row r="78" spans="1:6" x14ac:dyDescent="0.2">
      <c r="A78" t="s">
        <v>84</v>
      </c>
      <c r="B78">
        <v>0.76636182496295913</v>
      </c>
      <c r="C78">
        <v>2.0563331803579623</v>
      </c>
      <c r="D78">
        <f t="shared" si="1"/>
        <v>1.2899713553950032</v>
      </c>
      <c r="E78">
        <v>0</v>
      </c>
      <c r="F78">
        <v>0</v>
      </c>
    </row>
    <row r="79" spans="1:6" x14ac:dyDescent="0.2">
      <c r="A79" t="s">
        <v>85</v>
      </c>
      <c r="B79">
        <v>-0.72894613614029524</v>
      </c>
      <c r="C79">
        <v>2.0537813082597065</v>
      </c>
      <c r="D79">
        <f t="shared" si="1"/>
        <v>2.7827274444000016</v>
      </c>
      <c r="E79">
        <v>1</v>
      </c>
      <c r="F79">
        <v>0</v>
      </c>
    </row>
    <row r="80" spans="1:6" x14ac:dyDescent="0.2">
      <c r="A80" t="s">
        <v>86</v>
      </c>
      <c r="B80">
        <v>0.29886250690226407</v>
      </c>
      <c r="C80">
        <v>2.050764815311771</v>
      </c>
      <c r="D80">
        <f t="shared" si="1"/>
        <v>1.7519023084095069</v>
      </c>
      <c r="E80">
        <v>0</v>
      </c>
      <c r="F80">
        <v>0</v>
      </c>
    </row>
    <row r="81" spans="1:6" x14ac:dyDescent="0.2">
      <c r="A81" t="s">
        <v>87</v>
      </c>
      <c r="B81">
        <v>-1.8073571970224553</v>
      </c>
      <c r="C81">
        <v>2.0450717461235408</v>
      </c>
      <c r="D81">
        <f t="shared" si="1"/>
        <v>3.8524289431459962</v>
      </c>
      <c r="E81">
        <v>0</v>
      </c>
      <c r="F81">
        <v>0</v>
      </c>
    </row>
    <row r="82" spans="1:6" x14ac:dyDescent="0.2">
      <c r="A82" t="s">
        <v>88</v>
      </c>
      <c r="B82">
        <v>-0.99703348640766898</v>
      </c>
      <c r="C82">
        <v>2.0444031548612163</v>
      </c>
      <c r="D82">
        <f t="shared" si="1"/>
        <v>3.0414366412688851</v>
      </c>
      <c r="E82">
        <v>0</v>
      </c>
      <c r="F82">
        <v>0</v>
      </c>
    </row>
    <row r="83" spans="1:6" x14ac:dyDescent="0.2">
      <c r="A83" t="s">
        <v>89</v>
      </c>
      <c r="B83">
        <v>-1.2055310621242483</v>
      </c>
      <c r="C83">
        <v>2.0393116514051148</v>
      </c>
      <c r="D83">
        <f t="shared" si="1"/>
        <v>3.2448427135293629</v>
      </c>
      <c r="E83">
        <v>1</v>
      </c>
      <c r="F83">
        <v>0</v>
      </c>
    </row>
    <row r="84" spans="1:6" x14ac:dyDescent="0.2">
      <c r="A84" t="s">
        <v>90</v>
      </c>
      <c r="B84">
        <v>-0.52521008403361336</v>
      </c>
      <c r="C84">
        <v>2.0296719327105124</v>
      </c>
      <c r="D84">
        <f t="shared" si="1"/>
        <v>2.5548820167441257</v>
      </c>
      <c r="E84">
        <v>1</v>
      </c>
      <c r="F84">
        <v>0</v>
      </c>
    </row>
    <row r="85" spans="1:6" x14ac:dyDescent="0.2">
      <c r="A85" t="s">
        <v>91</v>
      </c>
      <c r="B85">
        <v>1.2394957983193275</v>
      </c>
      <c r="C85">
        <v>2.0296719327105124</v>
      </c>
      <c r="D85">
        <f t="shared" si="1"/>
        <v>0.79017613439118484</v>
      </c>
      <c r="E85">
        <v>1</v>
      </c>
      <c r="F85">
        <v>0</v>
      </c>
    </row>
    <row r="86" spans="1:6" x14ac:dyDescent="0.2">
      <c r="A86" t="s">
        <v>92</v>
      </c>
      <c r="B86">
        <v>8.8001682385104391E-2</v>
      </c>
      <c r="C86">
        <v>2.0285023889285516</v>
      </c>
      <c r="D86">
        <f t="shared" si="1"/>
        <v>1.9405007065434472</v>
      </c>
      <c r="E86">
        <v>0</v>
      </c>
      <c r="F86">
        <v>0</v>
      </c>
    </row>
    <row r="87" spans="1:6" x14ac:dyDescent="0.2">
      <c r="A87" t="s">
        <v>93</v>
      </c>
      <c r="B87">
        <v>6.0662572794634065E-2</v>
      </c>
      <c r="C87">
        <v>2.016867965558788</v>
      </c>
      <c r="D87">
        <f t="shared" si="1"/>
        <v>1.9562053927641538</v>
      </c>
      <c r="E87">
        <v>0</v>
      </c>
      <c r="F87">
        <v>0</v>
      </c>
    </row>
    <row r="88" spans="1:6" x14ac:dyDescent="0.2">
      <c r="A88" t="s">
        <v>94</v>
      </c>
      <c r="B88">
        <v>0.51831847133757947</v>
      </c>
      <c r="C88">
        <v>2.0142872205820326</v>
      </c>
      <c r="D88">
        <f t="shared" si="1"/>
        <v>1.4959687492444531</v>
      </c>
      <c r="E88">
        <v>0</v>
      </c>
      <c r="F88">
        <v>0</v>
      </c>
    </row>
    <row r="89" spans="1:6" x14ac:dyDescent="0.2">
      <c r="A89" t="s">
        <v>96</v>
      </c>
      <c r="B89">
        <v>-0.33093842887473474</v>
      </c>
      <c r="C89">
        <v>2.0142872205820326</v>
      </c>
      <c r="D89">
        <f t="shared" si="1"/>
        <v>2.3452256494567671</v>
      </c>
      <c r="E89">
        <v>0</v>
      </c>
      <c r="F89">
        <v>0</v>
      </c>
    </row>
    <row r="90" spans="1:6" x14ac:dyDescent="0.2">
      <c r="A90" t="s">
        <v>97</v>
      </c>
      <c r="B90">
        <v>-5.8442202745162757E-2</v>
      </c>
      <c r="C90">
        <v>2.0123605927907331</v>
      </c>
      <c r="D90">
        <f t="shared" si="1"/>
        <v>2.0708027955358959</v>
      </c>
      <c r="E90">
        <v>0</v>
      </c>
      <c r="F90">
        <v>0</v>
      </c>
    </row>
    <row r="91" spans="1:6" x14ac:dyDescent="0.2">
      <c r="A91" t="s">
        <v>98</v>
      </c>
      <c r="B91">
        <v>7.7102078808563443E-2</v>
      </c>
      <c r="C91">
        <v>2.0046728971962615</v>
      </c>
      <c r="D91">
        <f t="shared" si="1"/>
        <v>1.9275708183876981</v>
      </c>
      <c r="E91">
        <v>0</v>
      </c>
      <c r="F91">
        <v>0</v>
      </c>
    </row>
    <row r="92" spans="1:6" x14ac:dyDescent="0.2">
      <c r="A92" t="s">
        <v>99</v>
      </c>
      <c r="B92">
        <v>-0.45478812893963527</v>
      </c>
      <c r="C92">
        <v>1.9932790224032586</v>
      </c>
      <c r="D92">
        <f t="shared" si="1"/>
        <v>2.4480671513428938</v>
      </c>
      <c r="E92">
        <v>0</v>
      </c>
      <c r="F92">
        <v>0</v>
      </c>
    </row>
    <row r="93" spans="1:6" x14ac:dyDescent="0.2">
      <c r="A93" t="s">
        <v>100</v>
      </c>
      <c r="B93">
        <v>0.61308945997036735</v>
      </c>
      <c r="C93">
        <v>1.9874942634235888</v>
      </c>
      <c r="D93">
        <f t="shared" si="1"/>
        <v>1.3744048034532215</v>
      </c>
      <c r="E93">
        <v>0</v>
      </c>
      <c r="F93">
        <v>0</v>
      </c>
    </row>
    <row r="94" spans="1:6" x14ac:dyDescent="0.2">
      <c r="A94" t="s">
        <v>101</v>
      </c>
      <c r="B94">
        <v>-0.58514196369898719</v>
      </c>
      <c r="C94">
        <v>1.9874812659790178</v>
      </c>
      <c r="D94">
        <f t="shared" si="1"/>
        <v>2.5726232296780047</v>
      </c>
      <c r="E94">
        <v>0</v>
      </c>
      <c r="F94">
        <v>0</v>
      </c>
    </row>
    <row r="95" spans="1:6" x14ac:dyDescent="0.2">
      <c r="A95" t="s">
        <v>102</v>
      </c>
      <c r="B95">
        <v>-9.4190568789499274E-2</v>
      </c>
      <c r="C95">
        <v>1.9869996036464526</v>
      </c>
      <c r="D95">
        <f t="shared" si="1"/>
        <v>2.0811901724359521</v>
      </c>
      <c r="E95">
        <v>1</v>
      </c>
      <c r="F95">
        <v>0</v>
      </c>
    </row>
    <row r="96" spans="1:6" x14ac:dyDescent="0.2">
      <c r="A96" t="s">
        <v>103</v>
      </c>
      <c r="B96">
        <v>0.7735253588516745</v>
      </c>
      <c r="C96">
        <v>1.985133695266122</v>
      </c>
      <c r="D96">
        <f t="shared" si="1"/>
        <v>1.2116083364144474</v>
      </c>
      <c r="E96">
        <v>1</v>
      </c>
      <c r="F96">
        <v>0</v>
      </c>
    </row>
    <row r="97" spans="1:6" x14ac:dyDescent="0.2">
      <c r="A97" t="s">
        <v>104</v>
      </c>
      <c r="B97">
        <v>2.4450502953855979</v>
      </c>
      <c r="C97">
        <v>1.9811096093196887</v>
      </c>
      <c r="D97">
        <f t="shared" si="1"/>
        <v>-0.46394068606590921</v>
      </c>
      <c r="E97">
        <v>0</v>
      </c>
      <c r="F97">
        <v>0</v>
      </c>
    </row>
    <row r="98" spans="1:6" x14ac:dyDescent="0.2">
      <c r="A98" t="s">
        <v>105</v>
      </c>
      <c r="B98">
        <v>1.3049192187123222</v>
      </c>
      <c r="C98">
        <v>1.9798172022836313</v>
      </c>
      <c r="D98">
        <f t="shared" si="1"/>
        <v>0.67489798357130915</v>
      </c>
      <c r="E98">
        <v>0</v>
      </c>
      <c r="F98">
        <v>0</v>
      </c>
    </row>
    <row r="99" spans="1:6" x14ac:dyDescent="0.2">
      <c r="A99" t="s">
        <v>106</v>
      </c>
      <c r="B99">
        <v>0.57334488067744416</v>
      </c>
      <c r="C99">
        <v>1.9745565310876185</v>
      </c>
      <c r="D99">
        <f t="shared" si="1"/>
        <v>1.4012116504101744</v>
      </c>
      <c r="E99">
        <v>1</v>
      </c>
      <c r="F99">
        <v>0</v>
      </c>
    </row>
    <row r="100" spans="1:6" x14ac:dyDescent="0.2">
      <c r="A100" t="s">
        <v>107</v>
      </c>
      <c r="B100">
        <v>-8.1004618937644407E-2</v>
      </c>
      <c r="C100">
        <v>1.9745565310876185</v>
      </c>
      <c r="D100">
        <f t="shared" si="1"/>
        <v>2.0555611500252629</v>
      </c>
      <c r="E100">
        <v>0</v>
      </c>
      <c r="F100">
        <v>0</v>
      </c>
    </row>
    <row r="101" spans="1:6" x14ac:dyDescent="0.2">
      <c r="A101" t="s">
        <v>108</v>
      </c>
      <c r="B101">
        <v>4.0780552340003447E-2</v>
      </c>
      <c r="C101">
        <v>1.9692171624565871</v>
      </c>
      <c r="D101">
        <f t="shared" si="1"/>
        <v>1.9284366101165835</v>
      </c>
      <c r="E101">
        <v>0</v>
      </c>
      <c r="F101">
        <v>0</v>
      </c>
    </row>
    <row r="102" spans="1:6" x14ac:dyDescent="0.2">
      <c r="A102" t="s">
        <v>109</v>
      </c>
      <c r="B102">
        <v>-1.6918100179604865</v>
      </c>
      <c r="C102">
        <v>1.9668137525280383</v>
      </c>
      <c r="D102">
        <f t="shared" si="1"/>
        <v>3.6586237704885249</v>
      </c>
      <c r="E102">
        <v>0</v>
      </c>
      <c r="F102">
        <v>0</v>
      </c>
    </row>
    <row r="103" spans="1:6" x14ac:dyDescent="0.2">
      <c r="A103" t="s">
        <v>110</v>
      </c>
      <c r="B103">
        <v>0.92243863500299395</v>
      </c>
      <c r="C103">
        <v>1.9668137525280383</v>
      </c>
      <c r="D103">
        <f t="shared" si="1"/>
        <v>1.0443751175250444</v>
      </c>
      <c r="E103">
        <v>0</v>
      </c>
      <c r="F103">
        <v>0</v>
      </c>
    </row>
    <row r="104" spans="1:6" x14ac:dyDescent="0.2">
      <c r="A104" t="s">
        <v>111</v>
      </c>
      <c r="B104">
        <v>0.12236903260075684</v>
      </c>
      <c r="C104">
        <v>1.9632151122113985</v>
      </c>
      <c r="D104">
        <f t="shared" si="1"/>
        <v>1.8408460796106416</v>
      </c>
      <c r="E104">
        <v>0</v>
      </c>
      <c r="F104">
        <v>0</v>
      </c>
    </row>
    <row r="105" spans="1:6" x14ac:dyDescent="0.2">
      <c r="A105" t="s">
        <v>112</v>
      </c>
      <c r="B105">
        <v>1.1085730932021867</v>
      </c>
      <c r="C105">
        <v>1.9587827584792685</v>
      </c>
      <c r="D105">
        <f t="shared" si="1"/>
        <v>0.85020966527708186</v>
      </c>
      <c r="E105">
        <v>0</v>
      </c>
      <c r="F105">
        <v>0</v>
      </c>
    </row>
    <row r="106" spans="1:6" x14ac:dyDescent="0.2">
      <c r="A106" t="s">
        <v>113</v>
      </c>
      <c r="B106">
        <v>0.73965002134016211</v>
      </c>
      <c r="C106">
        <v>1.9583483917600288</v>
      </c>
      <c r="D106">
        <f t="shared" si="1"/>
        <v>1.2186983704198666</v>
      </c>
      <c r="E106">
        <v>1</v>
      </c>
      <c r="F106">
        <v>0</v>
      </c>
    </row>
    <row r="107" spans="1:6" x14ac:dyDescent="0.2">
      <c r="A107" t="s">
        <v>114</v>
      </c>
      <c r="B107">
        <v>1.339395568297199</v>
      </c>
      <c r="C107">
        <v>1.9557215416791156</v>
      </c>
      <c r="D107">
        <f t="shared" si="1"/>
        <v>0.61632597338191664</v>
      </c>
      <c r="E107">
        <v>0</v>
      </c>
      <c r="F107">
        <v>0</v>
      </c>
    </row>
    <row r="108" spans="1:6" x14ac:dyDescent="0.2">
      <c r="A108" t="s">
        <v>115</v>
      </c>
      <c r="B108">
        <v>0.14534117302420954</v>
      </c>
      <c r="C108">
        <v>1.9551004332414337</v>
      </c>
      <c r="D108">
        <f t="shared" si="1"/>
        <v>1.8097592602172241</v>
      </c>
      <c r="E108">
        <v>1</v>
      </c>
      <c r="F108">
        <v>0</v>
      </c>
    </row>
    <row r="109" spans="1:6" x14ac:dyDescent="0.2">
      <c r="A109" t="s">
        <v>116</v>
      </c>
      <c r="B109">
        <v>0.40459732098561285</v>
      </c>
      <c r="C109">
        <v>1.9476454472895142</v>
      </c>
      <c r="D109">
        <f t="shared" si="1"/>
        <v>1.5430481263039013</v>
      </c>
      <c r="E109">
        <v>0</v>
      </c>
      <c r="F109">
        <v>0</v>
      </c>
    </row>
    <row r="110" spans="1:6" x14ac:dyDescent="0.2">
      <c r="A110" t="s">
        <v>117</v>
      </c>
      <c r="B110">
        <v>-9.1516454440218151E-2</v>
      </c>
      <c r="C110">
        <v>1.9476454472895142</v>
      </c>
      <c r="D110">
        <f t="shared" si="1"/>
        <v>2.0391619017297322</v>
      </c>
      <c r="E110">
        <v>0</v>
      </c>
      <c r="F110">
        <v>0</v>
      </c>
    </row>
    <row r="111" spans="1:6" x14ac:dyDescent="0.2">
      <c r="A111" t="s">
        <v>118</v>
      </c>
      <c r="B111">
        <v>-4.5238544543754623E-2</v>
      </c>
      <c r="C111">
        <v>1.9379965461756516</v>
      </c>
      <c r="D111">
        <f t="shared" si="1"/>
        <v>1.9832350907194063</v>
      </c>
      <c r="E111">
        <v>0</v>
      </c>
      <c r="F111">
        <v>0</v>
      </c>
    </row>
    <row r="112" spans="1:6" x14ac:dyDescent="0.2">
      <c r="A112" t="s">
        <v>120</v>
      </c>
      <c r="B112">
        <v>-1.6785605060123723</v>
      </c>
      <c r="C112">
        <v>1.9356373644361038</v>
      </c>
      <c r="D112">
        <f t="shared" si="1"/>
        <v>3.6141978704484758</v>
      </c>
      <c r="E112">
        <v>0</v>
      </c>
      <c r="F112">
        <v>0</v>
      </c>
    </row>
    <row r="113" spans="1:6" x14ac:dyDescent="0.2">
      <c r="A113" t="s">
        <v>121</v>
      </c>
      <c r="B113">
        <v>0.44816650717703332</v>
      </c>
      <c r="C113">
        <v>1.9343954538535695</v>
      </c>
      <c r="D113">
        <f t="shared" si="1"/>
        <v>1.4862289466765362</v>
      </c>
      <c r="E113">
        <v>0</v>
      </c>
      <c r="F113">
        <v>0</v>
      </c>
    </row>
    <row r="114" spans="1:6" x14ac:dyDescent="0.2">
      <c r="A114" t="s">
        <v>122</v>
      </c>
      <c r="B114">
        <v>-0.6785941742365833</v>
      </c>
      <c r="C114">
        <v>1.9306461398452905</v>
      </c>
      <c r="D114">
        <f t="shared" si="1"/>
        <v>2.6092403140818741</v>
      </c>
      <c r="E114">
        <v>0</v>
      </c>
      <c r="F114">
        <v>0</v>
      </c>
    </row>
    <row r="115" spans="1:6" x14ac:dyDescent="0.2">
      <c r="A115" t="s">
        <v>123</v>
      </c>
      <c r="B115">
        <v>0.19560084925690005</v>
      </c>
      <c r="C115">
        <v>1.9264199353296778</v>
      </c>
      <c r="D115">
        <f t="shared" si="1"/>
        <v>1.7308190860727777</v>
      </c>
      <c r="E115">
        <v>0</v>
      </c>
      <c r="F115">
        <v>0</v>
      </c>
    </row>
    <row r="116" spans="1:6" x14ac:dyDescent="0.2">
      <c r="A116" t="s">
        <v>124</v>
      </c>
      <c r="B116">
        <v>0.22957112526539264</v>
      </c>
      <c r="C116">
        <v>1.9264199353296778</v>
      </c>
      <c r="D116">
        <f t="shared" si="1"/>
        <v>1.6968488100642851</v>
      </c>
      <c r="E116">
        <v>0</v>
      </c>
      <c r="F116">
        <v>0</v>
      </c>
    </row>
    <row r="117" spans="1:6" x14ac:dyDescent="0.2">
      <c r="A117" t="s">
        <v>125</v>
      </c>
      <c r="B117">
        <v>-1.4971721514800727</v>
      </c>
      <c r="C117">
        <v>1.9260737321224413</v>
      </c>
      <c r="D117">
        <f t="shared" si="1"/>
        <v>3.4232458836025139</v>
      </c>
      <c r="E117">
        <v>0</v>
      </c>
      <c r="F117">
        <v>0</v>
      </c>
    </row>
    <row r="118" spans="1:6" x14ac:dyDescent="0.2">
      <c r="A118" t="s">
        <v>126</v>
      </c>
      <c r="B118">
        <v>0.32912012884702935</v>
      </c>
      <c r="C118">
        <v>1.926044116000448</v>
      </c>
      <c r="D118">
        <f t="shared" ref="D118:D181" si="2">C118-B118</f>
        <v>1.5969239871534187</v>
      </c>
      <c r="E118">
        <v>1</v>
      </c>
      <c r="F118">
        <v>0</v>
      </c>
    </row>
    <row r="119" spans="1:6" x14ac:dyDescent="0.2">
      <c r="A119" t="s">
        <v>127</v>
      </c>
      <c r="B119">
        <v>-0.45539906103286393</v>
      </c>
      <c r="C119">
        <v>1.9222081676906395</v>
      </c>
      <c r="D119">
        <f t="shared" si="2"/>
        <v>2.3776072287235035</v>
      </c>
      <c r="E119">
        <v>0</v>
      </c>
      <c r="F119">
        <v>0</v>
      </c>
    </row>
    <row r="120" spans="1:6" x14ac:dyDescent="0.2">
      <c r="A120" t="s">
        <v>128</v>
      </c>
      <c r="B120">
        <v>-0.63928920266634659</v>
      </c>
      <c r="C120">
        <v>1.9177705778616252</v>
      </c>
      <c r="D120">
        <f t="shared" si="2"/>
        <v>2.5570597805279718</v>
      </c>
      <c r="E120">
        <v>0</v>
      </c>
      <c r="F120">
        <v>0</v>
      </c>
    </row>
    <row r="121" spans="1:6" x14ac:dyDescent="0.2">
      <c r="A121" t="s">
        <v>129</v>
      </c>
      <c r="B121">
        <v>1.3469953439120483</v>
      </c>
      <c r="C121">
        <v>1.9173201153861781</v>
      </c>
      <c r="D121">
        <f t="shared" si="2"/>
        <v>0.57032477147412974</v>
      </c>
      <c r="E121">
        <v>0</v>
      </c>
      <c r="F121">
        <v>0</v>
      </c>
    </row>
    <row r="122" spans="1:6" x14ac:dyDescent="0.2">
      <c r="A122" t="s">
        <v>130</v>
      </c>
      <c r="B122">
        <v>0.26303865048565467</v>
      </c>
      <c r="C122">
        <v>1.9118126272912424</v>
      </c>
      <c r="D122">
        <f t="shared" si="2"/>
        <v>1.6487739768055878</v>
      </c>
      <c r="E122">
        <v>0</v>
      </c>
      <c r="F122">
        <v>0</v>
      </c>
    </row>
    <row r="123" spans="1:6" x14ac:dyDescent="0.2">
      <c r="A123" t="s">
        <v>131</v>
      </c>
      <c r="B123">
        <v>-0.92541825902335473</v>
      </c>
      <c r="C123">
        <v>1.9088464782792069</v>
      </c>
      <c r="D123">
        <f t="shared" si="2"/>
        <v>2.8342647373025618</v>
      </c>
      <c r="E123">
        <v>0</v>
      </c>
      <c r="F123">
        <v>0</v>
      </c>
    </row>
    <row r="124" spans="1:6" x14ac:dyDescent="0.2">
      <c r="A124" t="s">
        <v>132</v>
      </c>
      <c r="B124">
        <v>0.32899039187081836</v>
      </c>
      <c r="C124">
        <v>1.9056961611405401</v>
      </c>
      <c r="D124">
        <f t="shared" si="2"/>
        <v>1.5767057692697217</v>
      </c>
      <c r="E124">
        <v>0</v>
      </c>
      <c r="F124">
        <v>0</v>
      </c>
    </row>
    <row r="125" spans="1:6" x14ac:dyDescent="0.2">
      <c r="A125" t="s">
        <v>133</v>
      </c>
      <c r="B125" s="3">
        <v>0.63727979999999995</v>
      </c>
      <c r="C125">
        <v>1.9042933055922622</v>
      </c>
      <c r="D125">
        <f t="shared" si="2"/>
        <v>1.2670135055922622</v>
      </c>
      <c r="E125">
        <v>0</v>
      </c>
      <c r="F125">
        <v>0</v>
      </c>
    </row>
    <row r="126" spans="1:6" x14ac:dyDescent="0.2">
      <c r="A126" t="s">
        <v>134</v>
      </c>
      <c r="B126">
        <v>2.8878260084829785E-2</v>
      </c>
      <c r="C126">
        <v>1.9014528403413022</v>
      </c>
      <c r="D126">
        <f t="shared" si="2"/>
        <v>1.8725745802564724</v>
      </c>
      <c r="E126">
        <v>0</v>
      </c>
      <c r="F126">
        <v>0</v>
      </c>
    </row>
    <row r="127" spans="1:6" x14ac:dyDescent="0.2">
      <c r="A127" t="s">
        <v>135</v>
      </c>
      <c r="B127">
        <v>0.77907960137491039</v>
      </c>
      <c r="C127">
        <v>1.8998494429388737</v>
      </c>
      <c r="D127">
        <f t="shared" si="2"/>
        <v>1.1207698415639633</v>
      </c>
      <c r="E127">
        <v>1</v>
      </c>
      <c r="F127">
        <v>0</v>
      </c>
    </row>
    <row r="128" spans="1:6" x14ac:dyDescent="0.2">
      <c r="A128" t="s">
        <v>136</v>
      </c>
      <c r="B128">
        <v>0.20002719402939989</v>
      </c>
      <c r="C128">
        <v>1.8931656311562357</v>
      </c>
      <c r="D128">
        <f t="shared" si="2"/>
        <v>1.6931384371268359</v>
      </c>
      <c r="E128">
        <v>0</v>
      </c>
      <c r="F128">
        <v>1</v>
      </c>
    </row>
    <row r="129" spans="1:6" x14ac:dyDescent="0.2">
      <c r="A129" t="s">
        <v>137</v>
      </c>
      <c r="B129">
        <v>0.64657374378215393</v>
      </c>
      <c r="C129">
        <v>1.8893768447834054</v>
      </c>
      <c r="D129">
        <f t="shared" si="2"/>
        <v>1.2428031010012515</v>
      </c>
      <c r="E129">
        <v>0</v>
      </c>
      <c r="F129">
        <v>0</v>
      </c>
    </row>
    <row r="130" spans="1:6" x14ac:dyDescent="0.2">
      <c r="A130" t="s">
        <v>138</v>
      </c>
      <c r="B130">
        <v>-0.31082049422654456</v>
      </c>
      <c r="C130">
        <v>1.8893768447834054</v>
      </c>
      <c r="D130">
        <f t="shared" si="2"/>
        <v>2.2001973390099501</v>
      </c>
      <c r="E130">
        <v>0</v>
      </c>
      <c r="F130">
        <v>0</v>
      </c>
    </row>
    <row r="131" spans="1:6" x14ac:dyDescent="0.2">
      <c r="A131" t="s">
        <v>139</v>
      </c>
      <c r="B131">
        <v>0.82501067008109252</v>
      </c>
      <c r="C131">
        <v>1.8860679436212504</v>
      </c>
      <c r="D131">
        <f t="shared" si="2"/>
        <v>1.061057273540158</v>
      </c>
      <c r="E131">
        <v>0</v>
      </c>
      <c r="F131">
        <v>0</v>
      </c>
    </row>
    <row r="132" spans="1:6" x14ac:dyDescent="0.2">
      <c r="A132" t="s">
        <v>140</v>
      </c>
      <c r="B132">
        <v>1.073729792147806</v>
      </c>
      <c r="C132">
        <v>1.8849668518186702</v>
      </c>
      <c r="D132">
        <f t="shared" si="2"/>
        <v>0.81123705967086424</v>
      </c>
      <c r="E132">
        <v>0</v>
      </c>
      <c r="F132">
        <v>0</v>
      </c>
    </row>
    <row r="133" spans="1:6" x14ac:dyDescent="0.2">
      <c r="A133" t="s">
        <v>141</v>
      </c>
      <c r="B133">
        <v>1.425594798285799</v>
      </c>
      <c r="C133">
        <v>1.8847034868923389</v>
      </c>
      <c r="D133">
        <f t="shared" si="2"/>
        <v>0.45910868860653986</v>
      </c>
    </row>
    <row r="134" spans="1:6" x14ac:dyDescent="0.2">
      <c r="A134" t="s">
        <v>142</v>
      </c>
      <c r="B134">
        <v>-0.89546660236315401</v>
      </c>
      <c r="C134">
        <v>1.8726044654104907</v>
      </c>
      <c r="D134">
        <f t="shared" si="2"/>
        <v>2.7680710677736449</v>
      </c>
      <c r="E134">
        <v>0</v>
      </c>
      <c r="F134">
        <v>0</v>
      </c>
    </row>
    <row r="135" spans="1:6" x14ac:dyDescent="0.2">
      <c r="A135" t="s">
        <v>143</v>
      </c>
      <c r="B135">
        <v>0.87181821364798173</v>
      </c>
      <c r="C135">
        <v>1.8700593438584705</v>
      </c>
      <c r="D135">
        <f t="shared" si="2"/>
        <v>0.99824113021048877</v>
      </c>
      <c r="E135">
        <v>0</v>
      </c>
      <c r="F135">
        <v>0</v>
      </c>
    </row>
    <row r="136" spans="1:6" x14ac:dyDescent="0.2">
      <c r="A136" t="s">
        <v>144</v>
      </c>
      <c r="B136">
        <v>0.35925530433167735</v>
      </c>
      <c r="C136">
        <v>1.8643510319152781</v>
      </c>
      <c r="D136">
        <f t="shared" si="2"/>
        <v>1.5050957275836008</v>
      </c>
      <c r="E136">
        <v>0</v>
      </c>
      <c r="F136">
        <v>0</v>
      </c>
    </row>
    <row r="137" spans="1:6" x14ac:dyDescent="0.2">
      <c r="A137" t="s">
        <v>145</v>
      </c>
      <c r="B137">
        <v>0.58714560786136372</v>
      </c>
      <c r="C137">
        <v>1.855578278887035</v>
      </c>
      <c r="D137">
        <f t="shared" si="2"/>
        <v>1.2684326710256713</v>
      </c>
      <c r="E137">
        <v>0</v>
      </c>
      <c r="F137">
        <v>0</v>
      </c>
    </row>
    <row r="138" spans="1:6" x14ac:dyDescent="0.2">
      <c r="A138" t="s">
        <v>146</v>
      </c>
      <c r="B138">
        <v>1.1012267517389946</v>
      </c>
      <c r="C138">
        <v>1.8500987609983839</v>
      </c>
      <c r="D138">
        <f t="shared" si="2"/>
        <v>0.74887200925938924</v>
      </c>
      <c r="E138">
        <v>0</v>
      </c>
      <c r="F138">
        <v>0</v>
      </c>
    </row>
    <row r="139" spans="1:6" x14ac:dyDescent="0.2">
      <c r="A139" t="s">
        <v>147</v>
      </c>
      <c r="B139">
        <v>-9.9213958001019509E-2</v>
      </c>
      <c r="C139">
        <v>1.8500987609983839</v>
      </c>
      <c r="D139">
        <f t="shared" si="2"/>
        <v>1.9493127189994035</v>
      </c>
      <c r="E139">
        <v>0</v>
      </c>
      <c r="F139">
        <v>0</v>
      </c>
    </row>
    <row r="140" spans="1:6" x14ac:dyDescent="0.2">
      <c r="A140" t="s">
        <v>148</v>
      </c>
      <c r="B140">
        <v>-0.81789798922626467</v>
      </c>
      <c r="C140">
        <v>1.8421708549576619</v>
      </c>
      <c r="D140">
        <f t="shared" si="2"/>
        <v>2.6600688441839266</v>
      </c>
      <c r="E140">
        <v>0</v>
      </c>
      <c r="F140">
        <v>0</v>
      </c>
    </row>
    <row r="141" spans="1:6" x14ac:dyDescent="0.2">
      <c r="A141" t="s">
        <v>149</v>
      </c>
      <c r="B141">
        <v>0.86202848344880667</v>
      </c>
      <c r="C141">
        <v>1.8401720121841962</v>
      </c>
      <c r="D141">
        <f t="shared" si="2"/>
        <v>0.97814352873538957</v>
      </c>
      <c r="E141">
        <v>0</v>
      </c>
      <c r="F141">
        <v>0</v>
      </c>
    </row>
    <row r="142" spans="1:6" x14ac:dyDescent="0.2">
      <c r="A142" t="s">
        <v>150</v>
      </c>
      <c r="B142">
        <v>-0.30308188496685184</v>
      </c>
      <c r="C142">
        <v>1.836211532715865</v>
      </c>
      <c r="D142">
        <f t="shared" si="2"/>
        <v>2.1392934176827167</v>
      </c>
      <c r="E142">
        <v>0</v>
      </c>
      <c r="F142">
        <v>0</v>
      </c>
    </row>
    <row r="143" spans="1:6" x14ac:dyDescent="0.2">
      <c r="A143" t="s">
        <v>151</v>
      </c>
      <c r="B143">
        <v>0.8642571281747824</v>
      </c>
      <c r="C143">
        <v>1.8360622435298422</v>
      </c>
      <c r="D143">
        <f t="shared" si="2"/>
        <v>0.97180511535505976</v>
      </c>
      <c r="E143">
        <v>0</v>
      </c>
      <c r="F143">
        <v>0</v>
      </c>
    </row>
    <row r="144" spans="1:6" x14ac:dyDescent="0.2">
      <c r="A144" t="s">
        <v>152</v>
      </c>
      <c r="B144">
        <v>0.67413923913436213</v>
      </c>
      <c r="C144">
        <v>1.8351363793301876</v>
      </c>
      <c r="D144">
        <f t="shared" si="2"/>
        <v>1.1609971401958254</v>
      </c>
      <c r="E144">
        <v>1</v>
      </c>
      <c r="F144">
        <v>0</v>
      </c>
    </row>
    <row r="145" spans="1:6" x14ac:dyDescent="0.2">
      <c r="A145" t="s">
        <v>153</v>
      </c>
      <c r="B145">
        <v>1.6387094611206723</v>
      </c>
      <c r="C145">
        <v>1.8316976553299311</v>
      </c>
      <c r="D145">
        <f t="shared" si="2"/>
        <v>0.19298819420925883</v>
      </c>
      <c r="E145">
        <v>0</v>
      </c>
      <c r="F145">
        <v>0</v>
      </c>
    </row>
    <row r="146" spans="1:6" x14ac:dyDescent="0.2">
      <c r="A146" t="s">
        <v>154</v>
      </c>
      <c r="B146">
        <v>-0.55069245988129234</v>
      </c>
      <c r="C146">
        <v>1.830789056762387</v>
      </c>
      <c r="D146">
        <f t="shared" si="2"/>
        <v>2.3814815166436794</v>
      </c>
      <c r="E146">
        <v>0</v>
      </c>
      <c r="F146">
        <v>0</v>
      </c>
    </row>
    <row r="147" spans="1:6" x14ac:dyDescent="0.2">
      <c r="A147" t="s">
        <v>155</v>
      </c>
      <c r="B147">
        <v>1.1154579510531863</v>
      </c>
      <c r="C147">
        <v>1.8303462321792261</v>
      </c>
      <c r="D147">
        <f t="shared" si="2"/>
        <v>0.71488828112603975</v>
      </c>
      <c r="E147">
        <v>0</v>
      </c>
      <c r="F147">
        <v>0</v>
      </c>
    </row>
    <row r="148" spans="1:6" x14ac:dyDescent="0.2">
      <c r="A148" t="s">
        <v>156</v>
      </c>
      <c r="B148">
        <v>0.6292158637825761</v>
      </c>
      <c r="C148">
        <v>1.8299479256474809</v>
      </c>
      <c r="D148">
        <f t="shared" si="2"/>
        <v>1.2007320618649047</v>
      </c>
      <c r="E148">
        <v>1</v>
      </c>
      <c r="F148">
        <v>0</v>
      </c>
    </row>
    <row r="149" spans="1:6" x14ac:dyDescent="0.2">
      <c r="A149" t="s">
        <v>157</v>
      </c>
      <c r="B149">
        <v>0.62302643249955658</v>
      </c>
      <c r="C149">
        <v>1.8270076866450964</v>
      </c>
      <c r="D149">
        <f t="shared" si="2"/>
        <v>1.2039812541455399</v>
      </c>
      <c r="E149">
        <v>0</v>
      </c>
      <c r="F149">
        <v>0</v>
      </c>
    </row>
    <row r="150" spans="1:6" x14ac:dyDescent="0.2">
      <c r="A150" t="s">
        <v>158</v>
      </c>
      <c r="B150">
        <v>-0.16677903663029134</v>
      </c>
      <c r="C150">
        <v>1.8214382239749678</v>
      </c>
      <c r="D150">
        <f t="shared" si="2"/>
        <v>1.9882172606052591</v>
      </c>
      <c r="E150">
        <v>0</v>
      </c>
      <c r="F150">
        <v>0</v>
      </c>
    </row>
    <row r="151" spans="1:6" x14ac:dyDescent="0.2">
      <c r="A151" t="s">
        <v>159</v>
      </c>
      <c r="B151">
        <v>-0.63595259609369581</v>
      </c>
      <c r="C151">
        <v>1.8214382239749678</v>
      </c>
      <c r="D151">
        <f t="shared" si="2"/>
        <v>2.4573908200686638</v>
      </c>
      <c r="E151">
        <v>0</v>
      </c>
      <c r="F151">
        <v>0</v>
      </c>
    </row>
    <row r="152" spans="1:6" x14ac:dyDescent="0.2">
      <c r="A152" t="s">
        <v>161</v>
      </c>
      <c r="B152" s="3">
        <v>-5.0693200000000001E-2</v>
      </c>
      <c r="C152">
        <v>1.8199454550566534</v>
      </c>
      <c r="D152">
        <f t="shared" si="2"/>
        <v>1.8706386550566534</v>
      </c>
      <c r="E152">
        <v>0</v>
      </c>
      <c r="F152">
        <v>0</v>
      </c>
    </row>
    <row r="153" spans="1:6" x14ac:dyDescent="0.2">
      <c r="A153" t="s">
        <v>162</v>
      </c>
      <c r="B153">
        <v>-0.40392785571142276</v>
      </c>
      <c r="C153">
        <v>1.8182822860751497</v>
      </c>
      <c r="D153">
        <f t="shared" si="2"/>
        <v>2.2222101417865723</v>
      </c>
      <c r="E153">
        <v>1</v>
      </c>
      <c r="F153">
        <v>0</v>
      </c>
    </row>
    <row r="154" spans="1:6" x14ac:dyDescent="0.2">
      <c r="A154" t="s">
        <v>163</v>
      </c>
      <c r="B154">
        <v>0.16355244630204949</v>
      </c>
      <c r="C154">
        <v>1.813853895292816</v>
      </c>
      <c r="D154">
        <f t="shared" si="2"/>
        <v>1.6503014489907666</v>
      </c>
      <c r="E154">
        <v>1</v>
      </c>
      <c r="F154">
        <v>0</v>
      </c>
    </row>
    <row r="155" spans="1:6" x14ac:dyDescent="0.2">
      <c r="A155" t="s">
        <v>164</v>
      </c>
      <c r="B155">
        <v>2.1078431372549016</v>
      </c>
      <c r="C155">
        <v>1.8124088270896057</v>
      </c>
      <c r="D155">
        <f t="shared" si="2"/>
        <v>-0.29543431016529587</v>
      </c>
    </row>
    <row r="156" spans="1:6" x14ac:dyDescent="0.2">
      <c r="A156" t="s">
        <v>165</v>
      </c>
      <c r="B156">
        <v>-0.13523448413490269</v>
      </c>
      <c r="C156">
        <v>1.8059385916528774</v>
      </c>
      <c r="D156">
        <f t="shared" si="2"/>
        <v>1.9411730757877801</v>
      </c>
      <c r="E156">
        <v>0</v>
      </c>
      <c r="F156">
        <v>0</v>
      </c>
    </row>
    <row r="157" spans="1:6" x14ac:dyDescent="0.2">
      <c r="A157" t="s">
        <v>166</v>
      </c>
      <c r="B157">
        <v>0.6836412250850753</v>
      </c>
      <c r="C157">
        <v>1.8020346148764697</v>
      </c>
      <c r="D157">
        <f t="shared" si="2"/>
        <v>1.1183933897913945</v>
      </c>
      <c r="E157">
        <v>0</v>
      </c>
      <c r="F157">
        <v>0</v>
      </c>
    </row>
    <row r="158" spans="1:6" x14ac:dyDescent="0.2">
      <c r="A158" t="s">
        <v>167</v>
      </c>
      <c r="B158">
        <v>-0.66539857932123136</v>
      </c>
      <c r="C158">
        <v>1.8019356951083754</v>
      </c>
      <c r="D158">
        <f t="shared" si="2"/>
        <v>2.4673342744296067</v>
      </c>
      <c r="E158">
        <v>0</v>
      </c>
      <c r="F158">
        <v>0</v>
      </c>
    </row>
    <row r="159" spans="1:6" x14ac:dyDescent="0.2">
      <c r="A159" t="s">
        <v>168</v>
      </c>
      <c r="B159">
        <v>0.58714560786136372</v>
      </c>
      <c r="C159">
        <v>1.8017598622248532</v>
      </c>
      <c r="D159">
        <f t="shared" si="2"/>
        <v>1.2146142543634895</v>
      </c>
      <c r="E159">
        <v>0</v>
      </c>
      <c r="F159">
        <v>0</v>
      </c>
    </row>
    <row r="160" spans="1:6" x14ac:dyDescent="0.2">
      <c r="A160" t="s">
        <v>169</v>
      </c>
      <c r="B160">
        <v>0.259659856513347</v>
      </c>
      <c r="C160">
        <v>1.7967812262695049</v>
      </c>
      <c r="D160">
        <f t="shared" si="2"/>
        <v>1.5371213697561579</v>
      </c>
      <c r="E160">
        <v>1</v>
      </c>
      <c r="F160">
        <v>0</v>
      </c>
    </row>
    <row r="161" spans="1:6" x14ac:dyDescent="0.2">
      <c r="A161" t="s">
        <v>170</v>
      </c>
      <c r="B161">
        <v>1.2723277156166333</v>
      </c>
      <c r="C161">
        <v>1.7920627462319731</v>
      </c>
      <c r="D161">
        <f t="shared" si="2"/>
        <v>0.51973503061533988</v>
      </c>
      <c r="E161">
        <v>1</v>
      </c>
      <c r="F161">
        <v>0</v>
      </c>
    </row>
    <row r="162" spans="1:6" x14ac:dyDescent="0.2">
      <c r="A162" t="s">
        <v>171</v>
      </c>
      <c r="B162" s="3">
        <v>0.44965080000000002</v>
      </c>
      <c r="C162">
        <v>1.7918295048781172</v>
      </c>
      <c r="D162">
        <f t="shared" si="2"/>
        <v>1.3421787048781173</v>
      </c>
      <c r="E162">
        <v>0</v>
      </c>
      <c r="F162">
        <v>0</v>
      </c>
    </row>
    <row r="163" spans="1:6" x14ac:dyDescent="0.2">
      <c r="A163" t="s">
        <v>172</v>
      </c>
      <c r="B163">
        <v>-0.74640525808115932</v>
      </c>
      <c r="C163">
        <v>1.789613034623218</v>
      </c>
      <c r="D163">
        <f t="shared" si="2"/>
        <v>2.5360182927043775</v>
      </c>
      <c r="E163">
        <v>0</v>
      </c>
      <c r="F163">
        <v>0</v>
      </c>
    </row>
    <row r="164" spans="1:6" x14ac:dyDescent="0.2">
      <c r="A164" t="s">
        <v>173</v>
      </c>
      <c r="B164">
        <v>-0.79128882041945292</v>
      </c>
      <c r="C164">
        <v>1.7860821856455045</v>
      </c>
      <c r="D164">
        <f t="shared" si="2"/>
        <v>2.5773710060649573</v>
      </c>
      <c r="E164">
        <v>1</v>
      </c>
      <c r="F164">
        <v>0</v>
      </c>
    </row>
    <row r="165" spans="1:6" x14ac:dyDescent="0.2">
      <c r="A165" t="s">
        <v>174</v>
      </c>
      <c r="B165">
        <v>-0.80879521025174173</v>
      </c>
      <c r="C165">
        <v>1.7860821856455045</v>
      </c>
      <c r="D165">
        <f t="shared" si="2"/>
        <v>2.594877395897246</v>
      </c>
      <c r="E165">
        <v>0</v>
      </c>
      <c r="F165">
        <v>0</v>
      </c>
    </row>
    <row r="166" spans="1:6" x14ac:dyDescent="0.2">
      <c r="A166" t="s">
        <v>175</v>
      </c>
      <c r="B166">
        <v>0.38695272423083055</v>
      </c>
      <c r="C166">
        <v>1.7832364659867679</v>
      </c>
      <c r="D166">
        <f t="shared" si="2"/>
        <v>1.3962837417559373</v>
      </c>
      <c r="E166">
        <v>1</v>
      </c>
      <c r="F166">
        <v>0</v>
      </c>
    </row>
    <row r="167" spans="1:6" x14ac:dyDescent="0.2">
      <c r="A167" t="s">
        <v>176</v>
      </c>
      <c r="B167">
        <v>0.50859795849038292</v>
      </c>
      <c r="C167">
        <v>1.781371849085617</v>
      </c>
      <c r="D167">
        <f t="shared" si="2"/>
        <v>1.2727738905952339</v>
      </c>
    </row>
    <row r="168" spans="1:6" x14ac:dyDescent="0.2">
      <c r="A168" t="s">
        <v>177</v>
      </c>
      <c r="B168">
        <v>-1.4775910364145657</v>
      </c>
      <c r="C168">
        <v>1.7813712405723332</v>
      </c>
      <c r="D168">
        <f t="shared" si="2"/>
        <v>3.2589622769868987</v>
      </c>
    </row>
    <row r="169" spans="1:6" x14ac:dyDescent="0.2">
      <c r="A169" t="s">
        <v>178</v>
      </c>
      <c r="B169">
        <v>0.70959496320186655</v>
      </c>
      <c r="C169">
        <v>1.7808616804631079</v>
      </c>
      <c r="D169">
        <f t="shared" si="2"/>
        <v>1.0712667172612413</v>
      </c>
      <c r="E169">
        <v>0</v>
      </c>
      <c r="F169">
        <v>0</v>
      </c>
    </row>
    <row r="170" spans="1:6" x14ac:dyDescent="0.2">
      <c r="A170" t="s">
        <v>179</v>
      </c>
      <c r="B170">
        <v>0.79582551076753194</v>
      </c>
      <c r="C170">
        <v>1.7778601545550063</v>
      </c>
      <c r="D170">
        <f t="shared" si="2"/>
        <v>0.9820346437874744</v>
      </c>
      <c r="E170">
        <v>0</v>
      </c>
      <c r="F170">
        <v>0</v>
      </c>
    </row>
    <row r="171" spans="1:6" x14ac:dyDescent="0.2">
      <c r="A171" t="s">
        <v>180</v>
      </c>
      <c r="B171">
        <v>-0.81818181818181823</v>
      </c>
      <c r="C171">
        <v>1.7776472714130827</v>
      </c>
      <c r="D171">
        <f t="shared" si="2"/>
        <v>2.595829089594901</v>
      </c>
      <c r="E171">
        <v>0</v>
      </c>
      <c r="F171">
        <v>0</v>
      </c>
    </row>
    <row r="172" spans="1:6" x14ac:dyDescent="0.2">
      <c r="A172" t="s">
        <v>181</v>
      </c>
      <c r="B172">
        <v>1.1786662591453514</v>
      </c>
      <c r="C172">
        <v>1.7711695556883842</v>
      </c>
      <c r="D172">
        <f t="shared" si="2"/>
        <v>0.5925032965430328</v>
      </c>
      <c r="E172">
        <v>1</v>
      </c>
      <c r="F172">
        <v>0</v>
      </c>
    </row>
    <row r="173" spans="1:6" x14ac:dyDescent="0.2">
      <c r="A173" t="s">
        <v>182</v>
      </c>
      <c r="B173">
        <v>0.35110513513921843</v>
      </c>
      <c r="C173">
        <v>1.7668838712936303</v>
      </c>
      <c r="D173">
        <f t="shared" si="2"/>
        <v>1.4157787361544119</v>
      </c>
      <c r="E173">
        <v>1</v>
      </c>
      <c r="F173">
        <v>0</v>
      </c>
    </row>
    <row r="174" spans="1:6" x14ac:dyDescent="0.2">
      <c r="A174" t="s">
        <v>183</v>
      </c>
      <c r="B174">
        <v>1.0265996748928627</v>
      </c>
      <c r="C174">
        <v>1.7574446424026469</v>
      </c>
      <c r="D174">
        <f t="shared" si="2"/>
        <v>0.73084496750978412</v>
      </c>
    </row>
    <row r="175" spans="1:6" x14ac:dyDescent="0.2">
      <c r="A175" t="s">
        <v>184</v>
      </c>
      <c r="B175">
        <v>0.52416137136101704</v>
      </c>
      <c r="C175">
        <v>1.7574446424026469</v>
      </c>
      <c r="D175">
        <f t="shared" si="2"/>
        <v>1.2332832710416297</v>
      </c>
    </row>
    <row r="176" spans="1:6" x14ac:dyDescent="0.2">
      <c r="A176" t="s">
        <v>185</v>
      </c>
      <c r="B176">
        <v>-0.19787362458795674</v>
      </c>
      <c r="C176">
        <v>1.7559186033903207</v>
      </c>
      <c r="D176">
        <f t="shared" si="2"/>
        <v>1.9537922279782773</v>
      </c>
      <c r="E176">
        <v>0</v>
      </c>
      <c r="F176">
        <v>0</v>
      </c>
    </row>
    <row r="177" spans="1:6" x14ac:dyDescent="0.2">
      <c r="A177" t="s">
        <v>186</v>
      </c>
      <c r="B177">
        <v>-1.7807099716504375</v>
      </c>
      <c r="C177">
        <v>1.7500602119460502</v>
      </c>
      <c r="D177">
        <f t="shared" si="2"/>
        <v>3.5307701835964878</v>
      </c>
      <c r="E177">
        <v>0</v>
      </c>
      <c r="F177">
        <v>0</v>
      </c>
    </row>
    <row r="178" spans="1:6" x14ac:dyDescent="0.2">
      <c r="A178" t="s">
        <v>188</v>
      </c>
      <c r="B178">
        <v>0.32701836558609648</v>
      </c>
      <c r="C178">
        <v>1.7500602119460502</v>
      </c>
      <c r="D178">
        <f t="shared" si="2"/>
        <v>1.4230418463599537</v>
      </c>
      <c r="E178">
        <v>0</v>
      </c>
      <c r="F178">
        <v>0</v>
      </c>
    </row>
    <row r="179" spans="1:6" x14ac:dyDescent="0.2">
      <c r="A179" t="s">
        <v>189</v>
      </c>
      <c r="B179">
        <v>0.96339331164375974</v>
      </c>
      <c r="C179">
        <v>1.7479414455626714</v>
      </c>
      <c r="D179">
        <f t="shared" si="2"/>
        <v>0.78454813391891165</v>
      </c>
      <c r="E179">
        <v>1</v>
      </c>
      <c r="F179">
        <v>0</v>
      </c>
    </row>
    <row r="180" spans="1:6" x14ac:dyDescent="0.2">
      <c r="A180" t="s">
        <v>190</v>
      </c>
      <c r="B180">
        <v>0.71993891507867991</v>
      </c>
      <c r="C180">
        <v>1.7479414455626714</v>
      </c>
      <c r="D180">
        <f t="shared" si="2"/>
        <v>1.0280025304839915</v>
      </c>
      <c r="E180">
        <v>0</v>
      </c>
      <c r="F180">
        <v>0</v>
      </c>
    </row>
    <row r="181" spans="1:6" x14ac:dyDescent="0.2">
      <c r="A181" t="s">
        <v>191</v>
      </c>
      <c r="B181">
        <v>0.47616250781955921</v>
      </c>
      <c r="C181">
        <v>1.7453054636675436</v>
      </c>
      <c r="D181">
        <f t="shared" si="2"/>
        <v>1.2691429558479843</v>
      </c>
      <c r="E181">
        <v>0</v>
      </c>
      <c r="F181">
        <v>0</v>
      </c>
    </row>
    <row r="182" spans="1:6" x14ac:dyDescent="0.2">
      <c r="A182" t="s">
        <v>192</v>
      </c>
      <c r="B182">
        <v>0.67467499362732652</v>
      </c>
      <c r="C182">
        <v>1.7432840109179717</v>
      </c>
      <c r="D182">
        <f t="shared" ref="D182:D245" si="3">C182-B182</f>
        <v>1.0686090172906453</v>
      </c>
      <c r="E182">
        <v>1</v>
      </c>
      <c r="F182">
        <v>0</v>
      </c>
    </row>
    <row r="183" spans="1:6" x14ac:dyDescent="0.2">
      <c r="A183" t="s">
        <v>193</v>
      </c>
      <c r="B183">
        <v>1.131909717529396</v>
      </c>
      <c r="C183">
        <v>1.7382463660594072</v>
      </c>
      <c r="D183">
        <f t="shared" si="3"/>
        <v>0.60633664853001124</v>
      </c>
      <c r="E183">
        <v>0</v>
      </c>
      <c r="F183">
        <v>0</v>
      </c>
    </row>
    <row r="184" spans="1:6" x14ac:dyDescent="0.2">
      <c r="A184" t="s">
        <v>194</v>
      </c>
      <c r="B184" s="3">
        <v>-0.50934179999999996</v>
      </c>
      <c r="C184">
        <v>1.7355976045210446</v>
      </c>
      <c r="D184">
        <f t="shared" si="3"/>
        <v>2.2449394045210447</v>
      </c>
      <c r="E184">
        <v>1</v>
      </c>
      <c r="F184">
        <v>0</v>
      </c>
    </row>
    <row r="185" spans="1:6" x14ac:dyDescent="0.2">
      <c r="A185" t="s">
        <v>195</v>
      </c>
      <c r="B185">
        <v>0.56927388535031831</v>
      </c>
      <c r="C185">
        <v>1.7331119077744972</v>
      </c>
      <c r="D185">
        <f t="shared" si="3"/>
        <v>1.1638380224241789</v>
      </c>
      <c r="E185">
        <v>0</v>
      </c>
      <c r="F185">
        <v>0</v>
      </c>
    </row>
    <row r="186" spans="1:6" x14ac:dyDescent="0.2">
      <c r="A186" t="s">
        <v>196</v>
      </c>
      <c r="B186">
        <v>0.73524784688995204</v>
      </c>
      <c r="C186">
        <v>1.731442488203359</v>
      </c>
      <c r="D186">
        <f t="shared" si="3"/>
        <v>0.99619464131340696</v>
      </c>
      <c r="E186">
        <v>0</v>
      </c>
      <c r="F186">
        <v>0</v>
      </c>
    </row>
    <row r="187" spans="1:6" x14ac:dyDescent="0.2">
      <c r="A187" t="s">
        <v>197</v>
      </c>
      <c r="B187">
        <v>0.51973495306460538</v>
      </c>
      <c r="C187">
        <v>1.7271354328610136</v>
      </c>
      <c r="D187">
        <f t="shared" si="3"/>
        <v>1.2074004797964082</v>
      </c>
      <c r="E187">
        <v>0</v>
      </c>
      <c r="F187">
        <v>0</v>
      </c>
    </row>
    <row r="188" spans="1:6" x14ac:dyDescent="0.2">
      <c r="A188" t="s">
        <v>198</v>
      </c>
      <c r="B188">
        <v>6.0662572794634065E-2</v>
      </c>
      <c r="C188">
        <v>1.7230009697610862</v>
      </c>
      <c r="D188">
        <f t="shared" si="3"/>
        <v>1.662338396966452</v>
      </c>
      <c r="E188">
        <v>0</v>
      </c>
      <c r="F188">
        <v>0</v>
      </c>
    </row>
    <row r="189" spans="1:6" x14ac:dyDescent="0.2">
      <c r="A189" t="s">
        <v>199</v>
      </c>
      <c r="B189">
        <v>-2.533497111745568</v>
      </c>
      <c r="C189">
        <v>1.7210322372315805</v>
      </c>
      <c r="D189">
        <f t="shared" si="3"/>
        <v>4.2545293489771483</v>
      </c>
      <c r="E189">
        <v>1</v>
      </c>
      <c r="F189">
        <v>0</v>
      </c>
    </row>
    <row r="190" spans="1:6" x14ac:dyDescent="0.2">
      <c r="A190" t="s">
        <v>200</v>
      </c>
      <c r="B190">
        <v>0.92888230114369319</v>
      </c>
      <c r="C190">
        <v>1.719112533764021</v>
      </c>
      <c r="D190">
        <f t="shared" si="3"/>
        <v>0.79023023262032777</v>
      </c>
      <c r="E190">
        <v>0</v>
      </c>
      <c r="F190">
        <v>0</v>
      </c>
    </row>
    <row r="191" spans="1:6" x14ac:dyDescent="0.2">
      <c r="A191" t="s">
        <v>201</v>
      </c>
      <c r="B191">
        <v>-0.29407210562658248</v>
      </c>
      <c r="C191">
        <v>1.7187869239858211</v>
      </c>
      <c r="D191">
        <f t="shared" si="3"/>
        <v>2.0128590296124038</v>
      </c>
      <c r="E191">
        <v>0</v>
      </c>
      <c r="F191">
        <v>0</v>
      </c>
    </row>
    <row r="192" spans="1:6" x14ac:dyDescent="0.2">
      <c r="A192" t="s">
        <v>202</v>
      </c>
      <c r="B192">
        <v>-1.7169341507815281</v>
      </c>
      <c r="C192">
        <v>1.7187869239858211</v>
      </c>
      <c r="D192">
        <f t="shared" si="3"/>
        <v>3.4357210747673492</v>
      </c>
      <c r="E192">
        <v>0</v>
      </c>
      <c r="F192">
        <v>0</v>
      </c>
    </row>
    <row r="193" spans="1:6" x14ac:dyDescent="0.2">
      <c r="A193" t="s">
        <v>203</v>
      </c>
      <c r="B193">
        <v>1.9239187294678914</v>
      </c>
      <c r="C193">
        <v>1.7187869239858211</v>
      </c>
      <c r="D193">
        <f t="shared" si="3"/>
        <v>-0.20513180548207033</v>
      </c>
      <c r="E193">
        <v>0</v>
      </c>
      <c r="F193">
        <v>0</v>
      </c>
    </row>
    <row r="194" spans="1:6" x14ac:dyDescent="0.2">
      <c r="A194" t="s">
        <v>204</v>
      </c>
      <c r="B194" t="s">
        <v>2</v>
      </c>
      <c r="C194">
        <v>1.7092781920209086</v>
      </c>
      <c r="D194" t="e">
        <f t="shared" si="3"/>
        <v>#VALUE!</v>
      </c>
      <c r="E194">
        <v>0</v>
      </c>
      <c r="F194">
        <v>0</v>
      </c>
    </row>
    <row r="195" spans="1:6" x14ac:dyDescent="0.2">
      <c r="A195" t="s">
        <v>205</v>
      </c>
      <c r="B195">
        <v>0.8730252726890676</v>
      </c>
      <c r="C195">
        <v>1.7047552633326692</v>
      </c>
      <c r="D195">
        <f t="shared" si="3"/>
        <v>0.83172999064360165</v>
      </c>
      <c r="E195">
        <v>0</v>
      </c>
      <c r="F195">
        <v>0</v>
      </c>
    </row>
    <row r="196" spans="1:6" x14ac:dyDescent="0.2">
      <c r="A196" t="s">
        <v>206</v>
      </c>
      <c r="B196">
        <v>-0.91383354924547444</v>
      </c>
      <c r="C196">
        <v>1.7021050274325384</v>
      </c>
      <c r="D196">
        <f t="shared" si="3"/>
        <v>2.6159385766780128</v>
      </c>
      <c r="E196">
        <v>0</v>
      </c>
      <c r="F196">
        <v>0</v>
      </c>
    </row>
    <row r="197" spans="1:6" x14ac:dyDescent="0.2">
      <c r="A197" t="s">
        <v>208</v>
      </c>
      <c r="B197">
        <v>0.48700803744737087</v>
      </c>
      <c r="C197">
        <v>1.6947890607612517</v>
      </c>
      <c r="D197">
        <f t="shared" si="3"/>
        <v>1.2077810233138808</v>
      </c>
      <c r="E197">
        <v>1</v>
      </c>
      <c r="F197">
        <v>0</v>
      </c>
    </row>
    <row r="198" spans="1:6" x14ac:dyDescent="0.2">
      <c r="A198" t="s">
        <v>209</v>
      </c>
      <c r="B198">
        <v>-1.1612996038333001</v>
      </c>
      <c r="C198">
        <v>1.6941230289004896</v>
      </c>
      <c r="D198">
        <f t="shared" si="3"/>
        <v>2.8554226327337897</v>
      </c>
      <c r="E198">
        <v>1</v>
      </c>
      <c r="F198">
        <v>0</v>
      </c>
    </row>
    <row r="199" spans="1:6" x14ac:dyDescent="0.2">
      <c r="A199" t="s">
        <v>210</v>
      </c>
      <c r="B199">
        <v>0.16663346833986226</v>
      </c>
      <c r="C199">
        <v>1.6941230289004896</v>
      </c>
      <c r="D199">
        <f t="shared" si="3"/>
        <v>1.5274895605606273</v>
      </c>
      <c r="E199">
        <v>1</v>
      </c>
      <c r="F199">
        <v>0</v>
      </c>
    </row>
    <row r="200" spans="1:6" x14ac:dyDescent="0.2">
      <c r="A200" t="s">
        <v>211</v>
      </c>
      <c r="B200">
        <v>0.89328876317819517</v>
      </c>
      <c r="C200">
        <v>1.693585168889008</v>
      </c>
      <c r="D200">
        <f t="shared" si="3"/>
        <v>0.80029640571081284</v>
      </c>
      <c r="E200">
        <v>0</v>
      </c>
      <c r="F200">
        <v>0</v>
      </c>
    </row>
    <row r="201" spans="1:6" x14ac:dyDescent="0.2">
      <c r="A201" t="s">
        <v>212</v>
      </c>
      <c r="B201">
        <v>0.95513299626291515</v>
      </c>
      <c r="C201">
        <v>1.6922202873916279</v>
      </c>
      <c r="D201">
        <f t="shared" si="3"/>
        <v>0.73708729112871274</v>
      </c>
      <c r="E201">
        <v>1</v>
      </c>
      <c r="F201">
        <v>0</v>
      </c>
    </row>
    <row r="202" spans="1:6" x14ac:dyDescent="0.2">
      <c r="A202" t="s">
        <v>213</v>
      </c>
      <c r="B202">
        <v>-0.15753632444515411</v>
      </c>
      <c r="C202">
        <v>1.691478406384759</v>
      </c>
      <c r="D202">
        <f t="shared" si="3"/>
        <v>1.8490147308299132</v>
      </c>
      <c r="E202">
        <v>1</v>
      </c>
      <c r="F202">
        <v>0</v>
      </c>
    </row>
    <row r="203" spans="1:6" x14ac:dyDescent="0.2">
      <c r="A203" t="s">
        <v>214</v>
      </c>
      <c r="B203">
        <v>0.62433934649981093</v>
      </c>
      <c r="C203">
        <v>1.6884898545519842</v>
      </c>
      <c r="D203">
        <f t="shared" si="3"/>
        <v>1.0641505080521734</v>
      </c>
      <c r="E203">
        <v>0</v>
      </c>
      <c r="F203">
        <v>1</v>
      </c>
    </row>
    <row r="204" spans="1:6" x14ac:dyDescent="0.2">
      <c r="A204" t="s">
        <v>215</v>
      </c>
      <c r="B204">
        <v>-0.4822612435047483</v>
      </c>
      <c r="C204">
        <v>1.6868240215118016</v>
      </c>
      <c r="D204">
        <f t="shared" si="3"/>
        <v>2.16908526501655</v>
      </c>
      <c r="E204">
        <v>0</v>
      </c>
      <c r="F204">
        <v>0</v>
      </c>
    </row>
    <row r="205" spans="1:6" x14ac:dyDescent="0.2">
      <c r="A205" t="s">
        <v>216</v>
      </c>
      <c r="B205">
        <v>-0.17164227812079838</v>
      </c>
      <c r="C205">
        <v>1.68551091361682</v>
      </c>
      <c r="D205">
        <f t="shared" si="3"/>
        <v>1.8571531917376185</v>
      </c>
      <c r="E205">
        <v>1</v>
      </c>
      <c r="F205">
        <v>0</v>
      </c>
    </row>
    <row r="206" spans="1:6" x14ac:dyDescent="0.2">
      <c r="A206" t="s">
        <v>217</v>
      </c>
      <c r="B206">
        <v>1.1542078611044129</v>
      </c>
      <c r="C206">
        <v>1.6849821758824948</v>
      </c>
      <c r="D206">
        <f t="shared" si="3"/>
        <v>0.5307743147780819</v>
      </c>
      <c r="E206">
        <v>0</v>
      </c>
      <c r="F206">
        <v>0</v>
      </c>
    </row>
    <row r="207" spans="1:6" x14ac:dyDescent="0.2">
      <c r="A207" t="s">
        <v>218</v>
      </c>
      <c r="B207">
        <v>0.62508447087444252</v>
      </c>
      <c r="C207">
        <v>1.6832907427252495</v>
      </c>
      <c r="D207">
        <f t="shared" si="3"/>
        <v>1.058206271850807</v>
      </c>
      <c r="E207">
        <v>0</v>
      </c>
      <c r="F207">
        <v>0</v>
      </c>
    </row>
    <row r="208" spans="1:6" x14ac:dyDescent="0.2">
      <c r="A208" t="s">
        <v>219</v>
      </c>
      <c r="B208">
        <v>1.5472787763386413</v>
      </c>
      <c r="C208">
        <v>1.6794013391098859</v>
      </c>
      <c r="D208">
        <f t="shared" si="3"/>
        <v>0.13212256277124457</v>
      </c>
      <c r="E208">
        <v>0</v>
      </c>
      <c r="F208">
        <v>0</v>
      </c>
    </row>
    <row r="209" spans="1:6" x14ac:dyDescent="0.2">
      <c r="A209" t="s">
        <v>220</v>
      </c>
      <c r="B209">
        <v>0.3127367077483208</v>
      </c>
      <c r="C209">
        <v>1.6794013391098859</v>
      </c>
      <c r="D209">
        <f t="shared" si="3"/>
        <v>1.3666646313615651</v>
      </c>
      <c r="E209">
        <v>0</v>
      </c>
      <c r="F209">
        <v>0</v>
      </c>
    </row>
    <row r="210" spans="1:6" x14ac:dyDescent="0.2">
      <c r="A210" t="s">
        <v>221</v>
      </c>
      <c r="B210">
        <v>-0.48392710745465811</v>
      </c>
      <c r="C210">
        <v>1.6776777836597847</v>
      </c>
      <c r="D210">
        <f t="shared" si="3"/>
        <v>2.1616048911144428</v>
      </c>
      <c r="E210">
        <v>1</v>
      </c>
      <c r="F210">
        <v>0</v>
      </c>
    </row>
    <row r="211" spans="1:6" x14ac:dyDescent="0.2">
      <c r="A211" t="s">
        <v>222</v>
      </c>
      <c r="B211">
        <v>0.17807736807686492</v>
      </c>
      <c r="C211">
        <v>1.676803348374861</v>
      </c>
      <c r="D211">
        <f t="shared" si="3"/>
        <v>1.498725980297996</v>
      </c>
      <c r="E211">
        <v>1</v>
      </c>
      <c r="F211">
        <v>0</v>
      </c>
    </row>
    <row r="212" spans="1:6" x14ac:dyDescent="0.2">
      <c r="A212" t="s">
        <v>223</v>
      </c>
      <c r="B212">
        <v>0.93793409191665478</v>
      </c>
      <c r="C212">
        <v>1.6726054127428522</v>
      </c>
      <c r="D212">
        <f t="shared" si="3"/>
        <v>0.73467132082619746</v>
      </c>
    </row>
    <row r="213" spans="1:6" x14ac:dyDescent="0.2">
      <c r="A213" t="s">
        <v>224</v>
      </c>
      <c r="B213">
        <v>-0.15948386654557273</v>
      </c>
      <c r="C213">
        <v>1.6716974941557645</v>
      </c>
      <c r="D213">
        <f t="shared" si="3"/>
        <v>1.8311813607013372</v>
      </c>
      <c r="E213">
        <v>0</v>
      </c>
      <c r="F213">
        <v>0</v>
      </c>
    </row>
    <row r="214" spans="1:6" x14ac:dyDescent="0.2">
      <c r="A214" t="s">
        <v>225</v>
      </c>
      <c r="B214">
        <v>-0.61697453628531596</v>
      </c>
      <c r="C214">
        <v>1.6715481171548119</v>
      </c>
      <c r="D214">
        <f t="shared" si="3"/>
        <v>2.2885226534401277</v>
      </c>
      <c r="E214">
        <v>1</v>
      </c>
      <c r="F214">
        <v>0</v>
      </c>
    </row>
    <row r="215" spans="1:6" x14ac:dyDescent="0.2">
      <c r="A215" t="s">
        <v>226</v>
      </c>
      <c r="B215">
        <v>-1.173787145930731</v>
      </c>
      <c r="C215">
        <v>1.6714524720021851</v>
      </c>
      <c r="D215">
        <f t="shared" si="3"/>
        <v>2.8452396179329158</v>
      </c>
      <c r="E215">
        <v>0</v>
      </c>
      <c r="F215">
        <v>0</v>
      </c>
    </row>
    <row r="216" spans="1:6" x14ac:dyDescent="0.2">
      <c r="A216" t="s">
        <v>227</v>
      </c>
      <c r="B216" t="s">
        <v>4354</v>
      </c>
      <c r="C216">
        <v>1.6705333093912731</v>
      </c>
      <c r="D216" t="e">
        <f t="shared" si="3"/>
        <v>#VALUE!</v>
      </c>
      <c r="E216">
        <v>0</v>
      </c>
      <c r="F216">
        <v>0</v>
      </c>
    </row>
    <row r="217" spans="1:6" x14ac:dyDescent="0.2">
      <c r="A217" t="s">
        <v>228</v>
      </c>
      <c r="B217">
        <v>-2.2332280019445796</v>
      </c>
      <c r="C217">
        <v>1.6699167657550533</v>
      </c>
      <c r="D217">
        <f t="shared" si="3"/>
        <v>3.9031447676996329</v>
      </c>
      <c r="E217">
        <v>1</v>
      </c>
      <c r="F217">
        <v>0</v>
      </c>
    </row>
    <row r="218" spans="1:6" x14ac:dyDescent="0.2">
      <c r="A218" t="s">
        <v>229</v>
      </c>
      <c r="B218">
        <v>-0.32019560779739342</v>
      </c>
      <c r="C218">
        <v>1.6674134419551936</v>
      </c>
      <c r="D218">
        <f t="shared" si="3"/>
        <v>1.9876090497525869</v>
      </c>
      <c r="E218">
        <v>0</v>
      </c>
      <c r="F218">
        <v>0</v>
      </c>
    </row>
    <row r="219" spans="1:6" x14ac:dyDescent="0.2">
      <c r="A219" t="s">
        <v>231</v>
      </c>
      <c r="B219">
        <v>-1.8087716117921644</v>
      </c>
      <c r="C219">
        <v>1.6642275706015457</v>
      </c>
      <c r="D219">
        <f t="shared" si="3"/>
        <v>3.4729991823937101</v>
      </c>
      <c r="E219">
        <v>0</v>
      </c>
      <c r="F219">
        <v>0</v>
      </c>
    </row>
    <row r="220" spans="1:6" x14ac:dyDescent="0.2">
      <c r="A220" t="s">
        <v>233</v>
      </c>
      <c r="B220">
        <v>0.38364413031171196</v>
      </c>
      <c r="C220">
        <v>1.6630105311787</v>
      </c>
      <c r="D220">
        <f t="shared" si="3"/>
        <v>1.2793664008669881</v>
      </c>
      <c r="E220">
        <v>0</v>
      </c>
      <c r="F220">
        <v>1</v>
      </c>
    </row>
    <row r="221" spans="1:6" x14ac:dyDescent="0.2">
      <c r="A221" t="s">
        <v>234</v>
      </c>
      <c r="B221">
        <v>0.99614296734379038</v>
      </c>
      <c r="C221">
        <v>1.660048828911008</v>
      </c>
      <c r="D221">
        <f t="shared" si="3"/>
        <v>0.66390586156721765</v>
      </c>
      <c r="E221">
        <v>0</v>
      </c>
      <c r="F221">
        <v>0</v>
      </c>
    </row>
    <row r="222" spans="1:6" x14ac:dyDescent="0.2">
      <c r="A222" t="s">
        <v>235</v>
      </c>
      <c r="B222">
        <v>0.87799401567793467</v>
      </c>
      <c r="C222">
        <v>1.6589581451370068</v>
      </c>
      <c r="D222">
        <f t="shared" si="3"/>
        <v>0.78096412945907212</v>
      </c>
      <c r="E222">
        <v>1</v>
      </c>
      <c r="F222">
        <v>0</v>
      </c>
    </row>
    <row r="223" spans="1:6" x14ac:dyDescent="0.2">
      <c r="A223" t="s">
        <v>236</v>
      </c>
      <c r="B223">
        <v>0.68240458699157858</v>
      </c>
      <c r="C223">
        <v>1.6569465192709889</v>
      </c>
      <c r="D223">
        <f t="shared" si="3"/>
        <v>0.97454193227941033</v>
      </c>
      <c r="E223">
        <v>0</v>
      </c>
      <c r="F223">
        <v>0</v>
      </c>
    </row>
    <row r="224" spans="1:6" x14ac:dyDescent="0.2">
      <c r="A224" t="s">
        <v>237</v>
      </c>
      <c r="B224">
        <v>1.9935126368428167</v>
      </c>
      <c r="C224">
        <v>1.6558129310581706</v>
      </c>
      <c r="D224">
        <f t="shared" si="3"/>
        <v>-0.33769970578464603</v>
      </c>
    </row>
    <row r="225" spans="1:6" x14ac:dyDescent="0.2">
      <c r="A225" t="s">
        <v>238</v>
      </c>
      <c r="B225" s="3">
        <v>-0.75951380000000002</v>
      </c>
      <c r="C225">
        <v>1.6512497539854358</v>
      </c>
      <c r="D225">
        <f t="shared" si="3"/>
        <v>2.410763553985436</v>
      </c>
      <c r="E225">
        <v>1</v>
      </c>
      <c r="F225">
        <v>1</v>
      </c>
    </row>
    <row r="226" spans="1:6" x14ac:dyDescent="0.2">
      <c r="A226" t="s">
        <v>239</v>
      </c>
      <c r="B226">
        <v>-0.59871853226427629</v>
      </c>
      <c r="C226">
        <v>1.6461202552905609</v>
      </c>
      <c r="D226">
        <f t="shared" si="3"/>
        <v>2.244838787554837</v>
      </c>
      <c r="E226">
        <v>0</v>
      </c>
      <c r="F226">
        <v>0</v>
      </c>
    </row>
    <row r="227" spans="1:6" x14ac:dyDescent="0.2">
      <c r="A227" t="s">
        <v>240</v>
      </c>
      <c r="B227">
        <v>0.43828335879140423</v>
      </c>
      <c r="C227">
        <v>1.6400157542339504</v>
      </c>
      <c r="D227">
        <f t="shared" si="3"/>
        <v>1.2017323954425461</v>
      </c>
      <c r="E227">
        <v>0</v>
      </c>
      <c r="F227">
        <v>0</v>
      </c>
    </row>
    <row r="228" spans="1:6" x14ac:dyDescent="0.2">
      <c r="A228" t="s">
        <v>241</v>
      </c>
      <c r="B228">
        <v>-1.3619744407725076</v>
      </c>
      <c r="C228">
        <v>1.6383409709769543</v>
      </c>
      <c r="D228">
        <f t="shared" si="3"/>
        <v>3.0003154117494617</v>
      </c>
      <c r="E228">
        <v>0</v>
      </c>
      <c r="F228">
        <v>0</v>
      </c>
    </row>
    <row r="229" spans="1:6" x14ac:dyDescent="0.2">
      <c r="A229" t="s">
        <v>242</v>
      </c>
      <c r="B229">
        <v>0.99239838659633894</v>
      </c>
      <c r="C229">
        <v>1.6375166889185582</v>
      </c>
      <c r="D229">
        <f t="shared" si="3"/>
        <v>0.64511830232221923</v>
      </c>
      <c r="E229">
        <v>0</v>
      </c>
      <c r="F229">
        <v>0</v>
      </c>
    </row>
    <row r="230" spans="1:6" x14ac:dyDescent="0.2">
      <c r="A230" t="s">
        <v>243</v>
      </c>
      <c r="B230">
        <v>0.51385873875507004</v>
      </c>
      <c r="C230">
        <v>1.6348408710217754</v>
      </c>
      <c r="D230">
        <f t="shared" si="3"/>
        <v>1.1209821322667053</v>
      </c>
      <c r="E230">
        <v>0</v>
      </c>
      <c r="F230">
        <v>0</v>
      </c>
    </row>
    <row r="231" spans="1:6" x14ac:dyDescent="0.2">
      <c r="A231" t="s">
        <v>244</v>
      </c>
      <c r="B231">
        <v>0.19813373184124544</v>
      </c>
      <c r="C231">
        <v>1.6311063232064076</v>
      </c>
      <c r="D231">
        <f t="shared" si="3"/>
        <v>1.4329725913651621</v>
      </c>
      <c r="E231">
        <v>1</v>
      </c>
      <c r="F231">
        <v>0</v>
      </c>
    </row>
    <row r="232" spans="1:6" x14ac:dyDescent="0.2">
      <c r="A232" t="s">
        <v>245</v>
      </c>
      <c r="B232">
        <v>-2.0101615915828432</v>
      </c>
      <c r="C232">
        <v>1.630685313538121</v>
      </c>
      <c r="D232">
        <f t="shared" si="3"/>
        <v>3.6408469051209642</v>
      </c>
      <c r="E232">
        <v>1</v>
      </c>
      <c r="F232">
        <v>0</v>
      </c>
    </row>
    <row r="233" spans="1:6" x14ac:dyDescent="0.2">
      <c r="A233" t="s">
        <v>246</v>
      </c>
      <c r="B233">
        <v>0.73524784688995204</v>
      </c>
      <c r="C233">
        <v>1.6299660053782536</v>
      </c>
      <c r="D233">
        <f t="shared" si="3"/>
        <v>0.89471815848830161</v>
      </c>
      <c r="E233">
        <v>0</v>
      </c>
      <c r="F233">
        <v>0</v>
      </c>
    </row>
    <row r="234" spans="1:6" x14ac:dyDescent="0.2">
      <c r="A234" t="s">
        <v>247</v>
      </c>
      <c r="B234">
        <v>-0.12903981264636996</v>
      </c>
      <c r="C234">
        <v>1.6296363198458574</v>
      </c>
      <c r="D234">
        <f t="shared" si="3"/>
        <v>1.7586761324922273</v>
      </c>
      <c r="E234">
        <v>1</v>
      </c>
      <c r="F234">
        <v>0</v>
      </c>
    </row>
    <row r="235" spans="1:6" x14ac:dyDescent="0.2">
      <c r="A235" t="s">
        <v>248</v>
      </c>
      <c r="B235">
        <v>8.0500431406384895E-2</v>
      </c>
      <c r="C235">
        <v>1.6296363198458574</v>
      </c>
      <c r="D235">
        <f t="shared" si="3"/>
        <v>1.5491358884394726</v>
      </c>
      <c r="E235">
        <v>0</v>
      </c>
      <c r="F235">
        <v>0</v>
      </c>
    </row>
    <row r="236" spans="1:6" x14ac:dyDescent="0.2">
      <c r="A236" t="s">
        <v>249</v>
      </c>
      <c r="B236">
        <v>0.11140730482949633</v>
      </c>
      <c r="C236">
        <v>1.6288467329117733</v>
      </c>
      <c r="D236">
        <f t="shared" si="3"/>
        <v>1.5174394280822769</v>
      </c>
      <c r="E236">
        <v>1</v>
      </c>
      <c r="F236">
        <v>0</v>
      </c>
    </row>
    <row r="237" spans="1:6" x14ac:dyDescent="0.2">
      <c r="A237" t="s">
        <v>250</v>
      </c>
      <c r="B237">
        <v>-1.0136504933099066</v>
      </c>
      <c r="C237">
        <v>1.6283351193910918</v>
      </c>
      <c r="D237">
        <f t="shared" si="3"/>
        <v>2.6419856127009984</v>
      </c>
      <c r="E237">
        <v>0</v>
      </c>
      <c r="F237">
        <v>0</v>
      </c>
    </row>
    <row r="238" spans="1:6" x14ac:dyDescent="0.2">
      <c r="A238" t="s">
        <v>251</v>
      </c>
      <c r="B238">
        <v>-0.15903529648375919</v>
      </c>
      <c r="C238">
        <v>1.6272940998028211</v>
      </c>
      <c r="D238">
        <f t="shared" si="3"/>
        <v>1.7863293962865803</v>
      </c>
      <c r="E238">
        <v>0</v>
      </c>
      <c r="F238">
        <v>0</v>
      </c>
    </row>
    <row r="239" spans="1:6" x14ac:dyDescent="0.2">
      <c r="A239" t="s">
        <v>253</v>
      </c>
      <c r="B239">
        <v>-3.4312847160007195E-2</v>
      </c>
      <c r="C239">
        <v>1.6270690170301763</v>
      </c>
      <c r="D239">
        <f t="shared" si="3"/>
        <v>1.6613818641901834</v>
      </c>
      <c r="E239">
        <v>0</v>
      </c>
      <c r="F239">
        <v>0</v>
      </c>
    </row>
    <row r="240" spans="1:6" x14ac:dyDescent="0.2">
      <c r="A240" t="s">
        <v>254</v>
      </c>
      <c r="B240">
        <v>0.67528434921342917</v>
      </c>
      <c r="C240">
        <v>1.6237268147505641</v>
      </c>
      <c r="D240">
        <f t="shared" si="3"/>
        <v>0.94844246553713496</v>
      </c>
      <c r="E240">
        <v>0</v>
      </c>
      <c r="F240">
        <v>0</v>
      </c>
    </row>
    <row r="241" spans="1:6" x14ac:dyDescent="0.2">
      <c r="A241" t="s">
        <v>255</v>
      </c>
      <c r="B241">
        <v>0.33209012415061562</v>
      </c>
      <c r="C241">
        <v>1.6203533731069297</v>
      </c>
      <c r="D241">
        <f t="shared" si="3"/>
        <v>1.2882632489563142</v>
      </c>
      <c r="E241">
        <v>0</v>
      </c>
      <c r="F241">
        <v>0</v>
      </c>
    </row>
    <row r="242" spans="1:6" x14ac:dyDescent="0.2">
      <c r="A242" t="s">
        <v>256</v>
      </c>
      <c r="B242">
        <v>0.15405623052414152</v>
      </c>
      <c r="C242">
        <v>1.6181278692195724</v>
      </c>
      <c r="D242">
        <f t="shared" si="3"/>
        <v>1.4640716386954309</v>
      </c>
      <c r="E242">
        <v>0</v>
      </c>
      <c r="F242">
        <v>0</v>
      </c>
    </row>
    <row r="243" spans="1:6" x14ac:dyDescent="0.2">
      <c r="A243" t="s">
        <v>257</v>
      </c>
      <c r="B243">
        <v>2.9998220554216477</v>
      </c>
      <c r="C243">
        <v>1.6166181558569939</v>
      </c>
      <c r="D243">
        <f t="shared" si="3"/>
        <v>-1.3832038995646538</v>
      </c>
      <c r="E243">
        <v>0</v>
      </c>
      <c r="F243">
        <v>0</v>
      </c>
    </row>
    <row r="244" spans="1:6" x14ac:dyDescent="0.2">
      <c r="A244" t="s">
        <v>258</v>
      </c>
      <c r="B244">
        <v>-9.3566074752251233E-2</v>
      </c>
      <c r="C244">
        <v>1.6114054018703812</v>
      </c>
      <c r="D244">
        <f t="shared" si="3"/>
        <v>1.7049714766226325</v>
      </c>
      <c r="E244">
        <v>0</v>
      </c>
      <c r="F244">
        <v>0</v>
      </c>
    </row>
    <row r="245" spans="1:6" x14ac:dyDescent="0.2">
      <c r="A245" t="s">
        <v>259</v>
      </c>
      <c r="B245">
        <v>4.1890964268940657E-2</v>
      </c>
      <c r="C245">
        <v>1.6049602946253883</v>
      </c>
      <c r="D245">
        <f t="shared" si="3"/>
        <v>1.5630693303564476</v>
      </c>
      <c r="E245">
        <v>0</v>
      </c>
      <c r="F245">
        <v>0</v>
      </c>
    </row>
    <row r="246" spans="1:6" x14ac:dyDescent="0.2">
      <c r="A246" t="s">
        <v>260</v>
      </c>
      <c r="B246">
        <v>-0.94678870617437183</v>
      </c>
      <c r="C246">
        <v>1.6041388518024033</v>
      </c>
      <c r="D246">
        <f t="shared" ref="D246:D309" si="4">C246-B246</f>
        <v>2.5509275579767752</v>
      </c>
      <c r="E246">
        <v>0</v>
      </c>
      <c r="F246">
        <v>0</v>
      </c>
    </row>
    <row r="247" spans="1:6" x14ac:dyDescent="0.2">
      <c r="A247" t="s">
        <v>261</v>
      </c>
      <c r="B247">
        <v>-4.7005895128762049E-2</v>
      </c>
      <c r="C247">
        <v>1.6041388518024033</v>
      </c>
      <c r="D247">
        <f t="shared" si="4"/>
        <v>1.6511447469311653</v>
      </c>
      <c r="E247">
        <v>0</v>
      </c>
      <c r="F247">
        <v>0</v>
      </c>
    </row>
    <row r="248" spans="1:6" x14ac:dyDescent="0.2">
      <c r="A248" t="s">
        <v>262</v>
      </c>
      <c r="B248">
        <v>1.7892130084853781</v>
      </c>
      <c r="C248">
        <v>1.6008132670308404</v>
      </c>
      <c r="D248">
        <f t="shared" si="4"/>
        <v>-0.18839974145453775</v>
      </c>
      <c r="E248">
        <v>0</v>
      </c>
      <c r="F248">
        <v>0</v>
      </c>
    </row>
    <row r="249" spans="1:6" x14ac:dyDescent="0.2">
      <c r="A249" t="s">
        <v>263</v>
      </c>
      <c r="B249">
        <v>0.70489379064764213</v>
      </c>
      <c r="C249">
        <v>1.59873532068654</v>
      </c>
      <c r="D249">
        <f t="shared" si="4"/>
        <v>0.89384153003889788</v>
      </c>
      <c r="E249">
        <v>1</v>
      </c>
      <c r="F249">
        <v>0</v>
      </c>
    </row>
    <row r="250" spans="1:6" x14ac:dyDescent="0.2">
      <c r="A250" t="s">
        <v>264</v>
      </c>
      <c r="B250">
        <v>-0.81591532926135657</v>
      </c>
      <c r="C250">
        <v>1.59873532068654</v>
      </c>
      <c r="D250">
        <f t="shared" si="4"/>
        <v>2.4146506499478964</v>
      </c>
      <c r="E250">
        <v>1</v>
      </c>
      <c r="F250">
        <v>0</v>
      </c>
    </row>
    <row r="251" spans="1:6" x14ac:dyDescent="0.2">
      <c r="A251" t="s">
        <v>265</v>
      </c>
      <c r="B251">
        <v>0.43355993807632759</v>
      </c>
      <c r="C251">
        <v>1.5979597090815472</v>
      </c>
      <c r="D251">
        <f t="shared" si="4"/>
        <v>1.1643997710052196</v>
      </c>
      <c r="E251">
        <v>1</v>
      </c>
      <c r="F251">
        <v>0</v>
      </c>
    </row>
    <row r="252" spans="1:6" x14ac:dyDescent="0.2">
      <c r="A252" t="s">
        <v>266</v>
      </c>
      <c r="B252">
        <v>0.45981709497777551</v>
      </c>
      <c r="C252">
        <v>1.5974070674621386</v>
      </c>
      <c r="D252">
        <f t="shared" si="4"/>
        <v>1.137589972484363</v>
      </c>
      <c r="E252">
        <v>0</v>
      </c>
      <c r="F252">
        <v>0</v>
      </c>
    </row>
    <row r="253" spans="1:6" x14ac:dyDescent="0.2">
      <c r="A253" t="s">
        <v>268</v>
      </c>
      <c r="B253">
        <v>-0.64440881763527047</v>
      </c>
      <c r="C253">
        <v>1.5972529207451844</v>
      </c>
      <c r="D253">
        <f t="shared" si="4"/>
        <v>2.2416617383804551</v>
      </c>
      <c r="E253">
        <v>0</v>
      </c>
      <c r="F253">
        <v>0</v>
      </c>
    </row>
    <row r="254" spans="1:6" x14ac:dyDescent="0.2">
      <c r="A254" t="s">
        <v>269</v>
      </c>
      <c r="B254">
        <v>-0.5834400341442596</v>
      </c>
      <c r="C254">
        <v>1.5969461510661365</v>
      </c>
      <c r="D254">
        <f t="shared" si="4"/>
        <v>2.1803861852103958</v>
      </c>
      <c r="E254">
        <v>1</v>
      </c>
      <c r="F254">
        <v>0</v>
      </c>
    </row>
    <row r="255" spans="1:6" x14ac:dyDescent="0.2">
      <c r="A255" t="s">
        <v>270</v>
      </c>
      <c r="B255">
        <v>0.59523809523809523</v>
      </c>
      <c r="C255">
        <v>1.5951457214686986</v>
      </c>
      <c r="D255">
        <f t="shared" si="4"/>
        <v>0.99990762623060336</v>
      </c>
      <c r="E255">
        <v>0</v>
      </c>
      <c r="F255">
        <v>0</v>
      </c>
    </row>
    <row r="256" spans="1:6" x14ac:dyDescent="0.2">
      <c r="A256" t="s">
        <v>271</v>
      </c>
      <c r="B256" s="3">
        <v>-0.40510350000000001</v>
      </c>
      <c r="C256">
        <v>1.5950178536283632</v>
      </c>
      <c r="D256">
        <f t="shared" si="4"/>
        <v>2.0001213536283631</v>
      </c>
      <c r="E256">
        <v>0</v>
      </c>
      <c r="F256">
        <v>0</v>
      </c>
    </row>
    <row r="257" spans="1:6" x14ac:dyDescent="0.2">
      <c r="A257" t="s">
        <v>272</v>
      </c>
      <c r="B257">
        <v>1.3276256342531449</v>
      </c>
      <c r="C257">
        <v>1.5930399430526954</v>
      </c>
      <c r="D257">
        <f t="shared" si="4"/>
        <v>0.26541430879955041</v>
      </c>
      <c r="E257">
        <v>0</v>
      </c>
      <c r="F257">
        <v>0</v>
      </c>
    </row>
    <row r="258" spans="1:6" x14ac:dyDescent="0.2">
      <c r="A258" t="s">
        <v>273</v>
      </c>
      <c r="B258">
        <v>0.64624632106763003</v>
      </c>
      <c r="C258">
        <v>1.5922886279608339</v>
      </c>
      <c r="D258">
        <f t="shared" si="4"/>
        <v>0.9460423068932039</v>
      </c>
      <c r="E258">
        <v>0</v>
      </c>
      <c r="F258">
        <v>0</v>
      </c>
    </row>
    <row r="259" spans="1:6" x14ac:dyDescent="0.2">
      <c r="A259" t="s">
        <v>274</v>
      </c>
      <c r="B259">
        <v>-0.79351234641945245</v>
      </c>
      <c r="C259">
        <v>1.5896731329204776</v>
      </c>
      <c r="D259">
        <f t="shared" si="4"/>
        <v>2.3831854793399301</v>
      </c>
      <c r="E259">
        <v>0</v>
      </c>
      <c r="F259">
        <v>0</v>
      </c>
    </row>
    <row r="260" spans="1:6" x14ac:dyDescent="0.2">
      <c r="A260" t="s">
        <v>275</v>
      </c>
      <c r="B260">
        <v>0.83439861541888738</v>
      </c>
      <c r="C260">
        <v>1.5896731329204776</v>
      </c>
      <c r="D260">
        <f t="shared" si="4"/>
        <v>0.75527451750159025</v>
      </c>
      <c r="E260">
        <v>0</v>
      </c>
      <c r="F260">
        <v>0</v>
      </c>
    </row>
    <row r="261" spans="1:6" x14ac:dyDescent="0.2">
      <c r="A261" t="s">
        <v>276</v>
      </c>
      <c r="B261">
        <v>0.68017547166578152</v>
      </c>
      <c r="C261">
        <v>1.5896731329204776</v>
      </c>
      <c r="D261">
        <f t="shared" si="4"/>
        <v>0.90949766125469611</v>
      </c>
      <c r="E261">
        <v>0</v>
      </c>
      <c r="F261">
        <v>0</v>
      </c>
    </row>
    <row r="262" spans="1:6" x14ac:dyDescent="0.2">
      <c r="A262" t="s">
        <v>277</v>
      </c>
      <c r="B262">
        <v>0.16888558163611947</v>
      </c>
      <c r="C262">
        <v>1.5891592069855567</v>
      </c>
      <c r="D262">
        <f t="shared" si="4"/>
        <v>1.4202736253494372</v>
      </c>
    </row>
    <row r="263" spans="1:6" x14ac:dyDescent="0.2">
      <c r="A263" t="s">
        <v>278</v>
      </c>
      <c r="B263">
        <v>-0.16604506207530781</v>
      </c>
      <c r="C263">
        <v>1.5744607618173474</v>
      </c>
      <c r="D263">
        <f t="shared" si="4"/>
        <v>1.7405058238926552</v>
      </c>
      <c r="E263">
        <v>1</v>
      </c>
      <c r="F263">
        <v>0</v>
      </c>
    </row>
    <row r="264" spans="1:6" x14ac:dyDescent="0.2">
      <c r="A264" t="s">
        <v>279</v>
      </c>
      <c r="B264">
        <v>1.0694262660549136</v>
      </c>
      <c r="C264">
        <v>1.5718016587259571</v>
      </c>
      <c r="D264">
        <f t="shared" si="4"/>
        <v>0.50237539267104347</v>
      </c>
      <c r="E264">
        <v>0</v>
      </c>
      <c r="F264">
        <v>0</v>
      </c>
    </row>
    <row r="265" spans="1:6" x14ac:dyDescent="0.2">
      <c r="A265" t="s">
        <v>280</v>
      </c>
      <c r="B265">
        <v>-0.69686297151655119</v>
      </c>
      <c r="C265">
        <v>1.5714029743773514</v>
      </c>
      <c r="D265">
        <f t="shared" si="4"/>
        <v>2.2682659458939027</v>
      </c>
      <c r="E265">
        <v>0</v>
      </c>
      <c r="F265">
        <v>0</v>
      </c>
    </row>
    <row r="266" spans="1:6" x14ac:dyDescent="0.2">
      <c r="A266" t="s">
        <v>281</v>
      </c>
      <c r="B266">
        <v>-1.8793171453223223</v>
      </c>
      <c r="C266">
        <v>1.5694243737957612</v>
      </c>
      <c r="D266">
        <f t="shared" si="4"/>
        <v>3.4487415191180837</v>
      </c>
      <c r="E266">
        <v>0</v>
      </c>
      <c r="F266">
        <v>0</v>
      </c>
    </row>
    <row r="267" spans="1:6" x14ac:dyDescent="0.2">
      <c r="A267" t="s">
        <v>282</v>
      </c>
      <c r="B267">
        <v>-1.0261084596552832</v>
      </c>
      <c r="C267">
        <v>1.5686239084613067</v>
      </c>
      <c r="D267">
        <f t="shared" si="4"/>
        <v>2.5947323681165901</v>
      </c>
      <c r="E267">
        <v>1</v>
      </c>
      <c r="F267">
        <v>0</v>
      </c>
    </row>
    <row r="268" spans="1:6" x14ac:dyDescent="0.2">
      <c r="A268" t="s">
        <v>283</v>
      </c>
      <c r="B268">
        <v>1.0407633040673716</v>
      </c>
      <c r="C268">
        <v>1.567314012548551</v>
      </c>
      <c r="D268">
        <f t="shared" si="4"/>
        <v>0.52655070848117935</v>
      </c>
      <c r="E268">
        <v>0</v>
      </c>
      <c r="F268">
        <v>0</v>
      </c>
    </row>
    <row r="269" spans="1:6" x14ac:dyDescent="0.2">
      <c r="A269" t="s">
        <v>284</v>
      </c>
      <c r="B269" s="3">
        <v>2.0132257600000001</v>
      </c>
      <c r="C269">
        <v>1.566901903449827</v>
      </c>
      <c r="D269">
        <f t="shared" si="4"/>
        <v>-0.44632385655017304</v>
      </c>
      <c r="E269">
        <v>1</v>
      </c>
      <c r="F269">
        <v>0</v>
      </c>
    </row>
    <row r="270" spans="1:6" x14ac:dyDescent="0.2">
      <c r="A270" t="s">
        <v>285</v>
      </c>
      <c r="B270">
        <v>0.87863727454909835</v>
      </c>
      <c r="C270">
        <v>1.565677297126618</v>
      </c>
      <c r="D270">
        <f t="shared" si="4"/>
        <v>0.68704002257751962</v>
      </c>
      <c r="E270">
        <v>0</v>
      </c>
      <c r="F270">
        <v>0</v>
      </c>
    </row>
    <row r="271" spans="1:6" x14ac:dyDescent="0.2">
      <c r="A271" t="s">
        <v>286</v>
      </c>
      <c r="B271">
        <v>1.5899442522397305</v>
      </c>
      <c r="C271">
        <v>1.5648330555134615</v>
      </c>
      <c r="D271">
        <f t="shared" si="4"/>
        <v>-2.5111196726268936E-2</v>
      </c>
      <c r="E271">
        <v>0</v>
      </c>
      <c r="F271">
        <v>0</v>
      </c>
    </row>
    <row r="272" spans="1:6" x14ac:dyDescent="0.2">
      <c r="A272" t="s">
        <v>287</v>
      </c>
      <c r="B272" t="s">
        <v>4354</v>
      </c>
      <c r="C272">
        <v>1.5627940384270067</v>
      </c>
      <c r="D272" t="e">
        <f t="shared" si="4"/>
        <v>#VALUE!</v>
      </c>
      <c r="E272">
        <v>0</v>
      </c>
      <c r="F272">
        <v>0</v>
      </c>
    </row>
    <row r="273" spans="1:6" x14ac:dyDescent="0.2">
      <c r="A273" t="s">
        <v>288</v>
      </c>
      <c r="B273">
        <v>-1.173787145930731</v>
      </c>
      <c r="C273">
        <v>1.5617002581141195</v>
      </c>
      <c r="D273">
        <f t="shared" si="4"/>
        <v>2.7354874040448505</v>
      </c>
      <c r="E273">
        <v>0</v>
      </c>
      <c r="F273">
        <v>0</v>
      </c>
    </row>
    <row r="274" spans="1:6" x14ac:dyDescent="0.2">
      <c r="A274" t="s">
        <v>289</v>
      </c>
      <c r="B274">
        <v>0.91037131882202293</v>
      </c>
      <c r="C274">
        <v>1.5608059269967474</v>
      </c>
      <c r="D274">
        <f t="shared" si="4"/>
        <v>0.65043460817472443</v>
      </c>
      <c r="E274">
        <v>0</v>
      </c>
      <c r="F274">
        <v>0</v>
      </c>
    </row>
    <row r="275" spans="1:6" x14ac:dyDescent="0.2">
      <c r="A275" t="s">
        <v>290</v>
      </c>
      <c r="B275">
        <v>1.5875546412959631</v>
      </c>
      <c r="C275">
        <v>1.5594398089770074</v>
      </c>
      <c r="D275">
        <f t="shared" si="4"/>
        <v>-2.8114832318955729E-2</v>
      </c>
      <c r="E275">
        <v>0</v>
      </c>
      <c r="F275">
        <v>0</v>
      </c>
    </row>
    <row r="276" spans="1:6" x14ac:dyDescent="0.2">
      <c r="A276" t="s">
        <v>291</v>
      </c>
      <c r="B276">
        <v>-0.75761311323843827</v>
      </c>
      <c r="C276">
        <v>1.5540573162740974</v>
      </c>
      <c r="D276">
        <f t="shared" si="4"/>
        <v>2.3116704295125357</v>
      </c>
      <c r="E276">
        <v>0</v>
      </c>
      <c r="F276">
        <v>0</v>
      </c>
    </row>
    <row r="277" spans="1:6" x14ac:dyDescent="0.2">
      <c r="A277" t="s">
        <v>292</v>
      </c>
      <c r="B277">
        <v>-0.930966735366065</v>
      </c>
      <c r="C277">
        <v>1.5540573162740974</v>
      </c>
      <c r="D277">
        <f t="shared" si="4"/>
        <v>2.4850240516401625</v>
      </c>
      <c r="E277">
        <v>1</v>
      </c>
      <c r="F277">
        <v>0</v>
      </c>
    </row>
    <row r="278" spans="1:6" x14ac:dyDescent="0.2">
      <c r="A278" t="s">
        <v>293</v>
      </c>
      <c r="B278">
        <v>0.24993971545695687</v>
      </c>
      <c r="C278">
        <v>1.5509662547910692</v>
      </c>
      <c r="D278">
        <f t="shared" si="4"/>
        <v>1.3010265393341123</v>
      </c>
      <c r="E278">
        <v>0</v>
      </c>
      <c r="F278">
        <v>0</v>
      </c>
    </row>
    <row r="279" spans="1:6" x14ac:dyDescent="0.2">
      <c r="A279" t="s">
        <v>294</v>
      </c>
      <c r="B279">
        <v>-8.162527128044364E-2</v>
      </c>
      <c r="C279">
        <v>1.5509662547910692</v>
      </c>
      <c r="D279">
        <f t="shared" si="4"/>
        <v>1.6325915260715129</v>
      </c>
      <c r="E279">
        <v>0</v>
      </c>
      <c r="F279">
        <v>0</v>
      </c>
    </row>
    <row r="280" spans="1:6" x14ac:dyDescent="0.2">
      <c r="A280" t="s">
        <v>295</v>
      </c>
      <c r="B280">
        <v>-1.3576808393152953</v>
      </c>
      <c r="C280">
        <v>1.5494603118198373</v>
      </c>
      <c r="D280">
        <f t="shared" si="4"/>
        <v>2.9071411511351326</v>
      </c>
      <c r="E280">
        <v>1</v>
      </c>
      <c r="F280">
        <v>0</v>
      </c>
    </row>
    <row r="281" spans="1:6" x14ac:dyDescent="0.2">
      <c r="A281" t="s">
        <v>296</v>
      </c>
      <c r="B281">
        <v>-0.74210463183508391</v>
      </c>
      <c r="C281">
        <v>1.5486609523028341</v>
      </c>
      <c r="D281">
        <f t="shared" si="4"/>
        <v>2.290765584137918</v>
      </c>
      <c r="E281">
        <v>0</v>
      </c>
      <c r="F281">
        <v>0</v>
      </c>
    </row>
    <row r="282" spans="1:6" x14ac:dyDescent="0.2">
      <c r="A282" t="s">
        <v>297</v>
      </c>
      <c r="B282">
        <v>1.992828498139384</v>
      </c>
      <c r="C282">
        <v>1.5474162734491885</v>
      </c>
      <c r="D282">
        <f t="shared" si="4"/>
        <v>-0.44541222469019548</v>
      </c>
      <c r="E282">
        <v>0</v>
      </c>
      <c r="F282">
        <v>0</v>
      </c>
    </row>
    <row r="283" spans="1:6" x14ac:dyDescent="0.2">
      <c r="A283" t="s">
        <v>298</v>
      </c>
      <c r="B283">
        <v>-1.1289773628515103</v>
      </c>
      <c r="C283">
        <v>1.5466807722824649</v>
      </c>
      <c r="D283">
        <f t="shared" si="4"/>
        <v>2.6756581351339754</v>
      </c>
      <c r="E283">
        <v>0</v>
      </c>
      <c r="F283">
        <v>0</v>
      </c>
    </row>
    <row r="284" spans="1:6" x14ac:dyDescent="0.2">
      <c r="A284" t="s">
        <v>299</v>
      </c>
      <c r="B284">
        <v>0.43176281263270816</v>
      </c>
      <c r="C284">
        <v>1.5461974947360908</v>
      </c>
      <c r="D284">
        <f t="shared" si="4"/>
        <v>1.1144346821033826</v>
      </c>
      <c r="E284">
        <v>0</v>
      </c>
      <c r="F284">
        <v>0</v>
      </c>
    </row>
    <row r="285" spans="1:6" x14ac:dyDescent="0.2">
      <c r="A285" t="s">
        <v>300</v>
      </c>
      <c r="B285" t="s">
        <v>4354</v>
      </c>
      <c r="C285">
        <v>1.5451593818942921</v>
      </c>
      <c r="D285" t="e">
        <f t="shared" si="4"/>
        <v>#VALUE!</v>
      </c>
      <c r="E285">
        <v>0</v>
      </c>
      <c r="F285">
        <v>0</v>
      </c>
    </row>
    <row r="286" spans="1:6" x14ac:dyDescent="0.2">
      <c r="A286" t="s">
        <v>301</v>
      </c>
      <c r="B286">
        <v>-0.20762430939226528</v>
      </c>
      <c r="C286">
        <v>1.5400013096719272</v>
      </c>
      <c r="D286">
        <f t="shared" si="4"/>
        <v>1.7476256190641926</v>
      </c>
      <c r="E286">
        <v>1</v>
      </c>
      <c r="F286">
        <v>0</v>
      </c>
    </row>
    <row r="287" spans="1:6" x14ac:dyDescent="0.2">
      <c r="A287" t="s">
        <v>302</v>
      </c>
      <c r="B287">
        <v>-0.19066929619129785</v>
      </c>
      <c r="C287">
        <v>1.539318400770713</v>
      </c>
      <c r="D287">
        <f t="shared" si="4"/>
        <v>1.7299876969620109</v>
      </c>
      <c r="E287">
        <v>0</v>
      </c>
      <c r="F287">
        <v>0</v>
      </c>
    </row>
    <row r="288" spans="1:6" x14ac:dyDescent="0.2">
      <c r="A288" t="s">
        <v>303</v>
      </c>
      <c r="B288">
        <v>-0.37555774682608156</v>
      </c>
      <c r="C288">
        <v>1.539318400770713</v>
      </c>
      <c r="D288">
        <f t="shared" si="4"/>
        <v>1.9148761475967946</v>
      </c>
      <c r="E288">
        <v>0</v>
      </c>
      <c r="F288">
        <v>0</v>
      </c>
    </row>
    <row r="289" spans="1:6" x14ac:dyDescent="0.2">
      <c r="A289" t="s">
        <v>305</v>
      </c>
      <c r="B289">
        <v>-1.5721026189612028</v>
      </c>
      <c r="C289">
        <v>1.5387195324433818</v>
      </c>
      <c r="D289">
        <f t="shared" si="4"/>
        <v>3.1108221514045846</v>
      </c>
      <c r="E289">
        <v>0</v>
      </c>
      <c r="F289">
        <v>0</v>
      </c>
    </row>
    <row r="290" spans="1:6" x14ac:dyDescent="0.2">
      <c r="A290" t="s">
        <v>306</v>
      </c>
      <c r="B290">
        <v>1.7991002171889545</v>
      </c>
      <c r="C290">
        <v>1.5373831775700935</v>
      </c>
      <c r="D290">
        <f t="shared" si="4"/>
        <v>-0.26171703961886106</v>
      </c>
      <c r="E290">
        <v>0</v>
      </c>
      <c r="F290">
        <v>0</v>
      </c>
    </row>
    <row r="291" spans="1:6" x14ac:dyDescent="0.2">
      <c r="A291" t="s">
        <v>307</v>
      </c>
      <c r="B291">
        <v>-0.77266533066132259</v>
      </c>
      <c r="C291">
        <v>1.5341016735080515</v>
      </c>
      <c r="D291">
        <f t="shared" si="4"/>
        <v>2.306767004169374</v>
      </c>
      <c r="E291">
        <v>0</v>
      </c>
      <c r="F291">
        <v>0</v>
      </c>
    </row>
    <row r="292" spans="1:6" x14ac:dyDescent="0.2">
      <c r="A292" t="s">
        <v>308</v>
      </c>
      <c r="B292">
        <v>-1.1977665071770336</v>
      </c>
      <c r="C292">
        <v>1.5284895225531483</v>
      </c>
      <c r="D292">
        <f t="shared" si="4"/>
        <v>2.7262560297301821</v>
      </c>
      <c r="E292">
        <v>0</v>
      </c>
      <c r="F292">
        <v>0</v>
      </c>
    </row>
    <row r="293" spans="1:6" x14ac:dyDescent="0.2">
      <c r="A293" t="s">
        <v>309</v>
      </c>
      <c r="B293">
        <v>0.20825417402382593</v>
      </c>
      <c r="C293">
        <v>1.5283537346989757</v>
      </c>
      <c r="D293">
        <f t="shared" si="4"/>
        <v>1.3200995606751498</v>
      </c>
      <c r="E293">
        <v>0</v>
      </c>
      <c r="F293">
        <v>0</v>
      </c>
    </row>
    <row r="294" spans="1:6" x14ac:dyDescent="0.2">
      <c r="A294" t="s">
        <v>311</v>
      </c>
      <c r="B294">
        <v>2.0633758744775483</v>
      </c>
      <c r="C294">
        <v>1.5283537346989757</v>
      </c>
      <c r="D294">
        <f t="shared" si="4"/>
        <v>-0.5350221397785726</v>
      </c>
      <c r="E294">
        <v>0</v>
      </c>
      <c r="F294">
        <v>0</v>
      </c>
    </row>
    <row r="295" spans="1:6" x14ac:dyDescent="0.2">
      <c r="A295" t="s">
        <v>312</v>
      </c>
      <c r="B295">
        <v>0.97750192455735174</v>
      </c>
      <c r="C295">
        <v>1.5266081347428775</v>
      </c>
      <c r="D295">
        <f t="shared" si="4"/>
        <v>0.54910621018552574</v>
      </c>
      <c r="E295">
        <v>1</v>
      </c>
      <c r="F295">
        <v>0</v>
      </c>
    </row>
    <row r="296" spans="1:6" x14ac:dyDescent="0.2">
      <c r="A296" t="s">
        <v>313</v>
      </c>
      <c r="B296">
        <v>0.18015090988048033</v>
      </c>
      <c r="C296">
        <v>1.524524749741867</v>
      </c>
      <c r="D296">
        <f t="shared" si="4"/>
        <v>1.3443738398613867</v>
      </c>
      <c r="E296">
        <v>0</v>
      </c>
      <c r="F296">
        <v>0</v>
      </c>
    </row>
    <row r="297" spans="1:6" x14ac:dyDescent="0.2">
      <c r="A297" t="s">
        <v>314</v>
      </c>
      <c r="B297">
        <v>0.96604351021312185</v>
      </c>
      <c r="C297">
        <v>1.524267006284781</v>
      </c>
      <c r="D297">
        <f t="shared" si="4"/>
        <v>0.55822349607165911</v>
      </c>
      <c r="E297">
        <v>0</v>
      </c>
      <c r="F297">
        <v>0</v>
      </c>
    </row>
    <row r="298" spans="1:6" x14ac:dyDescent="0.2">
      <c r="A298" t="s">
        <v>315</v>
      </c>
      <c r="B298">
        <v>0.58150470219435735</v>
      </c>
      <c r="C298">
        <v>1.524163070572784</v>
      </c>
      <c r="D298">
        <f t="shared" si="4"/>
        <v>0.94265836837842665</v>
      </c>
      <c r="E298">
        <v>0</v>
      </c>
      <c r="F298">
        <v>0</v>
      </c>
    </row>
    <row r="299" spans="1:6" x14ac:dyDescent="0.2">
      <c r="A299" t="s">
        <v>316</v>
      </c>
      <c r="B299">
        <v>1.8941146496815284</v>
      </c>
      <c r="C299">
        <v>1.5222304231688455</v>
      </c>
      <c r="D299">
        <f t="shared" si="4"/>
        <v>-0.37188422651268294</v>
      </c>
      <c r="E299">
        <v>1</v>
      </c>
      <c r="F299">
        <v>0</v>
      </c>
    </row>
    <row r="300" spans="1:6" x14ac:dyDescent="0.2">
      <c r="A300" t="s">
        <v>317</v>
      </c>
      <c r="B300">
        <v>0.26351412327407264</v>
      </c>
      <c r="C300">
        <v>1.5171035437005151</v>
      </c>
      <c r="D300">
        <f t="shared" si="4"/>
        <v>1.2535894204264424</v>
      </c>
      <c r="E300">
        <v>0</v>
      </c>
      <c r="F300">
        <v>1</v>
      </c>
    </row>
    <row r="301" spans="1:6" x14ac:dyDescent="0.2">
      <c r="A301" t="s">
        <v>318</v>
      </c>
      <c r="B301">
        <v>-1.2441405435462571</v>
      </c>
      <c r="C301">
        <v>1.5169071827452714</v>
      </c>
      <c r="D301">
        <f t="shared" si="4"/>
        <v>2.7610477262915287</v>
      </c>
      <c r="E301">
        <v>0</v>
      </c>
      <c r="F301">
        <v>0</v>
      </c>
    </row>
    <row r="302" spans="1:6" x14ac:dyDescent="0.2">
      <c r="A302" t="s">
        <v>319</v>
      </c>
      <c r="B302">
        <v>-1.6918100179604865</v>
      </c>
      <c r="C302">
        <v>1.5071704357418643</v>
      </c>
      <c r="D302">
        <f t="shared" si="4"/>
        <v>3.198980453702351</v>
      </c>
      <c r="E302">
        <v>1</v>
      </c>
      <c r="F302">
        <v>0</v>
      </c>
    </row>
    <row r="303" spans="1:6" x14ac:dyDescent="0.2">
      <c r="A303" t="s">
        <v>320</v>
      </c>
      <c r="B303">
        <v>1.3271860149937384</v>
      </c>
      <c r="C303">
        <v>1.5058756654661563</v>
      </c>
      <c r="D303">
        <f t="shared" si="4"/>
        <v>0.1786896504724178</v>
      </c>
      <c r="E303">
        <v>0</v>
      </c>
      <c r="F303">
        <v>0</v>
      </c>
    </row>
    <row r="304" spans="1:6" x14ac:dyDescent="0.2">
      <c r="A304" t="s">
        <v>321</v>
      </c>
      <c r="B304">
        <v>0.53804189325967988</v>
      </c>
      <c r="C304">
        <v>1.5058756654661563</v>
      </c>
      <c r="D304">
        <f t="shared" si="4"/>
        <v>0.96783377220647637</v>
      </c>
      <c r="E304">
        <v>0</v>
      </c>
      <c r="F304">
        <v>0</v>
      </c>
    </row>
    <row r="305" spans="1:6" x14ac:dyDescent="0.2">
      <c r="A305" t="s">
        <v>322</v>
      </c>
      <c r="B305">
        <v>1.5199509528432023</v>
      </c>
      <c r="C305">
        <v>1.5056218448829737</v>
      </c>
      <c r="D305">
        <f t="shared" si="4"/>
        <v>-1.4329107960228571E-2</v>
      </c>
    </row>
    <row r="306" spans="1:6" x14ac:dyDescent="0.2">
      <c r="A306" t="s">
        <v>323</v>
      </c>
      <c r="B306">
        <v>0.33033491105677559</v>
      </c>
      <c r="C306">
        <v>1.5044806517311609</v>
      </c>
      <c r="D306">
        <f t="shared" si="4"/>
        <v>1.1741457406743852</v>
      </c>
      <c r="E306">
        <v>0</v>
      </c>
      <c r="F306">
        <v>0</v>
      </c>
    </row>
    <row r="307" spans="1:6" x14ac:dyDescent="0.2">
      <c r="A307" t="s">
        <v>324</v>
      </c>
      <c r="B307">
        <v>0.15087821620045311</v>
      </c>
      <c r="C307">
        <v>1.5044806517311609</v>
      </c>
      <c r="D307">
        <f t="shared" si="4"/>
        <v>1.3536024355307077</v>
      </c>
      <c r="E307">
        <v>0</v>
      </c>
      <c r="F307">
        <v>0</v>
      </c>
    </row>
    <row r="308" spans="1:6" x14ac:dyDescent="0.2">
      <c r="A308" t="s">
        <v>325</v>
      </c>
      <c r="B308">
        <v>0.77897664819758183</v>
      </c>
      <c r="C308">
        <v>1.5044806517311609</v>
      </c>
      <c r="D308">
        <f t="shared" si="4"/>
        <v>0.72550400353357902</v>
      </c>
      <c r="E308">
        <v>1</v>
      </c>
      <c r="F308">
        <v>0</v>
      </c>
    </row>
    <row r="309" spans="1:6" x14ac:dyDescent="0.2">
      <c r="A309" t="s">
        <v>326</v>
      </c>
      <c r="B309">
        <v>0.95271168907935611</v>
      </c>
      <c r="C309">
        <v>1.5029269534232628</v>
      </c>
      <c r="D309">
        <f t="shared" si="4"/>
        <v>0.55021526434390666</v>
      </c>
    </row>
    <row r="310" spans="1:6" x14ac:dyDescent="0.2">
      <c r="A310" t="s">
        <v>327</v>
      </c>
      <c r="B310">
        <v>0.31282789358837454</v>
      </c>
      <c r="C310">
        <v>1.502909603498753</v>
      </c>
      <c r="D310">
        <f t="shared" ref="D310:D373" si="5">C310-B310</f>
        <v>1.1900817099103784</v>
      </c>
      <c r="E310">
        <v>0</v>
      </c>
      <c r="F310">
        <v>0</v>
      </c>
    </row>
    <row r="311" spans="1:6" x14ac:dyDescent="0.2">
      <c r="A311" t="s">
        <v>328</v>
      </c>
      <c r="B311">
        <v>-1.5194960231277059</v>
      </c>
      <c r="C311">
        <v>1.5012175754367389</v>
      </c>
      <c r="D311">
        <f t="shared" si="5"/>
        <v>3.0207135985644449</v>
      </c>
      <c r="E311">
        <v>0</v>
      </c>
      <c r="F311">
        <v>0</v>
      </c>
    </row>
    <row r="312" spans="1:6" x14ac:dyDescent="0.2">
      <c r="A312" t="s">
        <v>329</v>
      </c>
      <c r="B312">
        <v>-0.44333252953942603</v>
      </c>
      <c r="C312">
        <v>1.4973598863544988</v>
      </c>
      <c r="D312">
        <f t="shared" si="5"/>
        <v>1.9406924158939249</v>
      </c>
      <c r="E312">
        <v>0</v>
      </c>
      <c r="F312">
        <v>0</v>
      </c>
    </row>
    <row r="313" spans="1:6" x14ac:dyDescent="0.2">
      <c r="A313" t="s">
        <v>330</v>
      </c>
      <c r="B313">
        <v>0.97627466456195722</v>
      </c>
      <c r="C313">
        <v>1.4963455787658524</v>
      </c>
      <c r="D313">
        <f t="shared" si="5"/>
        <v>0.52007091420389517</v>
      </c>
    </row>
    <row r="314" spans="1:6" x14ac:dyDescent="0.2">
      <c r="A314" t="s">
        <v>331</v>
      </c>
      <c r="B314">
        <v>-0.76011049723756918</v>
      </c>
      <c r="C314">
        <v>1.4963455787658524</v>
      </c>
      <c r="D314">
        <f t="shared" si="5"/>
        <v>2.2564560760034214</v>
      </c>
      <c r="E314">
        <v>0</v>
      </c>
      <c r="F314">
        <v>0</v>
      </c>
    </row>
    <row r="315" spans="1:6" x14ac:dyDescent="0.2">
      <c r="A315" t="s">
        <v>333</v>
      </c>
      <c r="B315">
        <v>1.1322308582768317</v>
      </c>
      <c r="C315">
        <v>1.4946394287809825</v>
      </c>
      <c r="D315">
        <f t="shared" si="5"/>
        <v>0.36240857050415087</v>
      </c>
    </row>
    <row r="316" spans="1:6" x14ac:dyDescent="0.2">
      <c r="A316" t="s">
        <v>334</v>
      </c>
      <c r="B316">
        <v>-0.64952429930573385</v>
      </c>
      <c r="C316">
        <v>1.4923671290210072</v>
      </c>
      <c r="D316">
        <f t="shared" si="5"/>
        <v>2.141891428326741</v>
      </c>
      <c r="E316">
        <v>0</v>
      </c>
      <c r="F316">
        <v>0</v>
      </c>
    </row>
    <row r="317" spans="1:6" x14ac:dyDescent="0.2">
      <c r="A317" t="s">
        <v>335</v>
      </c>
      <c r="B317">
        <v>1.7161223965029573</v>
      </c>
      <c r="C317">
        <v>1.4923671290210072</v>
      </c>
      <c r="D317">
        <f t="shared" si="5"/>
        <v>-0.22375526748195007</v>
      </c>
    </row>
    <row r="318" spans="1:6" x14ac:dyDescent="0.2">
      <c r="A318" t="s">
        <v>336</v>
      </c>
      <c r="B318">
        <v>0.98974030926693624</v>
      </c>
      <c r="C318">
        <v>1.4908067405051726</v>
      </c>
      <c r="D318">
        <f t="shared" si="5"/>
        <v>0.50106643123823635</v>
      </c>
    </row>
    <row r="319" spans="1:6" x14ac:dyDescent="0.2">
      <c r="A319" t="s">
        <v>337</v>
      </c>
      <c r="B319">
        <v>-0.26333760136577045</v>
      </c>
      <c r="C319">
        <v>1.4885254788579689</v>
      </c>
      <c r="D319">
        <f t="shared" si="5"/>
        <v>1.7518630802237394</v>
      </c>
      <c r="E319">
        <v>0</v>
      </c>
      <c r="F319">
        <v>0</v>
      </c>
    </row>
    <row r="320" spans="1:6" x14ac:dyDescent="0.2">
      <c r="A320" t="s">
        <v>338</v>
      </c>
      <c r="B320">
        <v>-0.15460560603657303</v>
      </c>
      <c r="C320">
        <v>1.4879073731229246</v>
      </c>
      <c r="D320">
        <f t="shared" si="5"/>
        <v>1.6425129791594977</v>
      </c>
      <c r="E320">
        <v>0</v>
      </c>
      <c r="F320">
        <v>0</v>
      </c>
    </row>
    <row r="321" spans="1:6" x14ac:dyDescent="0.2">
      <c r="A321" t="s">
        <v>339</v>
      </c>
      <c r="B321">
        <v>1.4075325006372679</v>
      </c>
      <c r="C321">
        <v>1.4878928634136219</v>
      </c>
      <c r="D321">
        <f t="shared" si="5"/>
        <v>8.0360362776354055E-2</v>
      </c>
    </row>
    <row r="322" spans="1:6" x14ac:dyDescent="0.2">
      <c r="A322" t="s">
        <v>340</v>
      </c>
      <c r="B322">
        <v>0.65933398152649492</v>
      </c>
      <c r="C322">
        <v>1.4849517769850706</v>
      </c>
      <c r="D322">
        <f t="shared" si="5"/>
        <v>0.82561779545857572</v>
      </c>
    </row>
    <row r="323" spans="1:6" x14ac:dyDescent="0.2">
      <c r="A323" t="s">
        <v>341</v>
      </c>
      <c r="B323" s="3">
        <v>0.72067046000000001</v>
      </c>
      <c r="C323">
        <v>1.482554052914218</v>
      </c>
      <c r="D323">
        <f t="shared" si="5"/>
        <v>0.76188359291421803</v>
      </c>
    </row>
    <row r="324" spans="1:6" x14ac:dyDescent="0.2">
      <c r="A324" t="s">
        <v>342</v>
      </c>
      <c r="B324">
        <v>0.23302048115707441</v>
      </c>
      <c r="C324">
        <v>1.4797876936369809</v>
      </c>
      <c r="D324">
        <f t="shared" si="5"/>
        <v>1.2467672124799065</v>
      </c>
    </row>
    <row r="325" spans="1:6" x14ac:dyDescent="0.2">
      <c r="A325" t="s">
        <v>343</v>
      </c>
      <c r="B325">
        <v>1.2144829286330583</v>
      </c>
      <c r="C325">
        <v>1.4791064547206165</v>
      </c>
      <c r="D325">
        <f t="shared" si="5"/>
        <v>0.26462352608755824</v>
      </c>
    </row>
    <row r="326" spans="1:6" x14ac:dyDescent="0.2">
      <c r="A326" t="s">
        <v>344</v>
      </c>
      <c r="B326">
        <v>1.4492632237436573</v>
      </c>
      <c r="C326">
        <v>1.4788408025915594</v>
      </c>
      <c r="D326">
        <f t="shared" si="5"/>
        <v>2.957757884790202E-2</v>
      </c>
    </row>
    <row r="327" spans="1:6" x14ac:dyDescent="0.2">
      <c r="A327" t="s">
        <v>345</v>
      </c>
      <c r="B327">
        <v>8.6678701253740248E-2</v>
      </c>
      <c r="C327">
        <v>1.4782896717856064</v>
      </c>
      <c r="D327">
        <f t="shared" si="5"/>
        <v>1.3916109705318662</v>
      </c>
    </row>
    <row r="328" spans="1:6" x14ac:dyDescent="0.2">
      <c r="A328" t="s">
        <v>346</v>
      </c>
      <c r="B328">
        <v>0.85008038277511944</v>
      </c>
      <c r="C328">
        <v>1.4777512811405957</v>
      </c>
      <c r="D328">
        <f t="shared" si="5"/>
        <v>0.62767089836547629</v>
      </c>
    </row>
    <row r="329" spans="1:6" x14ac:dyDescent="0.2">
      <c r="A329" t="s">
        <v>347</v>
      </c>
      <c r="B329">
        <v>1.067656555357295</v>
      </c>
      <c r="C329">
        <v>1.4719309166946002</v>
      </c>
      <c r="D329">
        <f t="shared" si="5"/>
        <v>0.40427436133730521</v>
      </c>
    </row>
    <row r="330" spans="1:6" x14ac:dyDescent="0.2">
      <c r="A330" t="s">
        <v>348</v>
      </c>
      <c r="B330">
        <v>-0.3718637274549097</v>
      </c>
      <c r="C330">
        <v>1.4709504262709185</v>
      </c>
      <c r="D330">
        <f t="shared" si="5"/>
        <v>1.8428141537258282</v>
      </c>
      <c r="E330">
        <v>0</v>
      </c>
      <c r="F330">
        <v>0</v>
      </c>
    </row>
    <row r="331" spans="1:6" x14ac:dyDescent="0.2">
      <c r="A331" t="s">
        <v>349</v>
      </c>
      <c r="B331">
        <v>-0.59952971954466883</v>
      </c>
      <c r="C331">
        <v>1.4704018201763298</v>
      </c>
      <c r="D331">
        <f t="shared" si="5"/>
        <v>2.0699315397209985</v>
      </c>
      <c r="E331">
        <v>0</v>
      </c>
      <c r="F331">
        <v>1</v>
      </c>
    </row>
    <row r="332" spans="1:6" x14ac:dyDescent="0.2">
      <c r="A332" t="s">
        <v>350</v>
      </c>
      <c r="B332">
        <v>1.0822679352819347</v>
      </c>
      <c r="C332">
        <v>1.4704018201763298</v>
      </c>
      <c r="D332">
        <f t="shared" si="5"/>
        <v>0.38813388489439515</v>
      </c>
    </row>
    <row r="333" spans="1:6" x14ac:dyDescent="0.2">
      <c r="A333" t="s">
        <v>351</v>
      </c>
      <c r="B333">
        <v>1.1289845368048959</v>
      </c>
      <c r="C333">
        <v>1.4704018201763298</v>
      </c>
      <c r="D333">
        <f t="shared" si="5"/>
        <v>0.34141728337143395</v>
      </c>
    </row>
    <row r="334" spans="1:6" x14ac:dyDescent="0.2">
      <c r="A334" t="s">
        <v>352</v>
      </c>
      <c r="B334">
        <v>0.32830369716947549</v>
      </c>
      <c r="C334">
        <v>1.4667654606571006</v>
      </c>
      <c r="D334">
        <f t="shared" si="5"/>
        <v>1.1384617634876251</v>
      </c>
    </row>
    <row r="335" spans="1:6" x14ac:dyDescent="0.2">
      <c r="A335" t="s">
        <v>353</v>
      </c>
      <c r="B335" t="s">
        <v>4354</v>
      </c>
      <c r="C335">
        <v>1.4665919490380204</v>
      </c>
      <c r="D335" t="e">
        <f t="shared" si="5"/>
        <v>#VALUE!</v>
      </c>
    </row>
    <row r="336" spans="1:6" x14ac:dyDescent="0.2">
      <c r="A336" t="s">
        <v>354</v>
      </c>
      <c r="B336">
        <v>0.39642851747216401</v>
      </c>
      <c r="C336">
        <v>1.4638076476233772</v>
      </c>
      <c r="D336">
        <f t="shared" si="5"/>
        <v>1.0673791301512132</v>
      </c>
    </row>
    <row r="337" spans="1:6" x14ac:dyDescent="0.2">
      <c r="A337" t="s">
        <v>355</v>
      </c>
      <c r="B337">
        <v>0.65836447570894729</v>
      </c>
      <c r="C337">
        <v>1.4612723384403625</v>
      </c>
      <c r="D337">
        <f t="shared" si="5"/>
        <v>0.80290786273141523</v>
      </c>
    </row>
    <row r="338" spans="1:6" x14ac:dyDescent="0.2">
      <c r="A338" t="s">
        <v>356</v>
      </c>
      <c r="B338">
        <v>1.4847051869366046</v>
      </c>
      <c r="C338">
        <v>1.4605073385933656</v>
      </c>
      <c r="D338">
        <f t="shared" si="5"/>
        <v>-2.4197848343239015E-2</v>
      </c>
    </row>
    <row r="339" spans="1:6" x14ac:dyDescent="0.2">
      <c r="A339" t="s">
        <v>357</v>
      </c>
      <c r="B339">
        <v>1.3885512882839086</v>
      </c>
      <c r="C339">
        <v>1.4585282071607872</v>
      </c>
      <c r="D339">
        <f t="shared" si="5"/>
        <v>6.9976918876878624E-2</v>
      </c>
    </row>
    <row r="340" spans="1:6" x14ac:dyDescent="0.2">
      <c r="A340" t="s">
        <v>358</v>
      </c>
      <c r="B340">
        <v>2.1906845528086833</v>
      </c>
      <c r="C340">
        <v>1.4585206735431544</v>
      </c>
      <c r="D340">
        <f t="shared" si="5"/>
        <v>-0.73216387926552895</v>
      </c>
    </row>
    <row r="341" spans="1:6" x14ac:dyDescent="0.2">
      <c r="A341" t="s">
        <v>359</v>
      </c>
      <c r="B341">
        <v>-0.71930667620303534</v>
      </c>
      <c r="C341">
        <v>1.4569786945505157</v>
      </c>
      <c r="D341">
        <f t="shared" si="5"/>
        <v>2.176285370753551</v>
      </c>
      <c r="E341">
        <v>0</v>
      </c>
      <c r="F341">
        <v>0</v>
      </c>
    </row>
    <row r="342" spans="1:6" x14ac:dyDescent="0.2">
      <c r="A342" t="s">
        <v>360</v>
      </c>
      <c r="B342">
        <v>-0.36169285442882376</v>
      </c>
      <c r="C342">
        <v>1.4569786945505157</v>
      </c>
      <c r="D342">
        <f t="shared" si="5"/>
        <v>1.8186715489793395</v>
      </c>
      <c r="E342">
        <v>0</v>
      </c>
      <c r="F342">
        <v>0</v>
      </c>
    </row>
    <row r="343" spans="1:6" x14ac:dyDescent="0.2">
      <c r="A343" t="s">
        <v>361</v>
      </c>
      <c r="B343">
        <v>0.21322951439706636</v>
      </c>
      <c r="C343">
        <v>1.4550547674627401</v>
      </c>
      <c r="D343">
        <f t="shared" si="5"/>
        <v>1.2418252530656737</v>
      </c>
    </row>
    <row r="344" spans="1:6" x14ac:dyDescent="0.2">
      <c r="A344" t="s">
        <v>362</v>
      </c>
      <c r="B344">
        <v>0.50490823730260348</v>
      </c>
      <c r="C344">
        <v>1.4523852547885796</v>
      </c>
      <c r="D344">
        <f t="shared" si="5"/>
        <v>0.94747701748597613</v>
      </c>
    </row>
    <row r="345" spans="1:6" x14ac:dyDescent="0.2">
      <c r="A345" t="s">
        <v>363</v>
      </c>
      <c r="B345">
        <v>7.1177831340892917E-3</v>
      </c>
      <c r="C345">
        <v>1.4518644626283708</v>
      </c>
      <c r="D345">
        <f t="shared" si="5"/>
        <v>1.4447466794942814</v>
      </c>
    </row>
    <row r="346" spans="1:6" x14ac:dyDescent="0.2">
      <c r="A346" t="s">
        <v>364</v>
      </c>
      <c r="B346">
        <v>-4.0786221967680877E-2</v>
      </c>
      <c r="C346">
        <v>1.4515543307335594</v>
      </c>
      <c r="D346">
        <f t="shared" si="5"/>
        <v>1.4923405527012403</v>
      </c>
    </row>
    <row r="347" spans="1:6" x14ac:dyDescent="0.2">
      <c r="A347" t="s">
        <v>365</v>
      </c>
      <c r="B347">
        <v>-0.67137926784173541</v>
      </c>
      <c r="C347">
        <v>1.4490004816955684</v>
      </c>
      <c r="D347">
        <f t="shared" si="5"/>
        <v>2.120379749537304</v>
      </c>
      <c r="E347">
        <v>0</v>
      </c>
      <c r="F347">
        <v>0</v>
      </c>
    </row>
    <row r="348" spans="1:6" x14ac:dyDescent="0.2">
      <c r="A348" t="s">
        <v>366</v>
      </c>
      <c r="B348">
        <v>1.1651793417971159</v>
      </c>
      <c r="C348">
        <v>1.4490004816955684</v>
      </c>
      <c r="D348">
        <f t="shared" si="5"/>
        <v>0.28382113989845248</v>
      </c>
    </row>
    <row r="349" spans="1:6" x14ac:dyDescent="0.2">
      <c r="A349" t="s">
        <v>367</v>
      </c>
      <c r="B349">
        <v>-1.2525945311794966</v>
      </c>
      <c r="C349">
        <v>1.4402336843723575</v>
      </c>
      <c r="D349">
        <f t="shared" si="5"/>
        <v>2.6928282155518541</v>
      </c>
      <c r="E349">
        <v>0</v>
      </c>
      <c r="F349">
        <v>0</v>
      </c>
    </row>
    <row r="350" spans="1:6" x14ac:dyDescent="0.2">
      <c r="A350" t="s">
        <v>368</v>
      </c>
      <c r="B350">
        <v>1.2020575760310439</v>
      </c>
      <c r="C350">
        <v>1.4402336843723575</v>
      </c>
      <c r="D350">
        <f t="shared" si="5"/>
        <v>0.23817610834131364</v>
      </c>
    </row>
    <row r="351" spans="1:6" x14ac:dyDescent="0.2">
      <c r="A351" t="s">
        <v>369</v>
      </c>
      <c r="B351">
        <v>1.6642084168336675</v>
      </c>
      <c r="C351">
        <v>1.4393748026523521</v>
      </c>
      <c r="D351">
        <f t="shared" si="5"/>
        <v>-0.22483361418131542</v>
      </c>
    </row>
    <row r="352" spans="1:6" x14ac:dyDescent="0.2">
      <c r="A352" t="s">
        <v>370</v>
      </c>
      <c r="B352">
        <v>-2.5272307016370896</v>
      </c>
      <c r="C352">
        <v>1.4390980939098095</v>
      </c>
      <c r="D352">
        <f t="shared" si="5"/>
        <v>3.9663287955468993</v>
      </c>
      <c r="E352">
        <v>0</v>
      </c>
      <c r="F352">
        <v>0</v>
      </c>
    </row>
    <row r="353" spans="1:6" x14ac:dyDescent="0.2">
      <c r="A353" t="s">
        <v>371</v>
      </c>
      <c r="B353">
        <v>0.29994842308353548</v>
      </c>
      <c r="C353">
        <v>1.4390980939098095</v>
      </c>
      <c r="D353">
        <f t="shared" si="5"/>
        <v>1.1391496708262741</v>
      </c>
    </row>
    <row r="354" spans="1:6" x14ac:dyDescent="0.2">
      <c r="A354" t="s">
        <v>372</v>
      </c>
      <c r="B354">
        <v>-1.4998629368073425E-2</v>
      </c>
      <c r="C354">
        <v>1.4386430496410132</v>
      </c>
      <c r="D354">
        <f t="shared" si="5"/>
        <v>1.4536416790090867</v>
      </c>
    </row>
    <row r="355" spans="1:6" x14ac:dyDescent="0.2">
      <c r="A355" t="s">
        <v>373</v>
      </c>
      <c r="B355">
        <v>-0.73391738176012722</v>
      </c>
      <c r="C355">
        <v>1.4382239382239381</v>
      </c>
      <c r="D355">
        <f t="shared" si="5"/>
        <v>2.1721413199840653</v>
      </c>
      <c r="E355">
        <v>1</v>
      </c>
      <c r="F355">
        <v>0</v>
      </c>
    </row>
    <row r="356" spans="1:6" x14ac:dyDescent="0.2">
      <c r="A356" t="s">
        <v>374</v>
      </c>
      <c r="B356">
        <v>0.82090168969098609</v>
      </c>
      <c r="C356">
        <v>1.436462465109446</v>
      </c>
      <c r="D356">
        <f t="shared" si="5"/>
        <v>0.61556077541845988</v>
      </c>
    </row>
    <row r="357" spans="1:6" x14ac:dyDescent="0.2">
      <c r="A357" t="s">
        <v>375</v>
      </c>
      <c r="B357">
        <v>0.23359270103693155</v>
      </c>
      <c r="C357">
        <v>1.4324467358645179</v>
      </c>
      <c r="D357">
        <f t="shared" si="5"/>
        <v>1.1988540348275862</v>
      </c>
    </row>
    <row r="358" spans="1:6" x14ac:dyDescent="0.2">
      <c r="A358" t="s">
        <v>376</v>
      </c>
      <c r="B358">
        <v>1.0078453038674031</v>
      </c>
      <c r="C358">
        <v>1.4308619824067403</v>
      </c>
      <c r="D358">
        <f t="shared" si="5"/>
        <v>0.42301667853933722</v>
      </c>
    </row>
    <row r="359" spans="1:6" x14ac:dyDescent="0.2">
      <c r="A359" t="s">
        <v>377</v>
      </c>
      <c r="B359">
        <v>2.4243426492475743E-2</v>
      </c>
      <c r="C359">
        <v>1.4299242832797636</v>
      </c>
      <c r="D359">
        <f t="shared" si="5"/>
        <v>1.4056808567872878</v>
      </c>
    </row>
    <row r="360" spans="1:6" x14ac:dyDescent="0.2">
      <c r="A360" t="s">
        <v>378</v>
      </c>
      <c r="B360" s="3">
        <v>-1.4474868000000001</v>
      </c>
      <c r="C360">
        <v>1.4263221525571457</v>
      </c>
      <c r="D360">
        <f t="shared" si="5"/>
        <v>2.8738089525571455</v>
      </c>
      <c r="E360">
        <v>0</v>
      </c>
      <c r="F360">
        <v>0</v>
      </c>
    </row>
    <row r="361" spans="1:6" x14ac:dyDescent="0.2">
      <c r="A361" t="s">
        <v>379</v>
      </c>
      <c r="B361">
        <v>-0.62215329780489037</v>
      </c>
      <c r="C361">
        <v>1.4256244104499038</v>
      </c>
      <c r="D361">
        <f t="shared" si="5"/>
        <v>2.0477777082547943</v>
      </c>
      <c r="E361">
        <v>1</v>
      </c>
      <c r="F361">
        <v>0</v>
      </c>
    </row>
    <row r="362" spans="1:6" x14ac:dyDescent="0.2">
      <c r="A362" t="s">
        <v>380</v>
      </c>
      <c r="B362">
        <v>0.39763117162789652</v>
      </c>
      <c r="C362">
        <v>1.4230142566191446</v>
      </c>
      <c r="D362">
        <f t="shared" si="5"/>
        <v>1.025383084991248</v>
      </c>
    </row>
    <row r="363" spans="1:6" x14ac:dyDescent="0.2">
      <c r="A363" t="s">
        <v>381</v>
      </c>
      <c r="B363">
        <v>0.10601404248637249</v>
      </c>
      <c r="C363">
        <v>1.4230142566191446</v>
      </c>
      <c r="D363">
        <f t="shared" si="5"/>
        <v>1.3170002141327721</v>
      </c>
    </row>
    <row r="364" spans="1:6" x14ac:dyDescent="0.2">
      <c r="A364" t="s">
        <v>382</v>
      </c>
      <c r="B364">
        <v>-0.39267156423580007</v>
      </c>
      <c r="C364">
        <v>1.4179265013444875</v>
      </c>
      <c r="D364">
        <f t="shared" si="5"/>
        <v>1.8105980655802876</v>
      </c>
      <c r="E364">
        <v>0</v>
      </c>
      <c r="F364">
        <v>0</v>
      </c>
    </row>
    <row r="365" spans="1:6" x14ac:dyDescent="0.2">
      <c r="A365" t="s">
        <v>383</v>
      </c>
      <c r="B365">
        <v>2.1187605497950326</v>
      </c>
      <c r="C365">
        <v>1.4169503336996434</v>
      </c>
      <c r="D365">
        <f t="shared" si="5"/>
        <v>-0.70181021609538918</v>
      </c>
    </row>
    <row r="366" spans="1:6" x14ac:dyDescent="0.2">
      <c r="A366" t="s">
        <v>384</v>
      </c>
      <c r="B366">
        <v>0.16346564233888169</v>
      </c>
      <c r="C366">
        <v>1.4162450307191903</v>
      </c>
      <c r="D366">
        <f t="shared" si="5"/>
        <v>1.2527793883803087</v>
      </c>
    </row>
    <row r="367" spans="1:6" x14ac:dyDescent="0.2">
      <c r="A367" t="s">
        <v>385</v>
      </c>
      <c r="B367">
        <v>-2.4951739370513528</v>
      </c>
      <c r="C367">
        <v>1.4139872735459869</v>
      </c>
      <c r="D367">
        <f t="shared" si="5"/>
        <v>3.9091612105973397</v>
      </c>
      <c r="E367">
        <v>1</v>
      </c>
      <c r="F367">
        <v>0</v>
      </c>
    </row>
    <row r="368" spans="1:6" x14ac:dyDescent="0.2">
      <c r="A368" t="s">
        <v>386</v>
      </c>
      <c r="B368">
        <v>-0.82340787554691297</v>
      </c>
      <c r="C368">
        <v>1.4056810675122207</v>
      </c>
      <c r="D368">
        <f t="shared" si="5"/>
        <v>2.2290889430591339</v>
      </c>
      <c r="E368">
        <v>0</v>
      </c>
      <c r="F368">
        <v>0</v>
      </c>
    </row>
    <row r="369" spans="1:6" x14ac:dyDescent="0.2">
      <c r="A369" t="s">
        <v>387</v>
      </c>
      <c r="B369">
        <v>0.3888137566259659</v>
      </c>
      <c r="C369">
        <v>1.4029073847280209</v>
      </c>
      <c r="D369">
        <f t="shared" si="5"/>
        <v>1.0140936281020549</v>
      </c>
    </row>
    <row r="370" spans="1:6" x14ac:dyDescent="0.2">
      <c r="A370" t="s">
        <v>388</v>
      </c>
      <c r="B370">
        <v>0.80632167929380671</v>
      </c>
      <c r="C370">
        <v>1.4027080422841351</v>
      </c>
      <c r="D370">
        <f t="shared" si="5"/>
        <v>0.59638636299032843</v>
      </c>
    </row>
    <row r="371" spans="1:6" x14ac:dyDescent="0.2">
      <c r="A371" t="s">
        <v>389</v>
      </c>
      <c r="B371">
        <v>0.73278584965255833</v>
      </c>
      <c r="C371">
        <v>1.4017987547082789</v>
      </c>
      <c r="D371">
        <f t="shared" si="5"/>
        <v>0.66901290505572053</v>
      </c>
    </row>
    <row r="372" spans="1:6" x14ac:dyDescent="0.2">
      <c r="A372" t="s">
        <v>390</v>
      </c>
      <c r="B372">
        <v>-0.75509052593415071</v>
      </c>
      <c r="C372">
        <v>1.3997472743836139</v>
      </c>
      <c r="D372">
        <f t="shared" si="5"/>
        <v>2.1548378003177646</v>
      </c>
      <c r="E372">
        <v>0</v>
      </c>
      <c r="F372">
        <v>0</v>
      </c>
    </row>
    <row r="373" spans="1:6" x14ac:dyDescent="0.2">
      <c r="A373" t="s">
        <v>391</v>
      </c>
      <c r="B373">
        <v>1.7166568383505687</v>
      </c>
      <c r="C373">
        <v>1.3953414505029116</v>
      </c>
      <c r="D373">
        <f t="shared" si="5"/>
        <v>-0.32131538784765712</v>
      </c>
    </row>
    <row r="374" spans="1:6" x14ac:dyDescent="0.2">
      <c r="A374" t="s">
        <v>392</v>
      </c>
      <c r="B374">
        <v>0.81929904415111532</v>
      </c>
      <c r="C374">
        <v>1.3941887806516629</v>
      </c>
      <c r="D374">
        <f t="shared" ref="D374:D437" si="6">C374-B374</f>
        <v>0.57488973650054753</v>
      </c>
    </row>
    <row r="375" spans="1:6" x14ac:dyDescent="0.2">
      <c r="A375" t="s">
        <v>393</v>
      </c>
      <c r="B375">
        <v>-0.65140755121851524</v>
      </c>
      <c r="C375">
        <v>1.3908903166590179</v>
      </c>
      <c r="D375">
        <f t="shared" si="6"/>
        <v>2.042297867877533</v>
      </c>
      <c r="E375">
        <v>0</v>
      </c>
      <c r="F375">
        <v>0</v>
      </c>
    </row>
    <row r="376" spans="1:6" x14ac:dyDescent="0.2">
      <c r="A376" t="s">
        <v>394</v>
      </c>
      <c r="B376">
        <v>-0.7146129732336628</v>
      </c>
      <c r="C376">
        <v>1.3901471494813584</v>
      </c>
      <c r="D376">
        <f t="shared" si="6"/>
        <v>2.104760122715021</v>
      </c>
      <c r="E376">
        <v>0</v>
      </c>
      <c r="F376">
        <v>0</v>
      </c>
    </row>
    <row r="377" spans="1:6" x14ac:dyDescent="0.2">
      <c r="A377" t="s">
        <v>395</v>
      </c>
      <c r="B377">
        <v>3.3847359537014707</v>
      </c>
      <c r="C377">
        <v>1.3901471494813584</v>
      </c>
      <c r="D377">
        <f t="shared" si="6"/>
        <v>-1.9945888042201123</v>
      </c>
      <c r="E377">
        <v>0</v>
      </c>
      <c r="F377">
        <v>0</v>
      </c>
    </row>
    <row r="378" spans="1:6" x14ac:dyDescent="0.2">
      <c r="A378" t="s">
        <v>396</v>
      </c>
      <c r="B378">
        <v>1.1213223310631144</v>
      </c>
      <c r="C378">
        <v>1.3880245161817484</v>
      </c>
      <c r="D378">
        <f t="shared" si="6"/>
        <v>0.26670218511863397</v>
      </c>
    </row>
    <row r="379" spans="1:6" x14ac:dyDescent="0.2">
      <c r="A379" t="s">
        <v>397</v>
      </c>
      <c r="B379">
        <v>0.8251034399444297</v>
      </c>
      <c r="C379">
        <v>1.3858357097372576</v>
      </c>
      <c r="D379">
        <f t="shared" si="6"/>
        <v>0.56073226979282786</v>
      </c>
    </row>
    <row r="380" spans="1:6" x14ac:dyDescent="0.2">
      <c r="A380" t="s">
        <v>398</v>
      </c>
      <c r="B380">
        <v>-0.39521303711499561</v>
      </c>
      <c r="C380">
        <v>1.3832285868198959</v>
      </c>
      <c r="D380">
        <f t="shared" si="6"/>
        <v>1.7784416239348915</v>
      </c>
      <c r="E380">
        <v>0</v>
      </c>
      <c r="F380">
        <v>0</v>
      </c>
    </row>
    <row r="381" spans="1:6" x14ac:dyDescent="0.2">
      <c r="A381" t="s">
        <v>400</v>
      </c>
      <c r="B381">
        <v>-0.51777494692144388</v>
      </c>
      <c r="C381">
        <v>1.3816427667650779</v>
      </c>
      <c r="D381">
        <f t="shared" si="6"/>
        <v>1.8994177136865218</v>
      </c>
      <c r="E381">
        <v>0</v>
      </c>
      <c r="F381">
        <v>0</v>
      </c>
    </row>
    <row r="382" spans="1:6" x14ac:dyDescent="0.2">
      <c r="A382" t="s">
        <v>401</v>
      </c>
      <c r="B382">
        <v>0.21850143540669839</v>
      </c>
      <c r="C382">
        <v>1.3762747983154904</v>
      </c>
      <c r="D382">
        <f t="shared" si="6"/>
        <v>1.1577733629087921</v>
      </c>
    </row>
    <row r="383" spans="1:6" x14ac:dyDescent="0.2">
      <c r="A383" t="s">
        <v>402</v>
      </c>
      <c r="B383">
        <v>1.1832464929859721</v>
      </c>
      <c r="C383">
        <v>1.3762235554152191</v>
      </c>
      <c r="D383">
        <f t="shared" si="6"/>
        <v>0.19297706242924706</v>
      </c>
    </row>
    <row r="384" spans="1:6" x14ac:dyDescent="0.2">
      <c r="A384" t="s">
        <v>403</v>
      </c>
      <c r="B384">
        <v>0.11175545925737157</v>
      </c>
      <c r="C384">
        <v>1.3761592363804689</v>
      </c>
      <c r="D384">
        <f t="shared" si="6"/>
        <v>1.2644037771230974</v>
      </c>
    </row>
    <row r="385" spans="1:6" x14ac:dyDescent="0.2">
      <c r="A385" t="s">
        <v>404</v>
      </c>
      <c r="B385" t="s">
        <v>4354</v>
      </c>
      <c r="C385">
        <v>1.3712125289273989</v>
      </c>
      <c r="D385" t="e">
        <f t="shared" si="6"/>
        <v>#VALUE!</v>
      </c>
    </row>
    <row r="386" spans="1:6" x14ac:dyDescent="0.2">
      <c r="A386" t="s">
        <v>405</v>
      </c>
      <c r="B386">
        <v>4.4370385152664671E-2</v>
      </c>
      <c r="C386">
        <v>1.369277440706012</v>
      </c>
      <c r="D386">
        <f t="shared" si="6"/>
        <v>1.3249070555533473</v>
      </c>
    </row>
    <row r="387" spans="1:6" x14ac:dyDescent="0.2">
      <c r="A387" t="s">
        <v>406</v>
      </c>
      <c r="B387">
        <v>-2.310397889646049E-2</v>
      </c>
      <c r="C387">
        <v>1.3688931588598563</v>
      </c>
      <c r="D387">
        <f t="shared" si="6"/>
        <v>1.3919971377563167</v>
      </c>
    </row>
    <row r="388" spans="1:6" x14ac:dyDescent="0.2">
      <c r="A388" t="s">
        <v>407</v>
      </c>
      <c r="B388">
        <v>0.65836447570894729</v>
      </c>
      <c r="C388">
        <v>1.3688931588598563</v>
      </c>
      <c r="D388">
        <f t="shared" si="6"/>
        <v>0.710528683150909</v>
      </c>
    </row>
    <row r="389" spans="1:6" x14ac:dyDescent="0.2">
      <c r="A389" t="s">
        <v>408</v>
      </c>
      <c r="B389">
        <v>0.38721148536720057</v>
      </c>
      <c r="C389">
        <v>1.3685031634198594</v>
      </c>
      <c r="D389">
        <f t="shared" si="6"/>
        <v>0.98129167805265882</v>
      </c>
    </row>
    <row r="390" spans="1:6" x14ac:dyDescent="0.2">
      <c r="A390" t="s">
        <v>409</v>
      </c>
      <c r="B390">
        <v>-0.91383354924547444</v>
      </c>
      <c r="C390">
        <v>1.3661963945806741</v>
      </c>
      <c r="D390">
        <f t="shared" si="6"/>
        <v>2.2800299438261487</v>
      </c>
      <c r="E390">
        <v>0</v>
      </c>
      <c r="F390">
        <v>0</v>
      </c>
    </row>
    <row r="391" spans="1:6" x14ac:dyDescent="0.2">
      <c r="A391" t="s">
        <v>410</v>
      </c>
      <c r="B391">
        <v>0.40665531382498077</v>
      </c>
      <c r="C391">
        <v>1.3646416621304231</v>
      </c>
      <c r="D391">
        <f t="shared" si="6"/>
        <v>0.95798634830544238</v>
      </c>
    </row>
    <row r="392" spans="1:6" x14ac:dyDescent="0.2">
      <c r="A392" t="s">
        <v>411</v>
      </c>
      <c r="B392">
        <v>-0.46146764035069371</v>
      </c>
      <c r="C392">
        <v>1.3643166601024026</v>
      </c>
      <c r="D392">
        <f t="shared" si="6"/>
        <v>1.8257843004530963</v>
      </c>
      <c r="E392">
        <v>0</v>
      </c>
      <c r="F392">
        <v>0</v>
      </c>
    </row>
    <row r="393" spans="1:6" x14ac:dyDescent="0.2">
      <c r="A393" t="s">
        <v>412</v>
      </c>
      <c r="B393">
        <v>0.52122015915119368</v>
      </c>
      <c r="C393">
        <v>1.3633439652630732</v>
      </c>
      <c r="D393">
        <f t="shared" si="6"/>
        <v>0.84212380611187954</v>
      </c>
    </row>
    <row r="394" spans="1:6" x14ac:dyDescent="0.2">
      <c r="A394" t="s">
        <v>413</v>
      </c>
      <c r="B394">
        <v>0.99330869232730101</v>
      </c>
      <c r="C394">
        <v>1.3601972896614472</v>
      </c>
      <c r="D394">
        <f t="shared" si="6"/>
        <v>0.36688859733414614</v>
      </c>
    </row>
    <row r="395" spans="1:6" x14ac:dyDescent="0.2">
      <c r="A395" t="s">
        <v>414</v>
      </c>
      <c r="B395">
        <v>-1.3325183022422946</v>
      </c>
      <c r="C395">
        <v>1.3600494088583024</v>
      </c>
      <c r="D395">
        <f t="shared" si="6"/>
        <v>2.692567711100597</v>
      </c>
      <c r="E395">
        <v>0</v>
      </c>
      <c r="F395">
        <v>0</v>
      </c>
    </row>
    <row r="396" spans="1:6" x14ac:dyDescent="0.2">
      <c r="A396" t="s">
        <v>415</v>
      </c>
      <c r="B396">
        <v>-0.10953972743635873</v>
      </c>
      <c r="C396">
        <v>1.3582217691090066</v>
      </c>
      <c r="D396">
        <f t="shared" si="6"/>
        <v>1.4677614965453654</v>
      </c>
    </row>
    <row r="397" spans="1:6" x14ac:dyDescent="0.2">
      <c r="A397" t="s">
        <v>416</v>
      </c>
      <c r="B397">
        <v>0.73309297498088044</v>
      </c>
      <c r="C397">
        <v>1.3558533179825096</v>
      </c>
      <c r="D397">
        <f t="shared" si="6"/>
        <v>0.62276034300162919</v>
      </c>
    </row>
    <row r="398" spans="1:6" x14ac:dyDescent="0.2">
      <c r="A398" t="s">
        <v>417</v>
      </c>
      <c r="B398">
        <v>0.81252680516717846</v>
      </c>
      <c r="C398">
        <v>1.3487407997536125</v>
      </c>
      <c r="D398">
        <f t="shared" si="6"/>
        <v>0.53621399458643404</v>
      </c>
    </row>
    <row r="399" spans="1:6" x14ac:dyDescent="0.2">
      <c r="A399" t="s">
        <v>418</v>
      </c>
      <c r="B399">
        <v>0.47711701308698995</v>
      </c>
      <c r="C399">
        <v>1.347428776204981</v>
      </c>
      <c r="D399">
        <f t="shared" si="6"/>
        <v>0.87031176311799108</v>
      </c>
    </row>
    <row r="400" spans="1:6" x14ac:dyDescent="0.2">
      <c r="A400" t="s">
        <v>419</v>
      </c>
      <c r="B400" t="s">
        <v>4354</v>
      </c>
      <c r="C400">
        <v>1.3473154964984737</v>
      </c>
      <c r="D400" t="e">
        <f t="shared" si="6"/>
        <v>#VALUE!</v>
      </c>
    </row>
    <row r="401" spans="1:6" x14ac:dyDescent="0.2">
      <c r="A401" t="s">
        <v>420</v>
      </c>
      <c r="B401">
        <v>0.49438526879442191</v>
      </c>
      <c r="C401">
        <v>1.3471393592440599</v>
      </c>
      <c r="D401">
        <f t="shared" si="6"/>
        <v>0.85275409044963801</v>
      </c>
    </row>
    <row r="402" spans="1:6" x14ac:dyDescent="0.2">
      <c r="A402" t="s">
        <v>421</v>
      </c>
      <c r="B402">
        <v>-0.79190721912839113</v>
      </c>
      <c r="C402">
        <v>1.3449977053694355</v>
      </c>
      <c r="D402">
        <f t="shared" si="6"/>
        <v>2.1369049244978267</v>
      </c>
      <c r="E402">
        <v>0</v>
      </c>
      <c r="F402">
        <v>0</v>
      </c>
    </row>
    <row r="403" spans="1:6" x14ac:dyDescent="0.2">
      <c r="A403" t="s">
        <v>422</v>
      </c>
      <c r="B403">
        <v>0.33354709418837686</v>
      </c>
      <c r="C403">
        <v>1.3446479317966527</v>
      </c>
      <c r="D403">
        <f t="shared" si="6"/>
        <v>1.0111008376082757</v>
      </c>
    </row>
    <row r="404" spans="1:6" x14ac:dyDescent="0.2">
      <c r="A404" t="s">
        <v>423</v>
      </c>
      <c r="B404">
        <v>-1.7826853707414829</v>
      </c>
      <c r="C404">
        <v>1.3446479317966527</v>
      </c>
      <c r="D404">
        <f t="shared" si="6"/>
        <v>3.1273333025381356</v>
      </c>
      <c r="E404">
        <v>1</v>
      </c>
      <c r="F404">
        <v>0</v>
      </c>
    </row>
    <row r="405" spans="1:6" x14ac:dyDescent="0.2">
      <c r="A405" t="s">
        <v>424</v>
      </c>
      <c r="B405">
        <v>0.66405387033732743</v>
      </c>
      <c r="C405">
        <v>1.3442353429424252</v>
      </c>
      <c r="D405">
        <f t="shared" si="6"/>
        <v>0.68018147260509776</v>
      </c>
    </row>
    <row r="406" spans="1:6" x14ac:dyDescent="0.2">
      <c r="A406" t="s">
        <v>425</v>
      </c>
      <c r="B406">
        <v>-0.28467776355100305</v>
      </c>
      <c r="C406">
        <v>1.3439645825804118</v>
      </c>
      <c r="D406">
        <f t="shared" si="6"/>
        <v>1.6286423461314148</v>
      </c>
      <c r="E406">
        <v>1</v>
      </c>
      <c r="F406">
        <v>0</v>
      </c>
    </row>
    <row r="407" spans="1:6" x14ac:dyDescent="0.2">
      <c r="A407" t="s">
        <v>426</v>
      </c>
      <c r="B407">
        <v>-4.1905076897635056E-2</v>
      </c>
      <c r="C407">
        <v>1.343637422611472</v>
      </c>
      <c r="D407">
        <f t="shared" si="6"/>
        <v>1.385542499509107</v>
      </c>
    </row>
    <row r="408" spans="1:6" x14ac:dyDescent="0.2">
      <c r="A408" t="s">
        <v>427</v>
      </c>
      <c r="B408">
        <v>-0.63724160740863223</v>
      </c>
      <c r="C408">
        <v>1.343637422611472</v>
      </c>
      <c r="D408">
        <f t="shared" si="6"/>
        <v>1.9808790300201042</v>
      </c>
      <c r="E408">
        <v>0</v>
      </c>
      <c r="F408">
        <v>0</v>
      </c>
    </row>
    <row r="409" spans="1:6" x14ac:dyDescent="0.2">
      <c r="A409" t="s">
        <v>428</v>
      </c>
      <c r="B409">
        <v>-3.9532532515379269E-2</v>
      </c>
      <c r="C409">
        <v>1.343600049214617</v>
      </c>
      <c r="D409">
        <f t="shared" si="6"/>
        <v>1.3831325817299962</v>
      </c>
    </row>
    <row r="410" spans="1:6" x14ac:dyDescent="0.2">
      <c r="A410" t="s">
        <v>429</v>
      </c>
      <c r="B410">
        <v>0.83439861541888738</v>
      </c>
      <c r="C410">
        <v>1.343600049214617</v>
      </c>
      <c r="D410">
        <f t="shared" si="6"/>
        <v>0.50920143379572957</v>
      </c>
    </row>
    <row r="411" spans="1:6" x14ac:dyDescent="0.2">
      <c r="A411" t="s">
        <v>430</v>
      </c>
      <c r="B411">
        <v>0.82384082191166241</v>
      </c>
      <c r="C411">
        <v>1.3415478615071283</v>
      </c>
      <c r="D411">
        <f t="shared" si="6"/>
        <v>0.51770703959546593</v>
      </c>
    </row>
    <row r="412" spans="1:6" x14ac:dyDescent="0.2">
      <c r="A412" t="s">
        <v>431</v>
      </c>
      <c r="B412">
        <v>-2.7428609883577471</v>
      </c>
      <c r="C412">
        <v>1.3415478615071283</v>
      </c>
      <c r="D412">
        <f t="shared" si="6"/>
        <v>4.0844088498648752</v>
      </c>
      <c r="E412">
        <v>0</v>
      </c>
      <c r="F412">
        <v>0</v>
      </c>
    </row>
    <row r="413" spans="1:6" x14ac:dyDescent="0.2">
      <c r="A413" t="s">
        <v>432</v>
      </c>
      <c r="B413">
        <v>0.18080593157283276</v>
      </c>
      <c r="C413">
        <v>1.3357814396510936</v>
      </c>
      <c r="D413">
        <f t="shared" si="6"/>
        <v>1.1549755080782609</v>
      </c>
    </row>
    <row r="414" spans="1:6" x14ac:dyDescent="0.2">
      <c r="A414" t="s">
        <v>433</v>
      </c>
      <c r="B414">
        <v>-0.57402606110726195</v>
      </c>
      <c r="C414">
        <v>1.3320723742907106</v>
      </c>
      <c r="D414">
        <f t="shared" si="6"/>
        <v>1.9060984353979724</v>
      </c>
      <c r="E414">
        <v>0</v>
      </c>
      <c r="F414">
        <v>0</v>
      </c>
    </row>
    <row r="415" spans="1:6" x14ac:dyDescent="0.2">
      <c r="A415" t="s">
        <v>435</v>
      </c>
      <c r="B415">
        <v>0.95160056811974203</v>
      </c>
      <c r="C415">
        <v>1.3313573230776767</v>
      </c>
      <c r="D415">
        <f t="shared" si="6"/>
        <v>0.37975675495793471</v>
      </c>
    </row>
    <row r="416" spans="1:6" x14ac:dyDescent="0.2">
      <c r="A416" t="s">
        <v>436</v>
      </c>
      <c r="B416">
        <v>-0.43284925690021248</v>
      </c>
      <c r="C416">
        <v>1.3289223956136649</v>
      </c>
      <c r="D416">
        <f t="shared" si="6"/>
        <v>1.7617716525138774</v>
      </c>
      <c r="E416">
        <v>0</v>
      </c>
      <c r="F416">
        <v>0</v>
      </c>
    </row>
    <row r="417" spans="1:6" x14ac:dyDescent="0.2">
      <c r="A417" t="s">
        <v>437</v>
      </c>
      <c r="B417">
        <v>0.58586219647479365</v>
      </c>
      <c r="C417">
        <v>1.3285765895953758</v>
      </c>
      <c r="D417">
        <f t="shared" si="6"/>
        <v>0.74271439312058218</v>
      </c>
    </row>
    <row r="418" spans="1:6" x14ac:dyDescent="0.2">
      <c r="A418" t="s">
        <v>438</v>
      </c>
      <c r="B418">
        <v>1.2492890526472022E-2</v>
      </c>
      <c r="C418">
        <v>1.3277326106594398</v>
      </c>
      <c r="D418">
        <f t="shared" si="6"/>
        <v>1.3152397201329677</v>
      </c>
    </row>
    <row r="419" spans="1:6" x14ac:dyDescent="0.2">
      <c r="A419" t="s">
        <v>439</v>
      </c>
      <c r="B419">
        <v>0.40546019732396271</v>
      </c>
      <c r="C419">
        <v>1.3260791910532246</v>
      </c>
      <c r="D419">
        <f t="shared" si="6"/>
        <v>0.92061899372926193</v>
      </c>
    </row>
    <row r="420" spans="1:6" x14ac:dyDescent="0.2">
      <c r="A420" t="s">
        <v>440</v>
      </c>
      <c r="B420">
        <v>0.8883578947368419</v>
      </c>
      <c r="C420">
        <v>1.3255365569029378</v>
      </c>
      <c r="D420">
        <f t="shared" si="6"/>
        <v>0.43717866216609591</v>
      </c>
    </row>
    <row r="421" spans="1:6" x14ac:dyDescent="0.2">
      <c r="A421" t="s">
        <v>441</v>
      </c>
      <c r="B421">
        <v>0.35330419130881996</v>
      </c>
      <c r="C421">
        <v>1.3246854291310064</v>
      </c>
      <c r="D421">
        <f t="shared" si="6"/>
        <v>0.97138123782218644</v>
      </c>
    </row>
    <row r="422" spans="1:6" x14ac:dyDescent="0.2">
      <c r="A422" t="s">
        <v>442</v>
      </c>
      <c r="B422">
        <v>1.2018513756749809</v>
      </c>
      <c r="C422">
        <v>1.3246854291310064</v>
      </c>
      <c r="D422">
        <f t="shared" si="6"/>
        <v>0.12283405345602549</v>
      </c>
    </row>
    <row r="423" spans="1:6" x14ac:dyDescent="0.2">
      <c r="A423" t="s">
        <v>443</v>
      </c>
      <c r="B423">
        <v>-0.46071464485636671</v>
      </c>
      <c r="C423">
        <v>1.323942059760352</v>
      </c>
      <c r="D423">
        <f t="shared" si="6"/>
        <v>1.7846567046167188</v>
      </c>
      <c r="E423">
        <v>0</v>
      </c>
      <c r="F423">
        <v>0</v>
      </c>
    </row>
    <row r="424" spans="1:6" x14ac:dyDescent="0.2">
      <c r="A424" t="s">
        <v>444</v>
      </c>
      <c r="B424">
        <v>0.26573163997791288</v>
      </c>
      <c r="C424">
        <v>1.323019053293732</v>
      </c>
      <c r="D424">
        <f t="shared" si="6"/>
        <v>1.0572874133158192</v>
      </c>
    </row>
    <row r="425" spans="1:6" x14ac:dyDescent="0.2">
      <c r="A425" t="s">
        <v>445</v>
      </c>
      <c r="B425">
        <v>1.0760386898219392</v>
      </c>
      <c r="C425">
        <v>1.3227035690696032</v>
      </c>
      <c r="D425">
        <f t="shared" si="6"/>
        <v>0.246664879247664</v>
      </c>
    </row>
    <row r="426" spans="1:6" x14ac:dyDescent="0.2">
      <c r="A426" t="s">
        <v>446</v>
      </c>
      <c r="B426">
        <v>-0.52286549979107666</v>
      </c>
      <c r="C426">
        <v>1.3221888892904905</v>
      </c>
      <c r="D426">
        <f t="shared" si="6"/>
        <v>1.8450543890815672</v>
      </c>
      <c r="E426">
        <v>0</v>
      </c>
      <c r="F426">
        <v>0</v>
      </c>
    </row>
    <row r="427" spans="1:6" x14ac:dyDescent="0.2">
      <c r="A427" t="s">
        <v>447</v>
      </c>
      <c r="B427">
        <v>-0.83238157141309554</v>
      </c>
      <c r="C427">
        <v>1.3221888892904905</v>
      </c>
      <c r="D427">
        <f t="shared" si="6"/>
        <v>2.154570460703586</v>
      </c>
      <c r="E427">
        <v>0</v>
      </c>
      <c r="F427">
        <v>0</v>
      </c>
    </row>
    <row r="428" spans="1:6" x14ac:dyDescent="0.2">
      <c r="A428" t="s">
        <v>448</v>
      </c>
      <c r="B428">
        <v>-1.041963221214639</v>
      </c>
      <c r="C428">
        <v>1.3172401887443894</v>
      </c>
      <c r="D428">
        <f t="shared" si="6"/>
        <v>2.3592034099590284</v>
      </c>
      <c r="E428">
        <v>0</v>
      </c>
      <c r="F428">
        <v>1</v>
      </c>
    </row>
    <row r="429" spans="1:6" x14ac:dyDescent="0.2">
      <c r="A429" t="s">
        <v>449</v>
      </c>
      <c r="B429">
        <v>0.95938375350140048</v>
      </c>
      <c r="C429">
        <v>1.3158074428132469</v>
      </c>
      <c r="D429">
        <f t="shared" si="6"/>
        <v>0.35642368931184643</v>
      </c>
    </row>
    <row r="430" spans="1:6" x14ac:dyDescent="0.2">
      <c r="A430" t="s">
        <v>450</v>
      </c>
      <c r="B430">
        <v>1.560088648753579</v>
      </c>
      <c r="C430">
        <v>1.3145697182711846</v>
      </c>
      <c r="D430">
        <f t="shared" si="6"/>
        <v>-0.24551893048239437</v>
      </c>
      <c r="E430">
        <v>0</v>
      </c>
      <c r="F430">
        <v>0</v>
      </c>
    </row>
    <row r="431" spans="1:6" x14ac:dyDescent="0.2">
      <c r="A431" t="s">
        <v>451</v>
      </c>
      <c r="B431">
        <v>0.58183816364913543</v>
      </c>
      <c r="C431">
        <v>1.3115871756443034</v>
      </c>
      <c r="D431">
        <f t="shared" si="6"/>
        <v>0.72974901199516795</v>
      </c>
    </row>
    <row r="432" spans="1:6" x14ac:dyDescent="0.2">
      <c r="A432" t="s">
        <v>452</v>
      </c>
      <c r="B432">
        <v>0.30992046407287382</v>
      </c>
      <c r="C432">
        <v>1.3115871756443034</v>
      </c>
      <c r="D432">
        <f t="shared" si="6"/>
        <v>1.0016667115714295</v>
      </c>
    </row>
    <row r="433" spans="1:6" x14ac:dyDescent="0.2">
      <c r="A433" t="s">
        <v>453</v>
      </c>
      <c r="B433">
        <v>1.3636015499308876</v>
      </c>
      <c r="C433">
        <v>1.3115871756443034</v>
      </c>
      <c r="D433">
        <f t="shared" si="6"/>
        <v>-5.2014374286584175E-2</v>
      </c>
    </row>
    <row r="434" spans="1:6" x14ac:dyDescent="0.2">
      <c r="A434" t="s">
        <v>454</v>
      </c>
      <c r="B434">
        <v>-0.10121930329974929</v>
      </c>
      <c r="C434">
        <v>1.3078860764636575</v>
      </c>
      <c r="D434">
        <f t="shared" si="6"/>
        <v>1.4091053797634068</v>
      </c>
    </row>
    <row r="435" spans="1:6" x14ac:dyDescent="0.2">
      <c r="A435" t="s">
        <v>455</v>
      </c>
      <c r="B435">
        <v>-0.32735808792146825</v>
      </c>
      <c r="C435">
        <v>1.3078243585110227</v>
      </c>
      <c r="D435">
        <f t="shared" si="6"/>
        <v>1.6351824464324909</v>
      </c>
      <c r="E435">
        <v>1</v>
      </c>
      <c r="F435">
        <v>0</v>
      </c>
    </row>
    <row r="436" spans="1:6" x14ac:dyDescent="0.2">
      <c r="A436" t="s">
        <v>456</v>
      </c>
      <c r="B436">
        <v>-2.2052923602219376</v>
      </c>
      <c r="C436">
        <v>1.3078243585110227</v>
      </c>
      <c r="D436">
        <f t="shared" si="6"/>
        <v>3.5131167187329604</v>
      </c>
      <c r="E436">
        <v>1</v>
      </c>
      <c r="F436">
        <v>0</v>
      </c>
    </row>
    <row r="437" spans="1:6" x14ac:dyDescent="0.2">
      <c r="A437" t="s">
        <v>457</v>
      </c>
      <c r="B437">
        <v>-0.74511324852621785</v>
      </c>
      <c r="C437">
        <v>1.3037383177570094</v>
      </c>
      <c r="D437">
        <f t="shared" si="6"/>
        <v>2.0488515662832274</v>
      </c>
      <c r="E437">
        <v>0</v>
      </c>
      <c r="F437">
        <v>0</v>
      </c>
    </row>
    <row r="438" spans="1:6" x14ac:dyDescent="0.2">
      <c r="A438" t="s">
        <v>458</v>
      </c>
      <c r="B438">
        <v>0.1506045322299743</v>
      </c>
      <c r="C438">
        <v>1.3027769318087434</v>
      </c>
      <c r="D438">
        <f t="shared" ref="D438:D501" si="7">C438-B438</f>
        <v>1.1521723995787692</v>
      </c>
    </row>
    <row r="439" spans="1:6" x14ac:dyDescent="0.2">
      <c r="A439" t="s">
        <v>459</v>
      </c>
      <c r="B439">
        <v>-0.2927059276366436</v>
      </c>
      <c r="C439">
        <v>1.3026339365705069</v>
      </c>
      <c r="D439">
        <f t="shared" si="7"/>
        <v>1.5953398642071503</v>
      </c>
      <c r="E439">
        <v>0</v>
      </c>
      <c r="F439">
        <v>0</v>
      </c>
    </row>
    <row r="440" spans="1:6" x14ac:dyDescent="0.2">
      <c r="A440" t="s">
        <v>460</v>
      </c>
      <c r="B440">
        <v>0.66957274826789837</v>
      </c>
      <c r="C440">
        <v>1.3026339365705069</v>
      </c>
      <c r="D440">
        <f t="shared" si="7"/>
        <v>0.63306118830260849</v>
      </c>
    </row>
    <row r="441" spans="1:6" x14ac:dyDescent="0.2">
      <c r="A441" t="s">
        <v>461</v>
      </c>
      <c r="B441">
        <v>-1.8730743526911937</v>
      </c>
      <c r="C441">
        <v>1.3025878685969734</v>
      </c>
      <c r="D441">
        <f t="shared" si="7"/>
        <v>3.1756622212881673</v>
      </c>
      <c r="E441">
        <v>0</v>
      </c>
      <c r="F441">
        <v>0</v>
      </c>
    </row>
    <row r="442" spans="1:6" x14ac:dyDescent="0.2">
      <c r="A442" t="s">
        <v>462</v>
      </c>
      <c r="B442">
        <v>1.5830092367525523</v>
      </c>
      <c r="C442">
        <v>1.2999867882150877</v>
      </c>
      <c r="D442">
        <f t="shared" si="7"/>
        <v>-0.28302244853746461</v>
      </c>
    </row>
    <row r="443" spans="1:6" x14ac:dyDescent="0.2">
      <c r="A443" t="s">
        <v>463</v>
      </c>
      <c r="B443">
        <v>-0.10611967581733184</v>
      </c>
      <c r="C443">
        <v>1.2958720295001365</v>
      </c>
      <c r="D443">
        <f t="shared" si="7"/>
        <v>1.4019917053174682</v>
      </c>
      <c r="E443">
        <v>1</v>
      </c>
      <c r="F443">
        <v>0</v>
      </c>
    </row>
    <row r="444" spans="1:6" x14ac:dyDescent="0.2">
      <c r="A444" t="s">
        <v>464</v>
      </c>
      <c r="B444">
        <v>-0.62377663102382841</v>
      </c>
      <c r="C444">
        <v>1.2958720295001365</v>
      </c>
      <c r="D444">
        <f t="shared" si="7"/>
        <v>1.9196486605239649</v>
      </c>
      <c r="E444">
        <v>0</v>
      </c>
      <c r="F444">
        <v>0</v>
      </c>
    </row>
    <row r="445" spans="1:6" x14ac:dyDescent="0.2">
      <c r="A445" t="s">
        <v>465</v>
      </c>
      <c r="B445">
        <v>0.17330933401902826</v>
      </c>
      <c r="C445">
        <v>1.2911490891530062</v>
      </c>
      <c r="D445">
        <f t="shared" si="7"/>
        <v>1.117839755133978</v>
      </c>
    </row>
    <row r="446" spans="1:6" x14ac:dyDescent="0.2">
      <c r="A446" t="s">
        <v>466</v>
      </c>
      <c r="B446">
        <v>-0.12108536396432294</v>
      </c>
      <c r="C446">
        <v>1.2904849039341262</v>
      </c>
      <c r="D446">
        <f t="shared" si="7"/>
        <v>1.4115702678984492</v>
      </c>
    </row>
    <row r="447" spans="1:6" x14ac:dyDescent="0.2">
      <c r="A447" t="s">
        <v>467</v>
      </c>
      <c r="B447">
        <v>1.6893782149625485</v>
      </c>
      <c r="C447">
        <v>1.2864939657160428</v>
      </c>
      <c r="D447">
        <f t="shared" si="7"/>
        <v>-0.40288424924650568</v>
      </c>
    </row>
    <row r="448" spans="1:6" x14ac:dyDescent="0.2">
      <c r="A448" t="s">
        <v>468</v>
      </c>
      <c r="B448">
        <v>-1.1311131967954946</v>
      </c>
      <c r="C448">
        <v>1.2860230547550433</v>
      </c>
      <c r="D448">
        <f t="shared" si="7"/>
        <v>2.4171362515505379</v>
      </c>
      <c r="E448">
        <v>1</v>
      </c>
      <c r="F448">
        <v>0</v>
      </c>
    </row>
    <row r="449" spans="1:6" x14ac:dyDescent="0.2">
      <c r="A449" t="s">
        <v>469</v>
      </c>
      <c r="B449">
        <v>-0.5612744276472359</v>
      </c>
      <c r="C449">
        <v>1.2860230547550433</v>
      </c>
      <c r="D449">
        <f t="shared" si="7"/>
        <v>1.8472974824022792</v>
      </c>
      <c r="E449">
        <v>0</v>
      </c>
      <c r="F449">
        <v>0</v>
      </c>
    </row>
    <row r="450" spans="1:6" x14ac:dyDescent="0.2">
      <c r="A450" t="s">
        <v>470</v>
      </c>
      <c r="B450">
        <v>-0.46146764035069371</v>
      </c>
      <c r="C450">
        <v>1.2855454903505317</v>
      </c>
      <c r="D450">
        <f t="shared" si="7"/>
        <v>1.7470131307012253</v>
      </c>
      <c r="E450">
        <v>1</v>
      </c>
      <c r="F450">
        <v>0</v>
      </c>
    </row>
    <row r="451" spans="1:6" x14ac:dyDescent="0.2">
      <c r="A451" t="s">
        <v>471</v>
      </c>
      <c r="B451">
        <v>7.0028011204481787E-3</v>
      </c>
      <c r="C451">
        <v>1.2847698562959746</v>
      </c>
      <c r="D451">
        <f t="shared" si="7"/>
        <v>1.2777670551755265</v>
      </c>
    </row>
    <row r="452" spans="1:6" x14ac:dyDescent="0.2">
      <c r="A452" t="s">
        <v>472</v>
      </c>
      <c r="B452">
        <v>-1.6176470588235292</v>
      </c>
      <c r="C452">
        <v>1.2847698562959746</v>
      </c>
      <c r="D452">
        <f t="shared" si="7"/>
        <v>2.9024169151195038</v>
      </c>
      <c r="E452">
        <v>0</v>
      </c>
      <c r="F452">
        <v>0</v>
      </c>
    </row>
    <row r="453" spans="1:6" x14ac:dyDescent="0.2">
      <c r="A453" t="s">
        <v>473</v>
      </c>
      <c r="B453">
        <v>-0.35514864932843715</v>
      </c>
      <c r="C453">
        <v>1.2844156693479825</v>
      </c>
      <c r="D453">
        <f t="shared" si="7"/>
        <v>1.6395643186764195</v>
      </c>
      <c r="E453">
        <v>0</v>
      </c>
      <c r="F453">
        <v>0</v>
      </c>
    </row>
    <row r="454" spans="1:6" x14ac:dyDescent="0.2">
      <c r="A454" t="s">
        <v>474</v>
      </c>
      <c r="B454">
        <v>1.6364842054497226</v>
      </c>
      <c r="C454">
        <v>1.2829344126082178</v>
      </c>
      <c r="D454">
        <f t="shared" si="7"/>
        <v>-0.35354979284150478</v>
      </c>
    </row>
    <row r="455" spans="1:6" x14ac:dyDescent="0.2">
      <c r="A455" t="s">
        <v>475</v>
      </c>
      <c r="B455">
        <v>-0.23805188341405992</v>
      </c>
      <c r="C455">
        <v>1.2823653332680105</v>
      </c>
      <c r="D455">
        <f t="shared" si="7"/>
        <v>1.5204172166820704</v>
      </c>
      <c r="E455">
        <v>0</v>
      </c>
      <c r="F455">
        <v>0</v>
      </c>
    </row>
    <row r="456" spans="1:6" x14ac:dyDescent="0.2">
      <c r="A456" t="s">
        <v>476</v>
      </c>
      <c r="B456">
        <v>0.50252883460605913</v>
      </c>
      <c r="C456">
        <v>1.2822004760645331</v>
      </c>
      <c r="D456">
        <f t="shared" si="7"/>
        <v>0.77967164145847401</v>
      </c>
    </row>
    <row r="457" spans="1:6" x14ac:dyDescent="0.2">
      <c r="A457" t="s">
        <v>477</v>
      </c>
      <c r="B457">
        <v>0.27834519070188529</v>
      </c>
      <c r="C457">
        <v>1.2812900197141748</v>
      </c>
      <c r="D457">
        <f t="shared" si="7"/>
        <v>1.0029448290122895</v>
      </c>
    </row>
    <row r="458" spans="1:6" x14ac:dyDescent="0.2">
      <c r="A458" t="s">
        <v>478</v>
      </c>
      <c r="B458">
        <v>-8.3460138297667394E-2</v>
      </c>
      <c r="C458">
        <v>1.2781667069007139</v>
      </c>
      <c r="D458">
        <f t="shared" si="7"/>
        <v>1.3616268451983813</v>
      </c>
    </row>
    <row r="459" spans="1:6" x14ac:dyDescent="0.2">
      <c r="A459" t="s">
        <v>479</v>
      </c>
      <c r="B459">
        <v>-2.5675597588458471E-2</v>
      </c>
      <c r="C459">
        <v>1.2781667069007139</v>
      </c>
      <c r="D459">
        <f t="shared" si="7"/>
        <v>1.3038423044891723</v>
      </c>
    </row>
    <row r="460" spans="1:6" x14ac:dyDescent="0.2">
      <c r="A460" t="s">
        <v>480</v>
      </c>
      <c r="B460">
        <v>0.61321231254932906</v>
      </c>
      <c r="C460">
        <v>1.278066924235479</v>
      </c>
      <c r="D460">
        <f t="shared" si="7"/>
        <v>0.6648546116861499</v>
      </c>
    </row>
    <row r="461" spans="1:6" x14ac:dyDescent="0.2">
      <c r="A461" t="s">
        <v>481</v>
      </c>
      <c r="B461">
        <v>0.630171176145776</v>
      </c>
      <c r="C461">
        <v>1.2775349431676046</v>
      </c>
      <c r="D461">
        <f t="shared" si="7"/>
        <v>0.64736376702182863</v>
      </c>
    </row>
    <row r="462" spans="1:6" x14ac:dyDescent="0.2">
      <c r="A462" t="s">
        <v>482</v>
      </c>
      <c r="B462">
        <v>-0.75028161236885693</v>
      </c>
      <c r="C462">
        <v>1.2775349431676046</v>
      </c>
      <c r="D462">
        <f t="shared" si="7"/>
        <v>2.0278165555364618</v>
      </c>
      <c r="E462">
        <v>0</v>
      </c>
      <c r="F462">
        <v>0</v>
      </c>
    </row>
    <row r="463" spans="1:6" x14ac:dyDescent="0.2">
      <c r="A463" t="s">
        <v>483</v>
      </c>
      <c r="B463">
        <v>-0.64187893637664228</v>
      </c>
      <c r="C463">
        <v>1.2754893158556293</v>
      </c>
      <c r="D463">
        <f t="shared" si="7"/>
        <v>1.9173682522322717</v>
      </c>
      <c r="E463">
        <v>0</v>
      </c>
      <c r="F463">
        <v>0</v>
      </c>
    </row>
    <row r="464" spans="1:6" x14ac:dyDescent="0.2">
      <c r="A464" t="s">
        <v>484</v>
      </c>
      <c r="B464">
        <v>-1.8867617224880384</v>
      </c>
      <c r="C464">
        <v>1.274798315490385</v>
      </c>
      <c r="D464">
        <f t="shared" si="7"/>
        <v>3.1615600379784237</v>
      </c>
      <c r="E464">
        <v>0</v>
      </c>
      <c r="F464">
        <v>0</v>
      </c>
    </row>
    <row r="465" spans="1:6" x14ac:dyDescent="0.2">
      <c r="A465" t="s">
        <v>485</v>
      </c>
      <c r="B465">
        <v>-0.82340787554691297</v>
      </c>
      <c r="C465">
        <v>1.2735632183908046</v>
      </c>
      <c r="D465">
        <f t="shared" si="7"/>
        <v>2.0969710939377175</v>
      </c>
      <c r="E465">
        <v>0</v>
      </c>
      <c r="F465">
        <v>0</v>
      </c>
    </row>
    <row r="466" spans="1:6" x14ac:dyDescent="0.2">
      <c r="A466" t="s">
        <v>486</v>
      </c>
      <c r="B466">
        <v>-1.0563334543162239</v>
      </c>
      <c r="C466">
        <v>1.273062363020522</v>
      </c>
      <c r="D466">
        <f t="shared" si="7"/>
        <v>2.3293958173367457</v>
      </c>
      <c r="E466">
        <v>0</v>
      </c>
      <c r="F466">
        <v>1</v>
      </c>
    </row>
    <row r="467" spans="1:6" x14ac:dyDescent="0.2">
      <c r="A467" t="s">
        <v>487</v>
      </c>
      <c r="B467">
        <v>-1.419282125733061</v>
      </c>
      <c r="C467">
        <v>1.273062363020522</v>
      </c>
      <c r="D467">
        <f t="shared" si="7"/>
        <v>2.6923444887535828</v>
      </c>
      <c r="E467">
        <v>0</v>
      </c>
      <c r="F467">
        <v>0</v>
      </c>
    </row>
    <row r="468" spans="1:6" x14ac:dyDescent="0.2">
      <c r="A468" t="s">
        <v>488</v>
      </c>
      <c r="B468">
        <v>-0.22065727699530524</v>
      </c>
      <c r="C468">
        <v>1.2716841344416334</v>
      </c>
      <c r="D468">
        <f t="shared" si="7"/>
        <v>1.4923414114369387</v>
      </c>
    </row>
    <row r="469" spans="1:6" x14ac:dyDescent="0.2">
      <c r="A469" t="s">
        <v>489</v>
      </c>
      <c r="B469">
        <v>1.401195049082373</v>
      </c>
      <c r="C469">
        <v>1.2716841344416334</v>
      </c>
      <c r="D469">
        <f t="shared" si="7"/>
        <v>-0.12951091464073961</v>
      </c>
    </row>
    <row r="470" spans="1:6" x14ac:dyDescent="0.2">
      <c r="A470" t="s">
        <v>490</v>
      </c>
      <c r="B470">
        <v>0.46076344892912918</v>
      </c>
      <c r="C470">
        <v>1.2714844463939763</v>
      </c>
      <c r="D470">
        <f t="shared" si="7"/>
        <v>0.81072099746484705</v>
      </c>
    </row>
    <row r="471" spans="1:6" x14ac:dyDescent="0.2">
      <c r="A471" t="s">
        <v>491</v>
      </c>
      <c r="B471">
        <v>0.92823137201835404</v>
      </c>
      <c r="C471">
        <v>1.2714844463939763</v>
      </c>
      <c r="D471">
        <f t="shared" si="7"/>
        <v>0.34325307437562225</v>
      </c>
    </row>
    <row r="472" spans="1:6" x14ac:dyDescent="0.2">
      <c r="A472" t="s">
        <v>492</v>
      </c>
      <c r="B472">
        <v>-0.24335543212088639</v>
      </c>
      <c r="C472">
        <v>1.2685389901404243</v>
      </c>
      <c r="D472">
        <f t="shared" si="7"/>
        <v>1.5118944222613107</v>
      </c>
      <c r="E472">
        <v>0</v>
      </c>
      <c r="F472">
        <v>0</v>
      </c>
    </row>
    <row r="473" spans="1:6" x14ac:dyDescent="0.2">
      <c r="A473" t="s">
        <v>493</v>
      </c>
      <c r="B473">
        <v>-0.93020963984948946</v>
      </c>
      <c r="C473">
        <v>1.2685389901404243</v>
      </c>
      <c r="D473">
        <f t="shared" si="7"/>
        <v>2.1987486299899137</v>
      </c>
      <c r="E473">
        <v>0</v>
      </c>
      <c r="F473">
        <v>0</v>
      </c>
    </row>
    <row r="474" spans="1:6" x14ac:dyDescent="0.2">
      <c r="A474" t="s">
        <v>494</v>
      </c>
      <c r="B474">
        <v>1.4486749661037841</v>
      </c>
      <c r="C474">
        <v>1.2683646435452793</v>
      </c>
      <c r="D474">
        <f t="shared" si="7"/>
        <v>-0.18031032255850477</v>
      </c>
    </row>
    <row r="475" spans="1:6" x14ac:dyDescent="0.2">
      <c r="A475" t="s">
        <v>495</v>
      </c>
      <c r="B475">
        <v>-0.9795266855663749</v>
      </c>
      <c r="C475">
        <v>1.2683646435452793</v>
      </c>
      <c r="D475">
        <f t="shared" si="7"/>
        <v>2.2478913291116545</v>
      </c>
      <c r="E475">
        <v>0</v>
      </c>
      <c r="F475">
        <v>0</v>
      </c>
    </row>
    <row r="476" spans="1:6" x14ac:dyDescent="0.2">
      <c r="A476" t="s">
        <v>497</v>
      </c>
      <c r="B476">
        <v>-0.86537253641286871</v>
      </c>
      <c r="C476">
        <v>1.267509786208973</v>
      </c>
      <c r="D476">
        <f t="shared" si="7"/>
        <v>2.1328823226218416</v>
      </c>
      <c r="E476">
        <v>0</v>
      </c>
      <c r="F476">
        <v>0</v>
      </c>
    </row>
    <row r="477" spans="1:6" x14ac:dyDescent="0.2">
      <c r="A477" t="s">
        <v>498</v>
      </c>
      <c r="B477">
        <v>1.136710428910275</v>
      </c>
      <c r="C477">
        <v>1.2617568318432084</v>
      </c>
      <c r="D477">
        <f t="shared" si="7"/>
        <v>0.12504640293293345</v>
      </c>
    </row>
    <row r="478" spans="1:6" x14ac:dyDescent="0.2">
      <c r="A478" t="s">
        <v>499</v>
      </c>
      <c r="B478">
        <v>0.35459327929811357</v>
      </c>
      <c r="C478">
        <v>1.2615756879793301</v>
      </c>
      <c r="D478">
        <f t="shared" si="7"/>
        <v>0.90698240868121649</v>
      </c>
    </row>
    <row r="479" spans="1:6" x14ac:dyDescent="0.2">
      <c r="A479" t="s">
        <v>500</v>
      </c>
      <c r="B479">
        <v>0.87878008985047262</v>
      </c>
      <c r="C479">
        <v>1.2606973341422505</v>
      </c>
      <c r="D479">
        <f t="shared" si="7"/>
        <v>0.38191724429177787</v>
      </c>
    </row>
    <row r="480" spans="1:6" x14ac:dyDescent="0.2">
      <c r="A480" t="s">
        <v>501</v>
      </c>
      <c r="B480">
        <v>-0.365059781511474</v>
      </c>
      <c r="C480">
        <v>1.2600814663951121</v>
      </c>
      <c r="D480">
        <f t="shared" si="7"/>
        <v>1.6251412479065861</v>
      </c>
      <c r="E480">
        <v>1</v>
      </c>
      <c r="F480">
        <v>0</v>
      </c>
    </row>
    <row r="481" spans="1:6" x14ac:dyDescent="0.2">
      <c r="A481" t="s">
        <v>502</v>
      </c>
      <c r="B481">
        <v>0.10692905573011424</v>
      </c>
      <c r="C481">
        <v>1.2573505619431802</v>
      </c>
      <c r="D481">
        <f t="shared" si="7"/>
        <v>1.1504215062130658</v>
      </c>
    </row>
    <row r="482" spans="1:6" x14ac:dyDescent="0.2">
      <c r="A482" t="s">
        <v>503</v>
      </c>
      <c r="B482">
        <v>1.4670354679458004</v>
      </c>
      <c r="C482">
        <v>1.2542268502967193</v>
      </c>
      <c r="D482">
        <f t="shared" si="7"/>
        <v>-0.2128086176490811</v>
      </c>
    </row>
    <row r="483" spans="1:6" x14ac:dyDescent="0.2">
      <c r="A483" t="s">
        <v>504</v>
      </c>
      <c r="B483">
        <v>0.24268124457160373</v>
      </c>
      <c r="C483">
        <v>1.2532124827902706</v>
      </c>
      <c r="D483">
        <f t="shared" si="7"/>
        <v>1.0105312382186669</v>
      </c>
    </row>
    <row r="484" spans="1:6" x14ac:dyDescent="0.2">
      <c r="A484" t="s">
        <v>505</v>
      </c>
      <c r="B484">
        <v>-0.95359834490911732</v>
      </c>
      <c r="C484">
        <v>1.2484092644438787</v>
      </c>
      <c r="D484">
        <f t="shared" si="7"/>
        <v>2.2020076093529961</v>
      </c>
      <c r="E484">
        <v>0</v>
      </c>
      <c r="F484">
        <v>0</v>
      </c>
    </row>
    <row r="485" spans="1:6" x14ac:dyDescent="0.2">
      <c r="A485" t="s">
        <v>506</v>
      </c>
      <c r="B485">
        <v>-0.9218053608419996</v>
      </c>
      <c r="C485">
        <v>1.2461599054745962</v>
      </c>
      <c r="D485">
        <f t="shared" si="7"/>
        <v>2.167965266316596</v>
      </c>
      <c r="E485">
        <v>0</v>
      </c>
      <c r="F485">
        <v>0</v>
      </c>
    </row>
    <row r="486" spans="1:6" x14ac:dyDescent="0.2">
      <c r="A486" t="s">
        <v>507</v>
      </c>
      <c r="B486">
        <v>-0.29337012855892858</v>
      </c>
      <c r="C486">
        <v>1.2439660166055222</v>
      </c>
      <c r="D486">
        <f t="shared" si="7"/>
        <v>1.5373361451644507</v>
      </c>
      <c r="E486">
        <v>1</v>
      </c>
      <c r="F486">
        <v>0</v>
      </c>
    </row>
    <row r="487" spans="1:6" x14ac:dyDescent="0.2">
      <c r="A487" t="s">
        <v>508</v>
      </c>
      <c r="B487">
        <v>-1.239150952481846</v>
      </c>
      <c r="C487">
        <v>1.2436803807290411</v>
      </c>
      <c r="D487">
        <f t="shared" si="7"/>
        <v>2.4828313332108873</v>
      </c>
      <c r="E487">
        <v>1</v>
      </c>
      <c r="F487">
        <v>0</v>
      </c>
    </row>
    <row r="488" spans="1:6" x14ac:dyDescent="0.2">
      <c r="A488" t="s">
        <v>509</v>
      </c>
      <c r="B488" t="s">
        <v>4354</v>
      </c>
      <c r="C488">
        <v>1.2436457560519882</v>
      </c>
      <c r="D488" t="e">
        <f t="shared" si="7"/>
        <v>#VALUE!</v>
      </c>
    </row>
    <row r="489" spans="1:6" x14ac:dyDescent="0.2">
      <c r="A489" t="s">
        <v>510</v>
      </c>
      <c r="B489">
        <v>-3.0315753715498941</v>
      </c>
      <c r="C489">
        <v>1.2410551103613101</v>
      </c>
      <c r="D489">
        <f t="shared" si="7"/>
        <v>4.2726304819112038</v>
      </c>
      <c r="E489">
        <v>0</v>
      </c>
      <c r="F489">
        <v>0</v>
      </c>
    </row>
    <row r="490" spans="1:6" x14ac:dyDescent="0.2">
      <c r="A490" t="s">
        <v>511</v>
      </c>
      <c r="B490" t="s">
        <v>4354</v>
      </c>
      <c r="C490">
        <v>1.2395762255342071</v>
      </c>
      <c r="D490" t="e">
        <f t="shared" si="7"/>
        <v>#VALUE!</v>
      </c>
    </row>
    <row r="491" spans="1:6" x14ac:dyDescent="0.2">
      <c r="A491" t="s">
        <v>512</v>
      </c>
      <c r="B491">
        <v>-0.96210964300732582</v>
      </c>
      <c r="C491">
        <v>1.2366664872719444</v>
      </c>
      <c r="D491">
        <f t="shared" si="7"/>
        <v>2.1987761302792701</v>
      </c>
      <c r="E491">
        <v>0</v>
      </c>
      <c r="F491">
        <v>0</v>
      </c>
    </row>
    <row r="492" spans="1:6" x14ac:dyDescent="0.2">
      <c r="A492" t="s">
        <v>513</v>
      </c>
      <c r="B492">
        <v>-0.46471574685380174</v>
      </c>
      <c r="C492">
        <v>1.2365004798706873</v>
      </c>
      <c r="D492">
        <f t="shared" si="7"/>
        <v>1.701216226724489</v>
      </c>
      <c r="E492">
        <v>0</v>
      </c>
      <c r="F492">
        <v>0</v>
      </c>
    </row>
    <row r="493" spans="1:6" x14ac:dyDescent="0.2">
      <c r="A493" t="s">
        <v>514</v>
      </c>
      <c r="B493">
        <v>-7.497932859269045E-2</v>
      </c>
      <c r="C493">
        <v>1.2357788467761073</v>
      </c>
      <c r="D493">
        <f t="shared" si="7"/>
        <v>1.3107581753687978</v>
      </c>
    </row>
    <row r="494" spans="1:6" x14ac:dyDescent="0.2">
      <c r="A494" t="s">
        <v>515</v>
      </c>
      <c r="B494">
        <v>-1.7535582920198307</v>
      </c>
      <c r="C494">
        <v>1.2349307307087769</v>
      </c>
      <c r="D494">
        <f t="shared" si="7"/>
        <v>2.9884890227286078</v>
      </c>
      <c r="E494">
        <v>0</v>
      </c>
      <c r="F494">
        <v>0</v>
      </c>
    </row>
    <row r="495" spans="1:6" x14ac:dyDescent="0.2">
      <c r="A495" t="s">
        <v>516</v>
      </c>
      <c r="B495">
        <v>0.64657374378215393</v>
      </c>
      <c r="C495">
        <v>1.2326430737086362</v>
      </c>
      <c r="D495">
        <f t="shared" si="7"/>
        <v>0.58606932992648231</v>
      </c>
    </row>
    <row r="496" spans="1:6" x14ac:dyDescent="0.2">
      <c r="A496" t="s">
        <v>517</v>
      </c>
      <c r="B496">
        <v>-0.16604506207530781</v>
      </c>
      <c r="C496">
        <v>1.2302661771454795</v>
      </c>
      <c r="D496">
        <f t="shared" si="7"/>
        <v>1.3963112392207873</v>
      </c>
    </row>
    <row r="497" spans="1:6" x14ac:dyDescent="0.2">
      <c r="A497" t="s">
        <v>518</v>
      </c>
      <c r="B497">
        <v>0.36594671192986283</v>
      </c>
      <c r="C497">
        <v>1.2266282046073214</v>
      </c>
      <c r="D497">
        <f t="shared" si="7"/>
        <v>0.86068149267745853</v>
      </c>
    </row>
    <row r="498" spans="1:6" x14ac:dyDescent="0.2">
      <c r="A498" t="s">
        <v>519</v>
      </c>
      <c r="B498">
        <v>1.1761378246335821</v>
      </c>
      <c r="C498">
        <v>1.2240764091970058</v>
      </c>
      <c r="D498">
        <f t="shared" si="7"/>
        <v>4.7938584563423703E-2</v>
      </c>
    </row>
    <row r="499" spans="1:6" x14ac:dyDescent="0.2">
      <c r="A499" t="s">
        <v>520</v>
      </c>
      <c r="B499">
        <v>0.63615325276420698</v>
      </c>
      <c r="C499">
        <v>1.2240764091970058</v>
      </c>
      <c r="D499">
        <f t="shared" si="7"/>
        <v>0.5879231564327988</v>
      </c>
    </row>
    <row r="500" spans="1:6" x14ac:dyDescent="0.2">
      <c r="A500" t="s">
        <v>521</v>
      </c>
      <c r="B500">
        <v>-0.20255119617224895</v>
      </c>
      <c r="C500">
        <v>1.2240600740778325</v>
      </c>
      <c r="D500">
        <f t="shared" si="7"/>
        <v>1.4266112702500815</v>
      </c>
    </row>
    <row r="501" spans="1:6" x14ac:dyDescent="0.2">
      <c r="A501" t="s">
        <v>522</v>
      </c>
      <c r="B501">
        <v>-0.11849781234807973</v>
      </c>
      <c r="C501">
        <v>1.220716078742238</v>
      </c>
      <c r="D501">
        <f t="shared" si="7"/>
        <v>1.3392138910903177</v>
      </c>
    </row>
    <row r="502" spans="1:6" x14ac:dyDescent="0.2">
      <c r="A502" t="s">
        <v>523</v>
      </c>
      <c r="B502">
        <v>0.26891375499083248</v>
      </c>
      <c r="C502">
        <v>1.2205635073616865</v>
      </c>
      <c r="D502">
        <f t="shared" ref="D502:D565" si="8">C502-B502</f>
        <v>0.95164975237085403</v>
      </c>
    </row>
    <row r="503" spans="1:6" x14ac:dyDescent="0.2">
      <c r="A503" t="s">
        <v>524</v>
      </c>
      <c r="B503">
        <v>0.42313689874393839</v>
      </c>
      <c r="C503">
        <v>1.2205635073616865</v>
      </c>
      <c r="D503">
        <f t="shared" si="8"/>
        <v>0.79742660861774817</v>
      </c>
    </row>
    <row r="504" spans="1:6" x14ac:dyDescent="0.2">
      <c r="A504" t="s">
        <v>525</v>
      </c>
      <c r="B504">
        <v>1.003297516767985</v>
      </c>
      <c r="C504">
        <v>1.219348268839104</v>
      </c>
      <c r="D504">
        <f t="shared" si="8"/>
        <v>0.21605075207111901</v>
      </c>
    </row>
    <row r="505" spans="1:6" x14ac:dyDescent="0.2">
      <c r="A505" t="s">
        <v>526</v>
      </c>
      <c r="B505">
        <v>0.39342989054611854</v>
      </c>
      <c r="C505">
        <v>1.2188812422798658</v>
      </c>
      <c r="D505">
        <f t="shared" si="8"/>
        <v>0.82545135173374728</v>
      </c>
    </row>
    <row r="506" spans="1:6" x14ac:dyDescent="0.2">
      <c r="A506" t="s">
        <v>527</v>
      </c>
      <c r="B506">
        <v>0.41370741482965945</v>
      </c>
      <c r="C506">
        <v>1.2183454373223868</v>
      </c>
      <c r="D506">
        <f t="shared" si="8"/>
        <v>0.80463802249272731</v>
      </c>
    </row>
    <row r="507" spans="1:6" x14ac:dyDescent="0.2">
      <c r="A507" t="s">
        <v>528</v>
      </c>
      <c r="B507">
        <v>-0.6081902959859441</v>
      </c>
      <c r="C507">
        <v>1.2161679443849094</v>
      </c>
      <c r="D507">
        <f t="shared" si="8"/>
        <v>1.8243582403708536</v>
      </c>
      <c r="E507">
        <v>0</v>
      </c>
      <c r="F507">
        <v>0</v>
      </c>
    </row>
    <row r="508" spans="1:6" x14ac:dyDescent="0.2">
      <c r="A508" t="s">
        <v>529</v>
      </c>
      <c r="B508">
        <v>0</v>
      </c>
      <c r="C508">
        <v>1.2161679443849094</v>
      </c>
      <c r="D508">
        <f t="shared" si="8"/>
        <v>1.2161679443849094</v>
      </c>
    </row>
    <row r="509" spans="1:6" x14ac:dyDescent="0.2">
      <c r="A509" t="s">
        <v>530</v>
      </c>
      <c r="B509">
        <v>1.4133619976848026</v>
      </c>
      <c r="C509">
        <v>1.2142071316090344</v>
      </c>
      <c r="D509">
        <f t="shared" si="8"/>
        <v>-0.19915486607576827</v>
      </c>
    </row>
    <row r="510" spans="1:6" x14ac:dyDescent="0.2">
      <c r="A510" t="s">
        <v>531</v>
      </c>
      <c r="B510">
        <v>-1.2966556788461241</v>
      </c>
      <c r="C510">
        <v>1.2137564607655329</v>
      </c>
      <c r="D510">
        <f t="shared" si="8"/>
        <v>2.510412139611657</v>
      </c>
      <c r="E510">
        <v>0</v>
      </c>
      <c r="F510">
        <v>0</v>
      </c>
    </row>
    <row r="511" spans="1:6" x14ac:dyDescent="0.2">
      <c r="A511" t="s">
        <v>532</v>
      </c>
      <c r="B511">
        <v>-0.62991182607525087</v>
      </c>
      <c r="C511">
        <v>1.2117847718349746</v>
      </c>
      <c r="D511">
        <f t="shared" si="8"/>
        <v>1.8416965979102256</v>
      </c>
      <c r="E511">
        <v>0</v>
      </c>
      <c r="F511">
        <v>0</v>
      </c>
    </row>
    <row r="512" spans="1:6" x14ac:dyDescent="0.2">
      <c r="A512" t="s">
        <v>533</v>
      </c>
      <c r="B512">
        <v>0.65326101735885556</v>
      </c>
      <c r="C512">
        <v>1.2112441278981663</v>
      </c>
      <c r="D512">
        <f t="shared" si="8"/>
        <v>0.55798311053931071</v>
      </c>
    </row>
    <row r="513" spans="1:6" x14ac:dyDescent="0.2">
      <c r="A513" t="s">
        <v>534</v>
      </c>
      <c r="B513">
        <v>0.44175189980510959</v>
      </c>
      <c r="C513">
        <v>1.2112441278981663</v>
      </c>
      <c r="D513">
        <f t="shared" si="8"/>
        <v>0.76949222809305673</v>
      </c>
    </row>
    <row r="514" spans="1:6" x14ac:dyDescent="0.2">
      <c r="A514" t="s">
        <v>535</v>
      </c>
      <c r="B514">
        <v>-1.1670940377699293</v>
      </c>
      <c r="C514">
        <v>1.2107065208087242</v>
      </c>
      <c r="D514">
        <f t="shared" si="8"/>
        <v>2.3778005585786532</v>
      </c>
      <c r="E514">
        <v>0</v>
      </c>
      <c r="F514">
        <v>0</v>
      </c>
    </row>
    <row r="515" spans="1:6" x14ac:dyDescent="0.2">
      <c r="A515" t="s">
        <v>536</v>
      </c>
      <c r="B515">
        <v>0.5262631638363412</v>
      </c>
      <c r="C515">
        <v>1.2107065208087242</v>
      </c>
      <c r="D515">
        <f t="shared" si="8"/>
        <v>0.68444335697238301</v>
      </c>
    </row>
    <row r="516" spans="1:6" x14ac:dyDescent="0.2">
      <c r="A516" t="s">
        <v>537</v>
      </c>
      <c r="B516">
        <v>0.83060000442644355</v>
      </c>
      <c r="C516">
        <v>1.2097572789408535</v>
      </c>
      <c r="D516">
        <f t="shared" si="8"/>
        <v>0.37915727451440995</v>
      </c>
    </row>
    <row r="517" spans="1:6" x14ac:dyDescent="0.2">
      <c r="A517" t="s">
        <v>538</v>
      </c>
      <c r="B517">
        <v>6.4976085190867144E-2</v>
      </c>
      <c r="C517">
        <v>1.2096241063878854</v>
      </c>
      <c r="D517">
        <f t="shared" si="8"/>
        <v>1.1446480211970183</v>
      </c>
    </row>
    <row r="518" spans="1:6" x14ac:dyDescent="0.2">
      <c r="A518" t="s">
        <v>539</v>
      </c>
      <c r="B518">
        <v>-0.49454020395271192</v>
      </c>
      <c r="C518">
        <v>1.2096241063878854</v>
      </c>
      <c r="D518">
        <f t="shared" si="8"/>
        <v>1.7041643103405972</v>
      </c>
      <c r="E518">
        <v>0</v>
      </c>
      <c r="F518">
        <v>0</v>
      </c>
    </row>
    <row r="519" spans="1:6" x14ac:dyDescent="0.2">
      <c r="A519" t="s">
        <v>540</v>
      </c>
      <c r="B519">
        <v>1.6944354237903303</v>
      </c>
      <c r="C519">
        <v>1.2066480706648071</v>
      </c>
      <c r="D519">
        <f t="shared" si="8"/>
        <v>-0.48778735312552324</v>
      </c>
    </row>
    <row r="520" spans="1:6" x14ac:dyDescent="0.2">
      <c r="A520" t="s">
        <v>541</v>
      </c>
      <c r="B520">
        <v>0.73104773163883596</v>
      </c>
      <c r="C520">
        <v>1.2059896496139815</v>
      </c>
      <c r="D520">
        <f t="shared" si="8"/>
        <v>0.47494191797514551</v>
      </c>
    </row>
    <row r="521" spans="1:6" x14ac:dyDescent="0.2">
      <c r="A521" t="s">
        <v>542</v>
      </c>
      <c r="B521">
        <v>0.46736305732484063</v>
      </c>
      <c r="C521">
        <v>1.2059081962603682</v>
      </c>
      <c r="D521">
        <f t="shared" si="8"/>
        <v>0.73854513893552753</v>
      </c>
    </row>
    <row r="522" spans="1:6" x14ac:dyDescent="0.2">
      <c r="A522" t="s">
        <v>543</v>
      </c>
      <c r="B522">
        <v>0.34478466066994462</v>
      </c>
      <c r="C522">
        <v>1.2036631352127851</v>
      </c>
      <c r="D522">
        <f t="shared" si="8"/>
        <v>0.8588784745428405</v>
      </c>
    </row>
    <row r="523" spans="1:6" x14ac:dyDescent="0.2">
      <c r="A523" t="s">
        <v>544</v>
      </c>
      <c r="B523">
        <v>0.70679919792345802</v>
      </c>
      <c r="C523">
        <v>1.1983770150235773</v>
      </c>
      <c r="D523">
        <f t="shared" si="8"/>
        <v>0.49157781710011927</v>
      </c>
    </row>
    <row r="524" spans="1:6" x14ac:dyDescent="0.2">
      <c r="A524" t="s">
        <v>545</v>
      </c>
      <c r="B524">
        <v>1.4464362493798579</v>
      </c>
      <c r="C524">
        <v>1.1926354164419615</v>
      </c>
      <c r="D524">
        <f t="shared" si="8"/>
        <v>-0.25380083293789646</v>
      </c>
    </row>
    <row r="525" spans="1:6" x14ac:dyDescent="0.2">
      <c r="A525" t="s">
        <v>546</v>
      </c>
      <c r="B525">
        <v>0.76330532212885149</v>
      </c>
      <c r="C525">
        <v>1.1916570967441573</v>
      </c>
      <c r="D525">
        <f t="shared" si="8"/>
        <v>0.42835177461530582</v>
      </c>
    </row>
    <row r="526" spans="1:6" x14ac:dyDescent="0.2">
      <c r="A526" t="s">
        <v>547</v>
      </c>
      <c r="B526">
        <v>-0.22340962904498823</v>
      </c>
      <c r="C526">
        <v>1.1907554624233296</v>
      </c>
      <c r="D526">
        <f t="shared" si="8"/>
        <v>1.4141650914683179</v>
      </c>
    </row>
    <row r="527" spans="1:6" x14ac:dyDescent="0.2">
      <c r="A527" t="s">
        <v>548</v>
      </c>
      <c r="B527">
        <v>0.8657774269928965</v>
      </c>
      <c r="C527">
        <v>1.1907554624233296</v>
      </c>
      <c r="D527">
        <f t="shared" si="8"/>
        <v>0.32497803543043313</v>
      </c>
    </row>
    <row r="528" spans="1:6" x14ac:dyDescent="0.2">
      <c r="A528" t="s">
        <v>549</v>
      </c>
      <c r="B528">
        <v>0.6757669955399378</v>
      </c>
      <c r="C528">
        <v>1.1886901327178305</v>
      </c>
      <c r="D528">
        <f t="shared" si="8"/>
        <v>0.51292313717789273</v>
      </c>
    </row>
    <row r="529" spans="1:6" x14ac:dyDescent="0.2">
      <c r="A529" t="s">
        <v>550</v>
      </c>
      <c r="B529">
        <v>2.3989728341667793</v>
      </c>
      <c r="C529">
        <v>1.1886901327178305</v>
      </c>
      <c r="D529">
        <f t="shared" si="8"/>
        <v>-1.2102827014489488</v>
      </c>
    </row>
    <row r="530" spans="1:6" x14ac:dyDescent="0.2">
      <c r="A530" t="s">
        <v>551</v>
      </c>
      <c r="B530">
        <v>0.68625250501002011</v>
      </c>
      <c r="C530">
        <v>1.1867698137038203</v>
      </c>
      <c r="D530">
        <f t="shared" si="8"/>
        <v>0.50051730869380018</v>
      </c>
    </row>
    <row r="531" spans="1:6" x14ac:dyDescent="0.2">
      <c r="A531" t="s">
        <v>552</v>
      </c>
      <c r="B531">
        <v>-5.4502701776788079E-2</v>
      </c>
      <c r="C531">
        <v>1.1859992686791534</v>
      </c>
      <c r="D531">
        <f t="shared" si="8"/>
        <v>1.2405019704559415</v>
      </c>
    </row>
    <row r="532" spans="1:6" x14ac:dyDescent="0.2">
      <c r="A532" t="s">
        <v>553</v>
      </c>
      <c r="B532">
        <v>1.0822679352819347</v>
      </c>
      <c r="C532">
        <v>1.1859992686791534</v>
      </c>
      <c r="D532">
        <f t="shared" si="8"/>
        <v>0.10373133339721874</v>
      </c>
    </row>
    <row r="533" spans="1:6" x14ac:dyDescent="0.2">
      <c r="A533" t="s">
        <v>554</v>
      </c>
      <c r="B533">
        <v>-0.8642571281747824</v>
      </c>
      <c r="C533">
        <v>1.1859992686791534</v>
      </c>
      <c r="D533">
        <f t="shared" si="8"/>
        <v>2.0502563968539356</v>
      </c>
      <c r="E533">
        <v>0</v>
      </c>
      <c r="F533">
        <v>0</v>
      </c>
    </row>
    <row r="534" spans="1:6" x14ac:dyDescent="0.2">
      <c r="A534" t="s">
        <v>555</v>
      </c>
      <c r="B534">
        <v>0.51090788330863945</v>
      </c>
      <c r="C534">
        <v>1.1843735658558971</v>
      </c>
      <c r="D534">
        <f t="shared" si="8"/>
        <v>0.67346568254725769</v>
      </c>
    </row>
    <row r="535" spans="1:6" x14ac:dyDescent="0.2">
      <c r="A535" t="s">
        <v>556</v>
      </c>
      <c r="B535">
        <v>-0.29854620912386892</v>
      </c>
      <c r="C535">
        <v>1.1839961277030979</v>
      </c>
      <c r="D535">
        <f t="shared" si="8"/>
        <v>1.4825423368269668</v>
      </c>
    </row>
    <row r="536" spans="1:6" x14ac:dyDescent="0.2">
      <c r="A536" t="s">
        <v>557</v>
      </c>
      <c r="B536">
        <v>0.96874595480892289</v>
      </c>
      <c r="C536">
        <v>1.1835892006352566</v>
      </c>
      <c r="D536">
        <f t="shared" si="8"/>
        <v>0.21484324582633374</v>
      </c>
    </row>
    <row r="537" spans="1:6" x14ac:dyDescent="0.2">
      <c r="A537" t="s">
        <v>558</v>
      </c>
      <c r="B537">
        <v>-0.69967063155320974</v>
      </c>
      <c r="C537">
        <v>1.1835892006352566</v>
      </c>
      <c r="D537">
        <f t="shared" si="8"/>
        <v>1.8832598321884664</v>
      </c>
      <c r="E537">
        <v>0</v>
      </c>
      <c r="F537">
        <v>0</v>
      </c>
    </row>
    <row r="538" spans="1:6" x14ac:dyDescent="0.2">
      <c r="A538" t="s">
        <v>559</v>
      </c>
      <c r="B538">
        <v>1.9474448775295711E-2</v>
      </c>
      <c r="C538">
        <v>1.1835892006352566</v>
      </c>
      <c r="D538">
        <f t="shared" si="8"/>
        <v>1.1641147518599608</v>
      </c>
    </row>
    <row r="539" spans="1:6" x14ac:dyDescent="0.2">
      <c r="A539" t="s">
        <v>560</v>
      </c>
      <c r="B539">
        <v>0.53222369277013837</v>
      </c>
      <c r="C539">
        <v>1.1786150712830958</v>
      </c>
      <c r="D539">
        <f t="shared" si="8"/>
        <v>0.64639137851295747</v>
      </c>
    </row>
    <row r="540" spans="1:6" x14ac:dyDescent="0.2">
      <c r="A540" t="s">
        <v>561</v>
      </c>
      <c r="B540">
        <v>-0.11671391593738438</v>
      </c>
      <c r="C540">
        <v>1.1780467244701349</v>
      </c>
      <c r="D540">
        <f t="shared" si="8"/>
        <v>1.2947606404075194</v>
      </c>
    </row>
    <row r="541" spans="1:6" x14ac:dyDescent="0.2">
      <c r="A541" t="s">
        <v>562</v>
      </c>
      <c r="B541">
        <v>0.14259405419626411</v>
      </c>
      <c r="C541">
        <v>1.1776123179238804</v>
      </c>
      <c r="D541">
        <f t="shared" si="8"/>
        <v>1.0350182637276164</v>
      </c>
    </row>
    <row r="542" spans="1:6" x14ac:dyDescent="0.2">
      <c r="A542" t="s">
        <v>563</v>
      </c>
      <c r="B542">
        <v>-0.27607527399503051</v>
      </c>
      <c r="C542">
        <v>1.1747077283856953</v>
      </c>
      <c r="D542">
        <f t="shared" si="8"/>
        <v>1.4507830023807258</v>
      </c>
    </row>
    <row r="543" spans="1:6" x14ac:dyDescent="0.2">
      <c r="A543" t="s">
        <v>564</v>
      </c>
      <c r="B543">
        <v>0.76404645877073019</v>
      </c>
      <c r="C543">
        <v>1.1747077283856953</v>
      </c>
      <c r="D543">
        <f t="shared" si="8"/>
        <v>0.41066126961496507</v>
      </c>
    </row>
    <row r="544" spans="1:6" x14ac:dyDescent="0.2">
      <c r="A544" t="s">
        <v>565</v>
      </c>
      <c r="B544">
        <v>-0.80800015282049331</v>
      </c>
      <c r="C544">
        <v>1.1734409244869497</v>
      </c>
      <c r="D544">
        <f t="shared" si="8"/>
        <v>1.9814410773074429</v>
      </c>
      <c r="E544">
        <v>0</v>
      </c>
      <c r="F544">
        <v>0</v>
      </c>
    </row>
    <row r="545" spans="1:6" x14ac:dyDescent="0.2">
      <c r="A545" t="s">
        <v>566</v>
      </c>
      <c r="B545">
        <v>0.52472153110047826</v>
      </c>
      <c r="C545">
        <v>1.1733218326652799</v>
      </c>
      <c r="D545">
        <f t="shared" si="8"/>
        <v>0.64860030156480164</v>
      </c>
    </row>
    <row r="546" spans="1:6" x14ac:dyDescent="0.2">
      <c r="A546" t="s">
        <v>567</v>
      </c>
      <c r="B546">
        <v>0.56164314685080319</v>
      </c>
      <c r="C546">
        <v>1.1722660397391171</v>
      </c>
      <c r="D546">
        <f t="shared" si="8"/>
        <v>0.61062289288831395</v>
      </c>
    </row>
    <row r="547" spans="1:6" x14ac:dyDescent="0.2">
      <c r="A547" t="s">
        <v>568</v>
      </c>
      <c r="B547">
        <v>0.1970787420933818</v>
      </c>
      <c r="C547">
        <v>1.1714785339566753</v>
      </c>
      <c r="D547">
        <f t="shared" si="8"/>
        <v>0.97439979186329351</v>
      </c>
    </row>
    <row r="548" spans="1:6" x14ac:dyDescent="0.2">
      <c r="A548" t="s">
        <v>569</v>
      </c>
      <c r="B548">
        <v>-1.111504170637148</v>
      </c>
      <c r="C548">
        <v>1.1712028636672223</v>
      </c>
      <c r="D548">
        <f t="shared" si="8"/>
        <v>2.2827070343043703</v>
      </c>
      <c r="E548">
        <v>0</v>
      </c>
      <c r="F548">
        <v>0</v>
      </c>
    </row>
    <row r="549" spans="1:6" x14ac:dyDescent="0.2">
      <c r="A549" t="s">
        <v>570</v>
      </c>
      <c r="B549">
        <v>1.5713970276008491</v>
      </c>
      <c r="C549">
        <v>1.1707612821594262</v>
      </c>
      <c r="D549">
        <f t="shared" si="8"/>
        <v>-0.40063574544142289</v>
      </c>
    </row>
    <row r="550" spans="1:6" x14ac:dyDescent="0.2">
      <c r="A550" t="s">
        <v>571</v>
      </c>
      <c r="B550">
        <v>1.4712592403772629</v>
      </c>
      <c r="C550">
        <v>1.168653929033185</v>
      </c>
      <c r="D550">
        <f t="shared" si="8"/>
        <v>-0.30260531134407787</v>
      </c>
    </row>
    <row r="551" spans="1:6" x14ac:dyDescent="0.2">
      <c r="A551" t="s">
        <v>572</v>
      </c>
      <c r="B551">
        <v>0.90240641711229941</v>
      </c>
      <c r="C551">
        <v>1.1678689390936714</v>
      </c>
      <c r="D551">
        <f t="shared" si="8"/>
        <v>0.26546252198137199</v>
      </c>
    </row>
    <row r="552" spans="1:6" x14ac:dyDescent="0.2">
      <c r="A552" t="s">
        <v>573</v>
      </c>
      <c r="B552">
        <v>1.5616697636940686</v>
      </c>
      <c r="C552">
        <v>1.1677500448913629</v>
      </c>
      <c r="D552">
        <f t="shared" si="8"/>
        <v>-0.39391971880270571</v>
      </c>
    </row>
    <row r="553" spans="1:6" x14ac:dyDescent="0.2">
      <c r="A553" t="s">
        <v>574</v>
      </c>
      <c r="B553">
        <v>0.58475445167500162</v>
      </c>
      <c r="C553">
        <v>1.1673887357227255</v>
      </c>
      <c r="D553">
        <f t="shared" si="8"/>
        <v>0.58263428404772388</v>
      </c>
    </row>
    <row r="554" spans="1:6" x14ac:dyDescent="0.2">
      <c r="A554" t="s">
        <v>575</v>
      </c>
      <c r="B554">
        <v>0.28771981675779557</v>
      </c>
      <c r="C554">
        <v>1.1635700347840841</v>
      </c>
      <c r="D554">
        <f t="shared" si="8"/>
        <v>0.87585021802628849</v>
      </c>
    </row>
    <row r="555" spans="1:6" x14ac:dyDescent="0.2">
      <c r="A555" t="s">
        <v>576</v>
      </c>
      <c r="B555">
        <v>0.49778067971218104</v>
      </c>
      <c r="C555">
        <v>1.1621544946097104</v>
      </c>
      <c r="D555">
        <f t="shared" si="8"/>
        <v>0.66437381489752934</v>
      </c>
    </row>
    <row r="556" spans="1:6" x14ac:dyDescent="0.2">
      <c r="A556" t="s">
        <v>577</v>
      </c>
      <c r="B556">
        <v>-0.43427170081234351</v>
      </c>
      <c r="C556">
        <v>1.161427260211106</v>
      </c>
      <c r="D556">
        <f t="shared" si="8"/>
        <v>1.5956989610234495</v>
      </c>
      <c r="E556">
        <v>0</v>
      </c>
      <c r="F556">
        <v>0</v>
      </c>
    </row>
    <row r="557" spans="1:6" x14ac:dyDescent="0.2">
      <c r="A557" t="s">
        <v>578</v>
      </c>
      <c r="B557">
        <v>0.55901259964001049</v>
      </c>
      <c r="C557">
        <v>1.1570037292410056</v>
      </c>
      <c r="D557">
        <f t="shared" si="8"/>
        <v>0.5979911296009951</v>
      </c>
    </row>
    <row r="558" spans="1:6" x14ac:dyDescent="0.2">
      <c r="A558" t="s">
        <v>579</v>
      </c>
      <c r="B558">
        <v>-0.29814310692074458</v>
      </c>
      <c r="C558">
        <v>1.1559388622786717</v>
      </c>
      <c r="D558">
        <f t="shared" si="8"/>
        <v>1.4540819691994162</v>
      </c>
    </row>
    <row r="559" spans="1:6" x14ac:dyDescent="0.2">
      <c r="A559" t="s">
        <v>580</v>
      </c>
      <c r="B559">
        <v>-0.16344689378757504</v>
      </c>
      <c r="C559">
        <v>1.1551941900852538</v>
      </c>
      <c r="D559">
        <f t="shared" si="8"/>
        <v>1.3186410838728289</v>
      </c>
    </row>
    <row r="560" spans="1:6" x14ac:dyDescent="0.2">
      <c r="A560" t="s">
        <v>581</v>
      </c>
      <c r="B560">
        <v>-1.6803938222212289</v>
      </c>
      <c r="C560">
        <v>1.1536347739195603</v>
      </c>
      <c r="D560">
        <f t="shared" si="8"/>
        <v>2.8340285961407892</v>
      </c>
      <c r="E560">
        <v>1</v>
      </c>
      <c r="F560">
        <v>0</v>
      </c>
    </row>
    <row r="561" spans="1:6" x14ac:dyDescent="0.2">
      <c r="A561" t="s">
        <v>582</v>
      </c>
      <c r="B561">
        <v>-0.60270063694267528</v>
      </c>
      <c r="C561">
        <v>1.1531878251089553</v>
      </c>
      <c r="D561">
        <f t="shared" si="8"/>
        <v>1.7558884620516306</v>
      </c>
      <c r="E561">
        <v>0</v>
      </c>
      <c r="F561">
        <v>0</v>
      </c>
    </row>
    <row r="562" spans="1:6" x14ac:dyDescent="0.2">
      <c r="A562" t="s">
        <v>583</v>
      </c>
      <c r="B562">
        <v>0.64078373978392067</v>
      </c>
      <c r="C562">
        <v>1.1497934997306518</v>
      </c>
      <c r="D562">
        <f t="shared" si="8"/>
        <v>0.50900975994673114</v>
      </c>
    </row>
    <row r="563" spans="1:6" x14ac:dyDescent="0.2">
      <c r="A563" t="s">
        <v>584</v>
      </c>
      <c r="B563">
        <v>-0.73923799006073987</v>
      </c>
      <c r="C563">
        <v>1.1496912894771909</v>
      </c>
      <c r="D563">
        <f t="shared" si="8"/>
        <v>1.8889292795379307</v>
      </c>
      <c r="E563">
        <v>1</v>
      </c>
      <c r="F563">
        <v>0</v>
      </c>
    </row>
    <row r="564" spans="1:6" x14ac:dyDescent="0.2">
      <c r="A564" t="s">
        <v>585</v>
      </c>
      <c r="B564">
        <v>-1.198978677656334</v>
      </c>
      <c r="C564">
        <v>1.1490289811771737</v>
      </c>
      <c r="D564">
        <f t="shared" si="8"/>
        <v>2.3480076588335077</v>
      </c>
      <c r="E564">
        <v>0</v>
      </c>
      <c r="F564">
        <v>0</v>
      </c>
    </row>
    <row r="565" spans="1:6" x14ac:dyDescent="0.2">
      <c r="A565" t="s">
        <v>586</v>
      </c>
      <c r="B565">
        <v>0.56888647098098377</v>
      </c>
      <c r="C565">
        <v>1.1470641373080395</v>
      </c>
      <c r="D565">
        <f t="shared" si="8"/>
        <v>0.57817766632705569</v>
      </c>
    </row>
    <row r="566" spans="1:6" x14ac:dyDescent="0.2">
      <c r="A566" t="s">
        <v>587</v>
      </c>
      <c r="B566">
        <v>-8.6421523776552281E-2</v>
      </c>
      <c r="C566">
        <v>1.1470641373080395</v>
      </c>
      <c r="D566">
        <f t="shared" ref="D566:D629" si="9">C566-B566</f>
        <v>1.2334856610845917</v>
      </c>
    </row>
    <row r="567" spans="1:6" x14ac:dyDescent="0.2">
      <c r="A567" t="s">
        <v>588</v>
      </c>
      <c r="B567">
        <v>0.72862046942359882</v>
      </c>
      <c r="C567">
        <v>1.1443972452854478</v>
      </c>
      <c r="D567">
        <f t="shared" si="9"/>
        <v>0.41577677586184902</v>
      </c>
    </row>
    <row r="568" spans="1:6" x14ac:dyDescent="0.2">
      <c r="A568" t="s">
        <v>589</v>
      </c>
      <c r="B568">
        <v>-0.14355239662476785</v>
      </c>
      <c r="C568">
        <v>1.1422573060127645</v>
      </c>
      <c r="D568">
        <f t="shared" si="9"/>
        <v>1.2858097026375324</v>
      </c>
    </row>
    <row r="569" spans="1:6" x14ac:dyDescent="0.2">
      <c r="A569" t="s">
        <v>590</v>
      </c>
      <c r="B569">
        <v>4.9017891530408801E-2</v>
      </c>
      <c r="C569">
        <v>1.1422573060127645</v>
      </c>
      <c r="D569">
        <f t="shared" si="9"/>
        <v>1.0932394144823558</v>
      </c>
    </row>
    <row r="570" spans="1:6" x14ac:dyDescent="0.2">
      <c r="A570" t="s">
        <v>591</v>
      </c>
      <c r="B570">
        <v>1.4116099478465418</v>
      </c>
      <c r="C570">
        <v>1.141468175082228</v>
      </c>
      <c r="D570">
        <f t="shared" si="9"/>
        <v>-0.27014177276431384</v>
      </c>
    </row>
    <row r="571" spans="1:6" x14ac:dyDescent="0.2">
      <c r="A571" t="s">
        <v>592</v>
      </c>
      <c r="B571">
        <v>1.2427078269324259</v>
      </c>
      <c r="C571">
        <v>1.1414453692693882</v>
      </c>
      <c r="D571">
        <f t="shared" si="9"/>
        <v>-0.10126245766303765</v>
      </c>
    </row>
    <row r="572" spans="1:6" x14ac:dyDescent="0.2">
      <c r="A572" t="s">
        <v>593</v>
      </c>
      <c r="B572">
        <v>0.94943551930313863</v>
      </c>
      <c r="C572">
        <v>1.1402337783090921</v>
      </c>
      <c r="D572">
        <f t="shared" si="9"/>
        <v>0.19079825900595349</v>
      </c>
    </row>
    <row r="573" spans="1:6" x14ac:dyDescent="0.2">
      <c r="A573" t="s">
        <v>594</v>
      </c>
      <c r="B573">
        <v>-1.2128636998603068</v>
      </c>
      <c r="C573">
        <v>1.1394557823129252</v>
      </c>
      <c r="D573">
        <f t="shared" si="9"/>
        <v>2.3523194821732321</v>
      </c>
      <c r="E573">
        <v>1</v>
      </c>
      <c r="F573">
        <v>0</v>
      </c>
    </row>
    <row r="574" spans="1:6" x14ac:dyDescent="0.2">
      <c r="A574" t="s">
        <v>595</v>
      </c>
      <c r="B574">
        <v>-0.60501739294343415</v>
      </c>
      <c r="C574">
        <v>1.1385391461263996</v>
      </c>
      <c r="D574">
        <f t="shared" si="9"/>
        <v>1.7435565390698338</v>
      </c>
      <c r="E574">
        <v>0</v>
      </c>
      <c r="F574">
        <v>0</v>
      </c>
    </row>
    <row r="575" spans="1:6" x14ac:dyDescent="0.2">
      <c r="A575" t="s">
        <v>596</v>
      </c>
      <c r="B575">
        <v>-2.6439482961222089</v>
      </c>
      <c r="C575">
        <v>1.1384809545663148</v>
      </c>
      <c r="D575">
        <f t="shared" si="9"/>
        <v>3.7824292506885238</v>
      </c>
      <c r="E575">
        <v>0</v>
      </c>
      <c r="F575">
        <v>0</v>
      </c>
    </row>
    <row r="576" spans="1:6" x14ac:dyDescent="0.2">
      <c r="A576" t="s">
        <v>597</v>
      </c>
      <c r="B576">
        <v>0.90686149287283502</v>
      </c>
      <c r="C576">
        <v>1.1384809545663148</v>
      </c>
      <c r="D576">
        <f t="shared" si="9"/>
        <v>0.2316194616934798</v>
      </c>
    </row>
    <row r="577" spans="1:6" x14ac:dyDescent="0.2">
      <c r="A577" t="s">
        <v>598</v>
      </c>
      <c r="B577">
        <v>-0.670706193090985</v>
      </c>
      <c r="C577">
        <v>1.1362433812081509</v>
      </c>
      <c r="D577">
        <f t="shared" si="9"/>
        <v>1.8069495742991359</v>
      </c>
      <c r="E577">
        <v>1</v>
      </c>
      <c r="F577">
        <v>0</v>
      </c>
    </row>
    <row r="578" spans="1:6" x14ac:dyDescent="0.2">
      <c r="A578" t="s">
        <v>599</v>
      </c>
      <c r="B578">
        <v>1.6039679817908523</v>
      </c>
      <c r="C578">
        <v>1.1353491816975594</v>
      </c>
      <c r="D578">
        <f t="shared" si="9"/>
        <v>-0.46861880009329293</v>
      </c>
    </row>
    <row r="579" spans="1:6" x14ac:dyDescent="0.2">
      <c r="A579" t="s">
        <v>600</v>
      </c>
      <c r="B579">
        <v>-0.86316332384694749</v>
      </c>
      <c r="C579">
        <v>1.1353491816975594</v>
      </c>
      <c r="D579">
        <f t="shared" si="9"/>
        <v>1.998512505544507</v>
      </c>
      <c r="E579">
        <v>0</v>
      </c>
      <c r="F579">
        <v>0</v>
      </c>
    </row>
    <row r="580" spans="1:6" x14ac:dyDescent="0.2">
      <c r="A580" t="s">
        <v>601</v>
      </c>
      <c r="B580">
        <v>0.85375586322539698</v>
      </c>
      <c r="C580">
        <v>1.1352669781656823</v>
      </c>
      <c r="D580">
        <f t="shared" si="9"/>
        <v>0.28151111494028536</v>
      </c>
    </row>
    <row r="581" spans="1:6" x14ac:dyDescent="0.2">
      <c r="A581" t="s">
        <v>602</v>
      </c>
      <c r="B581">
        <v>-0.27310924369747897</v>
      </c>
      <c r="C581">
        <v>1.1295819237096125</v>
      </c>
      <c r="D581">
        <f t="shared" si="9"/>
        <v>1.4026911674070914</v>
      </c>
    </row>
    <row r="582" spans="1:6" x14ac:dyDescent="0.2">
      <c r="A582" t="s">
        <v>603</v>
      </c>
      <c r="B582">
        <v>-1.6743812869231998</v>
      </c>
      <c r="C582">
        <v>1.1283066229001739</v>
      </c>
      <c r="D582">
        <f t="shared" si="9"/>
        <v>2.8026879098233737</v>
      </c>
      <c r="E582">
        <v>1</v>
      </c>
      <c r="F582">
        <v>0</v>
      </c>
    </row>
    <row r="583" spans="1:6" x14ac:dyDescent="0.2">
      <c r="A583" t="s">
        <v>604</v>
      </c>
      <c r="B583">
        <v>-0.82015807121187934</v>
      </c>
      <c r="C583">
        <v>1.1283066229001739</v>
      </c>
      <c r="D583">
        <f t="shared" si="9"/>
        <v>1.9484646941120531</v>
      </c>
      <c r="E583">
        <v>0</v>
      </c>
      <c r="F583">
        <v>0</v>
      </c>
    </row>
    <row r="584" spans="1:6" x14ac:dyDescent="0.2">
      <c r="A584" t="s">
        <v>605</v>
      </c>
      <c r="B584">
        <v>0.62660333535602941</v>
      </c>
      <c r="C584">
        <v>1.12800315084679</v>
      </c>
      <c r="D584">
        <f t="shared" si="9"/>
        <v>0.50139981549076063</v>
      </c>
    </row>
    <row r="585" spans="1:6" x14ac:dyDescent="0.2">
      <c r="A585" t="s">
        <v>606</v>
      </c>
      <c r="B585">
        <v>6.164340566215392E-2</v>
      </c>
      <c r="C585">
        <v>1.12800315084679</v>
      </c>
      <c r="D585">
        <f t="shared" si="9"/>
        <v>1.0663597451846361</v>
      </c>
    </row>
    <row r="586" spans="1:6" x14ac:dyDescent="0.2">
      <c r="A586" t="s">
        <v>607</v>
      </c>
      <c r="B586">
        <v>-0.93490987266413084</v>
      </c>
      <c r="C586">
        <v>1.1279202709407425</v>
      </c>
      <c r="D586">
        <f t="shared" si="9"/>
        <v>2.0628301436048733</v>
      </c>
      <c r="E586">
        <v>0</v>
      </c>
      <c r="F586">
        <v>0</v>
      </c>
    </row>
    <row r="587" spans="1:6" x14ac:dyDescent="0.2">
      <c r="A587" t="s">
        <v>609</v>
      </c>
      <c r="B587">
        <v>-0.79684165599658563</v>
      </c>
      <c r="C587">
        <v>1.1271232381640766</v>
      </c>
      <c r="D587">
        <f t="shared" si="9"/>
        <v>1.9239648941606622</v>
      </c>
      <c r="E587">
        <v>0</v>
      </c>
      <c r="F587">
        <v>0</v>
      </c>
    </row>
    <row r="588" spans="1:6" x14ac:dyDescent="0.2">
      <c r="A588" t="s">
        <v>611</v>
      </c>
      <c r="B588">
        <v>1.0170721297481859</v>
      </c>
      <c r="C588">
        <v>1.1271232381640766</v>
      </c>
      <c r="D588">
        <f t="shared" si="9"/>
        <v>0.11005110841589061</v>
      </c>
    </row>
    <row r="589" spans="1:6" x14ac:dyDescent="0.2">
      <c r="A589" t="s">
        <v>612</v>
      </c>
      <c r="B589">
        <v>0.84657314629258529</v>
      </c>
      <c r="C589">
        <v>1.1236185664666876</v>
      </c>
      <c r="D589">
        <f t="shared" si="9"/>
        <v>0.27704542017410227</v>
      </c>
    </row>
    <row r="590" spans="1:6" x14ac:dyDescent="0.2">
      <c r="A590" t="s">
        <v>613</v>
      </c>
      <c r="B590">
        <v>1.5390755980861242</v>
      </c>
      <c r="C590">
        <v>1.1225835912527271</v>
      </c>
      <c r="D590">
        <f t="shared" si="9"/>
        <v>-0.41649200683339704</v>
      </c>
    </row>
    <row r="591" spans="1:6" x14ac:dyDescent="0.2">
      <c r="A591" t="s">
        <v>614</v>
      </c>
      <c r="B591">
        <v>-0.53375934410417158</v>
      </c>
      <c r="C591">
        <v>1.1221153072985071</v>
      </c>
      <c r="D591">
        <f t="shared" si="9"/>
        <v>1.6558746514026788</v>
      </c>
      <c r="E591">
        <v>0</v>
      </c>
      <c r="F591">
        <v>0</v>
      </c>
    </row>
    <row r="592" spans="1:6" x14ac:dyDescent="0.2">
      <c r="A592" t="s">
        <v>615</v>
      </c>
      <c r="B592">
        <v>1.2587447754855725</v>
      </c>
      <c r="C592">
        <v>1.1179472538453303</v>
      </c>
      <c r="D592">
        <f t="shared" si="9"/>
        <v>-0.14079752164024217</v>
      </c>
    </row>
    <row r="593" spans="1:6" x14ac:dyDescent="0.2">
      <c r="A593" t="s">
        <v>616</v>
      </c>
      <c r="B593">
        <v>0.32701836558609648</v>
      </c>
      <c r="C593">
        <v>1.1178347784200386</v>
      </c>
      <c r="D593">
        <f t="shared" si="9"/>
        <v>0.79081641283394211</v>
      </c>
    </row>
    <row r="594" spans="1:6" x14ac:dyDescent="0.2">
      <c r="A594" t="s">
        <v>617</v>
      </c>
      <c r="B594" s="3">
        <v>0.55388912999999995</v>
      </c>
      <c r="C594">
        <v>1.1170467005932465</v>
      </c>
      <c r="D594">
        <f t="shared" si="9"/>
        <v>0.56315757059324656</v>
      </c>
    </row>
    <row r="595" spans="1:6" x14ac:dyDescent="0.2">
      <c r="A595" t="s">
        <v>618</v>
      </c>
      <c r="B595" s="3">
        <v>-0.5510372</v>
      </c>
      <c r="C595">
        <v>1.1170467005932465</v>
      </c>
      <c r="D595">
        <f t="shared" si="9"/>
        <v>1.6680839005932464</v>
      </c>
      <c r="E595">
        <v>1</v>
      </c>
      <c r="F595">
        <v>0</v>
      </c>
    </row>
    <row r="596" spans="1:6" x14ac:dyDescent="0.2">
      <c r="A596" t="s">
        <v>619</v>
      </c>
      <c r="B596">
        <v>-0.39466373977249997</v>
      </c>
      <c r="C596">
        <v>1.1164736164736164</v>
      </c>
      <c r="D596">
        <f t="shared" si="9"/>
        <v>1.5111373562461163</v>
      </c>
      <c r="E596">
        <v>0</v>
      </c>
      <c r="F596">
        <v>0</v>
      </c>
    </row>
    <row r="597" spans="1:6" x14ac:dyDescent="0.2">
      <c r="A597" t="s">
        <v>620</v>
      </c>
      <c r="B597">
        <v>0.43427170081234351</v>
      </c>
      <c r="C597">
        <v>1.1155346489215237</v>
      </c>
      <c r="D597">
        <f t="shared" si="9"/>
        <v>0.68126294810918009</v>
      </c>
    </row>
    <row r="598" spans="1:6" x14ac:dyDescent="0.2">
      <c r="A598" t="s">
        <v>621</v>
      </c>
      <c r="B598">
        <v>-1.4944055586777705</v>
      </c>
      <c r="C598">
        <v>1.1155346489215237</v>
      </c>
      <c r="D598">
        <f t="shared" si="9"/>
        <v>2.6099402075992941</v>
      </c>
      <c r="E598">
        <v>0</v>
      </c>
      <c r="F598">
        <v>0</v>
      </c>
    </row>
    <row r="599" spans="1:6" x14ac:dyDescent="0.2">
      <c r="A599" t="s">
        <v>623</v>
      </c>
      <c r="B599">
        <v>0.82948468643655804</v>
      </c>
      <c r="C599">
        <v>1.1150217994451048</v>
      </c>
      <c r="D599">
        <f t="shared" si="9"/>
        <v>0.28553711300854678</v>
      </c>
    </row>
    <row r="600" spans="1:6" x14ac:dyDescent="0.2">
      <c r="A600" t="s">
        <v>624</v>
      </c>
      <c r="B600">
        <v>-2.3143447358285774</v>
      </c>
      <c r="C600">
        <v>1.1142649199417758</v>
      </c>
      <c r="D600">
        <f t="shared" si="9"/>
        <v>3.4286096557703534</v>
      </c>
      <c r="E600">
        <v>0</v>
      </c>
      <c r="F600">
        <v>0</v>
      </c>
    </row>
    <row r="601" spans="1:6" x14ac:dyDescent="0.2">
      <c r="A601" t="s">
        <v>625</v>
      </c>
      <c r="B601">
        <v>-1.5134317804344608</v>
      </c>
      <c r="C601">
        <v>1.1138804094092296</v>
      </c>
      <c r="D601">
        <f t="shared" si="9"/>
        <v>2.6273121898436904</v>
      </c>
      <c r="E601">
        <v>0</v>
      </c>
      <c r="F601">
        <v>0</v>
      </c>
    </row>
    <row r="602" spans="1:6" x14ac:dyDescent="0.2">
      <c r="A602" t="s">
        <v>626</v>
      </c>
      <c r="B602">
        <v>-0.1675032721101157</v>
      </c>
      <c r="C602">
        <v>1.1130051173460385</v>
      </c>
      <c r="D602">
        <f t="shared" si="9"/>
        <v>1.2805083894561542</v>
      </c>
    </row>
    <row r="603" spans="1:6" x14ac:dyDescent="0.2">
      <c r="A603" t="s">
        <v>627</v>
      </c>
      <c r="B603">
        <v>-0.80179189833356945</v>
      </c>
      <c r="C603">
        <v>1.1110257086947901</v>
      </c>
      <c r="D603">
        <f t="shared" si="9"/>
        <v>1.9128176070283596</v>
      </c>
      <c r="E603">
        <v>0</v>
      </c>
      <c r="F603">
        <v>0</v>
      </c>
    </row>
    <row r="604" spans="1:6" x14ac:dyDescent="0.2">
      <c r="A604" t="s">
        <v>628</v>
      </c>
      <c r="B604">
        <v>0.1875917235150871</v>
      </c>
      <c r="C604">
        <v>1.1079896598359955</v>
      </c>
      <c r="D604">
        <f t="shared" si="9"/>
        <v>0.92039793632090838</v>
      </c>
    </row>
    <row r="605" spans="1:6" x14ac:dyDescent="0.2">
      <c r="A605" t="s">
        <v>629</v>
      </c>
      <c r="B605">
        <v>1.3472134942946918</v>
      </c>
      <c r="C605">
        <v>1.1063485557736696</v>
      </c>
      <c r="D605">
        <f t="shared" si="9"/>
        <v>-0.2408649385210222</v>
      </c>
    </row>
    <row r="606" spans="1:6" x14ac:dyDescent="0.2">
      <c r="A606" t="s">
        <v>630</v>
      </c>
      <c r="B606">
        <v>-0.19073920952538437</v>
      </c>
      <c r="C606">
        <v>1.1063485557736696</v>
      </c>
      <c r="D606">
        <f t="shared" si="9"/>
        <v>1.297087765299054</v>
      </c>
    </row>
    <row r="607" spans="1:6" x14ac:dyDescent="0.2">
      <c r="A607" t="s">
        <v>631</v>
      </c>
      <c r="B607">
        <v>-0.53982234710294363</v>
      </c>
      <c r="C607">
        <v>1.1058802785859121</v>
      </c>
      <c r="D607">
        <f t="shared" si="9"/>
        <v>1.6457026256888558</v>
      </c>
      <c r="E607">
        <v>0</v>
      </c>
      <c r="F607">
        <v>0</v>
      </c>
    </row>
    <row r="608" spans="1:6" x14ac:dyDescent="0.2">
      <c r="A608" t="s">
        <v>632</v>
      </c>
      <c r="B608">
        <v>-0.10928598944052943</v>
      </c>
      <c r="C608">
        <v>1.1058802785859121</v>
      </c>
      <c r="D608">
        <f t="shared" si="9"/>
        <v>1.2151662680264415</v>
      </c>
    </row>
    <row r="609" spans="1:6" x14ac:dyDescent="0.2">
      <c r="A609" t="s">
        <v>633</v>
      </c>
      <c r="B609">
        <v>0.39807770094574035</v>
      </c>
      <c r="C609">
        <v>1.1057350760423492</v>
      </c>
      <c r="D609">
        <f t="shared" si="9"/>
        <v>0.70765737509660886</v>
      </c>
    </row>
    <row r="610" spans="1:6" x14ac:dyDescent="0.2">
      <c r="A610" t="s">
        <v>634</v>
      </c>
      <c r="B610">
        <v>0.85448101892690775</v>
      </c>
      <c r="C610">
        <v>1.1053240322405755</v>
      </c>
      <c r="D610">
        <f t="shared" si="9"/>
        <v>0.25084301331366776</v>
      </c>
    </row>
    <row r="611" spans="1:6" x14ac:dyDescent="0.2">
      <c r="A611" t="s">
        <v>635</v>
      </c>
      <c r="B611">
        <v>0.79257780460250393</v>
      </c>
      <c r="C611">
        <v>1.1053240322405755</v>
      </c>
      <c r="D611">
        <f t="shared" si="9"/>
        <v>0.31274622763807158</v>
      </c>
    </row>
    <row r="612" spans="1:6" x14ac:dyDescent="0.2">
      <c r="A612" t="s">
        <v>636</v>
      </c>
      <c r="B612">
        <v>0.77710200102140292</v>
      </c>
      <c r="C612">
        <v>1.1053240322405755</v>
      </c>
      <c r="D612">
        <f t="shared" si="9"/>
        <v>0.32822203121917259</v>
      </c>
    </row>
    <row r="613" spans="1:6" x14ac:dyDescent="0.2">
      <c r="A613" t="s">
        <v>637</v>
      </c>
      <c r="B613">
        <v>-1.0705466593042516</v>
      </c>
      <c r="C613">
        <v>1.1052725092168969</v>
      </c>
      <c r="D613">
        <f t="shared" si="9"/>
        <v>2.1758191685211488</v>
      </c>
      <c r="E613">
        <v>0</v>
      </c>
      <c r="F613">
        <v>0</v>
      </c>
    </row>
    <row r="614" spans="1:6" x14ac:dyDescent="0.2">
      <c r="A614" t="s">
        <v>638</v>
      </c>
      <c r="B614">
        <v>0.29231455518735711</v>
      </c>
      <c r="C614">
        <v>1.1048061421570976</v>
      </c>
      <c r="D614">
        <f t="shared" si="9"/>
        <v>0.81249158696974044</v>
      </c>
    </row>
    <row r="615" spans="1:6" x14ac:dyDescent="0.2">
      <c r="A615" t="s">
        <v>639</v>
      </c>
      <c r="B615">
        <v>0.59939429158936985</v>
      </c>
      <c r="C615">
        <v>1.1001034938082153</v>
      </c>
      <c r="D615">
        <f t="shared" si="9"/>
        <v>0.50070920221884541</v>
      </c>
    </row>
    <row r="616" spans="1:6" x14ac:dyDescent="0.2">
      <c r="A616" t="s">
        <v>640</v>
      </c>
      <c r="B616">
        <v>-1.957737948361336</v>
      </c>
      <c r="C616">
        <v>1.0971486761710796</v>
      </c>
      <c r="D616">
        <f t="shared" si="9"/>
        <v>3.0548866245324158</v>
      </c>
      <c r="E616">
        <v>0</v>
      </c>
      <c r="F616">
        <v>0</v>
      </c>
    </row>
    <row r="617" spans="1:6" x14ac:dyDescent="0.2">
      <c r="A617" t="s">
        <v>641</v>
      </c>
      <c r="B617">
        <v>0.74600274863406335</v>
      </c>
      <c r="C617">
        <v>1.0964280297284998</v>
      </c>
      <c r="D617">
        <f t="shared" si="9"/>
        <v>0.35042528109443649</v>
      </c>
    </row>
    <row r="618" spans="1:6" x14ac:dyDescent="0.2">
      <c r="A618" t="s">
        <v>642</v>
      </c>
      <c r="B618">
        <v>-0.26247890040993482</v>
      </c>
      <c r="C618">
        <v>1.0953121230802219</v>
      </c>
      <c r="D618">
        <f t="shared" si="9"/>
        <v>1.3577910234901567</v>
      </c>
    </row>
    <row r="619" spans="1:6" x14ac:dyDescent="0.2">
      <c r="A619" t="s">
        <v>643</v>
      </c>
      <c r="B619">
        <v>1.1718459323487067</v>
      </c>
      <c r="C619">
        <v>1.0948981272996872</v>
      </c>
      <c r="D619">
        <f t="shared" si="9"/>
        <v>-7.6947805049019546E-2</v>
      </c>
    </row>
    <row r="620" spans="1:6" x14ac:dyDescent="0.2">
      <c r="A620" t="s">
        <v>644</v>
      </c>
      <c r="B620">
        <v>0.78693258731161431</v>
      </c>
      <c r="C620">
        <v>1.0943193173956491</v>
      </c>
      <c r="D620">
        <f t="shared" si="9"/>
        <v>0.30738673008403483</v>
      </c>
    </row>
    <row r="621" spans="1:6" x14ac:dyDescent="0.2">
      <c r="A621" t="s">
        <v>645</v>
      </c>
      <c r="B621">
        <v>-0.3747076431849925</v>
      </c>
      <c r="C621">
        <v>1.0934914506343076</v>
      </c>
      <c r="D621">
        <f t="shared" si="9"/>
        <v>1.4681990938193001</v>
      </c>
    </row>
    <row r="622" spans="1:6" x14ac:dyDescent="0.2">
      <c r="A622" t="s">
        <v>646</v>
      </c>
      <c r="B622">
        <v>0.23445619064683748</v>
      </c>
      <c r="C622">
        <v>1.0892739766955482</v>
      </c>
      <c r="D622">
        <f t="shared" si="9"/>
        <v>0.85481778604871073</v>
      </c>
    </row>
    <row r="623" spans="1:6" x14ac:dyDescent="0.2">
      <c r="A623" t="s">
        <v>647</v>
      </c>
      <c r="B623">
        <v>-1.1392522248103687</v>
      </c>
      <c r="C623">
        <v>1.0892739766955482</v>
      </c>
      <c r="D623">
        <f t="shared" si="9"/>
        <v>2.2285262015059168</v>
      </c>
      <c r="E623">
        <v>0</v>
      </c>
      <c r="F623">
        <v>0</v>
      </c>
    </row>
    <row r="624" spans="1:6" x14ac:dyDescent="0.2">
      <c r="A624" t="s">
        <v>648</v>
      </c>
      <c r="B624" s="3">
        <v>2.0549210900000001</v>
      </c>
      <c r="C624">
        <v>1.0889307504147101</v>
      </c>
      <c r="D624">
        <f t="shared" si="9"/>
        <v>-0.96599033958529001</v>
      </c>
    </row>
    <row r="625" spans="1:6" x14ac:dyDescent="0.2">
      <c r="A625" t="s">
        <v>649</v>
      </c>
      <c r="B625">
        <v>0.663790515227068</v>
      </c>
      <c r="C625">
        <v>1.0889135756752866</v>
      </c>
      <c r="D625">
        <f t="shared" si="9"/>
        <v>0.42512306044821857</v>
      </c>
    </row>
    <row r="626" spans="1:6" x14ac:dyDescent="0.2">
      <c r="A626" t="s">
        <v>650</v>
      </c>
      <c r="B626">
        <v>0.39643447511037644</v>
      </c>
      <c r="C626">
        <v>1.0886175659708546</v>
      </c>
      <c r="D626">
        <f t="shared" si="9"/>
        <v>0.69218309086047813</v>
      </c>
    </row>
    <row r="627" spans="1:6" x14ac:dyDescent="0.2">
      <c r="A627" t="s">
        <v>651</v>
      </c>
      <c r="B627">
        <v>0.58586219647479365</v>
      </c>
      <c r="C627">
        <v>1.0877288053949905</v>
      </c>
      <c r="D627">
        <f t="shared" si="9"/>
        <v>0.50186660892019685</v>
      </c>
    </row>
    <row r="628" spans="1:6" x14ac:dyDescent="0.2">
      <c r="A628" t="s">
        <v>652</v>
      </c>
      <c r="B628">
        <v>-2.6589717635327928E-2</v>
      </c>
      <c r="C628">
        <v>1.0849623680355609</v>
      </c>
      <c r="D628">
        <f t="shared" si="9"/>
        <v>1.1115520856708889</v>
      </c>
    </row>
    <row r="629" spans="1:6" x14ac:dyDescent="0.2">
      <c r="A629" t="s">
        <v>653</v>
      </c>
      <c r="B629">
        <v>-0.95144699851165859</v>
      </c>
      <c r="C629">
        <v>1.0847768406065967</v>
      </c>
      <c r="D629">
        <f t="shared" si="9"/>
        <v>2.0362238391182554</v>
      </c>
      <c r="E629">
        <v>1</v>
      </c>
      <c r="F629">
        <v>0</v>
      </c>
    </row>
    <row r="630" spans="1:6" x14ac:dyDescent="0.2">
      <c r="A630" t="s">
        <v>654</v>
      </c>
      <c r="B630">
        <v>0.29765762946737884</v>
      </c>
      <c r="C630">
        <v>1.0822597337711002</v>
      </c>
      <c r="D630">
        <f t="shared" ref="D630:D693" si="10">C630-B630</f>
        <v>0.78460210430372135</v>
      </c>
    </row>
    <row r="631" spans="1:6" x14ac:dyDescent="0.2">
      <c r="A631" t="s">
        <v>655</v>
      </c>
      <c r="B631">
        <v>0.72202106540564448</v>
      </c>
      <c r="C631">
        <v>1.0810975115506201</v>
      </c>
      <c r="D631">
        <f t="shared" si="10"/>
        <v>0.35907644614497558</v>
      </c>
    </row>
    <row r="632" spans="1:6" x14ac:dyDescent="0.2">
      <c r="A632" t="s">
        <v>656</v>
      </c>
      <c r="B632" t="s">
        <v>4354</v>
      </c>
      <c r="C632">
        <v>1.0787788860495151</v>
      </c>
      <c r="D632" t="e">
        <f t="shared" si="10"/>
        <v>#VALUE!</v>
      </c>
    </row>
    <row r="633" spans="1:6" x14ac:dyDescent="0.2">
      <c r="A633" t="s">
        <v>657</v>
      </c>
      <c r="B633">
        <v>0.8492685089404467</v>
      </c>
      <c r="C633">
        <v>1.0787308051242894</v>
      </c>
      <c r="D633">
        <f t="shared" si="10"/>
        <v>0.22946229618384273</v>
      </c>
    </row>
    <row r="634" spans="1:6" x14ac:dyDescent="0.2">
      <c r="A634" t="s">
        <v>658</v>
      </c>
      <c r="B634">
        <v>-2.2749999999999999</v>
      </c>
      <c r="C634">
        <v>1.0786597383981364</v>
      </c>
      <c r="D634">
        <f t="shared" si="10"/>
        <v>3.3536597383981364</v>
      </c>
      <c r="E634">
        <v>0</v>
      </c>
      <c r="F634">
        <v>0</v>
      </c>
    </row>
    <row r="635" spans="1:6" x14ac:dyDescent="0.2">
      <c r="A635" t="s">
        <v>659</v>
      </c>
      <c r="B635">
        <v>-0.369688221709007</v>
      </c>
      <c r="C635">
        <v>1.0786597383981364</v>
      </c>
      <c r="D635">
        <f t="shared" si="10"/>
        <v>1.4483479601071434</v>
      </c>
    </row>
    <row r="636" spans="1:6" x14ac:dyDescent="0.2">
      <c r="A636" t="s">
        <v>660</v>
      </c>
      <c r="B636">
        <v>1.1709931793977022</v>
      </c>
      <c r="C636">
        <v>1.0764935790061418</v>
      </c>
      <c r="D636">
        <f t="shared" si="10"/>
        <v>-9.4499600391560357E-2</v>
      </c>
    </row>
    <row r="637" spans="1:6" x14ac:dyDescent="0.2">
      <c r="A637" t="s">
        <v>661</v>
      </c>
      <c r="B637">
        <v>-1.123581871063428</v>
      </c>
      <c r="C637">
        <v>1.0712487498706764</v>
      </c>
      <c r="D637">
        <f t="shared" si="10"/>
        <v>2.1948306209341046</v>
      </c>
      <c r="E637">
        <v>0</v>
      </c>
      <c r="F637">
        <v>0</v>
      </c>
    </row>
    <row r="638" spans="1:6" x14ac:dyDescent="0.2">
      <c r="A638" t="s">
        <v>662</v>
      </c>
      <c r="B638">
        <v>-0.45453202953502242</v>
      </c>
      <c r="C638">
        <v>1.0705092847949991</v>
      </c>
      <c r="D638">
        <f t="shared" si="10"/>
        <v>1.5250413143300214</v>
      </c>
    </row>
    <row r="639" spans="1:6" x14ac:dyDescent="0.2">
      <c r="A639" t="s">
        <v>663</v>
      </c>
      <c r="B639">
        <v>0.28008198697853876</v>
      </c>
      <c r="C639">
        <v>1.0685089388619367</v>
      </c>
      <c r="D639">
        <f t="shared" si="10"/>
        <v>0.78842695188339795</v>
      </c>
    </row>
    <row r="640" spans="1:6" x14ac:dyDescent="0.2">
      <c r="A640" t="s">
        <v>664</v>
      </c>
      <c r="B640">
        <v>0.75525172462120627</v>
      </c>
      <c r="C640">
        <v>1.0641124608946493</v>
      </c>
      <c r="D640">
        <f t="shared" si="10"/>
        <v>0.30886073627344302</v>
      </c>
    </row>
    <row r="641" spans="1:6" x14ac:dyDescent="0.2">
      <c r="A641" t="s">
        <v>665</v>
      </c>
      <c r="B641">
        <v>-0.55602819640252799</v>
      </c>
      <c r="C641">
        <v>1.0621746597965385</v>
      </c>
      <c r="D641">
        <f t="shared" si="10"/>
        <v>1.6182028561990665</v>
      </c>
      <c r="E641">
        <v>0</v>
      </c>
      <c r="F641">
        <v>0</v>
      </c>
    </row>
    <row r="642" spans="1:6" x14ac:dyDescent="0.2">
      <c r="A642" t="s">
        <v>666</v>
      </c>
      <c r="B642">
        <v>0.11398812775410597</v>
      </c>
      <c r="C642">
        <v>1.0619013791245131</v>
      </c>
      <c r="D642">
        <f t="shared" si="10"/>
        <v>0.94791325137040716</v>
      </c>
    </row>
    <row r="643" spans="1:6" x14ac:dyDescent="0.2">
      <c r="A643" t="s">
        <v>667</v>
      </c>
      <c r="B643">
        <v>1.806125970664366</v>
      </c>
      <c r="C643">
        <v>1.0576228323699421</v>
      </c>
      <c r="D643">
        <f t="shared" si="10"/>
        <v>-0.74850313829442383</v>
      </c>
    </row>
    <row r="644" spans="1:6" x14ac:dyDescent="0.2">
      <c r="A644" t="s">
        <v>668</v>
      </c>
      <c r="B644">
        <v>-0.57074558322052171</v>
      </c>
      <c r="C644">
        <v>1.0565147848911127</v>
      </c>
      <c r="D644">
        <f t="shared" si="10"/>
        <v>1.6272603681116344</v>
      </c>
      <c r="E644">
        <v>0</v>
      </c>
      <c r="F644">
        <v>0</v>
      </c>
    </row>
    <row r="645" spans="1:6" x14ac:dyDescent="0.2">
      <c r="A645" t="s">
        <v>669</v>
      </c>
      <c r="B645">
        <v>0.45615839547441522</v>
      </c>
      <c r="C645">
        <v>1.056394709307005</v>
      </c>
      <c r="D645">
        <f t="shared" si="10"/>
        <v>0.60023631383258969</v>
      </c>
    </row>
    <row r="646" spans="1:6" x14ac:dyDescent="0.2">
      <c r="A646" t="s">
        <v>670</v>
      </c>
      <c r="B646">
        <v>0.58472615068140932</v>
      </c>
      <c r="C646">
        <v>1.056394709307005</v>
      </c>
      <c r="D646">
        <f t="shared" si="10"/>
        <v>0.47166855862559565</v>
      </c>
    </row>
    <row r="647" spans="1:6" x14ac:dyDescent="0.2">
      <c r="A647" t="s">
        <v>671</v>
      </c>
      <c r="B647">
        <v>8.3024997743885831E-2</v>
      </c>
      <c r="C647">
        <v>1.0558843877315705</v>
      </c>
      <c r="D647">
        <f t="shared" si="10"/>
        <v>0.97285938998768462</v>
      </c>
    </row>
    <row r="648" spans="1:6" x14ac:dyDescent="0.2">
      <c r="A648" t="s">
        <v>672</v>
      </c>
      <c r="B648">
        <v>1.4084507042253449E-2</v>
      </c>
      <c r="C648">
        <v>1.0548427900252981</v>
      </c>
      <c r="D648">
        <f t="shared" si="10"/>
        <v>1.0407582829830446</v>
      </c>
    </row>
    <row r="649" spans="1:6" x14ac:dyDescent="0.2">
      <c r="A649" t="s">
        <v>673</v>
      </c>
      <c r="B649">
        <v>1.2726814206104144</v>
      </c>
      <c r="C649">
        <v>1.0521621522827798</v>
      </c>
      <c r="D649">
        <f t="shared" si="10"/>
        <v>-0.22051926832763469</v>
      </c>
    </row>
    <row r="650" spans="1:6" x14ac:dyDescent="0.2">
      <c r="A650" t="s">
        <v>674</v>
      </c>
      <c r="B650">
        <v>-0.53476008492569016</v>
      </c>
      <c r="C650">
        <v>1.0477470828061295</v>
      </c>
      <c r="D650">
        <f t="shared" si="10"/>
        <v>1.5825071677318197</v>
      </c>
      <c r="E650">
        <v>0</v>
      </c>
      <c r="F650">
        <v>0</v>
      </c>
    </row>
    <row r="651" spans="1:6" x14ac:dyDescent="0.2">
      <c r="A651" t="s">
        <v>675</v>
      </c>
      <c r="B651">
        <v>2.8962377919320592</v>
      </c>
      <c r="C651">
        <v>1.0477470828061295</v>
      </c>
      <c r="D651">
        <f t="shared" si="10"/>
        <v>-1.8484907091259297</v>
      </c>
      <c r="E651">
        <v>1</v>
      </c>
      <c r="F651">
        <v>0</v>
      </c>
    </row>
    <row r="652" spans="1:6" x14ac:dyDescent="0.2">
      <c r="A652" t="s">
        <v>676</v>
      </c>
      <c r="B652">
        <v>0.33148195329087032</v>
      </c>
      <c r="C652">
        <v>1.0477470828061295</v>
      </c>
      <c r="D652">
        <f t="shared" si="10"/>
        <v>0.71626512951525911</v>
      </c>
    </row>
    <row r="653" spans="1:6" x14ac:dyDescent="0.2">
      <c r="A653" t="s">
        <v>677</v>
      </c>
      <c r="B653">
        <v>0.16330346484099681</v>
      </c>
      <c r="C653">
        <v>1.0424210340568201</v>
      </c>
      <c r="D653">
        <f t="shared" si="10"/>
        <v>0.87911756921582329</v>
      </c>
    </row>
    <row r="654" spans="1:6" x14ac:dyDescent="0.2">
      <c r="A654" t="s">
        <v>678</v>
      </c>
      <c r="B654">
        <v>-1.9653659729313793</v>
      </c>
      <c r="C654">
        <v>1.0424210340568201</v>
      </c>
      <c r="D654">
        <f t="shared" si="10"/>
        <v>3.0077870069881993</v>
      </c>
      <c r="E654">
        <v>1</v>
      </c>
      <c r="F654">
        <v>0</v>
      </c>
    </row>
    <row r="655" spans="1:6" x14ac:dyDescent="0.2">
      <c r="A655" t="s">
        <v>679</v>
      </c>
      <c r="B655">
        <v>0.35028118572640821</v>
      </c>
      <c r="C655">
        <v>1.0424210340568201</v>
      </c>
      <c r="D655">
        <f t="shared" si="10"/>
        <v>0.69213984833041187</v>
      </c>
    </row>
    <row r="656" spans="1:6" x14ac:dyDescent="0.2">
      <c r="A656" t="s">
        <v>680</v>
      </c>
      <c r="B656">
        <v>0.52122015915119368</v>
      </c>
      <c r="C656">
        <v>1.0417057546436517</v>
      </c>
      <c r="D656">
        <f t="shared" si="10"/>
        <v>0.52048559549245799</v>
      </c>
    </row>
    <row r="657" spans="1:6" x14ac:dyDescent="0.2">
      <c r="A657" t="s">
        <v>681</v>
      </c>
      <c r="B657">
        <v>1.7770736977554413</v>
      </c>
      <c r="C657">
        <v>1.03740538421968</v>
      </c>
      <c r="D657">
        <f t="shared" si="10"/>
        <v>-0.73966831353576135</v>
      </c>
    </row>
    <row r="658" spans="1:6" x14ac:dyDescent="0.2">
      <c r="A658" t="s">
        <v>682</v>
      </c>
      <c r="B658">
        <v>1.5152454879904462</v>
      </c>
      <c r="C658">
        <v>1.0367624236990034</v>
      </c>
      <c r="D658">
        <f t="shared" si="10"/>
        <v>-0.47848306429144283</v>
      </c>
    </row>
    <row r="659" spans="1:6" x14ac:dyDescent="0.2">
      <c r="A659" t="s">
        <v>683</v>
      </c>
      <c r="B659">
        <v>-0.74511324852621785</v>
      </c>
      <c r="C659">
        <v>1.0367156208277704</v>
      </c>
      <c r="D659">
        <f t="shared" si="10"/>
        <v>1.7818288693539883</v>
      </c>
      <c r="E659">
        <v>1</v>
      </c>
      <c r="F659">
        <v>0</v>
      </c>
    </row>
    <row r="660" spans="1:6" x14ac:dyDescent="0.2">
      <c r="A660" t="s">
        <v>684</v>
      </c>
      <c r="B660">
        <v>0.51120448179271705</v>
      </c>
      <c r="C660">
        <v>1.0364691641577952</v>
      </c>
      <c r="D660">
        <f t="shared" si="10"/>
        <v>0.52526468236507817</v>
      </c>
    </row>
    <row r="661" spans="1:6" x14ac:dyDescent="0.2">
      <c r="A661" t="s">
        <v>685</v>
      </c>
      <c r="B661">
        <v>-0.8343826662778131</v>
      </c>
      <c r="C661">
        <v>1.034471068328525</v>
      </c>
      <c r="D661">
        <f t="shared" si="10"/>
        <v>1.8688537346063381</v>
      </c>
      <c r="E661">
        <v>1</v>
      </c>
      <c r="F661">
        <v>0</v>
      </c>
    </row>
    <row r="662" spans="1:6" x14ac:dyDescent="0.2">
      <c r="A662" t="s">
        <v>686</v>
      </c>
      <c r="B662">
        <v>0.38132072336118217</v>
      </c>
      <c r="C662">
        <v>1.0344496640905188</v>
      </c>
      <c r="D662">
        <f t="shared" si="10"/>
        <v>0.65312894072933658</v>
      </c>
    </row>
    <row r="663" spans="1:6" x14ac:dyDescent="0.2">
      <c r="A663" t="s">
        <v>687</v>
      </c>
      <c r="B663">
        <v>1.2276943802925326</v>
      </c>
      <c r="C663">
        <v>1.0338648987636623</v>
      </c>
      <c r="D663">
        <f t="shared" si="10"/>
        <v>-0.19382948152887036</v>
      </c>
    </row>
    <row r="664" spans="1:6" x14ac:dyDescent="0.2">
      <c r="A664" t="s">
        <v>688</v>
      </c>
      <c r="B664">
        <v>-0.25421478060046193</v>
      </c>
      <c r="C664">
        <v>1.0338648987636623</v>
      </c>
      <c r="D664">
        <f t="shared" si="10"/>
        <v>1.2880796793641243</v>
      </c>
    </row>
    <row r="665" spans="1:6" x14ac:dyDescent="0.2">
      <c r="A665" t="s">
        <v>689</v>
      </c>
      <c r="B665">
        <v>-6.1759045419553564E-2</v>
      </c>
      <c r="C665">
        <v>1.0338648987636623</v>
      </c>
      <c r="D665">
        <f t="shared" si="10"/>
        <v>1.0956239441832158</v>
      </c>
    </row>
    <row r="666" spans="1:6" x14ac:dyDescent="0.2">
      <c r="A666" t="s">
        <v>690</v>
      </c>
      <c r="B666" s="3">
        <v>2.1800070900000001</v>
      </c>
      <c r="C666">
        <v>1.0326988500576375</v>
      </c>
      <c r="D666">
        <f t="shared" si="10"/>
        <v>-1.1473082399423626</v>
      </c>
    </row>
    <row r="667" spans="1:6" x14ac:dyDescent="0.2">
      <c r="A667" t="s">
        <v>691</v>
      </c>
      <c r="B667">
        <v>0.27660095935016299</v>
      </c>
      <c r="C667">
        <v>1.0302877617288098</v>
      </c>
      <c r="D667">
        <f t="shared" si="10"/>
        <v>0.75368680237864671</v>
      </c>
    </row>
    <row r="668" spans="1:6" x14ac:dyDescent="0.2">
      <c r="A668" t="s">
        <v>692</v>
      </c>
      <c r="B668">
        <v>0.38511145633874089</v>
      </c>
      <c r="C668">
        <v>1.0295200828633904</v>
      </c>
      <c r="D668">
        <f t="shared" si="10"/>
        <v>0.64440862652464947</v>
      </c>
    </row>
    <row r="669" spans="1:6" x14ac:dyDescent="0.2">
      <c r="A669" t="s">
        <v>693</v>
      </c>
      <c r="B669">
        <v>0.7283319484085411</v>
      </c>
      <c r="C669">
        <v>1.0295200828633904</v>
      </c>
      <c r="D669">
        <f t="shared" si="10"/>
        <v>0.30118813445484927</v>
      </c>
    </row>
    <row r="670" spans="1:6" x14ac:dyDescent="0.2">
      <c r="A670" t="s">
        <v>694</v>
      </c>
      <c r="B670">
        <v>0.65418837675350716</v>
      </c>
      <c r="C670">
        <v>1.0288916956109881</v>
      </c>
      <c r="D670">
        <f t="shared" si="10"/>
        <v>0.37470331885748098</v>
      </c>
    </row>
    <row r="671" spans="1:6" x14ac:dyDescent="0.2">
      <c r="A671" t="s">
        <v>695</v>
      </c>
      <c r="B671">
        <v>1.2475693435551283</v>
      </c>
      <c r="C671">
        <v>1.0287284536597552</v>
      </c>
      <c r="D671">
        <f t="shared" si="10"/>
        <v>-0.21884088989537309</v>
      </c>
    </row>
    <row r="672" spans="1:6" x14ac:dyDescent="0.2">
      <c r="A672" t="s">
        <v>696</v>
      </c>
      <c r="B672">
        <v>0.45027733267595227</v>
      </c>
      <c r="C672">
        <v>1.027516859344894</v>
      </c>
      <c r="D672">
        <f t="shared" si="10"/>
        <v>0.57723952666894174</v>
      </c>
    </row>
    <row r="673" spans="1:6" x14ac:dyDescent="0.2">
      <c r="A673" t="s">
        <v>697</v>
      </c>
      <c r="B673">
        <v>-0.58099359529167383</v>
      </c>
      <c r="C673">
        <v>1.0266184884071061</v>
      </c>
      <c r="D673">
        <f t="shared" si="10"/>
        <v>1.6076120836987799</v>
      </c>
      <c r="E673">
        <v>1</v>
      </c>
      <c r="F673">
        <v>0</v>
      </c>
    </row>
    <row r="674" spans="1:6" x14ac:dyDescent="0.2">
      <c r="A674" t="s">
        <v>698</v>
      </c>
      <c r="B674">
        <v>0.77520960797643335</v>
      </c>
      <c r="C674">
        <v>1.0234570628958612</v>
      </c>
      <c r="D674">
        <f t="shared" si="10"/>
        <v>0.2482474549194279</v>
      </c>
    </row>
    <row r="675" spans="1:6" x14ac:dyDescent="0.2">
      <c r="A675" t="s">
        <v>699</v>
      </c>
      <c r="B675">
        <v>0.30187708922602235</v>
      </c>
      <c r="C675">
        <v>1.022858369329005</v>
      </c>
      <c r="D675">
        <f t="shared" si="10"/>
        <v>0.72098128010298268</v>
      </c>
    </row>
    <row r="676" spans="1:6" x14ac:dyDescent="0.2">
      <c r="A676" t="s">
        <v>700</v>
      </c>
      <c r="B676">
        <v>2.4336347606645421</v>
      </c>
      <c r="C676">
        <v>1.0227226167713739</v>
      </c>
      <c r="D676">
        <f t="shared" si="10"/>
        <v>-1.4109121438931682</v>
      </c>
      <c r="E676">
        <v>0</v>
      </c>
      <c r="F676">
        <v>0</v>
      </c>
    </row>
    <row r="677" spans="1:6" x14ac:dyDescent="0.2">
      <c r="A677" t="s">
        <v>701</v>
      </c>
      <c r="B677">
        <v>1.1886112462639882</v>
      </c>
      <c r="C677">
        <v>1.0220442407470147</v>
      </c>
      <c r="D677">
        <f t="shared" si="10"/>
        <v>-0.16656700551697345</v>
      </c>
    </row>
    <row r="678" spans="1:6" x14ac:dyDescent="0.2">
      <c r="A678" t="s">
        <v>702</v>
      </c>
      <c r="B678">
        <v>0.25677894736842088</v>
      </c>
      <c r="C678">
        <v>1.021107108427622</v>
      </c>
      <c r="D678">
        <f t="shared" si="10"/>
        <v>0.76432816105920109</v>
      </c>
    </row>
    <row r="679" spans="1:6" x14ac:dyDescent="0.2">
      <c r="A679" t="s">
        <v>703</v>
      </c>
      <c r="B679">
        <v>-0.37480000000000013</v>
      </c>
      <c r="C679">
        <v>1.021107108427622</v>
      </c>
      <c r="D679">
        <f t="shared" si="10"/>
        <v>1.3959071084276222</v>
      </c>
    </row>
    <row r="680" spans="1:6" x14ac:dyDescent="0.2">
      <c r="A680" t="s">
        <v>704</v>
      </c>
      <c r="B680" t="s">
        <v>4354</v>
      </c>
      <c r="C680">
        <v>1.0161325387990308</v>
      </c>
      <c r="D680" t="e">
        <f t="shared" si="10"/>
        <v>#VALUE!</v>
      </c>
    </row>
    <row r="681" spans="1:6" x14ac:dyDescent="0.2">
      <c r="A681" t="s">
        <v>705</v>
      </c>
      <c r="B681">
        <v>1.5603314917127071</v>
      </c>
      <c r="C681">
        <v>1.0161325387990308</v>
      </c>
      <c r="D681">
        <f t="shared" si="10"/>
        <v>-0.54419895291367637</v>
      </c>
    </row>
    <row r="682" spans="1:6" x14ac:dyDescent="0.2">
      <c r="A682" t="s">
        <v>706</v>
      </c>
      <c r="B682">
        <v>0.80140873505462207</v>
      </c>
      <c r="C682">
        <v>1.0156822810590631</v>
      </c>
      <c r="D682">
        <f t="shared" si="10"/>
        <v>0.21427354600444104</v>
      </c>
    </row>
    <row r="683" spans="1:6" x14ac:dyDescent="0.2">
      <c r="A683" t="s">
        <v>707</v>
      </c>
      <c r="B683">
        <v>0.94321196045333977</v>
      </c>
      <c r="C683">
        <v>1.0149025704253665</v>
      </c>
      <c r="D683">
        <f t="shared" si="10"/>
        <v>7.1690609972026698E-2</v>
      </c>
    </row>
    <row r="684" spans="1:6" x14ac:dyDescent="0.2">
      <c r="A684" t="s">
        <v>708</v>
      </c>
      <c r="B684">
        <v>1.479204749502564</v>
      </c>
      <c r="C684">
        <v>1.0125212806853754</v>
      </c>
      <c r="D684">
        <f t="shared" si="10"/>
        <v>-0.46668346881718858</v>
      </c>
      <c r="E684">
        <v>0</v>
      </c>
      <c r="F684">
        <v>0</v>
      </c>
    </row>
    <row r="685" spans="1:6" x14ac:dyDescent="0.2">
      <c r="A685" t="s">
        <v>709</v>
      </c>
      <c r="B685">
        <v>-4.2978803540415604E-2</v>
      </c>
      <c r="C685">
        <v>1.0098463962189839</v>
      </c>
      <c r="D685">
        <f t="shared" si="10"/>
        <v>1.0528251997593994</v>
      </c>
    </row>
    <row r="686" spans="1:6" x14ac:dyDescent="0.2">
      <c r="A686" t="s">
        <v>710</v>
      </c>
      <c r="B686">
        <v>1.3156295576081671</v>
      </c>
      <c r="C686">
        <v>1.0093275201479719</v>
      </c>
      <c r="D686">
        <f t="shared" si="10"/>
        <v>-0.30630203746019524</v>
      </c>
    </row>
    <row r="687" spans="1:6" x14ac:dyDescent="0.2">
      <c r="A687" t="s">
        <v>711</v>
      </c>
      <c r="B687">
        <v>0.49097403961871289</v>
      </c>
      <c r="C687">
        <v>1.0074051935976622</v>
      </c>
      <c r="D687">
        <f t="shared" si="10"/>
        <v>0.51643115397894934</v>
      </c>
    </row>
    <row r="688" spans="1:6" x14ac:dyDescent="0.2">
      <c r="A688" t="s">
        <v>712</v>
      </c>
      <c r="B688">
        <v>-6.6822960864124939E-2</v>
      </c>
      <c r="C688">
        <v>1.0071289924122109</v>
      </c>
      <c r="D688">
        <f t="shared" si="10"/>
        <v>1.0739519532763357</v>
      </c>
    </row>
    <row r="689" spans="1:6" x14ac:dyDescent="0.2">
      <c r="A689" t="s">
        <v>713</v>
      </c>
      <c r="B689">
        <v>-0.69327731092436973</v>
      </c>
      <c r="C689">
        <v>1.0054315776405227</v>
      </c>
      <c r="D689">
        <f t="shared" si="10"/>
        <v>1.6987088885648924</v>
      </c>
      <c r="E689">
        <v>0</v>
      </c>
      <c r="F689">
        <v>0</v>
      </c>
    </row>
    <row r="690" spans="1:6" x14ac:dyDescent="0.2">
      <c r="A690" t="s">
        <v>714</v>
      </c>
      <c r="B690">
        <v>3.5014005602240897E-2</v>
      </c>
      <c r="C690">
        <v>1.0054315776405227</v>
      </c>
      <c r="D690">
        <f t="shared" si="10"/>
        <v>0.97041757203828183</v>
      </c>
    </row>
    <row r="691" spans="1:6" x14ac:dyDescent="0.2">
      <c r="A691" t="s">
        <v>715</v>
      </c>
      <c r="B691" s="3">
        <v>-1.4891821000000001</v>
      </c>
      <c r="C691">
        <v>1.0045828998791013</v>
      </c>
      <c r="D691">
        <f t="shared" si="10"/>
        <v>2.4937649998791014</v>
      </c>
      <c r="E691">
        <v>0</v>
      </c>
      <c r="F691">
        <v>0</v>
      </c>
    </row>
    <row r="692" spans="1:6" x14ac:dyDescent="0.2">
      <c r="A692" t="s">
        <v>716</v>
      </c>
      <c r="B692" s="3">
        <v>0.86660411999999998</v>
      </c>
      <c r="C692">
        <v>1.0045828998791013</v>
      </c>
      <c r="D692">
        <f t="shared" si="10"/>
        <v>0.13797877987910134</v>
      </c>
    </row>
    <row r="693" spans="1:6" x14ac:dyDescent="0.2">
      <c r="A693" t="s">
        <v>717</v>
      </c>
      <c r="B693">
        <v>0.32531802668321441</v>
      </c>
      <c r="C693">
        <v>1.0033377837116155</v>
      </c>
      <c r="D693">
        <f t="shared" si="10"/>
        <v>0.67801975702840112</v>
      </c>
    </row>
    <row r="694" spans="1:6" x14ac:dyDescent="0.2">
      <c r="A694" t="s">
        <v>718</v>
      </c>
      <c r="B694">
        <v>0.75969593546385361</v>
      </c>
      <c r="C694">
        <v>1.0033377837116155</v>
      </c>
      <c r="D694">
        <f t="shared" ref="D694:D757" si="11">C694-B694</f>
        <v>0.24364184824776192</v>
      </c>
    </row>
    <row r="695" spans="1:6" x14ac:dyDescent="0.2">
      <c r="A695" t="s">
        <v>719</v>
      </c>
      <c r="B695">
        <v>0.95935016280942564</v>
      </c>
      <c r="C695">
        <v>1.002295375657821</v>
      </c>
      <c r="D695">
        <f t="shared" si="11"/>
        <v>4.2945212848395364E-2</v>
      </c>
    </row>
    <row r="696" spans="1:6" x14ac:dyDescent="0.2">
      <c r="A696" t="s">
        <v>720</v>
      </c>
      <c r="B696">
        <v>0.82183099947993909</v>
      </c>
      <c r="C696">
        <v>1.0022760975273306</v>
      </c>
      <c r="D696">
        <f t="shared" si="11"/>
        <v>0.18044509804739151</v>
      </c>
    </row>
    <row r="697" spans="1:6" x14ac:dyDescent="0.2">
      <c r="A697" t="s">
        <v>721</v>
      </c>
      <c r="B697">
        <v>1.0914921894562475</v>
      </c>
      <c r="C697">
        <v>1.0022760975273306</v>
      </c>
      <c r="D697">
        <f t="shared" si="11"/>
        <v>-8.9216091928916885E-2</v>
      </c>
    </row>
    <row r="698" spans="1:6" x14ac:dyDescent="0.2">
      <c r="A698" t="s">
        <v>722</v>
      </c>
      <c r="B698">
        <v>0.14415086809020208</v>
      </c>
      <c r="C698">
        <v>1.0015627872770729</v>
      </c>
      <c r="D698">
        <f t="shared" si="11"/>
        <v>0.85741191918687087</v>
      </c>
    </row>
    <row r="699" spans="1:6" x14ac:dyDescent="0.2">
      <c r="A699" t="s">
        <v>723</v>
      </c>
      <c r="B699">
        <v>0.97072497828641491</v>
      </c>
      <c r="C699">
        <v>1.0008031206975676</v>
      </c>
      <c r="D699">
        <f t="shared" si="11"/>
        <v>3.0078142411152697E-2</v>
      </c>
    </row>
    <row r="700" spans="1:6" x14ac:dyDescent="0.2">
      <c r="A700" t="s">
        <v>724</v>
      </c>
      <c r="B700">
        <v>8.0500431406384895E-2</v>
      </c>
      <c r="C700">
        <v>0.99741088631984587</v>
      </c>
      <c r="D700">
        <f t="shared" si="11"/>
        <v>0.91691045491346101</v>
      </c>
    </row>
    <row r="701" spans="1:6" x14ac:dyDescent="0.2">
      <c r="A701" t="s">
        <v>725</v>
      </c>
      <c r="B701">
        <v>-0.86537253641286871</v>
      </c>
      <c r="C701">
        <v>0.99650707618187273</v>
      </c>
      <c r="D701">
        <f t="shared" si="11"/>
        <v>1.8618796125947414</v>
      </c>
      <c r="E701">
        <v>0</v>
      </c>
      <c r="F701">
        <v>0</v>
      </c>
    </row>
    <row r="702" spans="1:6" x14ac:dyDescent="0.2">
      <c r="A702" t="s">
        <v>726</v>
      </c>
      <c r="B702" t="s">
        <v>4354</v>
      </c>
      <c r="C702">
        <v>0.99634545104827865</v>
      </c>
      <c r="D702" t="e">
        <f t="shared" si="11"/>
        <v>#VALUE!</v>
      </c>
    </row>
    <row r="703" spans="1:6" x14ac:dyDescent="0.2">
      <c r="A703" t="s">
        <v>727</v>
      </c>
      <c r="B703">
        <v>0.64657374378215393</v>
      </c>
      <c r="C703">
        <v>0.9894083436809441</v>
      </c>
      <c r="D703">
        <f t="shared" si="11"/>
        <v>0.34283459989879017</v>
      </c>
    </row>
    <row r="704" spans="1:6" x14ac:dyDescent="0.2">
      <c r="A704" t="s">
        <v>728</v>
      </c>
      <c r="B704">
        <v>-0.75237850347132917</v>
      </c>
      <c r="C704">
        <v>0.98932202935100477</v>
      </c>
      <c r="D704">
        <f t="shared" si="11"/>
        <v>1.7417005328223341</v>
      </c>
      <c r="E704">
        <v>1</v>
      </c>
      <c r="F704">
        <v>0</v>
      </c>
    </row>
    <row r="705" spans="1:6" x14ac:dyDescent="0.2">
      <c r="A705" t="s">
        <v>729</v>
      </c>
      <c r="B705">
        <v>0.13100754797651745</v>
      </c>
      <c r="C705">
        <v>0.98818459328425212</v>
      </c>
      <c r="D705">
        <f t="shared" si="11"/>
        <v>0.85717704530773464</v>
      </c>
    </row>
    <row r="706" spans="1:6" x14ac:dyDescent="0.2">
      <c r="A706" t="s">
        <v>730</v>
      </c>
      <c r="B706">
        <v>4.1742545353443967E-2</v>
      </c>
      <c r="C706">
        <v>0.98397786059330272</v>
      </c>
      <c r="D706">
        <f t="shared" si="11"/>
        <v>0.94223531523985871</v>
      </c>
    </row>
    <row r="707" spans="1:6" x14ac:dyDescent="0.2">
      <c r="A707" t="s">
        <v>731</v>
      </c>
      <c r="B707">
        <v>1.4614730189596499</v>
      </c>
      <c r="C707">
        <v>0.9829039503236886</v>
      </c>
      <c r="D707">
        <f t="shared" si="11"/>
        <v>-0.47856906863596127</v>
      </c>
    </row>
    <row r="708" spans="1:6" x14ac:dyDescent="0.2">
      <c r="A708" t="s">
        <v>732</v>
      </c>
      <c r="B708">
        <v>-0.142275332685281</v>
      </c>
      <c r="C708">
        <v>0.9826710147125739</v>
      </c>
      <c r="D708">
        <f t="shared" si="11"/>
        <v>1.1249463473978549</v>
      </c>
    </row>
    <row r="709" spans="1:6" x14ac:dyDescent="0.2">
      <c r="A709" t="s">
        <v>733</v>
      </c>
      <c r="B709">
        <v>0.61192303824623784</v>
      </c>
      <c r="C709">
        <v>0.9826710147125739</v>
      </c>
      <c r="D709">
        <f t="shared" si="11"/>
        <v>0.37074797646633606</v>
      </c>
    </row>
    <row r="710" spans="1:6" x14ac:dyDescent="0.2">
      <c r="A710" t="s">
        <v>734</v>
      </c>
      <c r="B710">
        <v>-0.49807938540332913</v>
      </c>
      <c r="C710">
        <v>0.98256234188651959</v>
      </c>
      <c r="D710">
        <f t="shared" si="11"/>
        <v>1.4806417272898487</v>
      </c>
    </row>
    <row r="711" spans="1:6" x14ac:dyDescent="0.2">
      <c r="A711" t="s">
        <v>735</v>
      </c>
      <c r="B711">
        <v>-0.24199743918053784</v>
      </c>
      <c r="C711">
        <v>0.98256234188651959</v>
      </c>
      <c r="D711">
        <f t="shared" si="11"/>
        <v>1.2245597810670574</v>
      </c>
    </row>
    <row r="712" spans="1:6" x14ac:dyDescent="0.2">
      <c r="A712" t="s">
        <v>736</v>
      </c>
      <c r="B712">
        <v>0.42385808657997986</v>
      </c>
      <c r="C712">
        <v>0.97905472091238099</v>
      </c>
      <c r="D712">
        <f t="shared" si="11"/>
        <v>0.55519663433240107</v>
      </c>
    </row>
    <row r="713" spans="1:6" x14ac:dyDescent="0.2">
      <c r="A713" t="s">
        <v>737</v>
      </c>
      <c r="B713">
        <v>4.4581919776497001E-3</v>
      </c>
      <c r="C713">
        <v>0.97858062143776425</v>
      </c>
      <c r="D713">
        <f t="shared" si="11"/>
        <v>0.97412242946011451</v>
      </c>
    </row>
    <row r="714" spans="1:6" x14ac:dyDescent="0.2">
      <c r="A714" t="s">
        <v>738</v>
      </c>
      <c r="B714">
        <v>-0.26111396705482676</v>
      </c>
      <c r="C714">
        <v>0.97519717354841007</v>
      </c>
      <c r="D714">
        <f t="shared" si="11"/>
        <v>1.2363111406032368</v>
      </c>
    </row>
    <row r="715" spans="1:6" x14ac:dyDescent="0.2">
      <c r="A715" t="s">
        <v>739</v>
      </c>
      <c r="B715">
        <v>1.055201262825572</v>
      </c>
      <c r="C715">
        <v>0.97247680789295621</v>
      </c>
      <c r="D715">
        <f t="shared" si="11"/>
        <v>-8.2724454932615821E-2</v>
      </c>
    </row>
    <row r="716" spans="1:6" x14ac:dyDescent="0.2">
      <c r="A716" t="s">
        <v>740</v>
      </c>
      <c r="B716">
        <v>0.88912542132339911</v>
      </c>
      <c r="C716">
        <v>0.97103384520569058</v>
      </c>
      <c r="D716">
        <f t="shared" si="11"/>
        <v>8.190842388229147E-2</v>
      </c>
    </row>
    <row r="717" spans="1:6" x14ac:dyDescent="0.2">
      <c r="A717" t="s">
        <v>741</v>
      </c>
      <c r="B717">
        <v>-1.0264275700445691</v>
      </c>
      <c r="C717">
        <v>0.9704608113430484</v>
      </c>
      <c r="D717">
        <f t="shared" si="11"/>
        <v>1.9968883813876175</v>
      </c>
      <c r="E717">
        <v>0</v>
      </c>
      <c r="F717">
        <v>0</v>
      </c>
    </row>
    <row r="718" spans="1:6" x14ac:dyDescent="0.2">
      <c r="A718" t="s">
        <v>742</v>
      </c>
      <c r="B718">
        <v>-1.9059004784688998</v>
      </c>
      <c r="C718">
        <v>0.9703688670150693</v>
      </c>
      <c r="D718">
        <f t="shared" si="11"/>
        <v>2.8762693454839692</v>
      </c>
      <c r="E718">
        <v>1</v>
      </c>
      <c r="F718">
        <v>0</v>
      </c>
    </row>
    <row r="719" spans="1:6" x14ac:dyDescent="0.2">
      <c r="A719" t="s">
        <v>743</v>
      </c>
      <c r="B719">
        <v>-0.26365789084211733</v>
      </c>
      <c r="C719">
        <v>0.97022804812354102</v>
      </c>
      <c r="D719">
        <f t="shared" si="11"/>
        <v>1.2338859389656585</v>
      </c>
    </row>
    <row r="720" spans="1:6" x14ac:dyDescent="0.2">
      <c r="A720" t="s">
        <v>744</v>
      </c>
      <c r="B720">
        <v>0.70912116356464949</v>
      </c>
      <c r="C720">
        <v>0.96730491329479773</v>
      </c>
      <c r="D720">
        <f t="shared" si="11"/>
        <v>0.25818374973014824</v>
      </c>
    </row>
    <row r="721" spans="1:6" x14ac:dyDescent="0.2">
      <c r="A721" t="s">
        <v>745</v>
      </c>
      <c r="B721">
        <v>0.40097374584000994</v>
      </c>
      <c r="C721">
        <v>0.96730491329479773</v>
      </c>
      <c r="D721">
        <f t="shared" si="11"/>
        <v>0.56633116745478773</v>
      </c>
    </row>
    <row r="722" spans="1:6" x14ac:dyDescent="0.2">
      <c r="A722" t="s">
        <v>746</v>
      </c>
      <c r="B722">
        <v>0.17322881376888652</v>
      </c>
      <c r="C722">
        <v>0.96639566395663934</v>
      </c>
      <c r="D722">
        <f t="shared" si="11"/>
        <v>0.79316685018775279</v>
      </c>
    </row>
    <row r="723" spans="1:6" x14ac:dyDescent="0.2">
      <c r="A723" t="s">
        <v>747</v>
      </c>
      <c r="B723">
        <v>0.59006012024048105</v>
      </c>
      <c r="C723">
        <v>0.96574044837385509</v>
      </c>
      <c r="D723">
        <f t="shared" si="11"/>
        <v>0.37568032813337404</v>
      </c>
    </row>
    <row r="724" spans="1:6" x14ac:dyDescent="0.2">
      <c r="A724" t="s">
        <v>748</v>
      </c>
      <c r="B724">
        <v>0.95879759519038088</v>
      </c>
      <c r="C724">
        <v>0.96574044837385509</v>
      </c>
      <c r="D724">
        <f t="shared" si="11"/>
        <v>6.9428531834742069E-3</v>
      </c>
    </row>
    <row r="725" spans="1:6" x14ac:dyDescent="0.2">
      <c r="A725" t="s">
        <v>749</v>
      </c>
      <c r="B725">
        <v>0.21997307210176884</v>
      </c>
      <c r="C725">
        <v>0.96074746087396545</v>
      </c>
      <c r="D725">
        <f t="shared" si="11"/>
        <v>0.74077438877219659</v>
      </c>
    </row>
    <row r="726" spans="1:6" x14ac:dyDescent="0.2">
      <c r="A726" t="s">
        <v>750</v>
      </c>
      <c r="B726">
        <v>0.4976477084483712</v>
      </c>
      <c r="C726">
        <v>0.95914617228471255</v>
      </c>
      <c r="D726">
        <f t="shared" si="11"/>
        <v>0.46149846383634135</v>
      </c>
    </row>
    <row r="727" spans="1:6" x14ac:dyDescent="0.2">
      <c r="A727" t="s">
        <v>751</v>
      </c>
      <c r="B727">
        <v>-0.1940613754721621</v>
      </c>
      <c r="C727">
        <v>0.9573534135112951</v>
      </c>
      <c r="D727">
        <f t="shared" si="11"/>
        <v>1.1514147889834572</v>
      </c>
    </row>
    <row r="728" spans="1:6" x14ac:dyDescent="0.2">
      <c r="A728" t="s">
        <v>752</v>
      </c>
      <c r="B728">
        <v>1.0482498784637821</v>
      </c>
      <c r="C728">
        <v>0.95648038049940531</v>
      </c>
      <c r="D728">
        <f t="shared" si="11"/>
        <v>-9.1769497964376834E-2</v>
      </c>
    </row>
    <row r="729" spans="1:6" x14ac:dyDescent="0.2">
      <c r="A729" t="s">
        <v>753</v>
      </c>
      <c r="B729">
        <v>2.3382683433120031E-2</v>
      </c>
      <c r="C729">
        <v>0.9559036354722531</v>
      </c>
      <c r="D729">
        <f t="shared" si="11"/>
        <v>0.9325209520391331</v>
      </c>
    </row>
    <row r="730" spans="1:6" x14ac:dyDescent="0.2">
      <c r="A730" t="s">
        <v>754</v>
      </c>
      <c r="B730">
        <v>1.5787332561600795</v>
      </c>
      <c r="C730">
        <v>0.95534654960415921</v>
      </c>
      <c r="D730">
        <f t="shared" si="11"/>
        <v>-0.62338670655592032</v>
      </c>
    </row>
    <row r="731" spans="1:6" x14ac:dyDescent="0.2">
      <c r="A731" t="s">
        <v>755</v>
      </c>
      <c r="B731">
        <v>-0.31987249945042839</v>
      </c>
      <c r="C731">
        <v>0.9531868507475787</v>
      </c>
      <c r="D731">
        <f t="shared" si="11"/>
        <v>1.273059350198007</v>
      </c>
    </row>
    <row r="732" spans="1:6" x14ac:dyDescent="0.2">
      <c r="A732" t="s">
        <v>756</v>
      </c>
      <c r="B732">
        <v>0.5537165656864198</v>
      </c>
      <c r="C732">
        <v>0.95147196063459738</v>
      </c>
      <c r="D732">
        <f t="shared" si="11"/>
        <v>0.39775539494817758</v>
      </c>
    </row>
    <row r="733" spans="1:6" x14ac:dyDescent="0.2">
      <c r="A733" t="s">
        <v>757</v>
      </c>
      <c r="B733">
        <v>-0.90926555342101334</v>
      </c>
      <c r="C733">
        <v>0.95147196063459738</v>
      </c>
      <c r="D733">
        <f t="shared" si="11"/>
        <v>1.8607375140556108</v>
      </c>
      <c r="E733">
        <v>0</v>
      </c>
      <c r="F733">
        <v>0</v>
      </c>
    </row>
    <row r="734" spans="1:6" x14ac:dyDescent="0.2">
      <c r="A734" t="s">
        <v>758</v>
      </c>
      <c r="B734" s="3">
        <v>0.15778348</v>
      </c>
      <c r="C734">
        <v>0.94835099952202873</v>
      </c>
      <c r="D734">
        <f t="shared" si="11"/>
        <v>0.79056751952202875</v>
      </c>
    </row>
    <row r="735" spans="1:6" x14ac:dyDescent="0.2">
      <c r="A735" t="s">
        <v>759</v>
      </c>
      <c r="B735">
        <v>0.52597926756733848</v>
      </c>
      <c r="C735">
        <v>0.94518667496687903</v>
      </c>
      <c r="D735">
        <f t="shared" si="11"/>
        <v>0.41920740739954054</v>
      </c>
    </row>
    <row r="736" spans="1:6" x14ac:dyDescent="0.2">
      <c r="A736" t="s">
        <v>760</v>
      </c>
      <c r="B736">
        <v>-2.1031910971072301</v>
      </c>
      <c r="C736">
        <v>0.94475200970726525</v>
      </c>
      <c r="D736">
        <f t="shared" si="11"/>
        <v>3.0479431068144951</v>
      </c>
      <c r="E736">
        <v>0</v>
      </c>
      <c r="F736">
        <v>0</v>
      </c>
    </row>
    <row r="737" spans="1:6" x14ac:dyDescent="0.2">
      <c r="A737" t="s">
        <v>761</v>
      </c>
      <c r="B737">
        <v>-0.69327731092436973</v>
      </c>
      <c r="C737">
        <v>0.94335640460597803</v>
      </c>
      <c r="D737">
        <f t="shared" si="11"/>
        <v>1.6366337155303476</v>
      </c>
      <c r="E737">
        <v>0</v>
      </c>
      <c r="F737">
        <v>0</v>
      </c>
    </row>
    <row r="738" spans="1:6" x14ac:dyDescent="0.2">
      <c r="A738" t="s">
        <v>762</v>
      </c>
      <c r="B738">
        <v>-0.6648344457531733</v>
      </c>
      <c r="C738">
        <v>0.94285556078518251</v>
      </c>
      <c r="D738">
        <f t="shared" si="11"/>
        <v>1.6076900065383559</v>
      </c>
      <c r="E738">
        <v>0</v>
      </c>
      <c r="F738">
        <v>0</v>
      </c>
    </row>
    <row r="739" spans="1:6" x14ac:dyDescent="0.2">
      <c r="A739" t="s">
        <v>763</v>
      </c>
      <c r="B739">
        <v>0.76470055268641879</v>
      </c>
      <c r="C739">
        <v>0.94285556078518251</v>
      </c>
      <c r="D739">
        <f t="shared" si="11"/>
        <v>0.17815500809876372</v>
      </c>
    </row>
    <row r="740" spans="1:6" x14ac:dyDescent="0.2">
      <c r="A740" t="s">
        <v>764</v>
      </c>
      <c r="B740">
        <v>1.0143438841663692</v>
      </c>
      <c r="C740">
        <v>0.94250100522718161</v>
      </c>
      <c r="D740">
        <f t="shared" si="11"/>
        <v>-7.1842878939187615E-2</v>
      </c>
    </row>
    <row r="741" spans="1:6" x14ac:dyDescent="0.2">
      <c r="A741" t="s">
        <v>765</v>
      </c>
      <c r="B741">
        <v>-8.4470874442492225E-2</v>
      </c>
      <c r="C741">
        <v>0.94138982771412094</v>
      </c>
      <c r="D741">
        <f t="shared" si="11"/>
        <v>1.0258607021566131</v>
      </c>
    </row>
    <row r="742" spans="1:6" x14ac:dyDescent="0.2">
      <c r="A742" t="s">
        <v>766</v>
      </c>
      <c r="B742">
        <v>-0.3378834977699689</v>
      </c>
      <c r="C742">
        <v>0.94138982771412094</v>
      </c>
      <c r="D742">
        <f t="shared" si="11"/>
        <v>1.2792733254840898</v>
      </c>
    </row>
    <row r="743" spans="1:6" x14ac:dyDescent="0.2">
      <c r="A743" t="s">
        <v>767</v>
      </c>
      <c r="B743">
        <v>1.6894174888498446E-2</v>
      </c>
      <c r="C743">
        <v>0.94138982771412094</v>
      </c>
      <c r="D743">
        <f t="shared" si="11"/>
        <v>0.92449565282562252</v>
      </c>
    </row>
    <row r="744" spans="1:6" x14ac:dyDescent="0.2">
      <c r="A744" t="s">
        <v>768</v>
      </c>
      <c r="B744">
        <v>-0.15851305660089021</v>
      </c>
      <c r="C744">
        <v>0.9409909012419474</v>
      </c>
      <c r="D744">
        <f t="shared" si="11"/>
        <v>1.0995039578428376</v>
      </c>
    </row>
    <row r="745" spans="1:6" x14ac:dyDescent="0.2">
      <c r="A745" t="s">
        <v>769</v>
      </c>
      <c r="B745">
        <v>0.6966880245465209</v>
      </c>
      <c r="C745">
        <v>0.94057959873933428</v>
      </c>
      <c r="D745">
        <f t="shared" si="11"/>
        <v>0.24389157419281338</v>
      </c>
    </row>
    <row r="746" spans="1:6" x14ac:dyDescent="0.2">
      <c r="A746" t="s">
        <v>770</v>
      </c>
      <c r="B746" t="s">
        <v>2</v>
      </c>
      <c r="C746">
        <v>0.94057959873933428</v>
      </c>
      <c r="D746" t="e">
        <f t="shared" si="11"/>
        <v>#VALUE!</v>
      </c>
    </row>
    <row r="747" spans="1:6" x14ac:dyDescent="0.2">
      <c r="A747" t="s">
        <v>771</v>
      </c>
      <c r="B747">
        <v>-5.2440059257554836E-2</v>
      </c>
      <c r="C747">
        <v>0.93654490912299271</v>
      </c>
      <c r="D747">
        <f t="shared" si="11"/>
        <v>0.9889849683805475</v>
      </c>
    </row>
    <row r="748" spans="1:6" x14ac:dyDescent="0.2">
      <c r="A748" t="s">
        <v>772</v>
      </c>
      <c r="B748">
        <v>-9.5588764077265159E-2</v>
      </c>
      <c r="C748">
        <v>0.93654490912299271</v>
      </c>
      <c r="D748">
        <f t="shared" si="11"/>
        <v>1.032133673200258</v>
      </c>
    </row>
    <row r="749" spans="1:6" x14ac:dyDescent="0.2">
      <c r="A749" t="s">
        <v>773</v>
      </c>
      <c r="B749">
        <v>1.2276381837271848</v>
      </c>
      <c r="C749">
        <v>0.93654490912299271</v>
      </c>
      <c r="D749">
        <f t="shared" si="11"/>
        <v>-0.2910932746041921</v>
      </c>
    </row>
    <row r="750" spans="1:6" x14ac:dyDescent="0.2">
      <c r="A750" t="s">
        <v>774</v>
      </c>
      <c r="B750">
        <v>-0.66754370780682004</v>
      </c>
      <c r="C750">
        <v>0.93628425173140595</v>
      </c>
      <c r="D750">
        <f t="shared" si="11"/>
        <v>1.6038279595382261</v>
      </c>
      <c r="E750">
        <v>0</v>
      </c>
      <c r="F750">
        <v>0</v>
      </c>
    </row>
    <row r="751" spans="1:6" x14ac:dyDescent="0.2">
      <c r="A751" t="s">
        <v>776</v>
      </c>
      <c r="B751">
        <v>0.17322881376888652</v>
      </c>
      <c r="C751">
        <v>0.93628425173140595</v>
      </c>
      <c r="D751">
        <f t="shared" si="11"/>
        <v>0.7630554379625194</v>
      </c>
    </row>
    <row r="752" spans="1:6" x14ac:dyDescent="0.2">
      <c r="A752" t="s">
        <v>777</v>
      </c>
      <c r="B752">
        <v>-0.17205208584518925</v>
      </c>
      <c r="C752">
        <v>0.93449301777051108</v>
      </c>
      <c r="D752">
        <f t="shared" si="11"/>
        <v>1.1065451036157004</v>
      </c>
    </row>
    <row r="753" spans="1:6" x14ac:dyDescent="0.2">
      <c r="A753" t="s">
        <v>778</v>
      </c>
      <c r="B753">
        <v>1.2051862984813477</v>
      </c>
      <c r="C753">
        <v>0.93421588594704685</v>
      </c>
      <c r="D753">
        <f t="shared" si="11"/>
        <v>-0.27097041253430088</v>
      </c>
    </row>
    <row r="754" spans="1:6" x14ac:dyDescent="0.2">
      <c r="A754" t="s">
        <v>779</v>
      </c>
      <c r="B754">
        <v>0.35459327929811357</v>
      </c>
      <c r="C754">
        <v>0.9334782430381825</v>
      </c>
      <c r="D754">
        <f t="shared" si="11"/>
        <v>0.57888496374006893</v>
      </c>
    </row>
    <row r="755" spans="1:6" x14ac:dyDescent="0.2">
      <c r="A755" t="s">
        <v>780</v>
      </c>
      <c r="B755">
        <v>-8.7020894079255354E-2</v>
      </c>
      <c r="C755">
        <v>0.93342425620043434</v>
      </c>
      <c r="D755">
        <f t="shared" si="11"/>
        <v>1.0204451502796896</v>
      </c>
    </row>
    <row r="756" spans="1:6" x14ac:dyDescent="0.2">
      <c r="A756" t="s">
        <v>781</v>
      </c>
      <c r="B756">
        <v>0.69858439969180108</v>
      </c>
      <c r="C756">
        <v>0.93342425620043434</v>
      </c>
      <c r="D756">
        <f t="shared" si="11"/>
        <v>0.23483985650863326</v>
      </c>
    </row>
    <row r="757" spans="1:6" x14ac:dyDescent="0.2">
      <c r="A757" t="s">
        <v>782</v>
      </c>
      <c r="B757">
        <v>-1.5280736560278907</v>
      </c>
      <c r="C757">
        <v>0.93330344518398467</v>
      </c>
      <c r="D757">
        <f t="shared" si="11"/>
        <v>2.4613771012118755</v>
      </c>
      <c r="E757">
        <v>0</v>
      </c>
      <c r="F757">
        <v>0</v>
      </c>
    </row>
    <row r="758" spans="1:6" x14ac:dyDescent="0.2">
      <c r="A758" t="s">
        <v>783</v>
      </c>
      <c r="B758">
        <v>0.80270205547794904</v>
      </c>
      <c r="C758">
        <v>0.9326162897591469</v>
      </c>
      <c r="D758">
        <f t="shared" ref="D758:D821" si="12">C758-B758</f>
        <v>0.12991423428119786</v>
      </c>
    </row>
    <row r="759" spans="1:6" x14ac:dyDescent="0.2">
      <c r="A759" t="s">
        <v>784</v>
      </c>
      <c r="B759">
        <v>-1.1101253374066249</v>
      </c>
      <c r="C759">
        <v>0.93107522646711305</v>
      </c>
      <c r="D759">
        <f t="shared" si="12"/>
        <v>2.0412005638737378</v>
      </c>
      <c r="E759">
        <v>1</v>
      </c>
      <c r="F759">
        <v>0</v>
      </c>
    </row>
    <row r="760" spans="1:6" x14ac:dyDescent="0.2">
      <c r="A760" t="s">
        <v>785</v>
      </c>
      <c r="B760">
        <v>1.0586084733972856</v>
      </c>
      <c r="C760">
        <v>0.93014443407106384</v>
      </c>
      <c r="D760">
        <f t="shared" si="12"/>
        <v>-0.12846403932622175</v>
      </c>
    </row>
    <row r="761" spans="1:6" x14ac:dyDescent="0.2">
      <c r="A761" t="s">
        <v>786</v>
      </c>
      <c r="B761">
        <v>-2.2279780653055674</v>
      </c>
      <c r="C761">
        <v>0.92956008110729094</v>
      </c>
      <c r="D761">
        <f t="shared" si="12"/>
        <v>3.1575381464128585</v>
      </c>
      <c r="E761">
        <v>0</v>
      </c>
      <c r="F761">
        <v>0</v>
      </c>
    </row>
    <row r="762" spans="1:6" x14ac:dyDescent="0.2">
      <c r="A762" t="s">
        <v>787</v>
      </c>
      <c r="B762">
        <v>0.46758592939938404</v>
      </c>
      <c r="C762">
        <v>0.92460331803231288</v>
      </c>
      <c r="D762">
        <f t="shared" si="12"/>
        <v>0.45701738863292884</v>
      </c>
    </row>
    <row r="763" spans="1:6" x14ac:dyDescent="0.2">
      <c r="A763" t="s">
        <v>788</v>
      </c>
      <c r="B763">
        <v>-1.1109460358729126</v>
      </c>
      <c r="C763">
        <v>0.92460331803231288</v>
      </c>
      <c r="D763">
        <f t="shared" si="12"/>
        <v>2.0355493539052256</v>
      </c>
      <c r="E763">
        <v>1</v>
      </c>
      <c r="F763">
        <v>0</v>
      </c>
    </row>
    <row r="764" spans="1:6" x14ac:dyDescent="0.2">
      <c r="A764" t="s">
        <v>789</v>
      </c>
      <c r="B764">
        <v>-1.3791586165306056</v>
      </c>
      <c r="C764">
        <v>0.92228588218010843</v>
      </c>
      <c r="D764">
        <f t="shared" si="12"/>
        <v>2.3014444987107141</v>
      </c>
      <c r="E764">
        <v>0</v>
      </c>
      <c r="F764">
        <v>0</v>
      </c>
    </row>
    <row r="765" spans="1:6" x14ac:dyDescent="0.2">
      <c r="A765" t="s">
        <v>790</v>
      </c>
      <c r="B765">
        <v>0.66644688317203449</v>
      </c>
      <c r="C765">
        <v>0.92166589343706506</v>
      </c>
      <c r="D765">
        <f t="shared" si="12"/>
        <v>0.25521901026503058</v>
      </c>
    </row>
    <row r="766" spans="1:6" x14ac:dyDescent="0.2">
      <c r="A766" t="s">
        <v>791</v>
      </c>
      <c r="B766">
        <v>0.41337268372925645</v>
      </c>
      <c r="C766">
        <v>0.91967541471932635</v>
      </c>
      <c r="D766">
        <f t="shared" si="12"/>
        <v>0.50630273099006984</v>
      </c>
    </row>
    <row r="767" spans="1:6" x14ac:dyDescent="0.2">
      <c r="A767" t="s">
        <v>792</v>
      </c>
      <c r="B767">
        <v>1.3668267942583729</v>
      </c>
      <c r="C767">
        <v>0.91963062560251663</v>
      </c>
      <c r="D767">
        <f t="shared" si="12"/>
        <v>-0.44719616865585632</v>
      </c>
    </row>
    <row r="768" spans="1:6" x14ac:dyDescent="0.2">
      <c r="A768" t="s">
        <v>793</v>
      </c>
      <c r="B768">
        <v>0.57235250724811726</v>
      </c>
      <c r="C768">
        <v>0.9166199190441171</v>
      </c>
      <c r="D768">
        <f t="shared" si="12"/>
        <v>0.34426741179599984</v>
      </c>
    </row>
    <row r="769" spans="1:6" x14ac:dyDescent="0.2">
      <c r="A769" t="s">
        <v>794</v>
      </c>
      <c r="B769">
        <v>-0.95164203909100742</v>
      </c>
      <c r="C769">
        <v>0.91443204051099081</v>
      </c>
      <c r="D769">
        <f t="shared" si="12"/>
        <v>1.8660740796019981</v>
      </c>
      <c r="E769">
        <v>1</v>
      </c>
      <c r="F769">
        <v>0</v>
      </c>
    </row>
    <row r="770" spans="1:6" x14ac:dyDescent="0.2">
      <c r="A770" t="s">
        <v>795</v>
      </c>
      <c r="B770">
        <v>-0.19294410925250161</v>
      </c>
      <c r="C770">
        <v>0.91443204051099081</v>
      </c>
      <c r="D770">
        <f t="shared" si="12"/>
        <v>1.1073761497634924</v>
      </c>
    </row>
    <row r="771" spans="1:6" x14ac:dyDescent="0.2">
      <c r="A771" t="s">
        <v>796</v>
      </c>
      <c r="B771">
        <v>0.25866180136565659</v>
      </c>
      <c r="C771">
        <v>0.91443204051099081</v>
      </c>
      <c r="D771">
        <f t="shared" si="12"/>
        <v>0.65577023914533417</v>
      </c>
    </row>
    <row r="772" spans="1:6" x14ac:dyDescent="0.2">
      <c r="A772" t="s">
        <v>797</v>
      </c>
      <c r="B772">
        <v>0.94607379375591294</v>
      </c>
      <c r="C772">
        <v>0.91391201604704209</v>
      </c>
      <c r="D772">
        <f t="shared" si="12"/>
        <v>-3.2161777708870853E-2</v>
      </c>
    </row>
    <row r="773" spans="1:6" x14ac:dyDescent="0.2">
      <c r="A773" t="s">
        <v>798</v>
      </c>
      <c r="B773">
        <v>0.62508447087444252</v>
      </c>
      <c r="C773">
        <v>0.91391201604704209</v>
      </c>
      <c r="D773">
        <f t="shared" si="12"/>
        <v>0.28882754517259956</v>
      </c>
    </row>
    <row r="774" spans="1:6" x14ac:dyDescent="0.2">
      <c r="A774" t="s">
        <v>799</v>
      </c>
      <c r="B774">
        <v>0.58714560786136372</v>
      </c>
      <c r="C774">
        <v>0.91375598729885354</v>
      </c>
      <c r="D774">
        <f t="shared" si="12"/>
        <v>0.32661037943748983</v>
      </c>
    </row>
    <row r="775" spans="1:6" x14ac:dyDescent="0.2">
      <c r="A775" t="s">
        <v>800</v>
      </c>
      <c r="B775">
        <v>0.89699665803510165</v>
      </c>
      <c r="C775">
        <v>0.91375598729885354</v>
      </c>
      <c r="D775">
        <f t="shared" si="12"/>
        <v>1.6759329263751899E-2</v>
      </c>
    </row>
    <row r="776" spans="1:6" x14ac:dyDescent="0.2">
      <c r="A776" t="s">
        <v>801</v>
      </c>
      <c r="B776">
        <v>0.64121479845389306</v>
      </c>
      <c r="C776">
        <v>0.91366206215858514</v>
      </c>
      <c r="D776">
        <f t="shared" si="12"/>
        <v>0.27244726370469208</v>
      </c>
    </row>
    <row r="777" spans="1:6" x14ac:dyDescent="0.2">
      <c r="A777" t="s">
        <v>802</v>
      </c>
      <c r="B777">
        <v>-1.1257647708448371</v>
      </c>
      <c r="C777">
        <v>0.91366206215858514</v>
      </c>
      <c r="D777">
        <f t="shared" si="12"/>
        <v>2.0394268330034224</v>
      </c>
      <c r="E777">
        <v>1</v>
      </c>
      <c r="F777">
        <v>0</v>
      </c>
    </row>
    <row r="778" spans="1:6" x14ac:dyDescent="0.2">
      <c r="A778" t="s">
        <v>803</v>
      </c>
      <c r="B778">
        <v>0.53077857537272244</v>
      </c>
      <c r="C778">
        <v>0.91366206215858514</v>
      </c>
      <c r="D778">
        <f t="shared" si="12"/>
        <v>0.3828834867858627</v>
      </c>
    </row>
    <row r="779" spans="1:6" x14ac:dyDescent="0.2">
      <c r="A779" t="s">
        <v>804</v>
      </c>
      <c r="B779">
        <v>1.0384122919334187</v>
      </c>
      <c r="C779">
        <v>0.91028189374774116</v>
      </c>
      <c r="D779">
        <f t="shared" si="12"/>
        <v>-0.12813039818567751</v>
      </c>
    </row>
    <row r="780" spans="1:6" x14ac:dyDescent="0.2">
      <c r="A780" t="s">
        <v>805</v>
      </c>
      <c r="B780">
        <v>1.4612532428656959</v>
      </c>
      <c r="C780">
        <v>0.90963412391983811</v>
      </c>
      <c r="D780">
        <f t="shared" si="12"/>
        <v>-0.5516191189458578</v>
      </c>
    </row>
    <row r="781" spans="1:6" x14ac:dyDescent="0.2">
      <c r="A781" t="s">
        <v>806</v>
      </c>
      <c r="B781">
        <v>-0.61371361016698645</v>
      </c>
      <c r="C781">
        <v>0.90905234580470007</v>
      </c>
      <c r="D781">
        <f t="shared" si="12"/>
        <v>1.5227659559716864</v>
      </c>
      <c r="E781">
        <v>0</v>
      </c>
      <c r="F781">
        <v>0</v>
      </c>
    </row>
    <row r="782" spans="1:6" x14ac:dyDescent="0.2">
      <c r="A782" t="s">
        <v>807</v>
      </c>
      <c r="B782">
        <v>-0.40682724988916763</v>
      </c>
      <c r="C782">
        <v>0.90905234580470007</v>
      </c>
      <c r="D782">
        <f t="shared" si="12"/>
        <v>1.3158795956938678</v>
      </c>
    </row>
    <row r="783" spans="1:6" x14ac:dyDescent="0.2">
      <c r="A783" t="s">
        <v>808</v>
      </c>
      <c r="B783">
        <v>-8.7020894079255354E-2</v>
      </c>
      <c r="C783">
        <v>0.90816790422791327</v>
      </c>
      <c r="D783">
        <f t="shared" si="12"/>
        <v>0.99518879830716866</v>
      </c>
    </row>
    <row r="784" spans="1:6" x14ac:dyDescent="0.2">
      <c r="A784" t="s">
        <v>809</v>
      </c>
      <c r="B784">
        <v>-1.0387850142489861E-2</v>
      </c>
      <c r="C784">
        <v>0.90784510028587861</v>
      </c>
      <c r="D784">
        <f t="shared" si="12"/>
        <v>0.9182329504283685</v>
      </c>
    </row>
    <row r="785" spans="1:6" x14ac:dyDescent="0.2">
      <c r="A785" t="s">
        <v>810</v>
      </c>
      <c r="B785">
        <v>1.0640508892242451</v>
      </c>
      <c r="C785">
        <v>0.90778375506408993</v>
      </c>
      <c r="D785">
        <f t="shared" si="12"/>
        <v>-0.15626713416015514</v>
      </c>
    </row>
    <row r="786" spans="1:6" x14ac:dyDescent="0.2">
      <c r="A786" t="s">
        <v>811</v>
      </c>
      <c r="B786">
        <v>-1.1151115493652164</v>
      </c>
      <c r="C786">
        <v>0.90709296724470134</v>
      </c>
      <c r="D786">
        <f t="shared" si="12"/>
        <v>2.0222045166099178</v>
      </c>
      <c r="E786">
        <v>0</v>
      </c>
      <c r="F786">
        <v>0</v>
      </c>
    </row>
    <row r="787" spans="1:6" x14ac:dyDescent="0.2">
      <c r="A787" t="s">
        <v>813</v>
      </c>
      <c r="B787">
        <v>0.17122336227308593</v>
      </c>
      <c r="C787">
        <v>0.90699321153384416</v>
      </c>
      <c r="D787">
        <f t="shared" si="12"/>
        <v>0.73576984926075828</v>
      </c>
    </row>
    <row r="788" spans="1:6" x14ac:dyDescent="0.2">
      <c r="A788" t="s">
        <v>814</v>
      </c>
      <c r="B788" t="s">
        <v>4354</v>
      </c>
      <c r="C788">
        <v>0.90699321153384416</v>
      </c>
      <c r="D788" t="e">
        <f t="shared" si="12"/>
        <v>#VALUE!</v>
      </c>
    </row>
    <row r="789" spans="1:6" x14ac:dyDescent="0.2">
      <c r="A789" t="s">
        <v>815</v>
      </c>
      <c r="B789">
        <v>-2.8607191624943105</v>
      </c>
      <c r="C789">
        <v>0.90594728954198223</v>
      </c>
      <c r="D789">
        <f t="shared" si="12"/>
        <v>3.7666664520362927</v>
      </c>
      <c r="E789">
        <v>1</v>
      </c>
      <c r="F789">
        <v>0</v>
      </c>
    </row>
    <row r="790" spans="1:6" x14ac:dyDescent="0.2">
      <c r="A790" t="s">
        <v>816</v>
      </c>
      <c r="B790">
        <v>-1.8888779539667115</v>
      </c>
      <c r="C790">
        <v>0.90594728954198223</v>
      </c>
      <c r="D790">
        <f t="shared" si="12"/>
        <v>2.7948252435086935</v>
      </c>
      <c r="E790">
        <v>0</v>
      </c>
      <c r="F790">
        <v>0</v>
      </c>
    </row>
    <row r="791" spans="1:6" x14ac:dyDescent="0.2">
      <c r="A791" t="s">
        <v>818</v>
      </c>
      <c r="B791">
        <v>0.49881540421537285</v>
      </c>
      <c r="C791">
        <v>0.90382213339994999</v>
      </c>
      <c r="D791">
        <f t="shared" si="12"/>
        <v>0.40500672918457714</v>
      </c>
    </row>
    <row r="792" spans="1:6" x14ac:dyDescent="0.2">
      <c r="A792" t="s">
        <v>819</v>
      </c>
      <c r="B792">
        <v>2.9447263136720133E-2</v>
      </c>
      <c r="C792">
        <v>0.90382213339994999</v>
      </c>
      <c r="D792">
        <f t="shared" si="12"/>
        <v>0.87437487026322991</v>
      </c>
    </row>
    <row r="793" spans="1:6" x14ac:dyDescent="0.2">
      <c r="A793" t="s">
        <v>820</v>
      </c>
      <c r="B793">
        <v>1.8518184279397165</v>
      </c>
      <c r="C793">
        <v>0.90214466907525559</v>
      </c>
      <c r="D793">
        <f t="shared" si="12"/>
        <v>-0.94967375886446093</v>
      </c>
    </row>
    <row r="794" spans="1:6" x14ac:dyDescent="0.2">
      <c r="A794" t="s">
        <v>821</v>
      </c>
      <c r="B794">
        <v>0.37904698893954847</v>
      </c>
      <c r="C794">
        <v>0.90125286747838351</v>
      </c>
      <c r="D794">
        <f t="shared" si="12"/>
        <v>0.52220587853883504</v>
      </c>
    </row>
    <row r="795" spans="1:6" x14ac:dyDescent="0.2">
      <c r="A795" t="s">
        <v>822</v>
      </c>
      <c r="B795">
        <v>3.2108943120750459E-2</v>
      </c>
      <c r="C795">
        <v>0.89881711901231165</v>
      </c>
      <c r="D795">
        <f t="shared" si="12"/>
        <v>0.86670817589156124</v>
      </c>
    </row>
    <row r="796" spans="1:6" x14ac:dyDescent="0.2">
      <c r="A796" t="s">
        <v>823</v>
      </c>
      <c r="B796">
        <v>-5.2607227924668497E-3</v>
      </c>
      <c r="C796">
        <v>0.89246606242053905</v>
      </c>
      <c r="D796">
        <f t="shared" si="12"/>
        <v>0.89772678521300586</v>
      </c>
    </row>
    <row r="797" spans="1:6" x14ac:dyDescent="0.2">
      <c r="A797" t="s">
        <v>824</v>
      </c>
      <c r="B797">
        <v>1.063899437273125</v>
      </c>
      <c r="C797">
        <v>0.89211445166986714</v>
      </c>
      <c r="D797">
        <f t="shared" si="12"/>
        <v>-0.17178498560325783</v>
      </c>
    </row>
    <row r="798" spans="1:6" x14ac:dyDescent="0.2">
      <c r="A798" t="s">
        <v>825</v>
      </c>
      <c r="B798">
        <v>-0.64222619199878628</v>
      </c>
      <c r="C798">
        <v>0.89211445166986714</v>
      </c>
      <c r="D798">
        <f t="shared" si="12"/>
        <v>1.5343406436686533</v>
      </c>
      <c r="E798">
        <v>1</v>
      </c>
      <c r="F798">
        <v>0</v>
      </c>
    </row>
    <row r="799" spans="1:6" x14ac:dyDescent="0.2">
      <c r="A799" t="s">
        <v>826</v>
      </c>
      <c r="B799">
        <v>1.013129433070074</v>
      </c>
      <c r="C799">
        <v>0.89202799032110391</v>
      </c>
      <c r="D799">
        <f t="shared" si="12"/>
        <v>-0.12110144274897006</v>
      </c>
    </row>
    <row r="800" spans="1:6" x14ac:dyDescent="0.2">
      <c r="A800" t="s">
        <v>827</v>
      </c>
      <c r="B800">
        <v>1.1539815886110971</v>
      </c>
      <c r="C800">
        <v>0.89202799032110391</v>
      </c>
      <c r="D800">
        <f t="shared" si="12"/>
        <v>-0.26195359828999321</v>
      </c>
    </row>
    <row r="801" spans="1:6" x14ac:dyDescent="0.2">
      <c r="A801" t="s">
        <v>828</v>
      </c>
      <c r="B801">
        <v>1.6519009855412108</v>
      </c>
      <c r="C801">
        <v>0.89168964159117758</v>
      </c>
      <c r="D801">
        <f t="shared" si="12"/>
        <v>-0.7602113439500332</v>
      </c>
    </row>
    <row r="802" spans="1:6" x14ac:dyDescent="0.2">
      <c r="A802" t="s">
        <v>829</v>
      </c>
      <c r="B802">
        <v>1.38456050955414</v>
      </c>
      <c r="C802">
        <v>0.88958596935189072</v>
      </c>
      <c r="D802">
        <f t="shared" si="12"/>
        <v>-0.49497454020224929</v>
      </c>
    </row>
    <row r="803" spans="1:6" x14ac:dyDescent="0.2">
      <c r="A803" t="s">
        <v>830</v>
      </c>
      <c r="B803">
        <v>-0.13525327847775753</v>
      </c>
      <c r="C803">
        <v>0.88871300941700426</v>
      </c>
      <c r="D803">
        <f t="shared" si="12"/>
        <v>1.0239662878947617</v>
      </c>
    </row>
    <row r="804" spans="1:6" x14ac:dyDescent="0.2">
      <c r="A804" t="s">
        <v>831</v>
      </c>
      <c r="B804">
        <v>-0.72666495242993034</v>
      </c>
      <c r="C804">
        <v>0.88871300941700426</v>
      </c>
      <c r="D804">
        <f t="shared" si="12"/>
        <v>1.6153779618469346</v>
      </c>
      <c r="E804">
        <v>0</v>
      </c>
      <c r="F804">
        <v>0</v>
      </c>
    </row>
    <row r="805" spans="1:6" x14ac:dyDescent="0.2">
      <c r="A805" t="s">
        <v>832</v>
      </c>
      <c r="B805">
        <v>0.92243863500299395</v>
      </c>
      <c r="C805">
        <v>0.88665195808052943</v>
      </c>
      <c r="D805">
        <f t="shared" si="12"/>
        <v>-3.5786676922464511E-2</v>
      </c>
    </row>
    <row r="806" spans="1:6" x14ac:dyDescent="0.2">
      <c r="A806" t="s">
        <v>833</v>
      </c>
      <c r="B806">
        <v>-1.711541409083942</v>
      </c>
      <c r="C806">
        <v>0.88607159247361167</v>
      </c>
      <c r="D806">
        <f t="shared" si="12"/>
        <v>2.5976130015575536</v>
      </c>
      <c r="E806">
        <v>0</v>
      </c>
      <c r="F806">
        <v>0</v>
      </c>
    </row>
    <row r="807" spans="1:6" x14ac:dyDescent="0.2">
      <c r="A807" t="s">
        <v>835</v>
      </c>
      <c r="B807">
        <v>0.61056972351981398</v>
      </c>
      <c r="C807">
        <v>0.88597837336283503</v>
      </c>
      <c r="D807">
        <f t="shared" si="12"/>
        <v>0.27540864984302105</v>
      </c>
    </row>
    <row r="808" spans="1:6" x14ac:dyDescent="0.2">
      <c r="A808" t="s">
        <v>836</v>
      </c>
      <c r="B808" t="s">
        <v>4354</v>
      </c>
      <c r="C808">
        <v>0.88516534608080677</v>
      </c>
      <c r="D808" t="e">
        <f t="shared" si="12"/>
        <v>#VALUE!</v>
      </c>
    </row>
    <row r="809" spans="1:6" x14ac:dyDescent="0.2">
      <c r="A809" t="s">
        <v>837</v>
      </c>
      <c r="B809">
        <v>-5.4159541556254666E-2</v>
      </c>
      <c r="C809">
        <v>0.88319035569544757</v>
      </c>
      <c r="D809">
        <f t="shared" si="12"/>
        <v>0.93734989725170226</v>
      </c>
    </row>
    <row r="810" spans="1:6" x14ac:dyDescent="0.2">
      <c r="A810" t="s">
        <v>838</v>
      </c>
      <c r="B810">
        <v>-0.69133265851852954</v>
      </c>
      <c r="C810">
        <v>0.8829115522553922</v>
      </c>
      <c r="D810">
        <f t="shared" si="12"/>
        <v>1.5742442107739216</v>
      </c>
    </row>
    <row r="811" spans="1:6" x14ac:dyDescent="0.2">
      <c r="A811" t="s">
        <v>839</v>
      </c>
      <c r="B811">
        <v>0.63815322324787371</v>
      </c>
      <c r="C811">
        <v>0.8829115522553922</v>
      </c>
      <c r="D811">
        <f t="shared" si="12"/>
        <v>0.24475832900751848</v>
      </c>
    </row>
    <row r="812" spans="1:6" x14ac:dyDescent="0.2">
      <c r="A812" t="s">
        <v>840</v>
      </c>
      <c r="B812">
        <v>-4.1697511746309784E-2</v>
      </c>
      <c r="C812">
        <v>0.8829115522553922</v>
      </c>
      <c r="D812">
        <f t="shared" si="12"/>
        <v>0.92460906400170195</v>
      </c>
    </row>
    <row r="813" spans="1:6" x14ac:dyDescent="0.2">
      <c r="A813" t="s">
        <v>841</v>
      </c>
      <c r="B813">
        <v>-2.1008403361344536E-2</v>
      </c>
      <c r="C813">
        <v>0.88128123157143312</v>
      </c>
      <c r="D813">
        <f t="shared" si="12"/>
        <v>0.9022896349327777</v>
      </c>
    </row>
    <row r="814" spans="1:6" x14ac:dyDescent="0.2">
      <c r="A814" t="s">
        <v>842</v>
      </c>
      <c r="B814">
        <v>0.58150470219435735</v>
      </c>
      <c r="C814">
        <v>0.88088664933394079</v>
      </c>
      <c r="D814">
        <f t="shared" si="12"/>
        <v>0.29938194713958344</v>
      </c>
    </row>
    <row r="815" spans="1:6" x14ac:dyDescent="0.2">
      <c r="A815" t="s">
        <v>843</v>
      </c>
      <c r="B815">
        <v>0.20870156356220276</v>
      </c>
      <c r="C815">
        <v>0.87615996464869672</v>
      </c>
      <c r="D815">
        <f t="shared" si="12"/>
        <v>0.6674584010864939</v>
      </c>
    </row>
    <row r="816" spans="1:6" x14ac:dyDescent="0.2">
      <c r="A816" t="s">
        <v>844</v>
      </c>
      <c r="B816">
        <v>1.2241944657385198</v>
      </c>
      <c r="C816">
        <v>0.87606142728093928</v>
      </c>
      <c r="D816">
        <f t="shared" si="12"/>
        <v>-0.34813303845758048</v>
      </c>
    </row>
    <row r="817" spans="1:6" x14ac:dyDescent="0.2">
      <c r="A817" t="s">
        <v>845</v>
      </c>
      <c r="B817">
        <v>-0.10120537164033701</v>
      </c>
      <c r="C817">
        <v>0.87457660888623245</v>
      </c>
      <c r="D817">
        <f t="shared" si="12"/>
        <v>0.9757819805265695</v>
      </c>
    </row>
    <row r="818" spans="1:6" x14ac:dyDescent="0.2">
      <c r="A818" t="s">
        <v>846</v>
      </c>
      <c r="B818">
        <v>-0.75069246785994015</v>
      </c>
      <c r="C818">
        <v>0.87457660888623245</v>
      </c>
      <c r="D818">
        <f t="shared" si="12"/>
        <v>1.6252690767461726</v>
      </c>
      <c r="E818">
        <v>0</v>
      </c>
      <c r="F818">
        <v>0</v>
      </c>
    </row>
    <row r="819" spans="1:6" x14ac:dyDescent="0.2">
      <c r="A819" t="s">
        <v>847</v>
      </c>
      <c r="B819">
        <v>0.37635866969760645</v>
      </c>
      <c r="C819">
        <v>0.87457660888623245</v>
      </c>
      <c r="D819">
        <f t="shared" si="12"/>
        <v>0.498217939188626</v>
      </c>
    </row>
    <row r="820" spans="1:6" x14ac:dyDescent="0.2">
      <c r="A820" t="s">
        <v>848</v>
      </c>
      <c r="B820">
        <v>-0.69014084507042261</v>
      </c>
      <c r="C820">
        <v>0.87414166967835194</v>
      </c>
      <c r="D820">
        <f t="shared" si="12"/>
        <v>1.5642825147487747</v>
      </c>
      <c r="E820">
        <v>0</v>
      </c>
      <c r="F820">
        <v>0</v>
      </c>
    </row>
    <row r="821" spans="1:6" x14ac:dyDescent="0.2">
      <c r="A821" t="s">
        <v>850</v>
      </c>
      <c r="B821">
        <v>0.43454940971199374</v>
      </c>
      <c r="C821">
        <v>0.87078668194775055</v>
      </c>
      <c r="D821">
        <f t="shared" si="12"/>
        <v>0.43623727223575681</v>
      </c>
    </row>
    <row r="822" spans="1:6" x14ac:dyDescent="0.2">
      <c r="A822" t="s">
        <v>851</v>
      </c>
      <c r="B822">
        <v>-0.82709737957878648</v>
      </c>
      <c r="C822">
        <v>0.86977872013216662</v>
      </c>
      <c r="D822">
        <f t="shared" ref="D822:D885" si="13">C822-B822</f>
        <v>1.6968760997109531</v>
      </c>
      <c r="E822">
        <v>1</v>
      </c>
      <c r="F822">
        <v>0</v>
      </c>
    </row>
    <row r="823" spans="1:6" x14ac:dyDescent="0.2">
      <c r="A823" t="s">
        <v>852</v>
      </c>
      <c r="B823">
        <v>-1.860988920125682</v>
      </c>
      <c r="C823">
        <v>0.86905968893586749</v>
      </c>
      <c r="D823">
        <f t="shared" si="13"/>
        <v>2.7300486090615497</v>
      </c>
      <c r="E823">
        <v>0</v>
      </c>
      <c r="F823">
        <v>0</v>
      </c>
    </row>
    <row r="824" spans="1:6" x14ac:dyDescent="0.2">
      <c r="A824" t="s">
        <v>853</v>
      </c>
      <c r="B824">
        <v>-0.12551536888680281</v>
      </c>
      <c r="C824">
        <v>0.86891399969664795</v>
      </c>
      <c r="D824">
        <f t="shared" si="13"/>
        <v>0.99442936858345077</v>
      </c>
    </row>
    <row r="825" spans="1:6" x14ac:dyDescent="0.2">
      <c r="A825" t="s">
        <v>854</v>
      </c>
      <c r="B825">
        <v>5.8844232896457349E-2</v>
      </c>
      <c r="C825">
        <v>0.86891399969664795</v>
      </c>
      <c r="D825">
        <f t="shared" si="13"/>
        <v>0.8100697668001906</v>
      </c>
    </row>
    <row r="826" spans="1:6" x14ac:dyDescent="0.2">
      <c r="A826" t="s">
        <v>855</v>
      </c>
      <c r="B826">
        <v>-1.0063789473684213</v>
      </c>
      <c r="C826">
        <v>0.86889238418996395</v>
      </c>
      <c r="D826">
        <f t="shared" si="13"/>
        <v>1.8752713315583853</v>
      </c>
      <c r="E826">
        <v>0</v>
      </c>
      <c r="F826">
        <v>0</v>
      </c>
    </row>
    <row r="827" spans="1:6" x14ac:dyDescent="0.2">
      <c r="A827" t="s">
        <v>856</v>
      </c>
      <c r="B827">
        <v>-0.27540585311982319</v>
      </c>
      <c r="C827">
        <v>0.86817795203245762</v>
      </c>
      <c r="D827">
        <f t="shared" si="13"/>
        <v>1.1435838051522809</v>
      </c>
    </row>
    <row r="828" spans="1:6" x14ac:dyDescent="0.2">
      <c r="A828" t="s">
        <v>857</v>
      </c>
      <c r="B828">
        <v>-0.48266048566400327</v>
      </c>
      <c r="C828">
        <v>0.86779097866709798</v>
      </c>
      <c r="D828">
        <f t="shared" si="13"/>
        <v>1.3504514643311012</v>
      </c>
    </row>
    <row r="829" spans="1:6" x14ac:dyDescent="0.2">
      <c r="A829" t="s">
        <v>858</v>
      </c>
      <c r="B829">
        <v>-0.73193438746859718</v>
      </c>
      <c r="C829">
        <v>0.86663273097480265</v>
      </c>
      <c r="D829">
        <f t="shared" si="13"/>
        <v>1.5985671184433998</v>
      </c>
      <c r="E829">
        <v>0</v>
      </c>
      <c r="F829">
        <v>0</v>
      </c>
    </row>
    <row r="830" spans="1:6" x14ac:dyDescent="0.2">
      <c r="A830" t="s">
        <v>860</v>
      </c>
      <c r="B830">
        <v>0.59804935717452379</v>
      </c>
      <c r="C830">
        <v>0.86663273097480265</v>
      </c>
      <c r="D830">
        <f t="shared" si="13"/>
        <v>0.26858337380027886</v>
      </c>
    </row>
    <row r="831" spans="1:6" x14ac:dyDescent="0.2">
      <c r="A831" t="s">
        <v>861</v>
      </c>
      <c r="B831">
        <v>0.89683144677607241</v>
      </c>
      <c r="C831">
        <v>0.86596082583377443</v>
      </c>
      <c r="D831">
        <f t="shared" si="13"/>
        <v>-3.0870620942297977E-2</v>
      </c>
    </row>
    <row r="832" spans="1:6" x14ac:dyDescent="0.2">
      <c r="A832" t="s">
        <v>862</v>
      </c>
      <c r="B832">
        <v>-0.81539765394764718</v>
      </c>
      <c r="C832">
        <v>0.86433079284063874</v>
      </c>
      <c r="D832">
        <f t="shared" si="13"/>
        <v>1.6797284467882858</v>
      </c>
      <c r="E832">
        <v>1</v>
      </c>
      <c r="F832">
        <v>0</v>
      </c>
    </row>
    <row r="833" spans="1:6" x14ac:dyDescent="0.2">
      <c r="A833" t="s">
        <v>863</v>
      </c>
      <c r="B833">
        <v>-0.16105878645705662</v>
      </c>
      <c r="C833">
        <v>0.86233344530287759</v>
      </c>
      <c r="D833">
        <f t="shared" si="13"/>
        <v>1.0233922317599342</v>
      </c>
    </row>
    <row r="834" spans="1:6" x14ac:dyDescent="0.2">
      <c r="A834" t="s">
        <v>864</v>
      </c>
      <c r="B834">
        <v>0.95769033122070479</v>
      </c>
      <c r="C834">
        <v>0.86096778125380913</v>
      </c>
      <c r="D834">
        <f t="shared" si="13"/>
        <v>-9.6722549966895666E-2</v>
      </c>
    </row>
    <row r="835" spans="1:6" x14ac:dyDescent="0.2">
      <c r="A835" t="s">
        <v>865</v>
      </c>
      <c r="B835">
        <v>-0.89571298939866772</v>
      </c>
      <c r="C835">
        <v>0.85993757063667176</v>
      </c>
      <c r="D835">
        <f t="shared" si="13"/>
        <v>1.7556505600353396</v>
      </c>
      <c r="E835">
        <v>0</v>
      </c>
      <c r="F835">
        <v>0</v>
      </c>
    </row>
    <row r="836" spans="1:6" x14ac:dyDescent="0.2">
      <c r="A836" t="s">
        <v>866</v>
      </c>
      <c r="B836">
        <v>0.88233814578198089</v>
      </c>
      <c r="C836">
        <v>0.85932901706886411</v>
      </c>
      <c r="D836">
        <f t="shared" si="13"/>
        <v>-2.3009128713116778E-2</v>
      </c>
    </row>
    <row r="837" spans="1:6" x14ac:dyDescent="0.2">
      <c r="A837" t="s">
        <v>867</v>
      </c>
      <c r="B837">
        <v>1.2163805919718882</v>
      </c>
      <c r="C837">
        <v>0.85895639271288449</v>
      </c>
      <c r="D837">
        <f t="shared" si="13"/>
        <v>-0.35742419925900371</v>
      </c>
    </row>
    <row r="838" spans="1:6" x14ac:dyDescent="0.2">
      <c r="A838" t="s">
        <v>868</v>
      </c>
      <c r="B838">
        <v>0.290673958695291</v>
      </c>
      <c r="C838">
        <v>0.85765520028287112</v>
      </c>
      <c r="D838">
        <f t="shared" si="13"/>
        <v>0.56698124158758012</v>
      </c>
    </row>
    <row r="839" spans="1:6" x14ac:dyDescent="0.2">
      <c r="A839" t="s">
        <v>869</v>
      </c>
      <c r="B839">
        <v>-0.78197942318442071</v>
      </c>
      <c r="C839">
        <v>0.85765520028287112</v>
      </c>
      <c r="D839">
        <f t="shared" si="13"/>
        <v>1.6396346234672918</v>
      </c>
      <c r="E839">
        <v>0</v>
      </c>
      <c r="F839">
        <v>0</v>
      </c>
    </row>
    <row r="840" spans="1:6" x14ac:dyDescent="0.2">
      <c r="A840" t="s">
        <v>870</v>
      </c>
      <c r="B840">
        <v>-0.87938509339210202</v>
      </c>
      <c r="C840">
        <v>0.85688801933479097</v>
      </c>
      <c r="D840">
        <f t="shared" si="13"/>
        <v>1.7362731127268929</v>
      </c>
      <c r="E840">
        <v>0</v>
      </c>
      <c r="F840">
        <v>0</v>
      </c>
    </row>
    <row r="841" spans="1:6" x14ac:dyDescent="0.2">
      <c r="A841" t="s">
        <v>871</v>
      </c>
      <c r="B841">
        <v>2.3826727844214329E-2</v>
      </c>
      <c r="C841">
        <v>0.85688801933479097</v>
      </c>
      <c r="D841">
        <f t="shared" si="13"/>
        <v>0.83306129149057662</v>
      </c>
    </row>
    <row r="842" spans="1:6" x14ac:dyDescent="0.2">
      <c r="A842" t="s">
        <v>872</v>
      </c>
      <c r="B842">
        <v>-2.3267898383371885E-2</v>
      </c>
      <c r="C842">
        <v>0.85468554022576582</v>
      </c>
      <c r="D842">
        <f t="shared" si="13"/>
        <v>0.87795343860913766</v>
      </c>
    </row>
    <row r="843" spans="1:6" x14ac:dyDescent="0.2">
      <c r="A843" t="s">
        <v>873</v>
      </c>
      <c r="B843">
        <v>0.43862586605080822</v>
      </c>
      <c r="C843">
        <v>0.85468554022576582</v>
      </c>
      <c r="D843">
        <f t="shared" si="13"/>
        <v>0.41605967417495759</v>
      </c>
    </row>
    <row r="844" spans="1:6" x14ac:dyDescent="0.2">
      <c r="A844" t="s">
        <v>874</v>
      </c>
      <c r="B844">
        <v>1.073729792147806</v>
      </c>
      <c r="C844">
        <v>0.85468554022576582</v>
      </c>
      <c r="D844">
        <f t="shared" si="13"/>
        <v>-0.21904425192204013</v>
      </c>
    </row>
    <row r="845" spans="1:6" x14ac:dyDescent="0.2">
      <c r="A845" t="s">
        <v>875</v>
      </c>
      <c r="B845">
        <v>-2.1340728237279911E-2</v>
      </c>
      <c r="C845">
        <v>0.85408346511565569</v>
      </c>
      <c r="D845">
        <f t="shared" si="13"/>
        <v>0.87542419335293564</v>
      </c>
    </row>
    <row r="846" spans="1:6" x14ac:dyDescent="0.2">
      <c r="A846" t="s">
        <v>876</v>
      </c>
      <c r="B846">
        <v>-0.41319025801784415</v>
      </c>
      <c r="C846">
        <v>0.85408346511565569</v>
      </c>
      <c r="D846">
        <f t="shared" si="13"/>
        <v>1.2672737231334998</v>
      </c>
    </row>
    <row r="847" spans="1:6" x14ac:dyDescent="0.2">
      <c r="A847" t="s">
        <v>877</v>
      </c>
      <c r="B847">
        <v>0.28008198697853876</v>
      </c>
      <c r="C847">
        <v>0.85408346511565569</v>
      </c>
      <c r="D847">
        <f t="shared" si="13"/>
        <v>0.57400147813711699</v>
      </c>
    </row>
    <row r="848" spans="1:6" x14ac:dyDescent="0.2">
      <c r="A848" t="s">
        <v>878</v>
      </c>
      <c r="B848">
        <v>1.0930258641961461</v>
      </c>
      <c r="C848">
        <v>0.8527494908350306</v>
      </c>
      <c r="D848">
        <f t="shared" si="13"/>
        <v>-0.24027637336111551</v>
      </c>
    </row>
    <row r="849" spans="1:6" x14ac:dyDescent="0.2">
      <c r="A849" t="s">
        <v>879</v>
      </c>
      <c r="B849">
        <v>-1.1573734466162156</v>
      </c>
      <c r="C849">
        <v>0.85231503234900785</v>
      </c>
      <c r="D849">
        <f t="shared" si="13"/>
        <v>2.0096884789652236</v>
      </c>
      <c r="E849">
        <v>0</v>
      </c>
      <c r="F849">
        <v>0</v>
      </c>
    </row>
    <row r="850" spans="1:6" x14ac:dyDescent="0.2">
      <c r="A850" t="s">
        <v>880</v>
      </c>
      <c r="B850">
        <v>-1.6123119415789586</v>
      </c>
      <c r="C850">
        <v>0.85230405671524223</v>
      </c>
      <c r="D850">
        <f t="shared" si="13"/>
        <v>2.4646159982942009</v>
      </c>
      <c r="E850">
        <v>0</v>
      </c>
      <c r="F850">
        <v>0</v>
      </c>
    </row>
    <row r="851" spans="1:6" x14ac:dyDescent="0.2">
      <c r="A851" t="s">
        <v>881</v>
      </c>
      <c r="B851">
        <v>1.7426015730760664</v>
      </c>
      <c r="C851">
        <v>0.85145388180289561</v>
      </c>
      <c r="D851">
        <f t="shared" si="13"/>
        <v>-0.89114769127317084</v>
      </c>
    </row>
    <row r="852" spans="1:6" x14ac:dyDescent="0.2">
      <c r="A852" t="s">
        <v>882</v>
      </c>
      <c r="B852">
        <v>-0.69134130017578654</v>
      </c>
      <c r="C852">
        <v>0.85119750740417388</v>
      </c>
      <c r="D852">
        <f t="shared" si="13"/>
        <v>1.5425388075799604</v>
      </c>
      <c r="E852">
        <v>0</v>
      </c>
      <c r="F852">
        <v>0</v>
      </c>
    </row>
    <row r="853" spans="1:6" x14ac:dyDescent="0.2">
      <c r="A853" t="s">
        <v>884</v>
      </c>
      <c r="B853">
        <v>0.41626154594069031</v>
      </c>
      <c r="C853">
        <v>0.85078610120227227</v>
      </c>
      <c r="D853">
        <f t="shared" si="13"/>
        <v>0.43452455526158196</v>
      </c>
    </row>
    <row r="854" spans="1:6" x14ac:dyDescent="0.2">
      <c r="A854" t="s">
        <v>885</v>
      </c>
      <c r="B854">
        <v>-0.31295576081672338</v>
      </c>
      <c r="C854">
        <v>0.85078610120227227</v>
      </c>
      <c r="D854">
        <f t="shared" si="13"/>
        <v>1.1637418620189957</v>
      </c>
    </row>
    <row r="855" spans="1:6" x14ac:dyDescent="0.2">
      <c r="A855" t="s">
        <v>886</v>
      </c>
      <c r="B855">
        <v>-0.70466053027484354</v>
      </c>
      <c r="C855">
        <v>0.84776758745675229</v>
      </c>
      <c r="D855">
        <f t="shared" si="13"/>
        <v>1.5524281177315959</v>
      </c>
      <c r="E855">
        <v>0</v>
      </c>
      <c r="F855">
        <v>0</v>
      </c>
    </row>
    <row r="856" spans="1:6" x14ac:dyDescent="0.2">
      <c r="A856" t="s">
        <v>887</v>
      </c>
      <c r="B856">
        <v>-5.8442202745162757E-2</v>
      </c>
      <c r="C856">
        <v>0.84748797376879448</v>
      </c>
      <c r="D856">
        <f t="shared" si="13"/>
        <v>0.90593017651395724</v>
      </c>
    </row>
    <row r="857" spans="1:6" x14ac:dyDescent="0.2">
      <c r="A857" t="s">
        <v>888</v>
      </c>
      <c r="B857">
        <v>0.98029089116233215</v>
      </c>
      <c r="C857">
        <v>0.84688102119460507</v>
      </c>
      <c r="D857">
        <f t="shared" si="13"/>
        <v>-0.13340986996772708</v>
      </c>
    </row>
    <row r="858" spans="1:6" x14ac:dyDescent="0.2">
      <c r="A858" t="s">
        <v>889</v>
      </c>
      <c r="B858">
        <v>-1.1151115493652164</v>
      </c>
      <c r="C858">
        <v>0.84688102119460507</v>
      </c>
      <c r="D858">
        <f t="shared" si="13"/>
        <v>1.9619925705598216</v>
      </c>
      <c r="E858">
        <v>0</v>
      </c>
      <c r="F858">
        <v>0</v>
      </c>
    </row>
    <row r="859" spans="1:6" x14ac:dyDescent="0.2">
      <c r="A859" t="s">
        <v>890</v>
      </c>
      <c r="B859">
        <v>-5.2636468695474933E-2</v>
      </c>
      <c r="C859">
        <v>0.8413999823679803</v>
      </c>
      <c r="D859">
        <f t="shared" si="13"/>
        <v>0.8940364510634552</v>
      </c>
    </row>
    <row r="860" spans="1:6" x14ac:dyDescent="0.2">
      <c r="A860" t="s">
        <v>891</v>
      </c>
      <c r="B860">
        <v>-0.96082064604863526</v>
      </c>
      <c r="C860">
        <v>0.84136946270837498</v>
      </c>
      <c r="D860">
        <f t="shared" si="13"/>
        <v>1.8021901087570102</v>
      </c>
      <c r="E860">
        <v>0</v>
      </c>
      <c r="F860">
        <v>0</v>
      </c>
    </row>
    <row r="861" spans="1:6" x14ac:dyDescent="0.2">
      <c r="A861" t="s">
        <v>892</v>
      </c>
      <c r="B861">
        <v>-0.51615230460921835</v>
      </c>
      <c r="C861">
        <v>0.83943795389958931</v>
      </c>
      <c r="D861">
        <f t="shared" si="13"/>
        <v>1.3555902585088075</v>
      </c>
    </row>
    <row r="862" spans="1:6" x14ac:dyDescent="0.2">
      <c r="A862" t="s">
        <v>893</v>
      </c>
      <c r="B862">
        <v>-0.54274244737609578</v>
      </c>
      <c r="C862">
        <v>0.83805248618784522</v>
      </c>
      <c r="D862">
        <f t="shared" si="13"/>
        <v>1.3807949335639411</v>
      </c>
    </row>
    <row r="863" spans="1:6" x14ac:dyDescent="0.2">
      <c r="A863" t="s">
        <v>894</v>
      </c>
      <c r="B863" s="3">
        <v>0.61643212999999997</v>
      </c>
      <c r="C863">
        <v>0.83588719880788365</v>
      </c>
      <c r="D863">
        <f t="shared" si="13"/>
        <v>0.21945506880788368</v>
      </c>
    </row>
    <row r="864" spans="1:6" x14ac:dyDescent="0.2">
      <c r="A864" t="s">
        <v>895</v>
      </c>
      <c r="B864">
        <v>-0.12604600679247904</v>
      </c>
      <c r="C864">
        <v>0.83434105923188895</v>
      </c>
      <c r="D864">
        <f t="shared" si="13"/>
        <v>0.96038706602436796</v>
      </c>
    </row>
    <row r="865" spans="1:6" x14ac:dyDescent="0.2">
      <c r="A865" t="s">
        <v>896</v>
      </c>
      <c r="B865">
        <v>0.25909456951787424</v>
      </c>
      <c r="C865">
        <v>0.83434105923188895</v>
      </c>
      <c r="D865">
        <f t="shared" si="13"/>
        <v>0.57524648971401471</v>
      </c>
    </row>
    <row r="866" spans="1:6" x14ac:dyDescent="0.2">
      <c r="A866" t="s">
        <v>897</v>
      </c>
      <c r="B866">
        <v>1.162583272469734</v>
      </c>
      <c r="C866">
        <v>0.83302836230558086</v>
      </c>
      <c r="D866">
        <f t="shared" si="13"/>
        <v>-0.32955491016415317</v>
      </c>
    </row>
    <row r="867" spans="1:6" x14ac:dyDescent="0.2">
      <c r="A867" t="s">
        <v>898</v>
      </c>
      <c r="B867">
        <v>-0.70790635879393293</v>
      </c>
      <c r="C867">
        <v>0.83283985817158335</v>
      </c>
      <c r="D867">
        <f t="shared" si="13"/>
        <v>1.5407462169655162</v>
      </c>
      <c r="E867">
        <v>0</v>
      </c>
      <c r="F867">
        <v>0</v>
      </c>
    </row>
    <row r="868" spans="1:6" x14ac:dyDescent="0.2">
      <c r="A868" t="s">
        <v>899</v>
      </c>
      <c r="B868">
        <v>-0.46227174180282077</v>
      </c>
      <c r="C868">
        <v>0.83244709325148991</v>
      </c>
      <c r="D868">
        <f t="shared" si="13"/>
        <v>1.2947188350543106</v>
      </c>
    </row>
    <row r="869" spans="1:6" x14ac:dyDescent="0.2">
      <c r="A869" t="s">
        <v>900</v>
      </c>
      <c r="B869">
        <v>-1.1596742759589671</v>
      </c>
      <c r="C869">
        <v>0.83239884831034994</v>
      </c>
      <c r="D869">
        <f t="shared" si="13"/>
        <v>1.992073124269317</v>
      </c>
      <c r="E869">
        <v>0</v>
      </c>
      <c r="F869">
        <v>0</v>
      </c>
    </row>
    <row r="870" spans="1:6" x14ac:dyDescent="0.2">
      <c r="A870" t="s">
        <v>901</v>
      </c>
      <c r="B870">
        <v>0.68468408980329454</v>
      </c>
      <c r="C870">
        <v>0.83171233997845462</v>
      </c>
      <c r="D870">
        <f t="shared" si="13"/>
        <v>0.14702825017516008</v>
      </c>
    </row>
    <row r="871" spans="1:6" x14ac:dyDescent="0.2">
      <c r="A871" t="s">
        <v>902</v>
      </c>
      <c r="B871">
        <v>1.6894174888498446</v>
      </c>
      <c r="C871">
        <v>0.83147858104580563</v>
      </c>
      <c r="D871">
        <f t="shared" si="13"/>
        <v>-0.85793890780403892</v>
      </c>
    </row>
    <row r="872" spans="1:6" x14ac:dyDescent="0.2">
      <c r="A872" t="s">
        <v>903</v>
      </c>
      <c r="B872">
        <v>-0.29311500687158476</v>
      </c>
      <c r="C872">
        <v>0.83099499469133931</v>
      </c>
      <c r="D872">
        <f t="shared" si="13"/>
        <v>1.124110001562924</v>
      </c>
    </row>
    <row r="873" spans="1:6" x14ac:dyDescent="0.2">
      <c r="A873" t="s">
        <v>904</v>
      </c>
      <c r="B873">
        <v>-0.84619381222136525</v>
      </c>
      <c r="C873">
        <v>0.83099499469133931</v>
      </c>
      <c r="D873">
        <f t="shared" si="13"/>
        <v>1.6771888069127046</v>
      </c>
      <c r="E873">
        <v>0</v>
      </c>
      <c r="F873">
        <v>0</v>
      </c>
    </row>
    <row r="874" spans="1:6" x14ac:dyDescent="0.2">
      <c r="A874" t="s">
        <v>905</v>
      </c>
      <c r="B874">
        <v>-0.98732866368461192</v>
      </c>
      <c r="C874">
        <v>0.83066878418916523</v>
      </c>
      <c r="D874">
        <f t="shared" si="13"/>
        <v>1.8179974478737773</v>
      </c>
      <c r="E874">
        <v>1</v>
      </c>
      <c r="F874">
        <v>0</v>
      </c>
    </row>
    <row r="875" spans="1:6" x14ac:dyDescent="0.2">
      <c r="A875" t="s">
        <v>906</v>
      </c>
      <c r="B875">
        <v>0.95436305320235282</v>
      </c>
      <c r="C875">
        <v>0.83066878418916523</v>
      </c>
      <c r="D875">
        <f t="shared" si="13"/>
        <v>-0.12369426901318759</v>
      </c>
    </row>
    <row r="876" spans="1:6" x14ac:dyDescent="0.2">
      <c r="A876" t="s">
        <v>907</v>
      </c>
      <c r="B876">
        <v>-0.89244370822659236</v>
      </c>
      <c r="C876">
        <v>0.82984446666896583</v>
      </c>
      <c r="D876">
        <f t="shared" si="13"/>
        <v>1.7222881748955583</v>
      </c>
      <c r="E876">
        <v>0</v>
      </c>
      <c r="F876">
        <v>0</v>
      </c>
    </row>
    <row r="877" spans="1:6" x14ac:dyDescent="0.2">
      <c r="A877" t="s">
        <v>908</v>
      </c>
      <c r="B877">
        <v>1.0722306758865112</v>
      </c>
      <c r="C877">
        <v>0.82984446666896583</v>
      </c>
      <c r="D877">
        <f t="shared" si="13"/>
        <v>-0.24238620921754539</v>
      </c>
    </row>
    <row r="878" spans="1:6" x14ac:dyDescent="0.2">
      <c r="A878" t="s">
        <v>909</v>
      </c>
      <c r="B878">
        <v>0.95276422355249246</v>
      </c>
      <c r="C878">
        <v>0.82663004381662419</v>
      </c>
      <c r="D878">
        <f t="shared" si="13"/>
        <v>-0.12613417973586827</v>
      </c>
    </row>
    <row r="879" spans="1:6" x14ac:dyDescent="0.2">
      <c r="A879" t="s">
        <v>910</v>
      </c>
      <c r="B879">
        <v>-0.16711229946524064</v>
      </c>
      <c r="C879">
        <v>0.82436253137798898</v>
      </c>
      <c r="D879">
        <f t="shared" si="13"/>
        <v>0.99147483084322963</v>
      </c>
    </row>
    <row r="880" spans="1:6" x14ac:dyDescent="0.2">
      <c r="A880" t="s">
        <v>911</v>
      </c>
      <c r="B880" t="s">
        <v>4354</v>
      </c>
      <c r="C880">
        <v>0.82037645652823421</v>
      </c>
      <c r="D880" t="e">
        <f t="shared" si="13"/>
        <v>#VALUE!</v>
      </c>
    </row>
    <row r="881" spans="1:4" x14ac:dyDescent="0.2">
      <c r="A881" t="s">
        <v>912</v>
      </c>
      <c r="B881">
        <v>0.35390909633876844</v>
      </c>
      <c r="C881">
        <v>0.82037645652823421</v>
      </c>
      <c r="D881">
        <f t="shared" si="13"/>
        <v>0.46646736018946577</v>
      </c>
    </row>
    <row r="882" spans="1:4" x14ac:dyDescent="0.2">
      <c r="A882" t="s">
        <v>913</v>
      </c>
      <c r="B882">
        <v>-0.38151891243751657</v>
      </c>
      <c r="C882">
        <v>0.82033884532564105</v>
      </c>
      <c r="D882">
        <f t="shared" si="13"/>
        <v>1.2018577577631575</v>
      </c>
    </row>
    <row r="883" spans="1:4" x14ac:dyDescent="0.2">
      <c r="A883" t="s">
        <v>914</v>
      </c>
      <c r="B883">
        <v>0.34486187845303856</v>
      </c>
      <c r="C883">
        <v>0.81968174972169472</v>
      </c>
      <c r="D883">
        <f t="shared" si="13"/>
        <v>0.47481987126865616</v>
      </c>
    </row>
    <row r="884" spans="1:4" x14ac:dyDescent="0.2">
      <c r="A884" t="s">
        <v>915</v>
      </c>
      <c r="B884">
        <v>-0.57068666140489355</v>
      </c>
      <c r="C884">
        <v>0.81968174972169472</v>
      </c>
      <c r="D884">
        <f t="shared" si="13"/>
        <v>1.3903684111265884</v>
      </c>
    </row>
    <row r="885" spans="1:4" x14ac:dyDescent="0.2">
      <c r="A885" t="s">
        <v>916</v>
      </c>
      <c r="B885">
        <v>0.40108804172864149</v>
      </c>
      <c r="C885">
        <v>0.81914403266155944</v>
      </c>
      <c r="D885">
        <f t="shared" si="13"/>
        <v>0.41805599093291795</v>
      </c>
    </row>
    <row r="886" spans="1:4" x14ac:dyDescent="0.2">
      <c r="A886" t="s">
        <v>917</v>
      </c>
      <c r="B886">
        <v>-1.1163636363636523E-2</v>
      </c>
      <c r="C886">
        <v>0.81815414277741139</v>
      </c>
      <c r="D886">
        <f t="shared" ref="D886:D949" si="14">C886-B886</f>
        <v>0.82931777914104787</v>
      </c>
    </row>
    <row r="887" spans="1:4" x14ac:dyDescent="0.2">
      <c r="A887" t="s">
        <v>918</v>
      </c>
      <c r="B887">
        <v>1.3215605667531436</v>
      </c>
      <c r="C887">
        <v>0.8177054605626034</v>
      </c>
      <c r="D887">
        <f t="shared" si="14"/>
        <v>-0.50385510619054019</v>
      </c>
    </row>
    <row r="888" spans="1:4" x14ac:dyDescent="0.2">
      <c r="A888" t="s">
        <v>919</v>
      </c>
      <c r="B888">
        <v>0.6430532827778892</v>
      </c>
      <c r="C888">
        <v>0.8177054605626034</v>
      </c>
      <c r="D888">
        <f t="shared" si="14"/>
        <v>0.1746521777847142</v>
      </c>
    </row>
    <row r="889" spans="1:4" x14ac:dyDescent="0.2">
      <c r="A889" t="s">
        <v>920</v>
      </c>
      <c r="B889">
        <v>0.40533158527258806</v>
      </c>
      <c r="C889">
        <v>0.81694143007618236</v>
      </c>
      <c r="D889">
        <f t="shared" si="14"/>
        <v>0.4116098448035943</v>
      </c>
    </row>
    <row r="890" spans="1:4" x14ac:dyDescent="0.2">
      <c r="A890" t="s">
        <v>921</v>
      </c>
      <c r="B890">
        <v>-9.878582556443033E-2</v>
      </c>
      <c r="C890">
        <v>0.8158386028304726</v>
      </c>
      <c r="D890">
        <f t="shared" si="14"/>
        <v>0.91462442839490299</v>
      </c>
    </row>
    <row r="891" spans="1:4" x14ac:dyDescent="0.2">
      <c r="A891" t="s">
        <v>922</v>
      </c>
      <c r="B891">
        <v>-0.53970103319410834</v>
      </c>
      <c r="C891">
        <v>0.81461808137681946</v>
      </c>
      <c r="D891">
        <f t="shared" si="14"/>
        <v>1.3543191145709277</v>
      </c>
    </row>
    <row r="892" spans="1:4" x14ac:dyDescent="0.2">
      <c r="A892" t="s">
        <v>923</v>
      </c>
      <c r="B892">
        <v>0.27530676560649059</v>
      </c>
      <c r="C892">
        <v>0.81460333321437495</v>
      </c>
      <c r="D892">
        <f t="shared" si="14"/>
        <v>0.53929656760788436</v>
      </c>
    </row>
    <row r="893" spans="1:4" x14ac:dyDescent="0.2">
      <c r="A893" t="s">
        <v>924</v>
      </c>
      <c r="B893">
        <v>0.64752777719654331</v>
      </c>
      <c r="C893">
        <v>0.81291847183930677</v>
      </c>
      <c r="D893">
        <f t="shared" si="14"/>
        <v>0.16539069464276346</v>
      </c>
    </row>
    <row r="894" spans="1:4" x14ac:dyDescent="0.2">
      <c r="A894" t="s">
        <v>925</v>
      </c>
      <c r="B894">
        <v>-0.60793873323429104</v>
      </c>
      <c r="C894">
        <v>0.81291847183930677</v>
      </c>
      <c r="D894">
        <f t="shared" si="14"/>
        <v>1.4208572050735979</v>
      </c>
    </row>
    <row r="895" spans="1:4" x14ac:dyDescent="0.2">
      <c r="A895" t="s">
        <v>926</v>
      </c>
      <c r="B895">
        <v>-0.2734603541185528</v>
      </c>
      <c r="C895">
        <v>0.80989070059129176</v>
      </c>
      <c r="D895">
        <f t="shared" si="14"/>
        <v>1.0833510547098446</v>
      </c>
    </row>
    <row r="896" spans="1:4" x14ac:dyDescent="0.2">
      <c r="A896" t="s">
        <v>927</v>
      </c>
      <c r="B896">
        <v>-1.6676154272287915</v>
      </c>
      <c r="C896">
        <v>0.80816231653051751</v>
      </c>
      <c r="D896">
        <f t="shared" si="14"/>
        <v>2.4757777437593091</v>
      </c>
    </row>
    <row r="897" spans="1:6" x14ac:dyDescent="0.2">
      <c r="A897" t="s">
        <v>928</v>
      </c>
      <c r="B897">
        <v>-0.86530783778104647</v>
      </c>
      <c r="C897">
        <v>0.80816231653051751</v>
      </c>
      <c r="D897">
        <f t="shared" si="14"/>
        <v>1.673470154311564</v>
      </c>
      <c r="E897">
        <v>0</v>
      </c>
      <c r="F897">
        <v>0</v>
      </c>
    </row>
    <row r="898" spans="1:6" x14ac:dyDescent="0.2">
      <c r="A898" t="s">
        <v>929</v>
      </c>
      <c r="B898" s="3">
        <v>0.15778348</v>
      </c>
      <c r="C898">
        <v>0.80777124862934735</v>
      </c>
      <c r="D898">
        <f t="shared" si="14"/>
        <v>0.64998776862934737</v>
      </c>
    </row>
    <row r="899" spans="1:6" x14ac:dyDescent="0.2">
      <c r="A899" t="s">
        <v>930</v>
      </c>
      <c r="B899">
        <v>0.26045837047332732</v>
      </c>
      <c r="C899">
        <v>0.80714249633782886</v>
      </c>
      <c r="D899">
        <f t="shared" si="14"/>
        <v>0.54668412586450155</v>
      </c>
    </row>
    <row r="900" spans="1:6" x14ac:dyDescent="0.2">
      <c r="A900" t="s">
        <v>931</v>
      </c>
      <c r="B900">
        <v>0.43767157268066825</v>
      </c>
      <c r="C900">
        <v>0.80434454343464867</v>
      </c>
      <c r="D900">
        <f t="shared" si="14"/>
        <v>0.36667297075398042</v>
      </c>
    </row>
    <row r="901" spans="1:6" x14ac:dyDescent="0.2">
      <c r="A901" t="s">
        <v>932</v>
      </c>
      <c r="B901">
        <v>-2.2654359292584552</v>
      </c>
      <c r="C901">
        <v>0.80307076101468633</v>
      </c>
      <c r="D901">
        <f t="shared" si="14"/>
        <v>3.0685066902731415</v>
      </c>
      <c r="E901">
        <v>0</v>
      </c>
      <c r="F901">
        <v>0</v>
      </c>
    </row>
    <row r="902" spans="1:6" x14ac:dyDescent="0.2">
      <c r="A902" t="s">
        <v>933</v>
      </c>
      <c r="B902">
        <v>0.75254928619986416</v>
      </c>
      <c r="C902">
        <v>0.8025114155251144</v>
      </c>
      <c r="D902">
        <f t="shared" si="14"/>
        <v>4.9962129325250237E-2</v>
      </c>
    </row>
    <row r="903" spans="1:6" x14ac:dyDescent="0.2">
      <c r="A903" t="s">
        <v>934</v>
      </c>
      <c r="B903">
        <v>-1.7571489543320531</v>
      </c>
      <c r="C903">
        <v>0.80186122153957351</v>
      </c>
      <c r="D903">
        <f t="shared" si="14"/>
        <v>2.5590101758716264</v>
      </c>
      <c r="E903">
        <v>1</v>
      </c>
      <c r="F903">
        <v>0</v>
      </c>
    </row>
    <row r="904" spans="1:6" x14ac:dyDescent="0.2">
      <c r="A904" t="s">
        <v>935</v>
      </c>
      <c r="B904">
        <v>-1.9805883771401012</v>
      </c>
      <c r="C904">
        <v>0.8004770966790854</v>
      </c>
      <c r="D904">
        <f t="shared" si="14"/>
        <v>2.7810654738191865</v>
      </c>
      <c r="E904">
        <v>0</v>
      </c>
      <c r="F904">
        <v>0</v>
      </c>
    </row>
    <row r="905" spans="1:6" x14ac:dyDescent="0.2">
      <c r="A905" t="s">
        <v>936</v>
      </c>
      <c r="B905">
        <v>-0.5381327914590287</v>
      </c>
      <c r="C905">
        <v>0.79983907691780953</v>
      </c>
      <c r="D905">
        <f t="shared" si="14"/>
        <v>1.3379718683768382</v>
      </c>
    </row>
    <row r="906" spans="1:6" x14ac:dyDescent="0.2">
      <c r="A906" t="s">
        <v>937</v>
      </c>
      <c r="B906">
        <v>-0.77197735739513274</v>
      </c>
      <c r="C906">
        <v>0.79983907691780953</v>
      </c>
      <c r="D906">
        <f t="shared" si="14"/>
        <v>1.5718164343129422</v>
      </c>
      <c r="E906">
        <v>0</v>
      </c>
      <c r="F906">
        <v>0</v>
      </c>
    </row>
    <row r="907" spans="1:6" x14ac:dyDescent="0.2">
      <c r="A907" t="s">
        <v>938</v>
      </c>
      <c r="B907">
        <v>2.317984753784458</v>
      </c>
      <c r="C907">
        <v>0.79934399815859125</v>
      </c>
      <c r="D907">
        <f t="shared" si="14"/>
        <v>-1.5186407556258668</v>
      </c>
      <c r="E907">
        <v>0</v>
      </c>
      <c r="F907">
        <v>0</v>
      </c>
    </row>
    <row r="908" spans="1:6" x14ac:dyDescent="0.2">
      <c r="A908" t="s">
        <v>939</v>
      </c>
      <c r="B908">
        <v>1.2341305683008783</v>
      </c>
      <c r="C908">
        <v>0.79934399815859125</v>
      </c>
      <c r="D908">
        <f t="shared" si="14"/>
        <v>-0.43478657014228705</v>
      </c>
    </row>
    <row r="909" spans="1:6" x14ac:dyDescent="0.2">
      <c r="A909" t="s">
        <v>940</v>
      </c>
      <c r="B909">
        <v>0.93261395412670911</v>
      </c>
      <c r="C909">
        <v>0.79876876975970923</v>
      </c>
      <c r="D909">
        <f t="shared" si="14"/>
        <v>-0.13384518436699988</v>
      </c>
    </row>
    <row r="910" spans="1:6" x14ac:dyDescent="0.2">
      <c r="A910" t="s">
        <v>941</v>
      </c>
      <c r="B910">
        <v>-1.0664803111327175</v>
      </c>
      <c r="C910">
        <v>0.79793896155370581</v>
      </c>
      <c r="D910">
        <f t="shared" si="14"/>
        <v>1.8644192726864233</v>
      </c>
      <c r="E910">
        <v>0</v>
      </c>
      <c r="F910">
        <v>0</v>
      </c>
    </row>
    <row r="911" spans="1:6" x14ac:dyDescent="0.2">
      <c r="A911" t="s">
        <v>943</v>
      </c>
      <c r="B911">
        <v>7.5960136120563931E-2</v>
      </c>
      <c r="C911">
        <v>0.79793896155370581</v>
      </c>
      <c r="D911">
        <f t="shared" si="14"/>
        <v>0.72197882543314185</v>
      </c>
    </row>
    <row r="912" spans="1:6" x14ac:dyDescent="0.2">
      <c r="A912" t="s">
        <v>944</v>
      </c>
      <c r="B912">
        <v>-9.2913544378445071E-3</v>
      </c>
      <c r="C912">
        <v>0.79537674254455615</v>
      </c>
      <c r="D912">
        <f t="shared" si="14"/>
        <v>0.8046680969824006</v>
      </c>
    </row>
    <row r="913" spans="1:6" x14ac:dyDescent="0.2">
      <c r="A913" t="s">
        <v>945</v>
      </c>
      <c r="B913">
        <v>0.28250861952732248</v>
      </c>
      <c r="C913">
        <v>0.79535814049729292</v>
      </c>
      <c r="D913">
        <f t="shared" si="14"/>
        <v>0.51284952096997038</v>
      </c>
    </row>
    <row r="914" spans="1:6" x14ac:dyDescent="0.2">
      <c r="A914" t="s">
        <v>946</v>
      </c>
      <c r="B914">
        <v>-0.81539765394764718</v>
      </c>
      <c r="C914">
        <v>0.79535814049729292</v>
      </c>
      <c r="D914">
        <f t="shared" si="14"/>
        <v>1.6107557944449402</v>
      </c>
      <c r="E914">
        <v>0</v>
      </c>
      <c r="F914">
        <v>0</v>
      </c>
    </row>
    <row r="915" spans="1:6" x14ac:dyDescent="0.2">
      <c r="A915" t="s">
        <v>947</v>
      </c>
      <c r="B915">
        <v>-0.50721343683186615</v>
      </c>
      <c r="C915">
        <v>0.79535814049729292</v>
      </c>
      <c r="D915">
        <f t="shared" si="14"/>
        <v>1.3025715773291591</v>
      </c>
    </row>
    <row r="916" spans="1:6" x14ac:dyDescent="0.2">
      <c r="A916" t="s">
        <v>948</v>
      </c>
      <c r="B916">
        <v>-0.48795192326212988</v>
      </c>
      <c r="C916">
        <v>0.79535814049729292</v>
      </c>
      <c r="D916">
        <f t="shared" si="14"/>
        <v>1.2833100637594228</v>
      </c>
    </row>
    <row r="917" spans="1:6" x14ac:dyDescent="0.2">
      <c r="A917" t="s">
        <v>949</v>
      </c>
      <c r="B917">
        <v>0.59069283664310346</v>
      </c>
      <c r="C917">
        <v>0.79535814049729292</v>
      </c>
      <c r="D917">
        <f t="shared" si="14"/>
        <v>0.20466530385418946</v>
      </c>
    </row>
    <row r="918" spans="1:6" x14ac:dyDescent="0.2">
      <c r="A918" t="s">
        <v>950</v>
      </c>
      <c r="B918">
        <v>1.5671451264828256</v>
      </c>
      <c r="C918">
        <v>0.79482055965879028</v>
      </c>
      <c r="D918">
        <f t="shared" si="14"/>
        <v>-0.77232456682403527</v>
      </c>
    </row>
    <row r="919" spans="1:6" x14ac:dyDescent="0.2">
      <c r="A919" t="s">
        <v>951</v>
      </c>
      <c r="B919">
        <v>-0.39267741711267129</v>
      </c>
      <c r="C919">
        <v>0.79364595982474251</v>
      </c>
      <c r="D919">
        <f t="shared" si="14"/>
        <v>1.1863233769374137</v>
      </c>
    </row>
    <row r="920" spans="1:6" x14ac:dyDescent="0.2">
      <c r="A920" t="s">
        <v>952</v>
      </c>
      <c r="B920">
        <v>0.46108336405993405</v>
      </c>
      <c r="C920">
        <v>0.79307598968603066</v>
      </c>
      <c r="D920">
        <f t="shared" si="14"/>
        <v>0.3319926256260966</v>
      </c>
    </row>
    <row r="921" spans="1:6" x14ac:dyDescent="0.2">
      <c r="A921" t="s">
        <v>953</v>
      </c>
      <c r="B921">
        <v>-0.21349220569790364</v>
      </c>
      <c r="C921">
        <v>0.79049895428742156</v>
      </c>
      <c r="D921">
        <f t="shared" si="14"/>
        <v>1.0039911599853253</v>
      </c>
    </row>
    <row r="922" spans="1:6" x14ac:dyDescent="0.2">
      <c r="A922" t="s">
        <v>954</v>
      </c>
      <c r="B922">
        <v>-0.96007286627247224</v>
      </c>
      <c r="C922">
        <v>0.79049895428742156</v>
      </c>
      <c r="D922">
        <f t="shared" si="14"/>
        <v>1.7505718205598937</v>
      </c>
      <c r="E922">
        <v>0</v>
      </c>
      <c r="F922">
        <v>0</v>
      </c>
    </row>
    <row r="923" spans="1:6" x14ac:dyDescent="0.2">
      <c r="A923" t="s">
        <v>955</v>
      </c>
      <c r="B923" s="2">
        <v>0.28155037521954329</v>
      </c>
      <c r="C923">
        <v>0.79040355280942287</v>
      </c>
      <c r="D923">
        <f t="shared" si="14"/>
        <v>0.50885317758987958</v>
      </c>
    </row>
    <row r="924" spans="1:6" x14ac:dyDescent="0.2">
      <c r="A924" t="s">
        <v>956</v>
      </c>
      <c r="B924">
        <v>0.20308123249299717</v>
      </c>
      <c r="C924">
        <v>0.78816847201961593</v>
      </c>
      <c r="D924">
        <f t="shared" si="14"/>
        <v>0.58508723952661879</v>
      </c>
    </row>
    <row r="925" spans="1:6" x14ac:dyDescent="0.2">
      <c r="A925" t="s">
        <v>957</v>
      </c>
      <c r="B925">
        <v>0.42717086834733892</v>
      </c>
      <c r="C925">
        <v>0.78816847201961593</v>
      </c>
      <c r="D925">
        <f t="shared" si="14"/>
        <v>0.36099760367227701</v>
      </c>
    </row>
    <row r="926" spans="1:6" x14ac:dyDescent="0.2">
      <c r="A926" t="s">
        <v>958</v>
      </c>
      <c r="B926">
        <v>0.48010107391029677</v>
      </c>
      <c r="C926">
        <v>0.78683988008301953</v>
      </c>
      <c r="D926">
        <f t="shared" si="14"/>
        <v>0.30673880617272276</v>
      </c>
    </row>
    <row r="927" spans="1:6" x14ac:dyDescent="0.2">
      <c r="A927" t="s">
        <v>959</v>
      </c>
      <c r="B927">
        <v>-0.88091951189449025</v>
      </c>
      <c r="C927">
        <v>0.78666907514450868</v>
      </c>
      <c r="D927">
        <f t="shared" si="14"/>
        <v>1.667588587038999</v>
      </c>
      <c r="E927">
        <v>0</v>
      </c>
      <c r="F927">
        <v>0</v>
      </c>
    </row>
    <row r="928" spans="1:6" x14ac:dyDescent="0.2">
      <c r="A928" t="s">
        <v>960</v>
      </c>
      <c r="B928">
        <v>-2.0323629377863153</v>
      </c>
      <c r="C928">
        <v>0.78179350131500802</v>
      </c>
      <c r="D928">
        <f t="shared" si="14"/>
        <v>2.8141564391013234</v>
      </c>
      <c r="E928">
        <v>0</v>
      </c>
      <c r="F928">
        <v>0</v>
      </c>
    </row>
    <row r="929" spans="1:6" x14ac:dyDescent="0.2">
      <c r="A929" t="s">
        <v>961</v>
      </c>
      <c r="B929">
        <v>-1.8608779606646215</v>
      </c>
      <c r="C929">
        <v>0.77970990939747298</v>
      </c>
      <c r="D929">
        <f t="shared" si="14"/>
        <v>2.6405878700620944</v>
      </c>
      <c r="E929">
        <v>1</v>
      </c>
      <c r="F929">
        <v>0</v>
      </c>
    </row>
    <row r="930" spans="1:6" x14ac:dyDescent="0.2">
      <c r="A930" t="s">
        <v>962</v>
      </c>
      <c r="B930">
        <v>0.64624632106763003</v>
      </c>
      <c r="C930">
        <v>0.77970990939747298</v>
      </c>
      <c r="D930">
        <f t="shared" si="14"/>
        <v>0.13346358832984295</v>
      </c>
    </row>
    <row r="931" spans="1:6" x14ac:dyDescent="0.2">
      <c r="A931" t="s">
        <v>963</v>
      </c>
      <c r="B931" s="3">
        <v>0.55388912999999995</v>
      </c>
      <c r="C931">
        <v>0.77965529845081105</v>
      </c>
      <c r="D931">
        <f t="shared" si="14"/>
        <v>0.2257661684508111</v>
      </c>
    </row>
    <row r="932" spans="1:6" x14ac:dyDescent="0.2">
      <c r="A932" t="s">
        <v>964</v>
      </c>
      <c r="B932">
        <v>1.3175087975566031</v>
      </c>
      <c r="C932">
        <v>0.77920994564339907</v>
      </c>
      <c r="D932">
        <f t="shared" si="14"/>
        <v>-0.53829885191320404</v>
      </c>
    </row>
    <row r="933" spans="1:6" x14ac:dyDescent="0.2">
      <c r="A933" t="s">
        <v>965</v>
      </c>
      <c r="B933">
        <v>0.91912887590465431</v>
      </c>
      <c r="C933">
        <v>0.77920994564339907</v>
      </c>
      <c r="D933">
        <f t="shared" si="14"/>
        <v>-0.13991893026125524</v>
      </c>
    </row>
    <row r="934" spans="1:6" x14ac:dyDescent="0.2">
      <c r="A934" t="s">
        <v>966</v>
      </c>
      <c r="B934">
        <v>0.27660095935016299</v>
      </c>
      <c r="C934">
        <v>0.77835628708991156</v>
      </c>
      <c r="D934">
        <f t="shared" si="14"/>
        <v>0.50175532773974862</v>
      </c>
    </row>
    <row r="935" spans="1:6" x14ac:dyDescent="0.2">
      <c r="A935" t="s">
        <v>967</v>
      </c>
      <c r="B935">
        <v>0.89557347507877583</v>
      </c>
      <c r="C935">
        <v>0.77673800492815437</v>
      </c>
      <c r="D935">
        <f t="shared" si="14"/>
        <v>-0.11883547015062146</v>
      </c>
    </row>
    <row r="936" spans="1:6" x14ac:dyDescent="0.2">
      <c r="A936" t="s">
        <v>968</v>
      </c>
      <c r="B936">
        <v>0.16894174888498445</v>
      </c>
      <c r="C936">
        <v>0.77652295771164792</v>
      </c>
      <c r="D936">
        <f t="shared" si="14"/>
        <v>0.60758120882666344</v>
      </c>
    </row>
    <row r="937" spans="1:6" x14ac:dyDescent="0.2">
      <c r="A937" t="s">
        <v>969</v>
      </c>
      <c r="B937">
        <v>2.6495185477505916</v>
      </c>
      <c r="C937">
        <v>0.77602601881562006</v>
      </c>
      <c r="D937">
        <f t="shared" si="14"/>
        <v>-1.8734925289349715</v>
      </c>
      <c r="E937">
        <v>0</v>
      </c>
      <c r="F937">
        <v>0</v>
      </c>
    </row>
    <row r="938" spans="1:6" x14ac:dyDescent="0.2">
      <c r="A938" t="s">
        <v>970</v>
      </c>
      <c r="B938">
        <v>3.9154372759456033E-2</v>
      </c>
      <c r="C938">
        <v>0.77537828705744061</v>
      </c>
      <c r="D938">
        <f t="shared" si="14"/>
        <v>0.73622391429798462</v>
      </c>
    </row>
    <row r="939" spans="1:6" x14ac:dyDescent="0.2">
      <c r="A939" t="s">
        <v>971</v>
      </c>
      <c r="B939">
        <v>0.45276891631167737</v>
      </c>
      <c r="C939">
        <v>0.77495517035265993</v>
      </c>
      <c r="D939">
        <f t="shared" si="14"/>
        <v>0.32218625404098256</v>
      </c>
    </row>
    <row r="940" spans="1:6" x14ac:dyDescent="0.2">
      <c r="A940" t="s">
        <v>972</v>
      </c>
      <c r="B940">
        <v>-0.50880568417691208</v>
      </c>
      <c r="C940">
        <v>0.77431293042414895</v>
      </c>
      <c r="D940">
        <f t="shared" si="14"/>
        <v>1.2831186146010611</v>
      </c>
    </row>
    <row r="941" spans="1:6" x14ac:dyDescent="0.2">
      <c r="A941" t="s">
        <v>973</v>
      </c>
      <c r="B941">
        <v>1.9794521981126113E-2</v>
      </c>
      <c r="C941">
        <v>0.77353288696337141</v>
      </c>
      <c r="D941">
        <f t="shared" si="14"/>
        <v>0.75373836498224533</v>
      </c>
    </row>
    <row r="942" spans="1:6" x14ac:dyDescent="0.2">
      <c r="A942" t="s">
        <v>974</v>
      </c>
      <c r="B942">
        <v>-1.118766341615826</v>
      </c>
      <c r="C942">
        <v>0.77270605135571913</v>
      </c>
      <c r="D942">
        <f t="shared" si="14"/>
        <v>1.8914723929715451</v>
      </c>
      <c r="E942">
        <v>0</v>
      </c>
      <c r="F942">
        <v>0</v>
      </c>
    </row>
    <row r="943" spans="1:6" x14ac:dyDescent="0.2">
      <c r="A943" t="s">
        <v>975</v>
      </c>
      <c r="B943">
        <v>-1.3525563759728592</v>
      </c>
      <c r="C943">
        <v>0.77174112888398594</v>
      </c>
      <c r="D943">
        <f t="shared" si="14"/>
        <v>2.1242975048568451</v>
      </c>
      <c r="E943">
        <v>1</v>
      </c>
      <c r="F943">
        <v>0</v>
      </c>
    </row>
    <row r="944" spans="1:6" x14ac:dyDescent="0.2">
      <c r="A944" t="s">
        <v>976</v>
      </c>
      <c r="B944">
        <v>1.0482498784637821</v>
      </c>
      <c r="C944">
        <v>0.77151539172942252</v>
      </c>
      <c r="D944">
        <f t="shared" si="14"/>
        <v>-0.27673448673435963</v>
      </c>
    </row>
    <row r="945" spans="1:6" x14ac:dyDescent="0.2">
      <c r="A945" t="s">
        <v>977</v>
      </c>
      <c r="B945">
        <v>0.10026737967914438</v>
      </c>
      <c r="C945">
        <v>0.77151539172942252</v>
      </c>
      <c r="D945">
        <f t="shared" si="14"/>
        <v>0.67124801205027818</v>
      </c>
    </row>
    <row r="946" spans="1:6" x14ac:dyDescent="0.2">
      <c r="A946" t="s">
        <v>978</v>
      </c>
      <c r="B946">
        <v>1.6762601224791942</v>
      </c>
      <c r="C946">
        <v>0.77128309572301434</v>
      </c>
      <c r="D946">
        <f t="shared" si="14"/>
        <v>-0.90497702675617986</v>
      </c>
    </row>
    <row r="947" spans="1:6" x14ac:dyDescent="0.2">
      <c r="A947" t="s">
        <v>979</v>
      </c>
      <c r="B947">
        <v>-0.65203226807322379</v>
      </c>
      <c r="C947">
        <v>0.76969292389853139</v>
      </c>
      <c r="D947">
        <f t="shared" si="14"/>
        <v>1.4217251919717553</v>
      </c>
    </row>
    <row r="948" spans="1:6" x14ac:dyDescent="0.2">
      <c r="A948" t="s">
        <v>980</v>
      </c>
      <c r="B948">
        <v>0.89931740614334477</v>
      </c>
      <c r="C948">
        <v>0.76969292389853139</v>
      </c>
      <c r="D948">
        <f t="shared" si="14"/>
        <v>-0.12962448224481338</v>
      </c>
    </row>
    <row r="949" spans="1:6" x14ac:dyDescent="0.2">
      <c r="A949" t="s">
        <v>981</v>
      </c>
      <c r="B949">
        <v>-0.63928920266634659</v>
      </c>
      <c r="C949">
        <v>0.76942952056760872</v>
      </c>
      <c r="D949">
        <f t="shared" si="14"/>
        <v>1.4087187232339553</v>
      </c>
    </row>
    <row r="950" spans="1:6" x14ac:dyDescent="0.2">
      <c r="A950" t="s">
        <v>982</v>
      </c>
      <c r="B950">
        <v>-0.45176961969663632</v>
      </c>
      <c r="C950">
        <v>0.76842849158656634</v>
      </c>
      <c r="D950">
        <f t="shared" ref="D950:D1013" si="15">C950-B950</f>
        <v>1.2201981112832025</v>
      </c>
    </row>
    <row r="951" spans="1:6" x14ac:dyDescent="0.2">
      <c r="A951" t="s">
        <v>983</v>
      </c>
      <c r="B951">
        <v>-1.0829339712918662</v>
      </c>
      <c r="C951">
        <v>0.76741590136485871</v>
      </c>
      <c r="D951">
        <f t="shared" si="15"/>
        <v>1.8503498726567249</v>
      </c>
      <c r="E951">
        <v>0</v>
      </c>
      <c r="F951">
        <v>0</v>
      </c>
    </row>
    <row r="952" spans="1:6" x14ac:dyDescent="0.2">
      <c r="A952" t="s">
        <v>984</v>
      </c>
      <c r="B952">
        <v>0.33333397129186587</v>
      </c>
      <c r="C952">
        <v>0.76741590136485871</v>
      </c>
      <c r="D952">
        <f t="shared" si="15"/>
        <v>0.43408193007299284</v>
      </c>
    </row>
    <row r="953" spans="1:6" x14ac:dyDescent="0.2">
      <c r="A953" t="s">
        <v>985</v>
      </c>
      <c r="B953">
        <v>1.0100781338466764</v>
      </c>
      <c r="C953">
        <v>0.76539074084244063</v>
      </c>
      <c r="D953">
        <f t="shared" si="15"/>
        <v>-0.24468739300423581</v>
      </c>
    </row>
    <row r="954" spans="1:6" x14ac:dyDescent="0.2">
      <c r="A954" t="s">
        <v>986</v>
      </c>
      <c r="B954">
        <v>1.510493370128559</v>
      </c>
      <c r="C954">
        <v>0.7612473450473064</v>
      </c>
      <c r="D954">
        <f t="shared" si="15"/>
        <v>-0.7492460250812526</v>
      </c>
    </row>
    <row r="955" spans="1:6" x14ac:dyDescent="0.2">
      <c r="A955" t="s">
        <v>987</v>
      </c>
      <c r="B955">
        <v>0.50382007607077905</v>
      </c>
      <c r="C955">
        <v>0.76120111310050276</v>
      </c>
      <c r="D955">
        <f t="shared" si="15"/>
        <v>0.2573810370297237</v>
      </c>
    </row>
    <row r="956" spans="1:6" x14ac:dyDescent="0.2">
      <c r="A956" t="s">
        <v>988</v>
      </c>
      <c r="B956">
        <v>0.50322522845368212</v>
      </c>
      <c r="C956">
        <v>0.76062145204660891</v>
      </c>
      <c r="D956">
        <f t="shared" si="15"/>
        <v>0.2573962235929268</v>
      </c>
    </row>
    <row r="957" spans="1:6" x14ac:dyDescent="0.2">
      <c r="A957" t="s">
        <v>989</v>
      </c>
      <c r="B957">
        <v>0.4157714047019202</v>
      </c>
      <c r="C957">
        <v>0.75975642370754404</v>
      </c>
      <c r="D957">
        <f t="shared" si="15"/>
        <v>0.34398501900562384</v>
      </c>
    </row>
    <row r="958" spans="1:6" x14ac:dyDescent="0.2">
      <c r="A958" t="s">
        <v>990</v>
      </c>
      <c r="B958">
        <v>6.2273764389013664E-3</v>
      </c>
      <c r="C958">
        <v>0.75948505333157335</v>
      </c>
      <c r="D958">
        <f t="shared" si="15"/>
        <v>0.75325767689267198</v>
      </c>
    </row>
    <row r="959" spans="1:6" x14ac:dyDescent="0.2">
      <c r="A959" t="s">
        <v>991</v>
      </c>
      <c r="B959">
        <v>1.3947422224860346</v>
      </c>
      <c r="C959">
        <v>0.7568695793142578</v>
      </c>
      <c r="D959">
        <f t="shared" si="15"/>
        <v>-0.63787264317177683</v>
      </c>
    </row>
    <row r="960" spans="1:6" x14ac:dyDescent="0.2">
      <c r="A960" t="s">
        <v>992</v>
      </c>
      <c r="B960">
        <v>-1.1596742759589671</v>
      </c>
      <c r="C960">
        <v>0.75662979239278672</v>
      </c>
      <c r="D960">
        <f t="shared" si="15"/>
        <v>1.9163040683517538</v>
      </c>
      <c r="E960">
        <v>0</v>
      </c>
      <c r="F960">
        <v>0</v>
      </c>
    </row>
    <row r="961" spans="1:6" x14ac:dyDescent="0.2">
      <c r="A961" t="s">
        <v>994</v>
      </c>
      <c r="B961">
        <v>-1.7314063848144954</v>
      </c>
      <c r="C961">
        <v>0.75656310211946054</v>
      </c>
      <c r="D961">
        <f t="shared" si="15"/>
        <v>2.4879694869339559</v>
      </c>
      <c r="E961">
        <v>0</v>
      </c>
      <c r="F961">
        <v>0</v>
      </c>
    </row>
    <row r="962" spans="1:6" x14ac:dyDescent="0.2">
      <c r="A962" t="s">
        <v>995</v>
      </c>
      <c r="B962">
        <v>-0.36323185011709597</v>
      </c>
      <c r="C962">
        <v>0.75656310211946054</v>
      </c>
      <c r="D962">
        <f t="shared" si="15"/>
        <v>1.1197949522365565</v>
      </c>
    </row>
    <row r="963" spans="1:6" x14ac:dyDescent="0.2">
      <c r="A963" t="s">
        <v>996</v>
      </c>
      <c r="B963">
        <v>-3.6964316625040135E-2</v>
      </c>
      <c r="C963">
        <v>0.75561577838000582</v>
      </c>
      <c r="D963">
        <f t="shared" si="15"/>
        <v>0.792580095005046</v>
      </c>
    </row>
    <row r="964" spans="1:6" x14ac:dyDescent="0.2">
      <c r="A964" t="s">
        <v>997</v>
      </c>
      <c r="B964">
        <v>-0.51431500660318352</v>
      </c>
      <c r="C964">
        <v>0.75557957967103051</v>
      </c>
      <c r="D964">
        <f t="shared" si="15"/>
        <v>1.2698945862742139</v>
      </c>
    </row>
    <row r="965" spans="1:6" x14ac:dyDescent="0.2">
      <c r="A965" t="s">
        <v>998</v>
      </c>
      <c r="B965">
        <v>0.21322951439706636</v>
      </c>
      <c r="C965">
        <v>0.75474950619500802</v>
      </c>
      <c r="D965">
        <f t="shared" si="15"/>
        <v>0.54151999179794164</v>
      </c>
    </row>
    <row r="966" spans="1:6" x14ac:dyDescent="0.2">
      <c r="A966" t="s">
        <v>999</v>
      </c>
      <c r="B966">
        <v>1.1998931114436533</v>
      </c>
      <c r="C966">
        <v>0.75474950619500802</v>
      </c>
      <c r="D966">
        <f t="shared" si="15"/>
        <v>-0.44514360524864527</v>
      </c>
    </row>
    <row r="967" spans="1:6" x14ac:dyDescent="0.2">
      <c r="A967" t="s">
        <v>1000</v>
      </c>
      <c r="B967">
        <v>0.42700662709049353</v>
      </c>
      <c r="C967">
        <v>0.75474950619500802</v>
      </c>
      <c r="D967">
        <f t="shared" si="15"/>
        <v>0.3277428791045145</v>
      </c>
    </row>
    <row r="968" spans="1:6" x14ac:dyDescent="0.2">
      <c r="A968" t="s">
        <v>1001</v>
      </c>
      <c r="B968">
        <v>0.58472615068140932</v>
      </c>
      <c r="C968">
        <v>0.75456764950500366</v>
      </c>
      <c r="D968">
        <f t="shared" si="15"/>
        <v>0.16984149882359434</v>
      </c>
    </row>
    <row r="969" spans="1:6" x14ac:dyDescent="0.2">
      <c r="A969" t="s">
        <v>1002</v>
      </c>
      <c r="B969">
        <v>-1.1637953201337101</v>
      </c>
      <c r="C969">
        <v>0.75456764950500366</v>
      </c>
      <c r="D969">
        <f t="shared" si="15"/>
        <v>1.9183629696387139</v>
      </c>
      <c r="E969">
        <v>0</v>
      </c>
      <c r="F969">
        <v>0</v>
      </c>
    </row>
    <row r="970" spans="1:6" x14ac:dyDescent="0.2">
      <c r="A970" t="s">
        <v>1003</v>
      </c>
      <c r="B970">
        <v>2.3022415153906861</v>
      </c>
      <c r="C970">
        <v>0.75419815336258267</v>
      </c>
      <c r="D970">
        <f t="shared" si="15"/>
        <v>-1.5480433620281033</v>
      </c>
      <c r="E970">
        <v>0</v>
      </c>
      <c r="F970">
        <v>0</v>
      </c>
    </row>
    <row r="971" spans="1:6" x14ac:dyDescent="0.2">
      <c r="A971" t="s">
        <v>1004</v>
      </c>
      <c r="B971">
        <v>0.92173528811946237</v>
      </c>
      <c r="C971">
        <v>0.75323988362866978</v>
      </c>
      <c r="D971">
        <f t="shared" si="15"/>
        <v>-0.16849540449079259</v>
      </c>
    </row>
    <row r="972" spans="1:6" x14ac:dyDescent="0.2">
      <c r="A972" t="s">
        <v>1005</v>
      </c>
      <c r="B972">
        <v>1.5335501121660511</v>
      </c>
      <c r="C972">
        <v>0.75323988362866978</v>
      </c>
      <c r="D972">
        <f t="shared" si="15"/>
        <v>-0.7803102285373813</v>
      </c>
    </row>
    <row r="973" spans="1:6" x14ac:dyDescent="0.2">
      <c r="A973" t="s">
        <v>1006</v>
      </c>
      <c r="B973" t="s">
        <v>4354</v>
      </c>
      <c r="C973">
        <v>0.75230073731230807</v>
      </c>
      <c r="D973" t="e">
        <f t="shared" si="15"/>
        <v>#VALUE!</v>
      </c>
    </row>
    <row r="974" spans="1:6" x14ac:dyDescent="0.2">
      <c r="A974" t="s">
        <v>1007</v>
      </c>
      <c r="B974">
        <v>0.74207113294823268</v>
      </c>
      <c r="C974">
        <v>0.75230073731230807</v>
      </c>
      <c r="D974">
        <f t="shared" si="15"/>
        <v>1.0229604364075384E-2</v>
      </c>
    </row>
    <row r="975" spans="1:6" x14ac:dyDescent="0.2">
      <c r="A975" t="s">
        <v>1008</v>
      </c>
      <c r="B975" s="3">
        <v>-2.4273270999999998</v>
      </c>
      <c r="C975">
        <v>0.75153934827227475</v>
      </c>
      <c r="D975">
        <f t="shared" si="15"/>
        <v>3.1788664482722746</v>
      </c>
      <c r="E975">
        <v>0</v>
      </c>
      <c r="F975">
        <v>0</v>
      </c>
    </row>
    <row r="976" spans="1:6" x14ac:dyDescent="0.2">
      <c r="A976" t="s">
        <v>1010</v>
      </c>
      <c r="B976">
        <v>-2.5235776566316745E-2</v>
      </c>
      <c r="C976">
        <v>0.7495732040426113</v>
      </c>
      <c r="D976">
        <f t="shared" si="15"/>
        <v>0.774808980608928</v>
      </c>
    </row>
    <row r="977" spans="1:6" x14ac:dyDescent="0.2">
      <c r="A977" t="s">
        <v>1011</v>
      </c>
      <c r="B977">
        <v>0.52308900365437505</v>
      </c>
      <c r="C977">
        <v>0.74905174561864962</v>
      </c>
      <c r="D977">
        <f t="shared" si="15"/>
        <v>0.22596274196427457</v>
      </c>
    </row>
    <row r="978" spans="1:6" x14ac:dyDescent="0.2">
      <c r="A978" t="s">
        <v>1012</v>
      </c>
      <c r="B978">
        <v>-0.81092039464792542</v>
      </c>
      <c r="C978">
        <v>0.74904514604456918</v>
      </c>
      <c r="D978">
        <f t="shared" si="15"/>
        <v>1.5599655406924946</v>
      </c>
      <c r="E978">
        <v>0</v>
      </c>
      <c r="F978">
        <v>0</v>
      </c>
    </row>
    <row r="979" spans="1:6" x14ac:dyDescent="0.2">
      <c r="A979" t="s">
        <v>1014</v>
      </c>
      <c r="B979">
        <v>0.14464543524416121</v>
      </c>
      <c r="C979">
        <v>0.74899831294812302</v>
      </c>
      <c r="D979">
        <f t="shared" si="15"/>
        <v>0.60435287770396184</v>
      </c>
    </row>
    <row r="980" spans="1:6" x14ac:dyDescent="0.2">
      <c r="A980" t="s">
        <v>1015</v>
      </c>
      <c r="B980">
        <v>0.20936738561501658</v>
      </c>
      <c r="C980">
        <v>0.74840495041894073</v>
      </c>
      <c r="D980">
        <f t="shared" si="15"/>
        <v>0.53903756480392417</v>
      </c>
    </row>
    <row r="981" spans="1:6" x14ac:dyDescent="0.2">
      <c r="A981" t="s">
        <v>1016</v>
      </c>
      <c r="B981">
        <v>0.37180759859218471</v>
      </c>
      <c r="C981">
        <v>0.74840495041894073</v>
      </c>
      <c r="D981">
        <f t="shared" si="15"/>
        <v>0.37659735182675602</v>
      </c>
    </row>
    <row r="982" spans="1:6" x14ac:dyDescent="0.2">
      <c r="A982" t="s">
        <v>1017</v>
      </c>
      <c r="B982">
        <v>0.31766086093312867</v>
      </c>
      <c r="C982">
        <v>0.74840495041894073</v>
      </c>
      <c r="D982">
        <f t="shared" si="15"/>
        <v>0.43074408948581205</v>
      </c>
    </row>
    <row r="983" spans="1:6" x14ac:dyDescent="0.2">
      <c r="A983" t="s">
        <v>1018</v>
      </c>
      <c r="B983">
        <v>0.16604506207530781</v>
      </c>
      <c r="C983">
        <v>0.74839375860486457</v>
      </c>
      <c r="D983">
        <f t="shared" si="15"/>
        <v>0.58234869652955679</v>
      </c>
    </row>
    <row r="984" spans="1:6" x14ac:dyDescent="0.2">
      <c r="A984" t="s">
        <v>1019</v>
      </c>
      <c r="B984">
        <v>1.5159151193633953</v>
      </c>
      <c r="C984">
        <v>0.7468707282425151</v>
      </c>
      <c r="D984">
        <f t="shared" si="15"/>
        <v>-0.76904439112088019</v>
      </c>
    </row>
    <row r="985" spans="1:6" x14ac:dyDescent="0.2">
      <c r="A985" t="s">
        <v>1020</v>
      </c>
      <c r="B985">
        <v>1.3115030060120241</v>
      </c>
      <c r="C985">
        <v>0.74471108304388989</v>
      </c>
      <c r="D985">
        <f t="shared" si="15"/>
        <v>-0.56679192296813419</v>
      </c>
    </row>
    <row r="986" spans="1:6" x14ac:dyDescent="0.2">
      <c r="A986" t="s">
        <v>1021</v>
      </c>
      <c r="B986">
        <v>-0.15307670830450265</v>
      </c>
      <c r="C986">
        <v>0.74345344536168323</v>
      </c>
      <c r="D986">
        <f t="shared" si="15"/>
        <v>0.89653015366618583</v>
      </c>
    </row>
    <row r="987" spans="1:6" x14ac:dyDescent="0.2">
      <c r="A987" t="s">
        <v>1022</v>
      </c>
      <c r="B987">
        <v>1.2341305683008783</v>
      </c>
      <c r="C987">
        <v>0.74179997698239142</v>
      </c>
      <c r="D987">
        <f t="shared" si="15"/>
        <v>-0.49233059131848689</v>
      </c>
    </row>
    <row r="988" spans="1:6" x14ac:dyDescent="0.2">
      <c r="A988" t="s">
        <v>1023</v>
      </c>
      <c r="B988">
        <v>1.2341305683008783</v>
      </c>
      <c r="C988">
        <v>0.74179997698239142</v>
      </c>
      <c r="D988">
        <f t="shared" si="15"/>
        <v>-0.49233059131848689</v>
      </c>
    </row>
    <row r="989" spans="1:6" x14ac:dyDescent="0.2">
      <c r="A989" t="s">
        <v>1024</v>
      </c>
      <c r="B989">
        <v>-0.97326253172835853</v>
      </c>
      <c r="C989">
        <v>0.7390809734693049</v>
      </c>
      <c r="D989">
        <f t="shared" si="15"/>
        <v>1.7123435051976634</v>
      </c>
      <c r="E989">
        <v>0</v>
      </c>
      <c r="F989">
        <v>0</v>
      </c>
    </row>
    <row r="990" spans="1:6" x14ac:dyDescent="0.2">
      <c r="A990" t="s">
        <v>1025</v>
      </c>
      <c r="B990">
        <v>-0.13210274456923907</v>
      </c>
      <c r="C990">
        <v>0.73679296103429692</v>
      </c>
      <c r="D990">
        <f t="shared" si="15"/>
        <v>0.86889570560353602</v>
      </c>
    </row>
    <row r="991" spans="1:6" x14ac:dyDescent="0.2">
      <c r="A991" t="s">
        <v>1026</v>
      </c>
      <c r="B991">
        <v>0.24611830096528595</v>
      </c>
      <c r="C991">
        <v>0.73679296103429692</v>
      </c>
      <c r="D991">
        <f t="shared" si="15"/>
        <v>0.49067466006901095</v>
      </c>
    </row>
    <row r="992" spans="1:6" x14ac:dyDescent="0.2">
      <c r="A992" t="s">
        <v>1027</v>
      </c>
      <c r="B992">
        <v>-0.68305926155755514</v>
      </c>
      <c r="C992">
        <v>0.73631508678237656</v>
      </c>
      <c r="D992">
        <f t="shared" si="15"/>
        <v>1.4193743483399317</v>
      </c>
    </row>
    <row r="993" spans="1:6" x14ac:dyDescent="0.2">
      <c r="A993" t="s">
        <v>1028</v>
      </c>
      <c r="B993">
        <v>1.3957493018926468</v>
      </c>
      <c r="C993">
        <v>0.73631508678237656</v>
      </c>
      <c r="D993">
        <f t="shared" si="15"/>
        <v>-0.65943421511027023</v>
      </c>
    </row>
    <row r="994" spans="1:6" x14ac:dyDescent="0.2">
      <c r="A994" t="s">
        <v>1029</v>
      </c>
      <c r="B994">
        <v>-0.58701429139377714</v>
      </c>
      <c r="C994">
        <v>0.73414730208743595</v>
      </c>
      <c r="D994">
        <f t="shared" si="15"/>
        <v>1.3211615934812131</v>
      </c>
    </row>
    <row r="995" spans="1:6" x14ac:dyDescent="0.2">
      <c r="A995" t="s">
        <v>1030</v>
      </c>
      <c r="B995">
        <v>-0.57068666140489355</v>
      </c>
      <c r="C995">
        <v>0.73237028790954539</v>
      </c>
      <c r="D995">
        <f t="shared" si="15"/>
        <v>1.3030569493144388</v>
      </c>
    </row>
    <row r="996" spans="1:6" x14ac:dyDescent="0.2">
      <c r="A996" t="s">
        <v>1031</v>
      </c>
      <c r="B996">
        <v>2.5749469214437215E-2</v>
      </c>
      <c r="C996">
        <v>0.73142485589765205</v>
      </c>
      <c r="D996">
        <f t="shared" si="15"/>
        <v>0.70567538668321483</v>
      </c>
    </row>
    <row r="997" spans="1:6" x14ac:dyDescent="0.2">
      <c r="A997" t="s">
        <v>1032</v>
      </c>
      <c r="B997">
        <v>8.5140058531923773E-2</v>
      </c>
      <c r="C997">
        <v>0.73074394980579627</v>
      </c>
      <c r="D997">
        <f t="shared" si="15"/>
        <v>0.64560389127387252</v>
      </c>
    </row>
    <row r="998" spans="1:6" x14ac:dyDescent="0.2">
      <c r="A998" t="s">
        <v>1033</v>
      </c>
      <c r="B998">
        <v>-0.30308188496685184</v>
      </c>
      <c r="C998">
        <v>0.73074394980579627</v>
      </c>
      <c r="D998">
        <f t="shared" si="15"/>
        <v>1.0338258347726481</v>
      </c>
    </row>
    <row r="999" spans="1:6" x14ac:dyDescent="0.2">
      <c r="A999" t="s">
        <v>1034</v>
      </c>
      <c r="B999">
        <v>0.59951995334125929</v>
      </c>
      <c r="C999">
        <v>0.73054989816700622</v>
      </c>
      <c r="D999">
        <f t="shared" si="15"/>
        <v>0.13102994482574692</v>
      </c>
    </row>
    <row r="1000" spans="1:6" x14ac:dyDescent="0.2">
      <c r="A1000" t="s">
        <v>1035</v>
      </c>
      <c r="B1000">
        <v>0.12844612934341279</v>
      </c>
      <c r="C1000">
        <v>0.73054989816700622</v>
      </c>
      <c r="D1000">
        <f t="shared" si="15"/>
        <v>0.6021037688235934</v>
      </c>
    </row>
    <row r="1001" spans="1:6" x14ac:dyDescent="0.2">
      <c r="A1001" t="s">
        <v>1036</v>
      </c>
      <c r="B1001">
        <v>0.3931749343743689</v>
      </c>
      <c r="C1001">
        <v>0.72906610027675867</v>
      </c>
      <c r="D1001">
        <f t="shared" si="15"/>
        <v>0.33589116590238977</v>
      </c>
    </row>
    <row r="1002" spans="1:6" x14ac:dyDescent="0.2">
      <c r="A1002" t="s">
        <v>1037</v>
      </c>
      <c r="B1002">
        <v>-1.3761331117089637</v>
      </c>
      <c r="C1002">
        <v>0.72841733994996527</v>
      </c>
      <c r="D1002">
        <f t="shared" si="15"/>
        <v>2.1045504516589291</v>
      </c>
      <c r="E1002">
        <v>0</v>
      </c>
      <c r="F1002">
        <v>0</v>
      </c>
    </row>
    <row r="1003" spans="1:6" x14ac:dyDescent="0.2">
      <c r="A1003" t="s">
        <v>1038</v>
      </c>
      <c r="B1003">
        <v>-1.0781338592382597</v>
      </c>
      <c r="C1003">
        <v>0.7264571290944124</v>
      </c>
      <c r="D1003">
        <f t="shared" si="15"/>
        <v>1.8045909883326721</v>
      </c>
      <c r="E1003">
        <v>0</v>
      </c>
      <c r="F1003">
        <v>0</v>
      </c>
    </row>
    <row r="1004" spans="1:6" x14ac:dyDescent="0.2">
      <c r="A1004" t="s">
        <v>1039</v>
      </c>
      <c r="B1004">
        <v>-2.1008403361344536E-2</v>
      </c>
      <c r="C1004">
        <v>0.72609329898507102</v>
      </c>
      <c r="D1004">
        <f t="shared" si="15"/>
        <v>0.7471017023464156</v>
      </c>
    </row>
    <row r="1005" spans="1:6" x14ac:dyDescent="0.2">
      <c r="A1005" t="s">
        <v>1040</v>
      </c>
      <c r="B1005">
        <v>0.61685294587258499</v>
      </c>
      <c r="C1005">
        <v>0.7260410632683274</v>
      </c>
      <c r="D1005">
        <f t="shared" si="15"/>
        <v>0.10918811739574241</v>
      </c>
    </row>
    <row r="1006" spans="1:6" x14ac:dyDescent="0.2">
      <c r="A1006" t="s">
        <v>1041</v>
      </c>
      <c r="B1006">
        <v>-0.25497106365994759</v>
      </c>
      <c r="C1006">
        <v>0.72577679720536858</v>
      </c>
      <c r="D1006">
        <f t="shared" si="15"/>
        <v>0.98074786086531618</v>
      </c>
    </row>
    <row r="1007" spans="1:6" x14ac:dyDescent="0.2">
      <c r="A1007" t="s">
        <v>1042</v>
      </c>
      <c r="B1007">
        <v>0.21089790407896766</v>
      </c>
      <c r="C1007">
        <v>0.72539152898121717</v>
      </c>
      <c r="D1007">
        <f t="shared" si="15"/>
        <v>0.51449362490224948</v>
      </c>
    </row>
    <row r="1008" spans="1:6" x14ac:dyDescent="0.2">
      <c r="A1008" t="s">
        <v>1043</v>
      </c>
      <c r="B1008">
        <v>1.1916921839029078</v>
      </c>
      <c r="C1008">
        <v>0.72538453302879979</v>
      </c>
      <c r="D1008">
        <f t="shared" si="15"/>
        <v>-0.46630765087410797</v>
      </c>
    </row>
    <row r="1009" spans="1:6" x14ac:dyDescent="0.2">
      <c r="A1009" t="s">
        <v>1044</v>
      </c>
      <c r="B1009">
        <v>-0.10997166568383528</v>
      </c>
      <c r="C1009">
        <v>0.72479265925533787</v>
      </c>
      <c r="D1009">
        <f t="shared" si="15"/>
        <v>0.83476432493917319</v>
      </c>
    </row>
    <row r="1010" spans="1:6" x14ac:dyDescent="0.2">
      <c r="A1010" t="s">
        <v>1045</v>
      </c>
      <c r="B1010">
        <v>-1.1886892861765934</v>
      </c>
      <c r="C1010">
        <v>0.72479265925533787</v>
      </c>
      <c r="D1010">
        <f t="shared" si="15"/>
        <v>1.9134819454319314</v>
      </c>
      <c r="E1010">
        <v>0</v>
      </c>
      <c r="F1010">
        <v>0</v>
      </c>
    </row>
    <row r="1011" spans="1:6" x14ac:dyDescent="0.2">
      <c r="A1011" t="s">
        <v>1046</v>
      </c>
      <c r="B1011">
        <v>-0.55115225125195455</v>
      </c>
      <c r="C1011">
        <v>0.72385318404889953</v>
      </c>
      <c r="D1011">
        <f t="shared" si="15"/>
        <v>1.2750054353008542</v>
      </c>
    </row>
    <row r="1012" spans="1:6" x14ac:dyDescent="0.2">
      <c r="A1012" t="s">
        <v>1047</v>
      </c>
      <c r="B1012">
        <v>0.59316806779814635</v>
      </c>
      <c r="C1012">
        <v>0.72385318404889953</v>
      </c>
      <c r="D1012">
        <f t="shared" si="15"/>
        <v>0.13068511625075319</v>
      </c>
    </row>
    <row r="1013" spans="1:6" x14ac:dyDescent="0.2">
      <c r="A1013" t="s">
        <v>1048</v>
      </c>
      <c r="B1013">
        <v>1.1483333710996804</v>
      </c>
      <c r="C1013">
        <v>0.72385318404889953</v>
      </c>
      <c r="D1013">
        <f t="shared" si="15"/>
        <v>-0.42448018705078083</v>
      </c>
    </row>
    <row r="1014" spans="1:6" x14ac:dyDescent="0.2">
      <c r="A1014" t="s">
        <v>1049</v>
      </c>
      <c r="B1014" s="3">
        <v>-0.50934179999999996</v>
      </c>
      <c r="C1014">
        <v>0.72342339809373846</v>
      </c>
      <c r="D1014">
        <f t="shared" ref="D1014:D1077" si="16">C1014-B1014</f>
        <v>1.2327651980937384</v>
      </c>
    </row>
    <row r="1015" spans="1:6" x14ac:dyDescent="0.2">
      <c r="A1015" t="s">
        <v>1050</v>
      </c>
      <c r="B1015">
        <v>-0.84470874442492228</v>
      </c>
      <c r="C1015">
        <v>0.72156733437749032</v>
      </c>
      <c r="D1015">
        <f t="shared" si="16"/>
        <v>1.5662760788024126</v>
      </c>
      <c r="E1015">
        <v>0</v>
      </c>
      <c r="F1015">
        <v>0</v>
      </c>
    </row>
    <row r="1016" spans="1:6" x14ac:dyDescent="0.2">
      <c r="A1016" t="s">
        <v>1052</v>
      </c>
      <c r="B1016">
        <v>1.6894174888498446</v>
      </c>
      <c r="C1016">
        <v>0.72156733437749032</v>
      </c>
      <c r="D1016">
        <f t="shared" si="16"/>
        <v>-0.96785015447235423</v>
      </c>
    </row>
    <row r="1017" spans="1:6" x14ac:dyDescent="0.2">
      <c r="A1017" t="s">
        <v>1053</v>
      </c>
      <c r="B1017">
        <v>-0.16096682951915636</v>
      </c>
      <c r="C1017">
        <v>0.72103130952700345</v>
      </c>
      <c r="D1017">
        <f t="shared" si="16"/>
        <v>0.88199813904615976</v>
      </c>
    </row>
    <row r="1018" spans="1:6" x14ac:dyDescent="0.2">
      <c r="A1018" t="s">
        <v>1054</v>
      </c>
      <c r="B1018">
        <v>-1.1968893175789725</v>
      </c>
      <c r="C1018">
        <v>0.72006754402423001</v>
      </c>
      <c r="D1018">
        <f t="shared" si="16"/>
        <v>1.9169568616032024</v>
      </c>
      <c r="E1018">
        <v>0</v>
      </c>
      <c r="F1018">
        <v>0</v>
      </c>
    </row>
    <row r="1019" spans="1:6" x14ac:dyDescent="0.2">
      <c r="A1019" t="s">
        <v>1056</v>
      </c>
      <c r="B1019">
        <v>-0.11176754280202551</v>
      </c>
      <c r="C1019">
        <v>0.72006754402423001</v>
      </c>
      <c r="D1019">
        <f t="shared" si="16"/>
        <v>0.83183508682625551</v>
      </c>
    </row>
    <row r="1020" spans="1:6" x14ac:dyDescent="0.2">
      <c r="A1020" t="s">
        <v>1057</v>
      </c>
      <c r="B1020">
        <v>-0.98348856606658797</v>
      </c>
      <c r="C1020">
        <v>0.7175131995173184</v>
      </c>
      <c r="D1020">
        <f t="shared" si="16"/>
        <v>1.7010017655839063</v>
      </c>
      <c r="E1020">
        <v>0</v>
      </c>
      <c r="F1020">
        <v>0</v>
      </c>
    </row>
    <row r="1021" spans="1:6" x14ac:dyDescent="0.2">
      <c r="A1021" t="s">
        <v>1058</v>
      </c>
      <c r="B1021">
        <v>-1.2093869465489679</v>
      </c>
      <c r="C1021">
        <v>0.7175131995173184</v>
      </c>
      <c r="D1021">
        <f t="shared" si="16"/>
        <v>1.9269001460662865</v>
      </c>
      <c r="E1021">
        <v>0</v>
      </c>
      <c r="F1021">
        <v>0</v>
      </c>
    </row>
    <row r="1022" spans="1:6" x14ac:dyDescent="0.2">
      <c r="A1022" t="s">
        <v>1059</v>
      </c>
      <c r="B1022">
        <v>1.6175208661549296</v>
      </c>
      <c r="C1022">
        <v>0.71723797967541325</v>
      </c>
      <c r="D1022">
        <f t="shared" si="16"/>
        <v>-0.90028288647951638</v>
      </c>
    </row>
    <row r="1023" spans="1:6" x14ac:dyDescent="0.2">
      <c r="A1023" t="s">
        <v>1060</v>
      </c>
      <c r="B1023">
        <v>-1.542264114832536</v>
      </c>
      <c r="C1023">
        <v>0.71667765995230603</v>
      </c>
      <c r="D1023">
        <f t="shared" si="16"/>
        <v>2.2589417747848421</v>
      </c>
      <c r="E1023">
        <v>1</v>
      </c>
      <c r="F1023">
        <v>0</v>
      </c>
    </row>
    <row r="1024" spans="1:6" x14ac:dyDescent="0.2">
      <c r="A1024" t="s">
        <v>1061</v>
      </c>
      <c r="B1024">
        <v>-1.6429137615866185</v>
      </c>
      <c r="C1024">
        <v>0.71542952745151589</v>
      </c>
      <c r="D1024">
        <f t="shared" si="16"/>
        <v>2.3583432890381344</v>
      </c>
      <c r="E1024">
        <v>1</v>
      </c>
      <c r="F1024">
        <v>0</v>
      </c>
    </row>
    <row r="1025" spans="1:6" x14ac:dyDescent="0.2">
      <c r="A1025" t="s">
        <v>1062</v>
      </c>
      <c r="B1025">
        <v>0.58270840388988354</v>
      </c>
      <c r="C1025">
        <v>0.71424169277386895</v>
      </c>
      <c r="D1025">
        <f t="shared" si="16"/>
        <v>0.13153328888398541</v>
      </c>
    </row>
    <row r="1026" spans="1:6" x14ac:dyDescent="0.2">
      <c r="A1026" t="s">
        <v>1063</v>
      </c>
      <c r="B1026">
        <v>-1.1414028056112224</v>
      </c>
      <c r="C1026">
        <v>0.71313545942532341</v>
      </c>
      <c r="D1026">
        <f t="shared" si="16"/>
        <v>1.8545382650365458</v>
      </c>
      <c r="E1026">
        <v>0</v>
      </c>
      <c r="F1026">
        <v>0</v>
      </c>
    </row>
    <row r="1027" spans="1:6" x14ac:dyDescent="0.2">
      <c r="A1027" t="s">
        <v>1064</v>
      </c>
      <c r="B1027">
        <v>-1.1623499684144032</v>
      </c>
      <c r="C1027">
        <v>0.70997002075486204</v>
      </c>
      <c r="D1027">
        <f t="shared" si="16"/>
        <v>1.8723199891692652</v>
      </c>
      <c r="E1027">
        <v>0</v>
      </c>
      <c r="F1027">
        <v>0</v>
      </c>
    </row>
    <row r="1028" spans="1:6" x14ac:dyDescent="0.2">
      <c r="A1028" t="s">
        <v>1065</v>
      </c>
      <c r="B1028">
        <v>-1.0372308926627061</v>
      </c>
      <c r="C1028">
        <v>0.70854087799694498</v>
      </c>
      <c r="D1028">
        <f t="shared" si="16"/>
        <v>1.7457717706596512</v>
      </c>
      <c r="E1028">
        <v>1</v>
      </c>
      <c r="F1028">
        <v>0</v>
      </c>
    </row>
    <row r="1029" spans="1:6" x14ac:dyDescent="0.2">
      <c r="A1029" t="s">
        <v>1066</v>
      </c>
      <c r="B1029">
        <v>-1.0754360159697416</v>
      </c>
      <c r="C1029">
        <v>0.70854087799694498</v>
      </c>
      <c r="D1029">
        <f t="shared" si="16"/>
        <v>1.7839768939666865</v>
      </c>
      <c r="E1029">
        <v>1</v>
      </c>
      <c r="F1029">
        <v>0</v>
      </c>
    </row>
    <row r="1030" spans="1:6" x14ac:dyDescent="0.2">
      <c r="A1030" t="s">
        <v>1067</v>
      </c>
      <c r="B1030">
        <v>0.49097403961871289</v>
      </c>
      <c r="C1030">
        <v>0.70854087799694498</v>
      </c>
      <c r="D1030">
        <f t="shared" si="16"/>
        <v>0.2175668383782321</v>
      </c>
    </row>
    <row r="1031" spans="1:6" x14ac:dyDescent="0.2">
      <c r="A1031" t="s">
        <v>1068</v>
      </c>
      <c r="B1031">
        <v>1.4269995606410821</v>
      </c>
      <c r="C1031">
        <v>0.70854087799694498</v>
      </c>
      <c r="D1031">
        <f t="shared" si="16"/>
        <v>-0.71845868264413715</v>
      </c>
    </row>
    <row r="1032" spans="1:6" x14ac:dyDescent="0.2">
      <c r="A1032" t="s">
        <v>1069</v>
      </c>
      <c r="B1032">
        <v>-1.5826925110664589</v>
      </c>
      <c r="C1032">
        <v>0.70611708844774457</v>
      </c>
      <c r="D1032">
        <f t="shared" si="16"/>
        <v>2.2888095995142033</v>
      </c>
      <c r="E1032">
        <v>1</v>
      </c>
      <c r="F1032">
        <v>0</v>
      </c>
    </row>
    <row r="1033" spans="1:6" x14ac:dyDescent="0.2">
      <c r="A1033" t="s">
        <v>1070</v>
      </c>
      <c r="B1033">
        <v>-1.0473611607827109</v>
      </c>
      <c r="C1033">
        <v>0.70250114731528213</v>
      </c>
      <c r="D1033">
        <f t="shared" si="16"/>
        <v>1.7498623080979931</v>
      </c>
      <c r="E1033">
        <v>0</v>
      </c>
      <c r="F1033">
        <v>0</v>
      </c>
    </row>
    <row r="1034" spans="1:6" x14ac:dyDescent="0.2">
      <c r="A1034" t="s">
        <v>1071</v>
      </c>
      <c r="B1034">
        <v>-0.21432471098978798</v>
      </c>
      <c r="C1034">
        <v>0.70087987071287483</v>
      </c>
      <c r="D1034">
        <f t="shared" si="16"/>
        <v>0.91520458170266283</v>
      </c>
    </row>
    <row r="1035" spans="1:6" x14ac:dyDescent="0.2">
      <c r="A1035" t="s">
        <v>1072</v>
      </c>
      <c r="B1035">
        <v>0.4986167363831529</v>
      </c>
      <c r="C1035">
        <v>0.69848232065012628</v>
      </c>
      <c r="D1035">
        <f t="shared" si="16"/>
        <v>0.19986558426697337</v>
      </c>
    </row>
    <row r="1036" spans="1:6" x14ac:dyDescent="0.2">
      <c r="A1036" t="s">
        <v>1073</v>
      </c>
      <c r="B1036">
        <v>0.78633556868733812</v>
      </c>
      <c r="C1036">
        <v>0.69848232065012628</v>
      </c>
      <c r="D1036">
        <f t="shared" si="16"/>
        <v>-8.785324803721184E-2</v>
      </c>
    </row>
    <row r="1037" spans="1:6" x14ac:dyDescent="0.2">
      <c r="A1037" t="s">
        <v>1074</v>
      </c>
      <c r="B1037">
        <v>-0.17164227812079838</v>
      </c>
      <c r="C1037">
        <v>0.69803945771359233</v>
      </c>
      <c r="D1037">
        <f t="shared" si="16"/>
        <v>0.86968173583439068</v>
      </c>
    </row>
    <row r="1038" spans="1:6" x14ac:dyDescent="0.2">
      <c r="A1038" t="s">
        <v>1075</v>
      </c>
      <c r="B1038">
        <v>-1.2821061571125267</v>
      </c>
      <c r="C1038">
        <v>0.6962779417967101</v>
      </c>
      <c r="D1038">
        <f t="shared" si="16"/>
        <v>1.9783840989092369</v>
      </c>
      <c r="E1038">
        <v>0</v>
      </c>
      <c r="F1038">
        <v>0</v>
      </c>
    </row>
    <row r="1039" spans="1:6" x14ac:dyDescent="0.2">
      <c r="A1039" t="s">
        <v>1076</v>
      </c>
      <c r="B1039">
        <v>-1.0594094270335532</v>
      </c>
      <c r="C1039">
        <v>0.69583415080766464</v>
      </c>
      <c r="D1039">
        <f t="shared" si="16"/>
        <v>1.7552435778412179</v>
      </c>
      <c r="E1039">
        <v>0</v>
      </c>
      <c r="F1039">
        <v>0</v>
      </c>
    </row>
    <row r="1040" spans="1:6" x14ac:dyDescent="0.2">
      <c r="A1040" t="s">
        <v>1077</v>
      </c>
      <c r="B1040">
        <v>-0.32134325774623501</v>
      </c>
      <c r="C1040">
        <v>0.69539295392953915</v>
      </c>
      <c r="D1040">
        <f t="shared" si="16"/>
        <v>1.0167362116757741</v>
      </c>
    </row>
    <row r="1041" spans="1:6" x14ac:dyDescent="0.2">
      <c r="A1041" t="s">
        <v>1078</v>
      </c>
      <c r="B1041" s="3">
        <v>0.49134612999999999</v>
      </c>
      <c r="C1041">
        <v>0.69530744791520216</v>
      </c>
      <c r="D1041">
        <f t="shared" si="16"/>
        <v>0.20396131791520217</v>
      </c>
    </row>
    <row r="1042" spans="1:6" x14ac:dyDescent="0.2">
      <c r="A1042" t="s">
        <v>1079</v>
      </c>
      <c r="B1042">
        <v>-2.1218487394957983</v>
      </c>
      <c r="C1042">
        <v>0.69505571246779863</v>
      </c>
      <c r="D1042">
        <f t="shared" si="16"/>
        <v>2.8169044519635968</v>
      </c>
      <c r="E1042">
        <v>0</v>
      </c>
      <c r="F1042">
        <v>0</v>
      </c>
    </row>
    <row r="1043" spans="1:6" x14ac:dyDescent="0.2">
      <c r="A1043" t="s">
        <v>1080</v>
      </c>
      <c r="B1043">
        <v>1.2334121487309326</v>
      </c>
      <c r="C1043">
        <v>0.6947617172115006</v>
      </c>
      <c r="D1043">
        <f t="shared" si="16"/>
        <v>-0.53865043151943204</v>
      </c>
    </row>
    <row r="1044" spans="1:6" x14ac:dyDescent="0.2">
      <c r="A1044" t="s">
        <v>1081</v>
      </c>
      <c r="B1044">
        <v>-1.8427613242391969</v>
      </c>
      <c r="C1044">
        <v>0.6944664844691294</v>
      </c>
      <c r="D1044">
        <f t="shared" si="16"/>
        <v>2.5372278087083262</v>
      </c>
      <c r="E1044">
        <v>0</v>
      </c>
      <c r="F1044">
        <v>0</v>
      </c>
    </row>
    <row r="1045" spans="1:6" x14ac:dyDescent="0.2">
      <c r="A1045" t="s">
        <v>1082</v>
      </c>
      <c r="B1045">
        <v>0.11731209353968856</v>
      </c>
      <c r="C1045">
        <v>0.6944664844691294</v>
      </c>
      <c r="D1045">
        <f t="shared" si="16"/>
        <v>0.57715439092944087</v>
      </c>
    </row>
    <row r="1046" spans="1:6" x14ac:dyDescent="0.2">
      <c r="A1046" t="s">
        <v>1083</v>
      </c>
      <c r="B1046">
        <v>0.87181821364798173</v>
      </c>
      <c r="C1046">
        <v>0.69437912887694542</v>
      </c>
      <c r="D1046">
        <f t="shared" si="16"/>
        <v>-0.17743908477103632</v>
      </c>
    </row>
    <row r="1047" spans="1:6" x14ac:dyDescent="0.2">
      <c r="A1047" t="s">
        <v>1084</v>
      </c>
      <c r="B1047">
        <v>0.19737140267391814</v>
      </c>
      <c r="C1047">
        <v>0.69203859183974104</v>
      </c>
      <c r="D1047">
        <f t="shared" si="16"/>
        <v>0.49466718916582286</v>
      </c>
    </row>
    <row r="1048" spans="1:6" x14ac:dyDescent="0.2">
      <c r="A1048" t="s">
        <v>1085</v>
      </c>
      <c r="B1048">
        <v>0.66773889092204863</v>
      </c>
      <c r="C1048">
        <v>0.69189916198227408</v>
      </c>
      <c r="D1048">
        <f t="shared" si="16"/>
        <v>2.4160271060225447E-2</v>
      </c>
    </row>
    <row r="1049" spans="1:6" x14ac:dyDescent="0.2">
      <c r="A1049" t="s">
        <v>1086</v>
      </c>
      <c r="B1049">
        <v>0.35955467380626771</v>
      </c>
      <c r="C1049">
        <v>0.69189916198227408</v>
      </c>
      <c r="D1049">
        <f t="shared" si="16"/>
        <v>0.33234448817600637</v>
      </c>
    </row>
    <row r="1050" spans="1:6" x14ac:dyDescent="0.2">
      <c r="A1050" t="s">
        <v>1087</v>
      </c>
      <c r="B1050">
        <v>1.2070612708746653</v>
      </c>
      <c r="C1050">
        <v>0.69189916198227408</v>
      </c>
      <c r="D1050">
        <f t="shared" si="16"/>
        <v>-0.51516210889239122</v>
      </c>
    </row>
    <row r="1051" spans="1:6" x14ac:dyDescent="0.2">
      <c r="A1051" t="s">
        <v>1088</v>
      </c>
      <c r="B1051">
        <v>1.3397788196235896</v>
      </c>
      <c r="C1051">
        <v>0.68981670061099809</v>
      </c>
      <c r="D1051">
        <f t="shared" si="16"/>
        <v>-0.64996211901259149</v>
      </c>
    </row>
    <row r="1052" spans="1:6" x14ac:dyDescent="0.2">
      <c r="A1052" t="s">
        <v>1089</v>
      </c>
      <c r="B1052">
        <v>-0.20803517351219186</v>
      </c>
      <c r="C1052">
        <v>0.68981670061099809</v>
      </c>
      <c r="D1052">
        <f t="shared" si="16"/>
        <v>0.89785187412319001</v>
      </c>
    </row>
    <row r="1053" spans="1:6" x14ac:dyDescent="0.2">
      <c r="A1053" t="s">
        <v>1090</v>
      </c>
      <c r="B1053">
        <v>1.8271831206276019E-2</v>
      </c>
      <c r="C1053">
        <v>0.68969701295456975</v>
      </c>
      <c r="D1053">
        <f t="shared" si="16"/>
        <v>0.67142518174829369</v>
      </c>
    </row>
    <row r="1054" spans="1:6" x14ac:dyDescent="0.2">
      <c r="A1054" t="s">
        <v>1091</v>
      </c>
      <c r="B1054">
        <v>-0.52707581227436839</v>
      </c>
      <c r="C1054">
        <v>0.68950061761072867</v>
      </c>
      <c r="D1054">
        <f t="shared" si="16"/>
        <v>1.2165764298850972</v>
      </c>
    </row>
    <row r="1055" spans="1:6" x14ac:dyDescent="0.2">
      <c r="A1055" t="s">
        <v>1092</v>
      </c>
      <c r="B1055">
        <v>1.759805543170279</v>
      </c>
      <c r="C1055">
        <v>0.68950061761072867</v>
      </c>
      <c r="D1055">
        <f t="shared" si="16"/>
        <v>-1.0703049255595505</v>
      </c>
    </row>
    <row r="1056" spans="1:6" x14ac:dyDescent="0.2">
      <c r="A1056" t="s">
        <v>1093</v>
      </c>
      <c r="B1056">
        <v>0.97148585431053713</v>
      </c>
      <c r="C1056">
        <v>0.68740515933232182</v>
      </c>
      <c r="D1056">
        <f t="shared" si="16"/>
        <v>-0.28408069497821531</v>
      </c>
    </row>
    <row r="1057" spans="1:6" x14ac:dyDescent="0.2">
      <c r="A1057" t="s">
        <v>1094</v>
      </c>
      <c r="B1057">
        <v>-0.53616460132230181</v>
      </c>
      <c r="C1057">
        <v>0.68425595580619158</v>
      </c>
      <c r="D1057">
        <f t="shared" si="16"/>
        <v>1.2204205571284934</v>
      </c>
    </row>
    <row r="1058" spans="1:6" x14ac:dyDescent="0.2">
      <c r="A1058" t="s">
        <v>1095</v>
      </c>
      <c r="B1058">
        <v>-0.44584341919867021</v>
      </c>
      <c r="C1058">
        <v>0.68425595580619158</v>
      </c>
      <c r="D1058">
        <f t="shared" si="16"/>
        <v>1.1300993750048618</v>
      </c>
    </row>
    <row r="1059" spans="1:6" x14ac:dyDescent="0.2">
      <c r="A1059" t="s">
        <v>1096</v>
      </c>
      <c r="B1059">
        <v>1.3063875139997836</v>
      </c>
      <c r="C1059">
        <v>0.68425595580619158</v>
      </c>
      <c r="D1059">
        <f t="shared" si="16"/>
        <v>-0.622131558193592</v>
      </c>
    </row>
    <row r="1060" spans="1:6" x14ac:dyDescent="0.2">
      <c r="A1060" t="s">
        <v>1097</v>
      </c>
      <c r="B1060">
        <v>1.1799378590266993</v>
      </c>
      <c r="C1060">
        <v>0.68425595580619158</v>
      </c>
      <c r="D1060">
        <f t="shared" si="16"/>
        <v>-0.49568190322050776</v>
      </c>
    </row>
    <row r="1061" spans="1:6" x14ac:dyDescent="0.2">
      <c r="A1061" t="s">
        <v>1098</v>
      </c>
      <c r="B1061">
        <v>1.2217800838156061</v>
      </c>
      <c r="C1061">
        <v>0.67981246552675123</v>
      </c>
      <c r="D1061">
        <f t="shared" si="16"/>
        <v>-0.54196761828885487</v>
      </c>
    </row>
    <row r="1062" spans="1:6" x14ac:dyDescent="0.2">
      <c r="A1062" t="s">
        <v>1099</v>
      </c>
      <c r="B1062" t="s">
        <v>4354</v>
      </c>
      <c r="C1062">
        <v>0.67981246552675123</v>
      </c>
      <c r="D1062" t="e">
        <f t="shared" si="16"/>
        <v>#VALUE!</v>
      </c>
    </row>
    <row r="1063" spans="1:6" x14ac:dyDescent="0.2">
      <c r="A1063" t="s">
        <v>1100</v>
      </c>
      <c r="B1063">
        <v>1.3996413367747131</v>
      </c>
      <c r="C1063">
        <v>0.6793189746701046</v>
      </c>
      <c r="D1063">
        <f t="shared" si="16"/>
        <v>-0.72032236210460854</v>
      </c>
    </row>
    <row r="1064" spans="1:6" x14ac:dyDescent="0.2">
      <c r="A1064" t="s">
        <v>1101</v>
      </c>
      <c r="B1064">
        <v>0.10912412429189194</v>
      </c>
      <c r="C1064">
        <v>0.6793189746701046</v>
      </c>
      <c r="D1064">
        <f t="shared" si="16"/>
        <v>0.5701948503782126</v>
      </c>
    </row>
    <row r="1065" spans="1:6" x14ac:dyDescent="0.2">
      <c r="A1065" t="s">
        <v>1102</v>
      </c>
      <c r="B1065">
        <v>0.58625902335456459</v>
      </c>
      <c r="C1065">
        <v>0.67870448474623912</v>
      </c>
      <c r="D1065">
        <f t="shared" si="16"/>
        <v>9.2445461391674533E-2</v>
      </c>
    </row>
    <row r="1066" spans="1:6" x14ac:dyDescent="0.2">
      <c r="A1066" t="s">
        <v>1103</v>
      </c>
      <c r="B1066">
        <v>-0.71556386018905227</v>
      </c>
      <c r="C1066">
        <v>0.67604931200606022</v>
      </c>
      <c r="D1066">
        <f t="shared" si="16"/>
        <v>1.3916131721951124</v>
      </c>
    </row>
    <row r="1067" spans="1:6" x14ac:dyDescent="0.2">
      <c r="A1067" t="s">
        <v>1104</v>
      </c>
      <c r="B1067">
        <v>4.2844581226643488E-2</v>
      </c>
      <c r="C1067">
        <v>0.67604931200606022</v>
      </c>
      <c r="D1067">
        <f t="shared" si="16"/>
        <v>0.63320473077941675</v>
      </c>
    </row>
    <row r="1068" spans="1:6" x14ac:dyDescent="0.2">
      <c r="A1068" t="s">
        <v>1105</v>
      </c>
      <c r="B1068" t="s">
        <v>4354</v>
      </c>
      <c r="C1068">
        <v>0.67533373181908751</v>
      </c>
      <c r="D1068" t="e">
        <f t="shared" si="16"/>
        <v>#VALUE!</v>
      </c>
    </row>
    <row r="1069" spans="1:6" x14ac:dyDescent="0.2">
      <c r="A1069" t="s">
        <v>1106</v>
      </c>
      <c r="B1069">
        <v>-0.17420208367785667</v>
      </c>
      <c r="C1069">
        <v>0.67491425243221104</v>
      </c>
      <c r="D1069">
        <f t="shared" si="16"/>
        <v>0.84911633611006776</v>
      </c>
    </row>
    <row r="1070" spans="1:6" x14ac:dyDescent="0.2">
      <c r="A1070" t="s">
        <v>1107</v>
      </c>
      <c r="B1070">
        <v>-0.88529849512154779</v>
      </c>
      <c r="C1070">
        <v>0.67491425243221104</v>
      </c>
      <c r="D1070">
        <f t="shared" si="16"/>
        <v>1.5602127475537588</v>
      </c>
      <c r="E1070">
        <v>0</v>
      </c>
      <c r="F1070">
        <v>0</v>
      </c>
    </row>
    <row r="1071" spans="1:6" x14ac:dyDescent="0.2">
      <c r="A1071" t="s">
        <v>1108</v>
      </c>
      <c r="B1071">
        <v>0.42113444683314055</v>
      </c>
      <c r="C1071">
        <v>0.67491425243221104</v>
      </c>
      <c r="D1071">
        <f t="shared" si="16"/>
        <v>0.25377980559907048</v>
      </c>
    </row>
    <row r="1072" spans="1:6" x14ac:dyDescent="0.2">
      <c r="A1072" t="s">
        <v>1109</v>
      </c>
      <c r="B1072">
        <v>-2.5815632382215346</v>
      </c>
      <c r="C1072">
        <v>0.67320319464494405</v>
      </c>
      <c r="D1072">
        <f t="shared" si="16"/>
        <v>3.2547664328664787</v>
      </c>
    </row>
    <row r="1073" spans="1:6" x14ac:dyDescent="0.2">
      <c r="A1073" t="s">
        <v>1110</v>
      </c>
      <c r="B1073">
        <v>0.44293824456315228</v>
      </c>
      <c r="C1073">
        <v>0.67185325291745479</v>
      </c>
      <c r="D1073">
        <f t="shared" si="16"/>
        <v>0.22891500835430251</v>
      </c>
    </row>
    <row r="1074" spans="1:6" x14ac:dyDescent="0.2">
      <c r="A1074" t="s">
        <v>1111</v>
      </c>
      <c r="B1074">
        <v>0.73278584965255833</v>
      </c>
      <c r="C1074">
        <v>0.67153509109078335</v>
      </c>
      <c r="D1074">
        <f t="shared" si="16"/>
        <v>-6.1250758561774976E-2</v>
      </c>
    </row>
    <row r="1075" spans="1:6" x14ac:dyDescent="0.2">
      <c r="A1075" t="s">
        <v>1112</v>
      </c>
      <c r="B1075">
        <v>0.35634502016754577</v>
      </c>
      <c r="C1075">
        <v>0.66955941255006679</v>
      </c>
      <c r="D1075">
        <f t="shared" si="16"/>
        <v>0.31321439238252102</v>
      </c>
    </row>
    <row r="1076" spans="1:6" x14ac:dyDescent="0.2">
      <c r="A1076" t="s">
        <v>1113</v>
      </c>
      <c r="B1076" s="3">
        <v>7.4392810000000004E-2</v>
      </c>
      <c r="C1076">
        <v>0.66719149773666597</v>
      </c>
      <c r="D1076">
        <f t="shared" si="16"/>
        <v>0.592798687736666</v>
      </c>
    </row>
    <row r="1077" spans="1:6" x14ac:dyDescent="0.2">
      <c r="A1077" t="s">
        <v>1114</v>
      </c>
      <c r="B1077" s="3">
        <v>-0.92629519999999999</v>
      </c>
      <c r="C1077">
        <v>0.66719149773666597</v>
      </c>
      <c r="D1077">
        <f t="shared" si="16"/>
        <v>1.593486697736666</v>
      </c>
      <c r="E1077">
        <v>0</v>
      </c>
      <c r="F1077">
        <v>0</v>
      </c>
    </row>
    <row r="1078" spans="1:6" x14ac:dyDescent="0.2">
      <c r="A1078" t="s">
        <v>1115</v>
      </c>
      <c r="B1078">
        <v>-1.833512233622731</v>
      </c>
      <c r="C1078">
        <v>0.66688669155043334</v>
      </c>
      <c r="D1078">
        <f t="shared" ref="D1078:D1141" si="17">C1078-B1078</f>
        <v>2.5003989251731644</v>
      </c>
      <c r="E1078">
        <v>0</v>
      </c>
      <c r="F1078">
        <v>0</v>
      </c>
    </row>
    <row r="1079" spans="1:6" x14ac:dyDescent="0.2">
      <c r="A1079" t="s">
        <v>1116</v>
      </c>
      <c r="B1079">
        <v>-0.70955534531693476</v>
      </c>
      <c r="C1079">
        <v>0.66661171104333261</v>
      </c>
      <c r="D1079">
        <f t="shared" si="17"/>
        <v>1.3761670563602673</v>
      </c>
    </row>
    <row r="1080" spans="1:6" x14ac:dyDescent="0.2">
      <c r="A1080" t="s">
        <v>1117</v>
      </c>
      <c r="B1080">
        <v>-1.2332747668603865</v>
      </c>
      <c r="C1080">
        <v>0.66661171104333261</v>
      </c>
      <c r="D1080">
        <f t="shared" si="17"/>
        <v>1.8998864779037192</v>
      </c>
      <c r="E1080">
        <v>0</v>
      </c>
      <c r="F1080">
        <v>0</v>
      </c>
    </row>
    <row r="1081" spans="1:6" x14ac:dyDescent="0.2">
      <c r="A1081" t="s">
        <v>1118</v>
      </c>
      <c r="B1081">
        <v>9.9228357849047544E-2</v>
      </c>
      <c r="C1081">
        <v>0.66646117558765972</v>
      </c>
      <c r="D1081">
        <f t="shared" si="17"/>
        <v>0.56723281773861212</v>
      </c>
    </row>
    <row r="1082" spans="1:6" x14ac:dyDescent="0.2">
      <c r="A1082" t="s">
        <v>1119</v>
      </c>
      <c r="B1082">
        <v>0.57420958649907239</v>
      </c>
      <c r="C1082">
        <v>0.66638674280595678</v>
      </c>
      <c r="D1082">
        <f t="shared" si="17"/>
        <v>9.2177156306884389E-2</v>
      </c>
    </row>
    <row r="1083" spans="1:6" x14ac:dyDescent="0.2">
      <c r="A1083" t="s">
        <v>1120</v>
      </c>
      <c r="B1083">
        <v>1.2761124121779861</v>
      </c>
      <c r="C1083">
        <v>0.66624518304431601</v>
      </c>
      <c r="D1083">
        <f t="shared" si="17"/>
        <v>-0.60986722913367009</v>
      </c>
    </row>
    <row r="1084" spans="1:6" x14ac:dyDescent="0.2">
      <c r="A1084" t="s">
        <v>1121</v>
      </c>
      <c r="B1084">
        <v>-3.0302392344497768E-2</v>
      </c>
      <c r="C1084">
        <v>0.66593941853975347</v>
      </c>
      <c r="D1084">
        <f t="shared" si="17"/>
        <v>0.69624181088425119</v>
      </c>
    </row>
    <row r="1085" spans="1:6" x14ac:dyDescent="0.2">
      <c r="A1085" t="s">
        <v>1122</v>
      </c>
      <c r="B1085">
        <v>-1.7527904306220097</v>
      </c>
      <c r="C1085">
        <v>0.66593941853975347</v>
      </c>
      <c r="D1085">
        <f t="shared" si="17"/>
        <v>2.418729849161763</v>
      </c>
      <c r="E1085">
        <v>0</v>
      </c>
      <c r="F1085">
        <v>0</v>
      </c>
    </row>
    <row r="1086" spans="1:6" x14ac:dyDescent="0.2">
      <c r="A1086" t="s">
        <v>1123</v>
      </c>
      <c r="B1086">
        <v>-1.7803308687158437</v>
      </c>
      <c r="C1086">
        <v>0.66528154170430576</v>
      </c>
      <c r="D1086">
        <f t="shared" si="17"/>
        <v>2.4456124104201495</v>
      </c>
      <c r="E1086">
        <v>0</v>
      </c>
      <c r="F1086">
        <v>0</v>
      </c>
    </row>
    <row r="1087" spans="1:6" x14ac:dyDescent="0.2">
      <c r="A1087" t="s">
        <v>1125</v>
      </c>
      <c r="B1087">
        <v>1.2241944657385198</v>
      </c>
      <c r="C1087">
        <v>0.66528154170430576</v>
      </c>
      <c r="D1087">
        <f t="shared" si="17"/>
        <v>-0.558912924034214</v>
      </c>
    </row>
    <row r="1088" spans="1:6" x14ac:dyDescent="0.2">
      <c r="A1088" t="s">
        <v>1126</v>
      </c>
      <c r="B1088">
        <v>-0.6799080095946981</v>
      </c>
      <c r="C1088">
        <v>0.66528154170430576</v>
      </c>
      <c r="D1088">
        <f t="shared" si="17"/>
        <v>1.3451895512990037</v>
      </c>
    </row>
    <row r="1089" spans="1:6" x14ac:dyDescent="0.2">
      <c r="A1089" t="s">
        <v>1127</v>
      </c>
      <c r="B1089">
        <v>0.28726065577485205</v>
      </c>
      <c r="C1089">
        <v>0.66507978488935915</v>
      </c>
      <c r="D1089">
        <f t="shared" si="17"/>
        <v>0.3778191291145071</v>
      </c>
    </row>
    <row r="1090" spans="1:6" x14ac:dyDescent="0.2">
      <c r="A1090" t="s">
        <v>1128</v>
      </c>
      <c r="B1090">
        <v>0.59316806779814635</v>
      </c>
      <c r="C1090">
        <v>0.66507978488935915</v>
      </c>
      <c r="D1090">
        <f t="shared" si="17"/>
        <v>7.1911717091212801E-2</v>
      </c>
    </row>
    <row r="1091" spans="1:6" x14ac:dyDescent="0.2">
      <c r="A1091" t="s">
        <v>1129</v>
      </c>
      <c r="B1091">
        <v>0.3931749343743689</v>
      </c>
      <c r="C1091">
        <v>0.66470361073566331</v>
      </c>
      <c r="D1091">
        <f t="shared" si="17"/>
        <v>0.27152867636129441</v>
      </c>
    </row>
    <row r="1092" spans="1:6" x14ac:dyDescent="0.2">
      <c r="A1092" t="s">
        <v>1130</v>
      </c>
      <c r="B1092">
        <v>-0.16106442577030811</v>
      </c>
      <c r="C1092">
        <v>0.66401812595052623</v>
      </c>
      <c r="D1092">
        <f t="shared" si="17"/>
        <v>0.82508255172083433</v>
      </c>
    </row>
    <row r="1093" spans="1:6" x14ac:dyDescent="0.2">
      <c r="A1093" t="s">
        <v>1131</v>
      </c>
      <c r="B1093">
        <v>-0.46918767507002795</v>
      </c>
      <c r="C1093">
        <v>0.66401812595052623</v>
      </c>
      <c r="D1093">
        <f t="shared" si="17"/>
        <v>1.1332058010205541</v>
      </c>
    </row>
    <row r="1094" spans="1:6" x14ac:dyDescent="0.2">
      <c r="A1094" t="s">
        <v>1132</v>
      </c>
      <c r="B1094">
        <v>1.1640424568640273</v>
      </c>
      <c r="C1094">
        <v>0.66313517755542473</v>
      </c>
      <c r="D1094">
        <f t="shared" si="17"/>
        <v>-0.50090727930860257</v>
      </c>
    </row>
    <row r="1095" spans="1:6" x14ac:dyDescent="0.2">
      <c r="A1095" t="s">
        <v>1133</v>
      </c>
      <c r="B1095">
        <v>0.80706581740976635</v>
      </c>
      <c r="C1095">
        <v>0.66113102769576815</v>
      </c>
      <c r="D1095">
        <f t="shared" si="17"/>
        <v>-0.1459347897139982</v>
      </c>
    </row>
    <row r="1096" spans="1:6" x14ac:dyDescent="0.2">
      <c r="A1096" t="s">
        <v>1134</v>
      </c>
      <c r="B1096">
        <v>0.4438077144681315</v>
      </c>
      <c r="C1096">
        <v>0.65782310161296886</v>
      </c>
      <c r="D1096">
        <f t="shared" si="17"/>
        <v>0.21401538714483737</v>
      </c>
    </row>
    <row r="1097" spans="1:6" x14ac:dyDescent="0.2">
      <c r="A1097" t="s">
        <v>1135</v>
      </c>
      <c r="B1097">
        <v>-0.52647495040160253</v>
      </c>
      <c r="C1097">
        <v>0.65741283581060117</v>
      </c>
      <c r="D1097">
        <f t="shared" si="17"/>
        <v>1.1838877862122037</v>
      </c>
    </row>
    <row r="1098" spans="1:6" x14ac:dyDescent="0.2">
      <c r="A1098" t="s">
        <v>1136</v>
      </c>
      <c r="B1098">
        <v>1.0810926163038839</v>
      </c>
      <c r="C1098">
        <v>0.65730032526201654</v>
      </c>
      <c r="D1098">
        <f t="shared" si="17"/>
        <v>-0.42379229104186733</v>
      </c>
    </row>
    <row r="1099" spans="1:6" x14ac:dyDescent="0.2">
      <c r="A1099" t="s">
        <v>1137</v>
      </c>
      <c r="B1099">
        <v>-1.7998292787025183</v>
      </c>
      <c r="C1099">
        <v>0.65730032526201654</v>
      </c>
      <c r="D1099">
        <f t="shared" si="17"/>
        <v>2.4571296039645349</v>
      </c>
      <c r="E1099">
        <v>1</v>
      </c>
      <c r="F1099">
        <v>0</v>
      </c>
    </row>
    <row r="1100" spans="1:6" x14ac:dyDescent="0.2">
      <c r="A1100" t="s">
        <v>1138</v>
      </c>
      <c r="B1100">
        <v>-1.0345884636999949</v>
      </c>
      <c r="C1100">
        <v>0.6566085360256998</v>
      </c>
      <c r="D1100">
        <f t="shared" si="17"/>
        <v>1.6911969997256948</v>
      </c>
      <c r="E1100">
        <v>0</v>
      </c>
      <c r="F1100">
        <v>0</v>
      </c>
    </row>
    <row r="1101" spans="1:6" x14ac:dyDescent="0.2">
      <c r="A1101" t="s">
        <v>1139</v>
      </c>
      <c r="B1101">
        <v>-2.5545394165431973E-2</v>
      </c>
      <c r="C1101">
        <v>0.6566085360256998</v>
      </c>
      <c r="D1101">
        <f t="shared" si="17"/>
        <v>0.6821539301911318</v>
      </c>
    </row>
    <row r="1102" spans="1:6" x14ac:dyDescent="0.2">
      <c r="A1102" t="s">
        <v>1140</v>
      </c>
      <c r="B1102">
        <v>0.54750645858198255</v>
      </c>
      <c r="C1102">
        <v>0.65560438450270242</v>
      </c>
      <c r="D1102">
        <f t="shared" si="17"/>
        <v>0.10809792592071987</v>
      </c>
    </row>
    <row r="1103" spans="1:6" x14ac:dyDescent="0.2">
      <c r="A1103" t="s">
        <v>1141</v>
      </c>
      <c r="B1103">
        <v>-0.63090148207460217</v>
      </c>
      <c r="C1103">
        <v>0.65560438450270242</v>
      </c>
      <c r="D1103">
        <f t="shared" si="17"/>
        <v>1.2865058665773046</v>
      </c>
    </row>
    <row r="1104" spans="1:6" x14ac:dyDescent="0.2">
      <c r="A1104" t="s">
        <v>1142</v>
      </c>
      <c r="B1104">
        <v>-1.1596742759589671</v>
      </c>
      <c r="C1104">
        <v>0.65560438450270242</v>
      </c>
      <c r="D1104">
        <f t="shared" si="17"/>
        <v>1.8152786604616695</v>
      </c>
      <c r="E1104">
        <v>0</v>
      </c>
      <c r="F1104">
        <v>0</v>
      </c>
    </row>
    <row r="1105" spans="1:6" x14ac:dyDescent="0.2">
      <c r="A1105" t="s">
        <v>1143</v>
      </c>
      <c r="B1105">
        <v>0.65326101735885556</v>
      </c>
      <c r="C1105">
        <v>0.65560438450270242</v>
      </c>
      <c r="D1105">
        <f t="shared" si="17"/>
        <v>2.343367143846864E-3</v>
      </c>
    </row>
    <row r="1106" spans="1:6" x14ac:dyDescent="0.2">
      <c r="A1106" t="s">
        <v>1144</v>
      </c>
      <c r="B1106">
        <v>0.65418897714221003</v>
      </c>
      <c r="C1106">
        <v>0.65555494535669179</v>
      </c>
      <c r="D1106">
        <f t="shared" si="17"/>
        <v>1.3659682144817609E-3</v>
      </c>
    </row>
    <row r="1107" spans="1:6" x14ac:dyDescent="0.2">
      <c r="A1107" t="s">
        <v>1145</v>
      </c>
      <c r="B1107">
        <v>-0.23129878010504076</v>
      </c>
      <c r="C1107">
        <v>0.65537613233556524</v>
      </c>
      <c r="D1107">
        <f t="shared" si="17"/>
        <v>0.88667491244060603</v>
      </c>
    </row>
    <row r="1108" spans="1:6" x14ac:dyDescent="0.2">
      <c r="A1108" t="s">
        <v>1146</v>
      </c>
      <c r="B1108">
        <v>4.3930028666485326</v>
      </c>
      <c r="C1108">
        <v>0.65537613233556524</v>
      </c>
      <c r="D1108">
        <f t="shared" si="17"/>
        <v>-3.7376267343129674</v>
      </c>
      <c r="E1108">
        <v>0</v>
      </c>
      <c r="F1108">
        <v>0</v>
      </c>
    </row>
    <row r="1109" spans="1:6" x14ac:dyDescent="0.2">
      <c r="A1109" t="s">
        <v>1147</v>
      </c>
      <c r="B1109">
        <v>1.4217321252955577</v>
      </c>
      <c r="C1109">
        <v>0.65537613233556524</v>
      </c>
      <c r="D1109">
        <f t="shared" si="17"/>
        <v>-0.76635599295999246</v>
      </c>
    </row>
    <row r="1110" spans="1:6" x14ac:dyDescent="0.2">
      <c r="A1110" t="s">
        <v>1148</v>
      </c>
      <c r="B1110">
        <v>1.0471334692952641</v>
      </c>
      <c r="C1110">
        <v>0.65521431727794988</v>
      </c>
      <c r="D1110">
        <f t="shared" si="17"/>
        <v>-0.3919191520173142</v>
      </c>
    </row>
    <row r="1111" spans="1:6" x14ac:dyDescent="0.2">
      <c r="A1111" t="s">
        <v>1149</v>
      </c>
      <c r="B1111">
        <v>-1.928919757647406</v>
      </c>
      <c r="C1111">
        <v>0.65453465682531597</v>
      </c>
      <c r="D1111">
        <f t="shared" si="17"/>
        <v>2.5834544144727221</v>
      </c>
      <c r="E1111">
        <v>0</v>
      </c>
      <c r="F1111">
        <v>1</v>
      </c>
    </row>
    <row r="1112" spans="1:6" x14ac:dyDescent="0.2">
      <c r="A1112" t="s">
        <v>1150</v>
      </c>
      <c r="B1112">
        <v>-0.65652192673349941</v>
      </c>
      <c r="C1112">
        <v>0.65420857596611959</v>
      </c>
      <c r="D1112">
        <f t="shared" si="17"/>
        <v>1.310730502699619</v>
      </c>
    </row>
    <row r="1113" spans="1:6" x14ac:dyDescent="0.2">
      <c r="A1113" t="s">
        <v>1151</v>
      </c>
      <c r="B1113">
        <v>-0.88094625867832321</v>
      </c>
      <c r="C1113">
        <v>0.65395862957100315</v>
      </c>
      <c r="D1113">
        <f t="shared" si="17"/>
        <v>1.5349048882493264</v>
      </c>
      <c r="E1113">
        <v>0</v>
      </c>
      <c r="F1113">
        <v>0</v>
      </c>
    </row>
    <row r="1114" spans="1:6" x14ac:dyDescent="0.2">
      <c r="A1114" t="s">
        <v>1152</v>
      </c>
      <c r="B1114">
        <v>0.23933127483423322</v>
      </c>
      <c r="C1114">
        <v>0.65007127974558643</v>
      </c>
      <c r="D1114">
        <f t="shared" si="17"/>
        <v>0.41074000491135321</v>
      </c>
    </row>
    <row r="1115" spans="1:6" x14ac:dyDescent="0.2">
      <c r="A1115" t="s">
        <v>1153</v>
      </c>
      <c r="B1115">
        <v>-0.2436072144288576</v>
      </c>
      <c r="C1115">
        <v>0.64998421218819047</v>
      </c>
      <c r="D1115">
        <f t="shared" si="17"/>
        <v>0.89359142661704805</v>
      </c>
    </row>
    <row r="1116" spans="1:6" x14ac:dyDescent="0.2">
      <c r="A1116" t="s">
        <v>1154</v>
      </c>
      <c r="B1116">
        <v>-6.1463917988290656E-3</v>
      </c>
      <c r="C1116">
        <v>0.64908350305498985</v>
      </c>
      <c r="D1116">
        <f t="shared" si="17"/>
        <v>0.65522989485381888</v>
      </c>
    </row>
    <row r="1117" spans="1:6" x14ac:dyDescent="0.2">
      <c r="A1117" t="s">
        <v>1155</v>
      </c>
      <c r="B1117">
        <v>-0.51032379010376405</v>
      </c>
      <c r="C1117">
        <v>0.64701023523074153</v>
      </c>
      <c r="D1117">
        <f t="shared" si="17"/>
        <v>1.1573340253345057</v>
      </c>
    </row>
    <row r="1118" spans="1:6" x14ac:dyDescent="0.2">
      <c r="A1118" t="s">
        <v>1156</v>
      </c>
      <c r="B1118">
        <v>-1.3247253971245949</v>
      </c>
      <c r="C1118">
        <v>0.64639297871467838</v>
      </c>
      <c r="D1118">
        <f t="shared" si="17"/>
        <v>1.9711183758392732</v>
      </c>
      <c r="E1118">
        <v>0</v>
      </c>
      <c r="F1118">
        <v>0</v>
      </c>
    </row>
    <row r="1119" spans="1:6" x14ac:dyDescent="0.2">
      <c r="A1119" t="s">
        <v>1157</v>
      </c>
      <c r="B1119">
        <v>-1.5988998749078944</v>
      </c>
      <c r="C1119">
        <v>0.64639297871467838</v>
      </c>
      <c r="D1119">
        <f t="shared" si="17"/>
        <v>2.2452928536225727</v>
      </c>
      <c r="E1119">
        <v>0</v>
      </c>
      <c r="F1119">
        <v>0</v>
      </c>
    </row>
    <row r="1120" spans="1:6" x14ac:dyDescent="0.2">
      <c r="A1120" t="s">
        <v>1158</v>
      </c>
      <c r="B1120">
        <v>0.59449594735850053</v>
      </c>
      <c r="C1120">
        <v>0.64639297871467838</v>
      </c>
      <c r="D1120">
        <f t="shared" si="17"/>
        <v>5.1897031356177847E-2</v>
      </c>
    </row>
    <row r="1121" spans="1:6" x14ac:dyDescent="0.2">
      <c r="A1121" t="s">
        <v>1159</v>
      </c>
      <c r="B1121">
        <v>-1.564628065184982</v>
      </c>
      <c r="C1121">
        <v>0.64639297871467838</v>
      </c>
      <c r="D1121">
        <f t="shared" si="17"/>
        <v>2.2110210438996605</v>
      </c>
      <c r="E1121">
        <v>1</v>
      </c>
      <c r="F1121">
        <v>0</v>
      </c>
    </row>
    <row r="1122" spans="1:6" x14ac:dyDescent="0.2">
      <c r="A1122" t="s">
        <v>1160</v>
      </c>
      <c r="B1122">
        <v>0.47816744965220859</v>
      </c>
      <c r="C1122">
        <v>0.64546946574235098</v>
      </c>
      <c r="D1122">
        <f t="shared" si="17"/>
        <v>0.16730201609014239</v>
      </c>
    </row>
    <row r="1123" spans="1:6" x14ac:dyDescent="0.2">
      <c r="A1123" t="s">
        <v>1161</v>
      </c>
      <c r="B1123">
        <v>1.2446250986582477</v>
      </c>
      <c r="C1123">
        <v>0.64505882609739595</v>
      </c>
      <c r="D1123">
        <f t="shared" si="17"/>
        <v>-0.59956627256085171</v>
      </c>
    </row>
    <row r="1124" spans="1:6" x14ac:dyDescent="0.2">
      <c r="A1124" t="s">
        <v>1162</v>
      </c>
      <c r="B1124">
        <v>-1.1547434885556433</v>
      </c>
      <c r="C1124">
        <v>0.64505882609739595</v>
      </c>
      <c r="D1124">
        <f t="shared" si="17"/>
        <v>1.7998023146530393</v>
      </c>
      <c r="E1124">
        <v>0</v>
      </c>
      <c r="F1124">
        <v>0</v>
      </c>
    </row>
    <row r="1125" spans="1:6" x14ac:dyDescent="0.2">
      <c r="A1125" t="s">
        <v>1163</v>
      </c>
      <c r="B1125">
        <v>-0.20961423544253377</v>
      </c>
      <c r="C1125">
        <v>0.64466390398794449</v>
      </c>
      <c r="D1125">
        <f t="shared" si="17"/>
        <v>0.85427813943047826</v>
      </c>
    </row>
    <row r="1126" spans="1:6" x14ac:dyDescent="0.2">
      <c r="A1126" t="s">
        <v>1164</v>
      </c>
      <c r="B1126">
        <v>-0.33093842887473474</v>
      </c>
      <c r="C1126">
        <v>0.64355757064529717</v>
      </c>
      <c r="D1126">
        <f t="shared" si="17"/>
        <v>0.97449599952003196</v>
      </c>
    </row>
    <row r="1127" spans="1:6" x14ac:dyDescent="0.2">
      <c r="A1127" t="s">
        <v>1165</v>
      </c>
      <c r="B1127">
        <v>0.7384017333673214</v>
      </c>
      <c r="C1127">
        <v>0.64190968730546383</v>
      </c>
      <c r="D1127">
        <f t="shared" si="17"/>
        <v>-9.6492046061857573E-2</v>
      </c>
    </row>
    <row r="1128" spans="1:6" x14ac:dyDescent="0.2">
      <c r="A1128" t="s">
        <v>1166</v>
      </c>
      <c r="B1128">
        <v>-1.1088675781853117</v>
      </c>
      <c r="C1128">
        <v>0.64163390404716547</v>
      </c>
      <c r="D1128">
        <f t="shared" si="17"/>
        <v>1.7505014822324771</v>
      </c>
      <c r="E1128">
        <v>0</v>
      </c>
      <c r="F1128">
        <v>0</v>
      </c>
    </row>
    <row r="1129" spans="1:6" x14ac:dyDescent="0.2">
      <c r="A1129" t="s">
        <v>1167</v>
      </c>
      <c r="B1129">
        <v>-0.66282959633562644</v>
      </c>
      <c r="C1129">
        <v>0.64163390404716547</v>
      </c>
      <c r="D1129">
        <f t="shared" si="17"/>
        <v>1.3044635003827918</v>
      </c>
    </row>
    <row r="1130" spans="1:6" x14ac:dyDescent="0.2">
      <c r="A1130" t="s">
        <v>1168</v>
      </c>
      <c r="B1130">
        <v>-2.0361512419133172</v>
      </c>
      <c r="C1130">
        <v>0.64139996966479595</v>
      </c>
      <c r="D1130">
        <f t="shared" si="17"/>
        <v>2.677551211578113</v>
      </c>
      <c r="E1130">
        <v>0</v>
      </c>
      <c r="F1130">
        <v>0</v>
      </c>
    </row>
    <row r="1131" spans="1:6" x14ac:dyDescent="0.2">
      <c r="A1131" t="s">
        <v>1169</v>
      </c>
      <c r="B1131">
        <v>0.51136325545536865</v>
      </c>
      <c r="C1131">
        <v>0.64139996966479595</v>
      </c>
      <c r="D1131">
        <f t="shared" si="17"/>
        <v>0.13003671420942731</v>
      </c>
    </row>
    <row r="1132" spans="1:6" x14ac:dyDescent="0.2">
      <c r="A1132" t="s">
        <v>1170</v>
      </c>
      <c r="B1132">
        <v>0.98064224181275816</v>
      </c>
      <c r="C1132">
        <v>0.64139996966479595</v>
      </c>
      <c r="D1132">
        <f t="shared" si="17"/>
        <v>-0.33924227214796221</v>
      </c>
    </row>
    <row r="1133" spans="1:6" x14ac:dyDescent="0.2">
      <c r="A1133" t="s">
        <v>1171</v>
      </c>
      <c r="B1133">
        <v>-0.47956140960589433</v>
      </c>
      <c r="C1133">
        <v>0.6413804392098944</v>
      </c>
      <c r="D1133">
        <f t="shared" si="17"/>
        <v>1.1209418488157887</v>
      </c>
    </row>
    <row r="1134" spans="1:6" x14ac:dyDescent="0.2">
      <c r="A1134" t="s">
        <v>1172</v>
      </c>
      <c r="B1134">
        <v>-0.39267156423580007</v>
      </c>
      <c r="C1134">
        <v>0.64111144308335821</v>
      </c>
      <c r="D1134">
        <f t="shared" si="17"/>
        <v>1.0337830073191583</v>
      </c>
    </row>
    <row r="1135" spans="1:6" x14ac:dyDescent="0.2">
      <c r="A1135" t="s">
        <v>1173</v>
      </c>
      <c r="B1135">
        <v>-0.45879922216820612</v>
      </c>
      <c r="C1135">
        <v>0.63939754260800619</v>
      </c>
      <c r="D1135">
        <f t="shared" si="17"/>
        <v>1.0981967647762123</v>
      </c>
    </row>
    <row r="1136" spans="1:6" x14ac:dyDescent="0.2">
      <c r="A1136" t="s">
        <v>1174</v>
      </c>
      <c r="B1136">
        <v>-0.79910063198833248</v>
      </c>
      <c r="C1136">
        <v>0.63939754260800619</v>
      </c>
      <c r="D1136">
        <f t="shared" si="17"/>
        <v>1.4384981745963388</v>
      </c>
    </row>
    <row r="1137" spans="1:6" x14ac:dyDescent="0.2">
      <c r="A1137" t="s">
        <v>1175</v>
      </c>
      <c r="B1137">
        <v>0.76023786998243004</v>
      </c>
      <c r="C1137">
        <v>0.63913389937625376</v>
      </c>
      <c r="D1137">
        <f t="shared" si="17"/>
        <v>-0.12110397060617628</v>
      </c>
    </row>
    <row r="1138" spans="1:6" x14ac:dyDescent="0.2">
      <c r="A1138" t="s">
        <v>1176</v>
      </c>
      <c r="B1138">
        <v>0.79072292894818497</v>
      </c>
      <c r="C1138">
        <v>0.63618157543391196</v>
      </c>
      <c r="D1138">
        <f t="shared" si="17"/>
        <v>-0.15454135351427301</v>
      </c>
    </row>
    <row r="1139" spans="1:6" x14ac:dyDescent="0.2">
      <c r="A1139" t="s">
        <v>1177</v>
      </c>
      <c r="B1139">
        <v>-0.41519340146382372</v>
      </c>
      <c r="C1139">
        <v>0.63569308530958901</v>
      </c>
      <c r="D1139">
        <f t="shared" si="17"/>
        <v>1.0508864867734127</v>
      </c>
    </row>
    <row r="1140" spans="1:6" x14ac:dyDescent="0.2">
      <c r="A1140" t="s">
        <v>1178</v>
      </c>
      <c r="B1140">
        <v>1.1376443532233735</v>
      </c>
      <c r="C1140">
        <v>0.63517012947907237</v>
      </c>
      <c r="D1140">
        <f t="shared" si="17"/>
        <v>-0.50247422374430117</v>
      </c>
    </row>
    <row r="1141" spans="1:6" x14ac:dyDescent="0.2">
      <c r="A1141" t="s">
        <v>1179</v>
      </c>
      <c r="B1141">
        <v>0.63070797992037397</v>
      </c>
      <c r="C1141">
        <v>0.63517012947907237</v>
      </c>
      <c r="D1141">
        <f t="shared" si="17"/>
        <v>4.4621495586983917E-3</v>
      </c>
    </row>
    <row r="1142" spans="1:6" x14ac:dyDescent="0.2">
      <c r="A1142" t="s">
        <v>1180</v>
      </c>
      <c r="B1142">
        <v>1.5088890894323617</v>
      </c>
      <c r="C1142">
        <v>0.63310016142670467</v>
      </c>
      <c r="D1142">
        <f t="shared" ref="D1142:D1205" si="18">C1142-B1142</f>
        <v>-0.875788928005657</v>
      </c>
    </row>
    <row r="1143" spans="1:6" x14ac:dyDescent="0.2">
      <c r="A1143" t="s">
        <v>1181</v>
      </c>
      <c r="B1143">
        <v>-1.1818402100020193</v>
      </c>
      <c r="C1143">
        <v>0.63252236596511557</v>
      </c>
      <c r="D1143">
        <f t="shared" si="18"/>
        <v>1.8143625759671349</v>
      </c>
      <c r="E1143">
        <v>0</v>
      </c>
      <c r="F1143">
        <v>0</v>
      </c>
    </row>
    <row r="1144" spans="1:6" x14ac:dyDescent="0.2">
      <c r="A1144" t="s">
        <v>1183</v>
      </c>
      <c r="B1144">
        <v>-9.1445110049135178E-2</v>
      </c>
      <c r="C1144">
        <v>0.63252236596511557</v>
      </c>
      <c r="D1144">
        <f t="shared" si="18"/>
        <v>0.72396747601425071</v>
      </c>
    </row>
    <row r="1145" spans="1:6" x14ac:dyDescent="0.2">
      <c r="A1145" t="s">
        <v>1184</v>
      </c>
      <c r="B1145">
        <v>-0.6702968297772095</v>
      </c>
      <c r="C1145">
        <v>0.63252236596511557</v>
      </c>
      <c r="D1145">
        <f t="shared" si="18"/>
        <v>1.302819195742325</v>
      </c>
    </row>
    <row r="1146" spans="1:6" x14ac:dyDescent="0.2">
      <c r="A1146" t="s">
        <v>1185</v>
      </c>
      <c r="B1146">
        <v>0.42113444683314055</v>
      </c>
      <c r="C1146">
        <v>0.63177082209806512</v>
      </c>
      <c r="D1146">
        <f t="shared" si="18"/>
        <v>0.21063637526492457</v>
      </c>
    </row>
    <row r="1147" spans="1:6" x14ac:dyDescent="0.2">
      <c r="A1147" t="s">
        <v>1186</v>
      </c>
      <c r="B1147">
        <v>0.51560816012317157</v>
      </c>
      <c r="C1147">
        <v>0.6307113420533953</v>
      </c>
      <c r="D1147">
        <f t="shared" si="18"/>
        <v>0.11510318193022373</v>
      </c>
    </row>
    <row r="1148" spans="1:6" x14ac:dyDescent="0.2">
      <c r="A1148" t="s">
        <v>1187</v>
      </c>
      <c r="B1148">
        <v>0.72879998791376477</v>
      </c>
      <c r="C1148">
        <v>0.63034803253018123</v>
      </c>
      <c r="D1148">
        <f t="shared" si="18"/>
        <v>-9.8451955383583534E-2</v>
      </c>
    </row>
    <row r="1149" spans="1:6" x14ac:dyDescent="0.2">
      <c r="A1149" t="s">
        <v>1188</v>
      </c>
      <c r="B1149">
        <v>-0.60068589385263838</v>
      </c>
      <c r="C1149">
        <v>0.63034803253018123</v>
      </c>
      <c r="D1149">
        <f t="shared" si="18"/>
        <v>1.2310339263828196</v>
      </c>
    </row>
    <row r="1150" spans="1:6" x14ac:dyDescent="0.2">
      <c r="A1150" t="s">
        <v>1189</v>
      </c>
      <c r="B1150">
        <v>-1.0690275112930758</v>
      </c>
      <c r="C1150">
        <v>0.63034803253018123</v>
      </c>
      <c r="D1150">
        <f t="shared" si="18"/>
        <v>1.699375543823257</v>
      </c>
      <c r="E1150">
        <v>1</v>
      </c>
      <c r="F1150">
        <v>0</v>
      </c>
    </row>
    <row r="1151" spans="1:6" x14ac:dyDescent="0.2">
      <c r="A1151" t="s">
        <v>1190</v>
      </c>
      <c r="B1151">
        <v>0.28465596834469142</v>
      </c>
      <c r="C1151">
        <v>0.62985972221580711</v>
      </c>
      <c r="D1151">
        <f t="shared" si="18"/>
        <v>0.34520375387111568</v>
      </c>
    </row>
    <row r="1152" spans="1:6" x14ac:dyDescent="0.2">
      <c r="A1152" t="s">
        <v>1191</v>
      </c>
      <c r="B1152">
        <v>-8.2769564716909716E-2</v>
      </c>
      <c r="C1152">
        <v>0.62905369007003054</v>
      </c>
      <c r="D1152">
        <f t="shared" si="18"/>
        <v>0.71182325478694031</v>
      </c>
    </row>
    <row r="1153" spans="1:4" x14ac:dyDescent="0.2">
      <c r="A1153" t="s">
        <v>1192</v>
      </c>
      <c r="B1153">
        <v>1.0847823584548848</v>
      </c>
      <c r="C1153">
        <v>0.62905369007003054</v>
      </c>
      <c r="D1153">
        <f t="shared" si="18"/>
        <v>-0.45572866838485426</v>
      </c>
    </row>
    <row r="1154" spans="1:4" x14ac:dyDescent="0.2">
      <c r="A1154" t="s">
        <v>1193</v>
      </c>
      <c r="B1154">
        <v>-0.54321257667198364</v>
      </c>
      <c r="C1154">
        <v>0.62905369007003054</v>
      </c>
      <c r="D1154">
        <f t="shared" si="18"/>
        <v>1.1722662667420143</v>
      </c>
    </row>
    <row r="1155" spans="1:4" x14ac:dyDescent="0.2">
      <c r="A1155" t="s">
        <v>1194</v>
      </c>
      <c r="B1155">
        <v>-0.43330591707387867</v>
      </c>
      <c r="C1155">
        <v>0.62864430862992837</v>
      </c>
      <c r="D1155">
        <f t="shared" si="18"/>
        <v>1.0619502257038071</v>
      </c>
    </row>
    <row r="1156" spans="1:4" x14ac:dyDescent="0.2">
      <c r="A1156" t="s">
        <v>1195</v>
      </c>
      <c r="B1156">
        <v>0.11732910445260904</v>
      </c>
      <c r="C1156">
        <v>0.62847069193477278</v>
      </c>
      <c r="D1156">
        <f t="shared" si="18"/>
        <v>0.51114158748216376</v>
      </c>
    </row>
    <row r="1157" spans="1:4" x14ac:dyDescent="0.2">
      <c r="A1157" t="s">
        <v>1196</v>
      </c>
      <c r="B1157">
        <v>-0.62648578344593342</v>
      </c>
      <c r="C1157">
        <v>0.62671193462999186</v>
      </c>
      <c r="D1157">
        <f t="shared" si="18"/>
        <v>1.2531977180759253</v>
      </c>
    </row>
    <row r="1158" spans="1:4" x14ac:dyDescent="0.2">
      <c r="A1158" t="s">
        <v>1197</v>
      </c>
      <c r="B1158">
        <v>-0.72159660297239925</v>
      </c>
      <c r="C1158">
        <v>0.6259841135948262</v>
      </c>
      <c r="D1158">
        <f t="shared" si="18"/>
        <v>1.3475807165672253</v>
      </c>
    </row>
    <row r="1159" spans="1:4" x14ac:dyDescent="0.2">
      <c r="A1159" t="s">
        <v>1198</v>
      </c>
      <c r="B1159">
        <v>0.450185182139344</v>
      </c>
      <c r="C1159">
        <v>0.62455624863940562</v>
      </c>
      <c r="D1159">
        <f t="shared" si="18"/>
        <v>0.17437106650006162</v>
      </c>
    </row>
    <row r="1160" spans="1:4" x14ac:dyDescent="0.2">
      <c r="A1160" t="s">
        <v>1199</v>
      </c>
      <c r="B1160">
        <v>0.58164167324388305</v>
      </c>
      <c r="C1160">
        <v>0.62323096064435868</v>
      </c>
      <c r="D1160">
        <f t="shared" si="18"/>
        <v>4.1589287400475627E-2</v>
      </c>
    </row>
    <row r="1161" spans="1:4" x14ac:dyDescent="0.2">
      <c r="A1161" t="s">
        <v>1200</v>
      </c>
      <c r="B1161">
        <v>-0.16050619257661264</v>
      </c>
      <c r="C1161">
        <v>0.62292650963892826</v>
      </c>
      <c r="D1161">
        <f t="shared" si="18"/>
        <v>0.78343270221554095</v>
      </c>
    </row>
    <row r="1162" spans="1:4" x14ac:dyDescent="0.2">
      <c r="A1162" t="s">
        <v>1201</v>
      </c>
      <c r="B1162">
        <v>3.5424669227486057E-2</v>
      </c>
      <c r="C1162">
        <v>0.62116010119262732</v>
      </c>
      <c r="D1162">
        <f t="shared" si="18"/>
        <v>0.58573543196514122</v>
      </c>
    </row>
    <row r="1163" spans="1:4" x14ac:dyDescent="0.2">
      <c r="A1163" t="s">
        <v>1202</v>
      </c>
      <c r="B1163">
        <v>-3.2399074312162275E-2</v>
      </c>
      <c r="C1163">
        <v>0.62042228959300294</v>
      </c>
      <c r="D1163">
        <f t="shared" si="18"/>
        <v>0.65282136390516521</v>
      </c>
    </row>
    <row r="1164" spans="1:4" x14ac:dyDescent="0.2">
      <c r="A1164" t="s">
        <v>1203</v>
      </c>
      <c r="B1164">
        <v>0.59479051303810004</v>
      </c>
      <c r="C1164">
        <v>0.61891653432151039</v>
      </c>
      <c r="D1164">
        <f t="shared" si="18"/>
        <v>2.4126021283410348E-2</v>
      </c>
    </row>
    <row r="1165" spans="1:4" x14ac:dyDescent="0.2">
      <c r="A1165" t="s">
        <v>1204</v>
      </c>
      <c r="B1165">
        <v>-0.84500339904826627</v>
      </c>
      <c r="C1165">
        <v>0.61839004271615872</v>
      </c>
      <c r="D1165">
        <f t="shared" si="18"/>
        <v>1.463393441764425</v>
      </c>
    </row>
    <row r="1166" spans="1:4" x14ac:dyDescent="0.2">
      <c r="A1166" t="s">
        <v>1205</v>
      </c>
      <c r="B1166">
        <v>0.17471108089734891</v>
      </c>
      <c r="C1166">
        <v>0.61839004271615872</v>
      </c>
      <c r="D1166">
        <f t="shared" si="18"/>
        <v>0.44367896181880984</v>
      </c>
    </row>
    <row r="1167" spans="1:4" x14ac:dyDescent="0.2">
      <c r="A1167" t="s">
        <v>1206</v>
      </c>
      <c r="B1167">
        <v>1.4436891003852255</v>
      </c>
      <c r="C1167">
        <v>0.61839004271615872</v>
      </c>
      <c r="D1167">
        <f t="shared" si="18"/>
        <v>-0.82529905766906675</v>
      </c>
    </row>
    <row r="1168" spans="1:4" x14ac:dyDescent="0.2">
      <c r="A1168" t="s">
        <v>1207</v>
      </c>
      <c r="B1168">
        <v>0.92654593020539733</v>
      </c>
      <c r="C1168">
        <v>0.61719416568480079</v>
      </c>
      <c r="D1168">
        <f t="shared" si="18"/>
        <v>-0.30935176452059654</v>
      </c>
    </row>
    <row r="1169" spans="1:6" x14ac:dyDescent="0.2">
      <c r="A1169" t="s">
        <v>1208</v>
      </c>
      <c r="B1169">
        <v>0.59608311087601007</v>
      </c>
      <c r="C1169">
        <v>0.61351756406038693</v>
      </c>
      <c r="D1169">
        <f t="shared" si="18"/>
        <v>1.7434453184376864E-2</v>
      </c>
    </row>
    <row r="1170" spans="1:6" x14ac:dyDescent="0.2">
      <c r="A1170" t="s">
        <v>1209</v>
      </c>
      <c r="B1170">
        <v>0.99963539134662127</v>
      </c>
      <c r="C1170">
        <v>0.6129739727837229</v>
      </c>
      <c r="D1170">
        <f t="shared" si="18"/>
        <v>-0.38666141856289837</v>
      </c>
    </row>
    <row r="1171" spans="1:6" x14ac:dyDescent="0.2">
      <c r="A1171" t="s">
        <v>1210</v>
      </c>
      <c r="B1171">
        <v>0.73221605980226667</v>
      </c>
      <c r="C1171">
        <v>0.61285480715108942</v>
      </c>
      <c r="D1171">
        <f t="shared" si="18"/>
        <v>-0.11936125265117725</v>
      </c>
    </row>
    <row r="1172" spans="1:6" x14ac:dyDescent="0.2">
      <c r="A1172" t="s">
        <v>1211</v>
      </c>
      <c r="B1172">
        <v>0.18965517241379315</v>
      </c>
      <c r="C1172">
        <v>0.61285480715108942</v>
      </c>
      <c r="D1172">
        <f t="shared" si="18"/>
        <v>0.42319963473729627</v>
      </c>
    </row>
    <row r="1173" spans="1:6" x14ac:dyDescent="0.2">
      <c r="A1173" t="s">
        <v>1212</v>
      </c>
      <c r="B1173">
        <v>-0.6432688044923891</v>
      </c>
      <c r="C1173">
        <v>0.61211504199541866</v>
      </c>
      <c r="D1173">
        <f t="shared" si="18"/>
        <v>1.2553838464878078</v>
      </c>
    </row>
    <row r="1174" spans="1:6" x14ac:dyDescent="0.2">
      <c r="A1174" t="s">
        <v>1213</v>
      </c>
      <c r="B1174">
        <v>6.945470666470035E-3</v>
      </c>
      <c r="C1174">
        <v>0.61211504199541866</v>
      </c>
      <c r="D1174">
        <f t="shared" si="18"/>
        <v>0.60516957132894866</v>
      </c>
    </row>
    <row r="1175" spans="1:6" x14ac:dyDescent="0.2">
      <c r="A1175" t="s">
        <v>1214</v>
      </c>
      <c r="B1175">
        <v>2.3248820402556296</v>
      </c>
      <c r="C1175">
        <v>0.61123394084254556</v>
      </c>
      <c r="D1175">
        <f t="shared" si="18"/>
        <v>-1.713648099413084</v>
      </c>
      <c r="E1175">
        <v>0</v>
      </c>
      <c r="F1175">
        <v>0</v>
      </c>
    </row>
    <row r="1176" spans="1:6" x14ac:dyDescent="0.2">
      <c r="A1176" t="s">
        <v>1215</v>
      </c>
      <c r="B1176">
        <v>0.65254136056859591</v>
      </c>
      <c r="C1176">
        <v>0.61123394084254556</v>
      </c>
      <c r="D1176">
        <f t="shared" si="18"/>
        <v>-4.1307419726050343E-2</v>
      </c>
    </row>
    <row r="1177" spans="1:6" x14ac:dyDescent="0.2">
      <c r="A1177" t="s">
        <v>1216</v>
      </c>
      <c r="B1177">
        <v>0.37767344723816421</v>
      </c>
      <c r="C1177">
        <v>0.61109714490931943</v>
      </c>
      <c r="D1177">
        <f t="shared" si="18"/>
        <v>0.23342369767115523</v>
      </c>
    </row>
    <row r="1178" spans="1:6" x14ac:dyDescent="0.2">
      <c r="A1178" t="s">
        <v>1217</v>
      </c>
      <c r="B1178">
        <v>-0.17514667730991765</v>
      </c>
      <c r="C1178">
        <v>0.61086596800882509</v>
      </c>
      <c r="D1178">
        <f t="shared" si="18"/>
        <v>0.78601264531874271</v>
      </c>
    </row>
    <row r="1179" spans="1:6" x14ac:dyDescent="0.2">
      <c r="A1179" t="s">
        <v>1218</v>
      </c>
      <c r="B1179">
        <v>-0.22990854748888775</v>
      </c>
      <c r="C1179">
        <v>0.61071592473611735</v>
      </c>
      <c r="D1179">
        <f t="shared" si="18"/>
        <v>0.84062447222500514</v>
      </c>
    </row>
    <row r="1180" spans="1:6" x14ac:dyDescent="0.2">
      <c r="A1180" t="s">
        <v>1219</v>
      </c>
      <c r="B1180">
        <v>-0.12604600679247904</v>
      </c>
      <c r="C1180">
        <v>0.61040197066397939</v>
      </c>
      <c r="D1180">
        <f t="shared" si="18"/>
        <v>0.7364479774564584</v>
      </c>
    </row>
    <row r="1181" spans="1:6" x14ac:dyDescent="0.2">
      <c r="A1181" t="s">
        <v>1220</v>
      </c>
      <c r="B1181">
        <v>-0.15851305660089021</v>
      </c>
      <c r="C1181">
        <v>0.60891943946337257</v>
      </c>
      <c r="D1181">
        <f t="shared" si="18"/>
        <v>0.76743249606426278</v>
      </c>
    </row>
    <row r="1182" spans="1:6" x14ac:dyDescent="0.2">
      <c r="A1182" t="s">
        <v>1221</v>
      </c>
      <c r="B1182">
        <v>0.2044356148159468</v>
      </c>
      <c r="C1182">
        <v>0.60891943946337257</v>
      </c>
      <c r="D1182">
        <f t="shared" si="18"/>
        <v>0.40448382464742577</v>
      </c>
    </row>
    <row r="1183" spans="1:6" x14ac:dyDescent="0.2">
      <c r="A1183" t="s">
        <v>1222</v>
      </c>
      <c r="B1183">
        <v>0.50133333333333319</v>
      </c>
      <c r="C1183">
        <v>0.60841065654435533</v>
      </c>
      <c r="D1183">
        <f t="shared" si="18"/>
        <v>0.10707732321102215</v>
      </c>
    </row>
    <row r="1184" spans="1:6" x14ac:dyDescent="0.2">
      <c r="A1184" t="s">
        <v>1223</v>
      </c>
      <c r="B1184">
        <v>0.64749168001972157</v>
      </c>
      <c r="C1184">
        <v>0.60603323699421974</v>
      </c>
      <c r="D1184">
        <f t="shared" si="18"/>
        <v>-4.1458443025501834E-2</v>
      </c>
    </row>
    <row r="1185" spans="1:6" x14ac:dyDescent="0.2">
      <c r="A1185" t="s">
        <v>1224</v>
      </c>
      <c r="B1185">
        <v>-1.5222613346225315</v>
      </c>
      <c r="C1185">
        <v>0.60509168055766016</v>
      </c>
      <c r="D1185">
        <f t="shared" si="18"/>
        <v>2.1273530151801916</v>
      </c>
      <c r="E1185">
        <v>0</v>
      </c>
      <c r="F1185">
        <v>0</v>
      </c>
    </row>
    <row r="1186" spans="1:6" x14ac:dyDescent="0.2">
      <c r="A1186" t="s">
        <v>1225</v>
      </c>
      <c r="B1186">
        <v>1.4096589925566905</v>
      </c>
      <c r="C1186">
        <v>0.60505871725383897</v>
      </c>
      <c r="D1186">
        <f t="shared" si="18"/>
        <v>-0.8046002753028515</v>
      </c>
    </row>
    <row r="1187" spans="1:6" x14ac:dyDescent="0.2">
      <c r="A1187" t="s">
        <v>1226</v>
      </c>
      <c r="B1187">
        <v>1.8300452533445437</v>
      </c>
      <c r="C1187">
        <v>0.60505871725383897</v>
      </c>
      <c r="D1187">
        <f t="shared" si="18"/>
        <v>-1.2249865360907046</v>
      </c>
    </row>
    <row r="1188" spans="1:6" x14ac:dyDescent="0.2">
      <c r="A1188" t="s">
        <v>1227</v>
      </c>
      <c r="B1188">
        <v>0.64993049280600523</v>
      </c>
      <c r="C1188">
        <v>0.60331405905618229</v>
      </c>
      <c r="D1188">
        <f t="shared" si="18"/>
        <v>-4.6616433749822939E-2</v>
      </c>
    </row>
    <row r="1189" spans="1:6" x14ac:dyDescent="0.2">
      <c r="A1189" t="s">
        <v>1228</v>
      </c>
      <c r="B1189">
        <v>0.48045299410487124</v>
      </c>
      <c r="C1189">
        <v>0.60280373831775702</v>
      </c>
      <c r="D1189">
        <f t="shared" si="18"/>
        <v>0.12235074421288578</v>
      </c>
    </row>
    <row r="1190" spans="1:6" x14ac:dyDescent="0.2">
      <c r="A1190" t="s">
        <v>1229</v>
      </c>
      <c r="B1190">
        <v>0.41839900713620853</v>
      </c>
      <c r="C1190">
        <v>0.60280373831775702</v>
      </c>
      <c r="D1190">
        <f t="shared" si="18"/>
        <v>0.18440473118154849</v>
      </c>
    </row>
    <row r="1191" spans="1:6" x14ac:dyDescent="0.2">
      <c r="A1191" t="s">
        <v>1230</v>
      </c>
      <c r="B1191">
        <v>1.2406143344709899</v>
      </c>
      <c r="C1191">
        <v>0.60280373831775702</v>
      </c>
      <c r="D1191">
        <f t="shared" si="18"/>
        <v>-0.63781059615323288</v>
      </c>
    </row>
    <row r="1192" spans="1:6" x14ac:dyDescent="0.2">
      <c r="A1192" t="s">
        <v>1231</v>
      </c>
      <c r="B1192">
        <v>-0.62851898234718917</v>
      </c>
      <c r="C1192">
        <v>0.60235018761902959</v>
      </c>
      <c r="D1192">
        <f t="shared" si="18"/>
        <v>1.2308691699662186</v>
      </c>
    </row>
    <row r="1193" spans="1:6" x14ac:dyDescent="0.2">
      <c r="A1193" t="s">
        <v>1232</v>
      </c>
      <c r="B1193">
        <v>0.70728291316526604</v>
      </c>
      <c r="C1193">
        <v>0.60194295291598143</v>
      </c>
      <c r="D1193">
        <f t="shared" si="18"/>
        <v>-0.1053399602492846</v>
      </c>
    </row>
    <row r="1194" spans="1:6" x14ac:dyDescent="0.2">
      <c r="A1194" t="s">
        <v>1233</v>
      </c>
      <c r="B1194">
        <v>-0.7773109243697478</v>
      </c>
      <c r="C1194">
        <v>0.60194295291598143</v>
      </c>
      <c r="D1194">
        <f t="shared" si="18"/>
        <v>1.3792538772857292</v>
      </c>
    </row>
    <row r="1195" spans="1:6" x14ac:dyDescent="0.2">
      <c r="A1195" t="s">
        <v>1234</v>
      </c>
      <c r="B1195" t="s">
        <v>4354</v>
      </c>
      <c r="C1195">
        <v>0.60140309519132129</v>
      </c>
      <c r="D1195" t="e">
        <f t="shared" si="18"/>
        <v>#VALUE!</v>
      </c>
    </row>
    <row r="1196" spans="1:6" x14ac:dyDescent="0.2">
      <c r="A1196" t="s">
        <v>1235</v>
      </c>
      <c r="B1196">
        <v>-0.98751704253369399</v>
      </c>
      <c r="C1196">
        <v>0.60047821276899471</v>
      </c>
      <c r="D1196">
        <f t="shared" si="18"/>
        <v>1.5879952553026886</v>
      </c>
      <c r="E1196">
        <v>0</v>
      </c>
      <c r="F1196">
        <v>0</v>
      </c>
    </row>
    <row r="1197" spans="1:6" x14ac:dyDescent="0.2">
      <c r="A1197" t="s">
        <v>1236</v>
      </c>
      <c r="B1197">
        <v>1.5381305737466753</v>
      </c>
      <c r="C1197">
        <v>0.60047821276899471</v>
      </c>
      <c r="D1197">
        <f t="shared" si="18"/>
        <v>-0.93765236097768057</v>
      </c>
    </row>
    <row r="1198" spans="1:6" x14ac:dyDescent="0.2">
      <c r="A1198" t="s">
        <v>1237</v>
      </c>
      <c r="B1198">
        <v>-0.21641223933305032</v>
      </c>
      <c r="C1198">
        <v>0.60047821276899471</v>
      </c>
      <c r="D1198">
        <f t="shared" si="18"/>
        <v>0.81689045210204503</v>
      </c>
    </row>
    <row r="1199" spans="1:6" x14ac:dyDescent="0.2">
      <c r="A1199" t="s">
        <v>1238</v>
      </c>
      <c r="B1199">
        <v>-4.0786221967680877E-2</v>
      </c>
      <c r="C1199">
        <v>0.60023277563663646</v>
      </c>
      <c r="D1199">
        <f t="shared" si="18"/>
        <v>0.64101899760431735</v>
      </c>
    </row>
    <row r="1200" spans="1:6" x14ac:dyDescent="0.2">
      <c r="A1200" t="s">
        <v>1239</v>
      </c>
      <c r="B1200">
        <v>0.73067459027810011</v>
      </c>
      <c r="C1200">
        <v>0.5993060324574403</v>
      </c>
      <c r="D1200">
        <f t="shared" si="18"/>
        <v>-0.13136855782065981</v>
      </c>
    </row>
    <row r="1201" spans="1:6" x14ac:dyDescent="0.2">
      <c r="A1201" t="s">
        <v>1240</v>
      </c>
      <c r="B1201">
        <v>0.61157596564282635</v>
      </c>
      <c r="C1201">
        <v>0.59517784772367277</v>
      </c>
      <c r="D1201">
        <f t="shared" si="18"/>
        <v>-1.6398117919153576E-2</v>
      </c>
    </row>
    <row r="1202" spans="1:6" x14ac:dyDescent="0.2">
      <c r="A1202" t="s">
        <v>1241</v>
      </c>
      <c r="B1202">
        <v>-8.2606200906194832E-2</v>
      </c>
      <c r="C1202">
        <v>0.59475561319607673</v>
      </c>
      <c r="D1202">
        <f t="shared" si="18"/>
        <v>0.67736181410227159</v>
      </c>
    </row>
    <row r="1203" spans="1:6" x14ac:dyDescent="0.2">
      <c r="A1203" t="s">
        <v>1242</v>
      </c>
      <c r="B1203">
        <v>-0.51258911650573058</v>
      </c>
      <c r="C1203">
        <v>0.59466523176262587</v>
      </c>
      <c r="D1203">
        <f t="shared" si="18"/>
        <v>1.1072543482683566</v>
      </c>
    </row>
    <row r="1204" spans="1:6" x14ac:dyDescent="0.2">
      <c r="A1204" t="s">
        <v>1243</v>
      </c>
      <c r="B1204">
        <v>-2.2272358090425053</v>
      </c>
      <c r="C1204">
        <v>0.59466523176262587</v>
      </c>
      <c r="D1204">
        <f t="shared" si="18"/>
        <v>2.8219010408051313</v>
      </c>
      <c r="E1204">
        <v>1</v>
      </c>
      <c r="F1204">
        <v>0</v>
      </c>
    </row>
    <row r="1205" spans="1:6" x14ac:dyDescent="0.2">
      <c r="A1205" t="s">
        <v>1244</v>
      </c>
      <c r="B1205">
        <v>0.4986167363831529</v>
      </c>
      <c r="C1205">
        <v>0.5908454873257627</v>
      </c>
      <c r="D1205">
        <f t="shared" si="18"/>
        <v>9.2228750942609794E-2</v>
      </c>
    </row>
    <row r="1206" spans="1:6" x14ac:dyDescent="0.2">
      <c r="A1206" t="s">
        <v>1245</v>
      </c>
      <c r="B1206">
        <v>0.32191169174797435</v>
      </c>
      <c r="C1206">
        <v>0.58862739176391932</v>
      </c>
      <c r="D1206">
        <f t="shared" ref="D1206:D1269" si="19">C1206-B1206</f>
        <v>0.26671570001594497</v>
      </c>
    </row>
    <row r="1207" spans="1:6" x14ac:dyDescent="0.2">
      <c r="A1207" t="s">
        <v>1246</v>
      </c>
      <c r="B1207">
        <v>0.23922606251033585</v>
      </c>
      <c r="C1207">
        <v>0.58862739176391932</v>
      </c>
      <c r="D1207">
        <f t="shared" si="19"/>
        <v>0.34940132925358347</v>
      </c>
    </row>
    <row r="1208" spans="1:6" x14ac:dyDescent="0.2">
      <c r="A1208" t="s">
        <v>1247</v>
      </c>
      <c r="B1208">
        <v>2.998382032860142</v>
      </c>
      <c r="C1208">
        <v>0.58844018346725535</v>
      </c>
      <c r="D1208">
        <f t="shared" si="19"/>
        <v>-2.4099418493928866</v>
      </c>
      <c r="E1208">
        <v>1</v>
      </c>
      <c r="F1208">
        <v>0</v>
      </c>
    </row>
    <row r="1209" spans="1:6" x14ac:dyDescent="0.2">
      <c r="A1209" t="s">
        <v>1248</v>
      </c>
      <c r="B1209">
        <v>0.40358012372779939</v>
      </c>
      <c r="C1209">
        <v>0.58788380216951641</v>
      </c>
      <c r="D1209">
        <f t="shared" si="19"/>
        <v>0.18430367844171702</v>
      </c>
    </row>
    <row r="1210" spans="1:6" x14ac:dyDescent="0.2">
      <c r="A1210" t="s">
        <v>1249</v>
      </c>
      <c r="B1210">
        <v>-2.4651305369641854</v>
      </c>
      <c r="C1210">
        <v>0.58776961909132619</v>
      </c>
      <c r="D1210">
        <f t="shared" si="19"/>
        <v>3.0529001560555118</v>
      </c>
      <c r="E1210">
        <v>0</v>
      </c>
      <c r="F1210">
        <v>0</v>
      </c>
    </row>
    <row r="1211" spans="1:6" x14ac:dyDescent="0.2">
      <c r="A1211" t="s">
        <v>1250</v>
      </c>
      <c r="B1211">
        <v>0.67695294538394724</v>
      </c>
      <c r="C1211">
        <v>0.58776961909132619</v>
      </c>
      <c r="D1211">
        <f t="shared" si="19"/>
        <v>-8.9183326292621046E-2</v>
      </c>
    </row>
    <row r="1212" spans="1:6" x14ac:dyDescent="0.2">
      <c r="A1212" t="s">
        <v>1251</v>
      </c>
      <c r="B1212">
        <v>-0.70095140138853151</v>
      </c>
      <c r="C1212">
        <v>0.58688594961500284</v>
      </c>
      <c r="D1212">
        <f t="shared" si="19"/>
        <v>1.2878373510035344</v>
      </c>
    </row>
    <row r="1213" spans="1:6" x14ac:dyDescent="0.2">
      <c r="A1213" t="s">
        <v>1252</v>
      </c>
      <c r="B1213">
        <v>-2.2818424890617406</v>
      </c>
      <c r="C1213">
        <v>0.58655040295943961</v>
      </c>
      <c r="D1213">
        <f t="shared" si="19"/>
        <v>2.8683928920211801</v>
      </c>
      <c r="E1213">
        <v>0</v>
      </c>
      <c r="F1213">
        <v>0</v>
      </c>
    </row>
    <row r="1214" spans="1:6" x14ac:dyDescent="0.2">
      <c r="A1214" t="s">
        <v>1254</v>
      </c>
      <c r="B1214">
        <v>1.0725571220223626</v>
      </c>
      <c r="C1214">
        <v>0.58655040295943961</v>
      </c>
      <c r="D1214">
        <f t="shared" si="19"/>
        <v>-0.48600671906292303</v>
      </c>
    </row>
    <row r="1215" spans="1:6" x14ac:dyDescent="0.2">
      <c r="A1215" t="s">
        <v>1255</v>
      </c>
      <c r="B1215">
        <v>-1.6791656619242825</v>
      </c>
      <c r="C1215">
        <v>0.58605162293280433</v>
      </c>
      <c r="D1215">
        <f t="shared" si="19"/>
        <v>2.2652172848570871</v>
      </c>
      <c r="E1215">
        <v>1</v>
      </c>
      <c r="F1215">
        <v>0</v>
      </c>
    </row>
    <row r="1216" spans="1:6" x14ac:dyDescent="0.2">
      <c r="A1216" t="s">
        <v>1256</v>
      </c>
      <c r="B1216">
        <v>9.9228357849047544E-2</v>
      </c>
      <c r="C1216">
        <v>0.58605162293280433</v>
      </c>
      <c r="D1216">
        <f t="shared" si="19"/>
        <v>0.48682326508375678</v>
      </c>
    </row>
    <row r="1217" spans="1:6" x14ac:dyDescent="0.2">
      <c r="A1217" t="s">
        <v>1257</v>
      </c>
      <c r="B1217">
        <v>-0.29262117193151671</v>
      </c>
      <c r="C1217">
        <v>0.58605162293280433</v>
      </c>
      <c r="D1217">
        <f t="shared" si="19"/>
        <v>0.87867279486432104</v>
      </c>
    </row>
    <row r="1218" spans="1:6" x14ac:dyDescent="0.2">
      <c r="A1218" t="s">
        <v>1258</v>
      </c>
      <c r="B1218">
        <v>0.24993971545695687</v>
      </c>
      <c r="C1218">
        <v>0.58605162293280433</v>
      </c>
      <c r="D1218">
        <f t="shared" si="19"/>
        <v>0.33611190747584746</v>
      </c>
    </row>
    <row r="1219" spans="1:6" x14ac:dyDescent="0.2">
      <c r="A1219" t="s">
        <v>1259</v>
      </c>
      <c r="B1219">
        <v>1.1122209391839877</v>
      </c>
      <c r="C1219">
        <v>0.58591650241892124</v>
      </c>
      <c r="D1219">
        <f t="shared" si="19"/>
        <v>-0.52630443676506644</v>
      </c>
    </row>
    <row r="1220" spans="1:6" x14ac:dyDescent="0.2">
      <c r="A1220" t="s">
        <v>1260</v>
      </c>
      <c r="B1220">
        <v>1.073729792147806</v>
      </c>
      <c r="C1220">
        <v>0.58591650241892124</v>
      </c>
      <c r="D1220">
        <f t="shared" si="19"/>
        <v>-0.48781328972888471</v>
      </c>
    </row>
    <row r="1221" spans="1:6" x14ac:dyDescent="0.2">
      <c r="A1221" t="s">
        <v>1261</v>
      </c>
      <c r="B1221">
        <v>0.47711701308698995</v>
      </c>
      <c r="C1221">
        <v>0.58591650241892124</v>
      </c>
      <c r="D1221">
        <f t="shared" si="19"/>
        <v>0.10879948933193129</v>
      </c>
    </row>
    <row r="1222" spans="1:6" x14ac:dyDescent="0.2">
      <c r="A1222" t="s">
        <v>1262</v>
      </c>
      <c r="B1222">
        <v>-1.1395111624326406</v>
      </c>
      <c r="C1222">
        <v>0.58591650241892124</v>
      </c>
      <c r="D1222">
        <f t="shared" si="19"/>
        <v>1.7254276648515618</v>
      </c>
      <c r="E1222">
        <v>0</v>
      </c>
      <c r="F1222">
        <v>1</v>
      </c>
    </row>
    <row r="1223" spans="1:6" x14ac:dyDescent="0.2">
      <c r="A1223" t="s">
        <v>1263</v>
      </c>
      <c r="B1223">
        <v>-0.1566367904396074</v>
      </c>
      <c r="C1223">
        <v>0.58501987712323811</v>
      </c>
      <c r="D1223">
        <f t="shared" si="19"/>
        <v>0.74165666756284554</v>
      </c>
    </row>
    <row r="1224" spans="1:6" x14ac:dyDescent="0.2">
      <c r="A1224" t="s">
        <v>1264</v>
      </c>
      <c r="B1224">
        <v>0.95305164319248825</v>
      </c>
      <c r="C1224">
        <v>0.58501987712323811</v>
      </c>
      <c r="D1224">
        <f t="shared" si="19"/>
        <v>-0.36803176606925014</v>
      </c>
    </row>
    <row r="1225" spans="1:6" x14ac:dyDescent="0.2">
      <c r="A1225" t="s">
        <v>1265</v>
      </c>
      <c r="B1225">
        <v>0.22083507126727725</v>
      </c>
      <c r="C1225">
        <v>0.58362449267690131</v>
      </c>
      <c r="D1225">
        <f t="shared" si="19"/>
        <v>0.36278942140962406</v>
      </c>
    </row>
    <row r="1226" spans="1:6" x14ac:dyDescent="0.2">
      <c r="A1226" t="s">
        <v>1266</v>
      </c>
      <c r="B1226">
        <v>-1.6489421375868369</v>
      </c>
      <c r="C1226">
        <v>0.58362449267690131</v>
      </c>
      <c r="D1226">
        <f t="shared" si="19"/>
        <v>2.2325666302637384</v>
      </c>
      <c r="E1226">
        <v>0</v>
      </c>
      <c r="F1226">
        <v>0</v>
      </c>
    </row>
    <row r="1227" spans="1:6" x14ac:dyDescent="0.2">
      <c r="A1227" t="s">
        <v>1267</v>
      </c>
      <c r="B1227">
        <v>-2.2674069066693519</v>
      </c>
      <c r="C1227">
        <v>0.58362449267690131</v>
      </c>
      <c r="D1227">
        <f t="shared" si="19"/>
        <v>2.8510313993462533</v>
      </c>
    </row>
    <row r="1228" spans="1:6" x14ac:dyDescent="0.2">
      <c r="A1228" t="s">
        <v>1268</v>
      </c>
      <c r="B1228">
        <v>-1.0304773685043223</v>
      </c>
      <c r="C1228">
        <v>0.58362449267690131</v>
      </c>
      <c r="D1228">
        <f t="shared" si="19"/>
        <v>1.6141018611812235</v>
      </c>
      <c r="E1228">
        <v>0</v>
      </c>
      <c r="F1228">
        <v>0</v>
      </c>
    </row>
    <row r="1229" spans="1:6" x14ac:dyDescent="0.2">
      <c r="A1229" t="s">
        <v>1269</v>
      </c>
      <c r="B1229">
        <v>0.16338092000906429</v>
      </c>
      <c r="C1229">
        <v>0.58156576815436767</v>
      </c>
      <c r="D1229">
        <f t="shared" si="19"/>
        <v>0.41818484814530338</v>
      </c>
    </row>
    <row r="1230" spans="1:6" x14ac:dyDescent="0.2">
      <c r="A1230" t="s">
        <v>1270</v>
      </c>
      <c r="B1230">
        <v>0.56295168129964768</v>
      </c>
      <c r="C1230">
        <v>0.58135643860173292</v>
      </c>
      <c r="D1230">
        <f t="shared" si="19"/>
        <v>1.840475730208524E-2</v>
      </c>
    </row>
    <row r="1231" spans="1:6" x14ac:dyDescent="0.2">
      <c r="A1231" t="s">
        <v>1271</v>
      </c>
      <c r="B1231">
        <v>-1.833512233622731</v>
      </c>
      <c r="C1231">
        <v>0.5795752297382839</v>
      </c>
      <c r="D1231">
        <f t="shared" si="19"/>
        <v>2.4130874633610149</v>
      </c>
      <c r="E1231">
        <v>0</v>
      </c>
      <c r="F1231">
        <v>0</v>
      </c>
    </row>
    <row r="1232" spans="1:6" x14ac:dyDescent="0.2">
      <c r="A1232" t="s">
        <v>1272</v>
      </c>
      <c r="B1232">
        <v>0.31447660028794666</v>
      </c>
      <c r="C1232">
        <v>0.5788548210871346</v>
      </c>
      <c r="D1232">
        <f t="shared" si="19"/>
        <v>0.26437822079918794</v>
      </c>
    </row>
    <row r="1233" spans="1:6" x14ac:dyDescent="0.2">
      <c r="A1233" t="s">
        <v>1273</v>
      </c>
      <c r="B1233">
        <v>-0.26788747431936205</v>
      </c>
      <c r="C1233">
        <v>0.5788548210871346</v>
      </c>
      <c r="D1233">
        <f t="shared" si="19"/>
        <v>0.8467422954064967</v>
      </c>
    </row>
    <row r="1234" spans="1:6" x14ac:dyDescent="0.2">
      <c r="A1234" t="s">
        <v>1274</v>
      </c>
      <c r="B1234">
        <v>-1.0682764537255969</v>
      </c>
      <c r="C1234">
        <v>0.57660496258369442</v>
      </c>
      <c r="D1234">
        <f t="shared" si="19"/>
        <v>1.6448814163092913</v>
      </c>
      <c r="E1234">
        <v>0</v>
      </c>
      <c r="F1234">
        <v>0</v>
      </c>
    </row>
    <row r="1235" spans="1:6" x14ac:dyDescent="0.2">
      <c r="A1235" t="s">
        <v>1275</v>
      </c>
      <c r="B1235">
        <v>-2.0642055959571057</v>
      </c>
      <c r="C1235">
        <v>0.57592726396917149</v>
      </c>
      <c r="D1235">
        <f t="shared" si="19"/>
        <v>2.6401328599262772</v>
      </c>
      <c r="E1235">
        <v>0</v>
      </c>
      <c r="F1235">
        <v>0</v>
      </c>
    </row>
    <row r="1236" spans="1:6" x14ac:dyDescent="0.2">
      <c r="A1236" t="s">
        <v>1276</v>
      </c>
      <c r="B1236">
        <v>1.1035498582521879</v>
      </c>
      <c r="C1236">
        <v>0.57592726396917149</v>
      </c>
      <c r="D1236">
        <f t="shared" si="19"/>
        <v>-0.52762259428301639</v>
      </c>
    </row>
    <row r="1237" spans="1:6" x14ac:dyDescent="0.2">
      <c r="A1237" t="s">
        <v>1277</v>
      </c>
      <c r="B1237">
        <v>-1.2137187230371009</v>
      </c>
      <c r="C1237">
        <v>0.57592726396917149</v>
      </c>
      <c r="D1237">
        <f t="shared" si="19"/>
        <v>1.7896459870062724</v>
      </c>
      <c r="E1237">
        <v>0</v>
      </c>
      <c r="F1237">
        <v>0</v>
      </c>
    </row>
    <row r="1238" spans="1:6" x14ac:dyDescent="0.2">
      <c r="A1238" t="s">
        <v>1278</v>
      </c>
      <c r="B1238">
        <v>-0.18807764319978834</v>
      </c>
      <c r="C1238">
        <v>0.57590930263386719</v>
      </c>
      <c r="D1238">
        <f t="shared" si="19"/>
        <v>0.76398694583365556</v>
      </c>
    </row>
    <row r="1239" spans="1:6" x14ac:dyDescent="0.2">
      <c r="A1239" t="s">
        <v>1279</v>
      </c>
      <c r="B1239">
        <v>-0.1853359380795766</v>
      </c>
      <c r="C1239">
        <v>0.57494730502860569</v>
      </c>
      <c r="D1239">
        <f t="shared" si="19"/>
        <v>0.76028324310818229</v>
      </c>
    </row>
    <row r="1240" spans="1:6" x14ac:dyDescent="0.2">
      <c r="A1240" t="s">
        <v>1280</v>
      </c>
      <c r="B1240">
        <v>-0.38189384288747363</v>
      </c>
      <c r="C1240">
        <v>0.57326374244341338</v>
      </c>
      <c r="D1240">
        <f t="shared" si="19"/>
        <v>0.95515758533088702</v>
      </c>
    </row>
    <row r="1241" spans="1:6" x14ac:dyDescent="0.2">
      <c r="A1241" t="s">
        <v>1281</v>
      </c>
      <c r="B1241">
        <v>0.38243736730360917</v>
      </c>
      <c r="C1241">
        <v>0.57326374244341338</v>
      </c>
      <c r="D1241">
        <f t="shared" si="19"/>
        <v>0.19082637513980422</v>
      </c>
    </row>
    <row r="1242" spans="1:6" x14ac:dyDescent="0.2">
      <c r="A1242" t="s">
        <v>1282</v>
      </c>
      <c r="B1242">
        <v>-0.46314743235781325</v>
      </c>
      <c r="C1242">
        <v>0.57224714609336835</v>
      </c>
      <c r="D1242">
        <f t="shared" si="19"/>
        <v>1.0353945784511815</v>
      </c>
    </row>
    <row r="1243" spans="1:6" x14ac:dyDescent="0.2">
      <c r="A1243" t="s">
        <v>1283</v>
      </c>
      <c r="B1243">
        <v>0.34313725490196073</v>
      </c>
      <c r="C1243">
        <v>0.57090536639870904</v>
      </c>
      <c r="D1243">
        <f t="shared" si="19"/>
        <v>0.2277681114967483</v>
      </c>
    </row>
    <row r="1244" spans="1:6" x14ac:dyDescent="0.2">
      <c r="A1244" t="s">
        <v>1284</v>
      </c>
      <c r="B1244">
        <v>0.98739495798319321</v>
      </c>
      <c r="C1244">
        <v>0.57090536639870904</v>
      </c>
      <c r="D1244">
        <f t="shared" si="19"/>
        <v>-0.41648959158448418</v>
      </c>
    </row>
    <row r="1245" spans="1:6" x14ac:dyDescent="0.2">
      <c r="A1245" t="s">
        <v>1285</v>
      </c>
      <c r="B1245">
        <v>-0.39204965272646625</v>
      </c>
      <c r="C1245">
        <v>0.56969542716552124</v>
      </c>
      <c r="D1245">
        <f t="shared" si="19"/>
        <v>0.96174507989198754</v>
      </c>
    </row>
    <row r="1246" spans="1:6" x14ac:dyDescent="0.2">
      <c r="A1246" t="s">
        <v>1286</v>
      </c>
      <c r="B1246">
        <v>1.1940738442444927</v>
      </c>
      <c r="C1246">
        <v>0.56942590120160219</v>
      </c>
      <c r="D1246">
        <f t="shared" si="19"/>
        <v>-0.62464794304289051</v>
      </c>
    </row>
    <row r="1247" spans="1:6" x14ac:dyDescent="0.2">
      <c r="A1247" t="s">
        <v>1287</v>
      </c>
      <c r="B1247">
        <v>-4.6540490226498819E-4</v>
      </c>
      <c r="C1247">
        <v>0.56942590120160219</v>
      </c>
      <c r="D1247">
        <f t="shared" si="19"/>
        <v>0.56989130610386718</v>
      </c>
    </row>
    <row r="1248" spans="1:6" x14ac:dyDescent="0.2">
      <c r="A1248" t="s">
        <v>1288</v>
      </c>
      <c r="B1248">
        <v>-0.28326529137613327</v>
      </c>
      <c r="C1248">
        <v>0.56916791345379203</v>
      </c>
      <c r="D1248">
        <f t="shared" si="19"/>
        <v>0.85243320482992524</v>
      </c>
    </row>
    <row r="1249" spans="1:6" x14ac:dyDescent="0.2">
      <c r="A1249" t="s">
        <v>1289</v>
      </c>
      <c r="B1249">
        <v>0.43355993807632759</v>
      </c>
      <c r="C1249">
        <v>0.5681598764240201</v>
      </c>
      <c r="D1249">
        <f t="shared" si="19"/>
        <v>0.13459993834769252</v>
      </c>
    </row>
    <row r="1250" spans="1:6" x14ac:dyDescent="0.2">
      <c r="A1250" t="s">
        <v>1290</v>
      </c>
      <c r="B1250">
        <v>0.82384082191166241</v>
      </c>
      <c r="C1250">
        <v>0.5676171079429736</v>
      </c>
      <c r="D1250">
        <f t="shared" si="19"/>
        <v>-0.25622371396868882</v>
      </c>
    </row>
    <row r="1251" spans="1:6" x14ac:dyDescent="0.2">
      <c r="A1251" t="s">
        <v>1291</v>
      </c>
      <c r="B1251">
        <v>0.17307755912022504</v>
      </c>
      <c r="C1251">
        <v>0.5670556765968463</v>
      </c>
      <c r="D1251">
        <f t="shared" si="19"/>
        <v>0.39397811747662126</v>
      </c>
    </row>
    <row r="1252" spans="1:6" x14ac:dyDescent="0.2">
      <c r="A1252" t="s">
        <v>1292</v>
      </c>
      <c r="B1252" t="s">
        <v>4354</v>
      </c>
      <c r="C1252">
        <v>0.5652476789024703</v>
      </c>
      <c r="D1252" t="e">
        <f t="shared" si="19"/>
        <v>#VALUE!</v>
      </c>
    </row>
    <row r="1253" spans="1:6" x14ac:dyDescent="0.2">
      <c r="A1253" t="s">
        <v>1293</v>
      </c>
      <c r="B1253">
        <v>5.0031933578157398E-2</v>
      </c>
      <c r="C1253">
        <v>0.56513483941558884</v>
      </c>
      <c r="D1253">
        <f t="shared" si="19"/>
        <v>0.51510290583743146</v>
      </c>
    </row>
    <row r="1254" spans="1:6" x14ac:dyDescent="0.2">
      <c r="A1254" t="s">
        <v>1294</v>
      </c>
      <c r="B1254">
        <v>1.0734946425876553</v>
      </c>
      <c r="C1254">
        <v>0.56503825779870509</v>
      </c>
      <c r="D1254">
        <f t="shared" si="19"/>
        <v>-0.50845638478895017</v>
      </c>
    </row>
    <row r="1255" spans="1:6" x14ac:dyDescent="0.2">
      <c r="A1255" t="s">
        <v>1295</v>
      </c>
      <c r="B1255">
        <v>0.97288596005835293</v>
      </c>
      <c r="C1255">
        <v>0.56503825779870509</v>
      </c>
      <c r="D1255">
        <f t="shared" si="19"/>
        <v>-0.40784770225964784</v>
      </c>
    </row>
    <row r="1256" spans="1:6" x14ac:dyDescent="0.2">
      <c r="A1256" t="s">
        <v>1296</v>
      </c>
      <c r="B1256">
        <v>-0.70813124427259122</v>
      </c>
      <c r="C1256">
        <v>0.56479069269476467</v>
      </c>
      <c r="D1256">
        <f t="shared" si="19"/>
        <v>1.2729219369673559</v>
      </c>
    </row>
    <row r="1257" spans="1:6" x14ac:dyDescent="0.2">
      <c r="A1257" t="s">
        <v>1297</v>
      </c>
      <c r="B1257">
        <v>-0.17661977140702895</v>
      </c>
      <c r="C1257">
        <v>0.56436861747939149</v>
      </c>
      <c r="D1257">
        <f t="shared" si="19"/>
        <v>0.74098838888642038</v>
      </c>
    </row>
    <row r="1258" spans="1:6" x14ac:dyDescent="0.2">
      <c r="A1258" t="s">
        <v>1298</v>
      </c>
      <c r="B1258">
        <v>0.27729455768762579</v>
      </c>
      <c r="C1258">
        <v>0.5639362789946718</v>
      </c>
      <c r="D1258">
        <f t="shared" si="19"/>
        <v>0.28664172130704602</v>
      </c>
    </row>
    <row r="1259" spans="1:6" x14ac:dyDescent="0.2">
      <c r="A1259" t="s">
        <v>1299</v>
      </c>
      <c r="B1259">
        <v>1.7158887192085519</v>
      </c>
      <c r="C1259">
        <v>0.5639362789946718</v>
      </c>
      <c r="D1259">
        <f t="shared" si="19"/>
        <v>-1.1519524402138801</v>
      </c>
    </row>
    <row r="1260" spans="1:6" x14ac:dyDescent="0.2">
      <c r="A1260" t="s">
        <v>1300</v>
      </c>
      <c r="B1260" t="s">
        <v>2</v>
      </c>
      <c r="C1260">
        <v>0.56316188961578784</v>
      </c>
      <c r="D1260" t="e">
        <f t="shared" si="19"/>
        <v>#VALUE!</v>
      </c>
    </row>
    <row r="1261" spans="1:6" x14ac:dyDescent="0.2">
      <c r="A1261" t="s">
        <v>1301</v>
      </c>
      <c r="B1261">
        <v>-0.26825753546859721</v>
      </c>
      <c r="C1261">
        <v>0.56306647119089359</v>
      </c>
      <c r="D1261">
        <f t="shared" si="19"/>
        <v>0.8313240066594908</v>
      </c>
    </row>
    <row r="1262" spans="1:6" x14ac:dyDescent="0.2">
      <c r="A1262" t="s">
        <v>1302</v>
      </c>
      <c r="B1262">
        <v>0.55519720025389852</v>
      </c>
      <c r="C1262">
        <v>0.56306647119089359</v>
      </c>
      <c r="D1262">
        <f t="shared" si="19"/>
        <v>7.8692709369950764E-3</v>
      </c>
    </row>
    <row r="1263" spans="1:6" x14ac:dyDescent="0.2">
      <c r="A1263" t="s">
        <v>1303</v>
      </c>
      <c r="B1263">
        <v>-1.0200999819111674</v>
      </c>
      <c r="C1263">
        <v>0.55722750942718613</v>
      </c>
      <c r="D1263">
        <f t="shared" si="19"/>
        <v>1.5773274913383535</v>
      </c>
      <c r="E1263">
        <v>0</v>
      </c>
      <c r="F1263">
        <v>0</v>
      </c>
    </row>
    <row r="1264" spans="1:6" x14ac:dyDescent="0.2">
      <c r="A1264" t="s">
        <v>1305</v>
      </c>
      <c r="B1264">
        <v>-0.54061359643195028</v>
      </c>
      <c r="C1264">
        <v>0.5567004643750173</v>
      </c>
      <c r="D1264">
        <f t="shared" si="19"/>
        <v>1.0973140608069676</v>
      </c>
    </row>
    <row r="1265" spans="1:6" x14ac:dyDescent="0.2">
      <c r="A1265" t="s">
        <v>1306</v>
      </c>
      <c r="B1265">
        <v>5.0682524665495339E-2</v>
      </c>
      <c r="C1265">
        <v>0.5567004643750173</v>
      </c>
      <c r="D1265">
        <f t="shared" si="19"/>
        <v>0.50601793970952191</v>
      </c>
    </row>
    <row r="1266" spans="1:6" x14ac:dyDescent="0.2">
      <c r="A1266" t="s">
        <v>1307</v>
      </c>
      <c r="B1266" t="s">
        <v>4354</v>
      </c>
      <c r="C1266">
        <v>0.5567004643750173</v>
      </c>
      <c r="D1266" t="e">
        <f t="shared" si="19"/>
        <v>#VALUE!</v>
      </c>
    </row>
    <row r="1267" spans="1:6" x14ac:dyDescent="0.2">
      <c r="A1267" t="s">
        <v>1308</v>
      </c>
      <c r="B1267">
        <v>0.35375868603916605</v>
      </c>
      <c r="C1267">
        <v>0.55623030209854718</v>
      </c>
      <c r="D1267">
        <f t="shared" si="19"/>
        <v>0.20247161605938113</v>
      </c>
    </row>
    <row r="1268" spans="1:6" x14ac:dyDescent="0.2">
      <c r="A1268" t="s">
        <v>1309</v>
      </c>
      <c r="B1268" s="3">
        <v>-1.3849438000000001</v>
      </c>
      <c r="C1268">
        <v>0.55472769702252078</v>
      </c>
      <c r="D1268">
        <f t="shared" si="19"/>
        <v>1.9396714970225208</v>
      </c>
      <c r="E1268">
        <v>0</v>
      </c>
      <c r="F1268">
        <v>0</v>
      </c>
    </row>
    <row r="1269" spans="1:6" x14ac:dyDescent="0.2">
      <c r="A1269" t="s">
        <v>1310</v>
      </c>
      <c r="B1269" s="3">
        <v>2.0132257600000001</v>
      </c>
      <c r="C1269">
        <v>0.55472769702252078</v>
      </c>
      <c r="D1269">
        <f t="shared" si="19"/>
        <v>-1.4584980629774793</v>
      </c>
    </row>
    <row r="1270" spans="1:6" x14ac:dyDescent="0.2">
      <c r="A1270" t="s">
        <v>1311</v>
      </c>
      <c r="B1270">
        <v>0.39642851747216401</v>
      </c>
      <c r="C1270">
        <v>0.55457897661261801</v>
      </c>
      <c r="D1270">
        <f t="shared" ref="D1270:D1333" si="20">C1270-B1270</f>
        <v>0.158150459140454</v>
      </c>
    </row>
    <row r="1271" spans="1:6" x14ac:dyDescent="0.2">
      <c r="A1271" t="s">
        <v>1312</v>
      </c>
      <c r="B1271">
        <v>0.74390778202474672</v>
      </c>
      <c r="C1271">
        <v>0.55457897661261801</v>
      </c>
      <c r="D1271">
        <f t="shared" si="20"/>
        <v>-0.18932880541212871</v>
      </c>
    </row>
    <row r="1272" spans="1:6" x14ac:dyDescent="0.2">
      <c r="A1272" t="s">
        <v>1313</v>
      </c>
      <c r="B1272">
        <v>0.41665207800847331</v>
      </c>
      <c r="C1272">
        <v>0.554417198522002</v>
      </c>
      <c r="D1272">
        <f t="shared" si="20"/>
        <v>0.13776512051352868</v>
      </c>
    </row>
    <row r="1273" spans="1:6" x14ac:dyDescent="0.2">
      <c r="A1273" t="s">
        <v>1314</v>
      </c>
      <c r="B1273">
        <v>-0.28912501468534207</v>
      </c>
      <c r="C1273">
        <v>0.55403320372770493</v>
      </c>
      <c r="D1273">
        <f t="shared" si="20"/>
        <v>0.84315821841304706</v>
      </c>
    </row>
    <row r="1274" spans="1:6" x14ac:dyDescent="0.2">
      <c r="A1274" t="s">
        <v>1315</v>
      </c>
      <c r="B1274">
        <v>0.45586224165494926</v>
      </c>
      <c r="C1274">
        <v>0.55395385729558244</v>
      </c>
      <c r="D1274">
        <f t="shared" si="20"/>
        <v>9.8091615640633179E-2</v>
      </c>
    </row>
    <row r="1275" spans="1:6" x14ac:dyDescent="0.2">
      <c r="A1275" t="s">
        <v>1316</v>
      </c>
      <c r="B1275">
        <v>3.3815571507454574E-2</v>
      </c>
      <c r="C1275">
        <v>0.54978918114956565</v>
      </c>
      <c r="D1275">
        <f t="shared" si="20"/>
        <v>0.51597360964211103</v>
      </c>
    </row>
    <row r="1276" spans="1:6" x14ac:dyDescent="0.2">
      <c r="A1276" t="s">
        <v>1317</v>
      </c>
      <c r="B1276">
        <v>9.1388956808146252E-2</v>
      </c>
      <c r="C1276">
        <v>0.54833245103229222</v>
      </c>
      <c r="D1276">
        <f t="shared" si="20"/>
        <v>0.45694349422414599</v>
      </c>
    </row>
    <row r="1277" spans="1:6" x14ac:dyDescent="0.2">
      <c r="A1277" t="s">
        <v>1318</v>
      </c>
      <c r="B1277">
        <v>0.85375586322539698</v>
      </c>
      <c r="C1277">
        <v>0.54753298657027838</v>
      </c>
      <c r="D1277">
        <f t="shared" si="20"/>
        <v>-0.3062228766551186</v>
      </c>
    </row>
    <row r="1278" spans="1:6" x14ac:dyDescent="0.2">
      <c r="A1278" t="s">
        <v>1319</v>
      </c>
      <c r="B1278">
        <v>-1.3102558292356847</v>
      </c>
      <c r="C1278">
        <v>0.54753298657027838</v>
      </c>
      <c r="D1278">
        <f t="shared" si="20"/>
        <v>1.857788815805963</v>
      </c>
      <c r="E1278">
        <v>0</v>
      </c>
      <c r="F1278">
        <v>0</v>
      </c>
    </row>
    <row r="1279" spans="1:6" x14ac:dyDescent="0.2">
      <c r="A1279" t="s">
        <v>1320</v>
      </c>
      <c r="B1279">
        <v>0.64981758854320082</v>
      </c>
      <c r="C1279">
        <v>0.54753298657027838</v>
      </c>
      <c r="D1279">
        <f t="shared" si="20"/>
        <v>-0.10228460197292244</v>
      </c>
    </row>
    <row r="1280" spans="1:6" x14ac:dyDescent="0.2">
      <c r="A1280" t="s">
        <v>1321</v>
      </c>
      <c r="B1280">
        <v>-0.42486133366202389</v>
      </c>
      <c r="C1280">
        <v>0.54582129094412335</v>
      </c>
      <c r="D1280">
        <f t="shared" si="20"/>
        <v>0.97068262460614729</v>
      </c>
    </row>
    <row r="1281" spans="1:6" x14ac:dyDescent="0.2">
      <c r="A1281" t="s">
        <v>1322</v>
      </c>
      <c r="B1281">
        <v>-0.8987818884772798</v>
      </c>
      <c r="C1281">
        <v>0.54571914987094305</v>
      </c>
      <c r="D1281">
        <f t="shared" si="20"/>
        <v>1.4445010383482229</v>
      </c>
      <c r="E1281">
        <v>1</v>
      </c>
      <c r="F1281">
        <v>0</v>
      </c>
    </row>
    <row r="1282" spans="1:6" x14ac:dyDescent="0.2">
      <c r="A1282" t="s">
        <v>1323</v>
      </c>
      <c r="B1282">
        <v>-2.0152526026855262</v>
      </c>
      <c r="C1282">
        <v>0.5448358928033723</v>
      </c>
      <c r="D1282">
        <f t="shared" si="20"/>
        <v>2.5600884954888983</v>
      </c>
      <c r="E1282">
        <v>1</v>
      </c>
      <c r="F1282">
        <v>0</v>
      </c>
    </row>
    <row r="1283" spans="1:6" x14ac:dyDescent="0.2">
      <c r="A1283" t="s">
        <v>1324</v>
      </c>
      <c r="B1283">
        <v>0.45760775489008143</v>
      </c>
      <c r="C1283">
        <v>0.5448358928033723</v>
      </c>
      <c r="D1283">
        <f t="shared" si="20"/>
        <v>8.7228137913290871E-2</v>
      </c>
    </row>
    <row r="1284" spans="1:6" x14ac:dyDescent="0.2">
      <c r="A1284" t="s">
        <v>1325</v>
      </c>
      <c r="B1284">
        <v>0.24617013086989986</v>
      </c>
      <c r="C1284">
        <v>0.54112166278444707</v>
      </c>
      <c r="D1284">
        <f t="shared" si="20"/>
        <v>0.2949515319145472</v>
      </c>
    </row>
    <row r="1285" spans="1:6" x14ac:dyDescent="0.2">
      <c r="A1285" t="s">
        <v>1326</v>
      </c>
      <c r="B1285">
        <v>1.1250599712138172</v>
      </c>
      <c r="C1285">
        <v>0.54041013268998817</v>
      </c>
      <c r="D1285">
        <f t="shared" si="20"/>
        <v>-0.58464983852382901</v>
      </c>
    </row>
    <row r="1286" spans="1:6" x14ac:dyDescent="0.2">
      <c r="A1286" t="s">
        <v>1327</v>
      </c>
      <c r="B1286">
        <v>0.84733893557422968</v>
      </c>
      <c r="C1286">
        <v>0.53986777988143653</v>
      </c>
      <c r="D1286">
        <f t="shared" si="20"/>
        <v>-0.30747115569279315</v>
      </c>
    </row>
    <row r="1287" spans="1:6" x14ac:dyDescent="0.2">
      <c r="A1287" t="s">
        <v>1328</v>
      </c>
      <c r="B1287">
        <v>0.42717086834733892</v>
      </c>
      <c r="C1287">
        <v>0.53986777988143653</v>
      </c>
      <c r="D1287">
        <f t="shared" si="20"/>
        <v>0.11269691153409761</v>
      </c>
    </row>
    <row r="1288" spans="1:6" x14ac:dyDescent="0.2">
      <c r="A1288" t="s">
        <v>1329</v>
      </c>
      <c r="B1288">
        <v>1.0434173669467786</v>
      </c>
      <c r="C1288">
        <v>0.53986777988143653</v>
      </c>
      <c r="D1288">
        <f t="shared" si="20"/>
        <v>-0.50354958706534203</v>
      </c>
    </row>
    <row r="1289" spans="1:6" x14ac:dyDescent="0.2">
      <c r="A1289" t="s">
        <v>1330</v>
      </c>
      <c r="B1289">
        <v>0.9429469214437366</v>
      </c>
      <c r="C1289">
        <v>0.53811682834247143</v>
      </c>
      <c r="D1289">
        <f t="shared" si="20"/>
        <v>-0.40483009310126516</v>
      </c>
    </row>
    <row r="1290" spans="1:6" x14ac:dyDescent="0.2">
      <c r="A1290" t="s">
        <v>1331</v>
      </c>
      <c r="B1290">
        <v>0.12766029723991493</v>
      </c>
      <c r="C1290">
        <v>0.53811682834247143</v>
      </c>
      <c r="D1290">
        <f t="shared" si="20"/>
        <v>0.41045653110255653</v>
      </c>
    </row>
    <row r="1291" spans="1:6" x14ac:dyDescent="0.2">
      <c r="A1291" t="s">
        <v>1332</v>
      </c>
      <c r="B1291">
        <v>0.65836447570894729</v>
      </c>
      <c r="C1291">
        <v>0.53748054263530098</v>
      </c>
      <c r="D1291">
        <f t="shared" si="20"/>
        <v>-0.12088393307364631</v>
      </c>
    </row>
    <row r="1292" spans="1:6" x14ac:dyDescent="0.2">
      <c r="A1292" t="s">
        <v>1333</v>
      </c>
      <c r="B1292">
        <v>0.33480231091455537</v>
      </c>
      <c r="C1292">
        <v>0.53593629382846475</v>
      </c>
      <c r="D1292">
        <f t="shared" si="20"/>
        <v>0.20113398291390938</v>
      </c>
    </row>
    <row r="1293" spans="1:6" x14ac:dyDescent="0.2">
      <c r="A1293" t="s">
        <v>1334</v>
      </c>
      <c r="B1293">
        <v>-1.8200473559589671E-2</v>
      </c>
      <c r="C1293">
        <v>0.53591949883220924</v>
      </c>
      <c r="D1293">
        <f t="shared" si="20"/>
        <v>0.55411997239179889</v>
      </c>
    </row>
    <row r="1294" spans="1:6" x14ac:dyDescent="0.2">
      <c r="A1294" t="s">
        <v>1335</v>
      </c>
      <c r="B1294">
        <v>-0.74432517758484618</v>
      </c>
      <c r="C1294">
        <v>0.53591949883220924</v>
      </c>
      <c r="D1294">
        <f t="shared" si="20"/>
        <v>1.2802446764170554</v>
      </c>
    </row>
    <row r="1295" spans="1:6" x14ac:dyDescent="0.2">
      <c r="A1295" t="s">
        <v>1336</v>
      </c>
      <c r="B1295">
        <v>-1.0277263292351908</v>
      </c>
      <c r="C1295">
        <v>0.53295359464504111</v>
      </c>
      <c r="D1295">
        <f t="shared" si="20"/>
        <v>1.5606799238802318</v>
      </c>
      <c r="E1295">
        <v>1</v>
      </c>
      <c r="F1295">
        <v>0</v>
      </c>
    </row>
    <row r="1296" spans="1:6" x14ac:dyDescent="0.2">
      <c r="A1296" t="s">
        <v>1337</v>
      </c>
      <c r="B1296">
        <v>-1.9906029520629691</v>
      </c>
      <c r="C1296">
        <v>0.52932262464009694</v>
      </c>
      <c r="D1296">
        <f t="shared" si="20"/>
        <v>2.5199255767030659</v>
      </c>
      <c r="E1296">
        <v>0</v>
      </c>
      <c r="F1296">
        <v>0</v>
      </c>
    </row>
    <row r="1297" spans="1:6" x14ac:dyDescent="0.2">
      <c r="A1297" t="s">
        <v>1338</v>
      </c>
      <c r="B1297">
        <v>-0.434500158631838</v>
      </c>
      <c r="C1297">
        <v>0.52932262464009694</v>
      </c>
      <c r="D1297">
        <f t="shared" si="20"/>
        <v>0.96382278327193494</v>
      </c>
    </row>
    <row r="1298" spans="1:6" x14ac:dyDescent="0.2">
      <c r="A1298" t="s">
        <v>1339</v>
      </c>
      <c r="B1298">
        <v>0.92917961886741451</v>
      </c>
      <c r="C1298">
        <v>0.52922265270793845</v>
      </c>
      <c r="D1298">
        <f t="shared" si="20"/>
        <v>-0.39995696615947607</v>
      </c>
    </row>
    <row r="1299" spans="1:6" x14ac:dyDescent="0.2">
      <c r="A1299" t="s">
        <v>1340</v>
      </c>
      <c r="B1299">
        <v>-0.3306239646604085</v>
      </c>
      <c r="C1299">
        <v>0.52782836583307435</v>
      </c>
      <c r="D1299">
        <f t="shared" si="20"/>
        <v>0.8584523304934828</v>
      </c>
    </row>
    <row r="1300" spans="1:6" x14ac:dyDescent="0.2">
      <c r="A1300" t="s">
        <v>1341</v>
      </c>
      <c r="B1300" t="s">
        <v>2</v>
      </c>
      <c r="C1300">
        <v>0.52764295464887001</v>
      </c>
      <c r="D1300" t="e">
        <f t="shared" si="20"/>
        <v>#VALUE!</v>
      </c>
    </row>
    <row r="1301" spans="1:6" x14ac:dyDescent="0.2">
      <c r="A1301" t="s">
        <v>1342</v>
      </c>
      <c r="B1301">
        <v>-0.53982562435347969</v>
      </c>
      <c r="C1301">
        <v>0.52727581233562393</v>
      </c>
      <c r="D1301">
        <f t="shared" si="20"/>
        <v>1.0671014366891036</v>
      </c>
    </row>
    <row r="1302" spans="1:6" x14ac:dyDescent="0.2">
      <c r="A1302" t="s">
        <v>1343</v>
      </c>
      <c r="B1302">
        <v>0.450185182139344</v>
      </c>
      <c r="C1302">
        <v>0.52726235662832877</v>
      </c>
      <c r="D1302">
        <f t="shared" si="20"/>
        <v>7.7077174488984768E-2</v>
      </c>
    </row>
    <row r="1303" spans="1:6" x14ac:dyDescent="0.2">
      <c r="A1303" t="s">
        <v>1344</v>
      </c>
      <c r="B1303">
        <v>0.42403211232362537</v>
      </c>
      <c r="C1303">
        <v>0.52718129874875819</v>
      </c>
      <c r="D1303">
        <f t="shared" si="20"/>
        <v>0.10314918642513282</v>
      </c>
    </row>
    <row r="1304" spans="1:6" x14ac:dyDescent="0.2">
      <c r="A1304" t="s">
        <v>1345</v>
      </c>
      <c r="B1304">
        <v>-0.43235604208259498</v>
      </c>
      <c r="C1304">
        <v>0.52688391038696547</v>
      </c>
      <c r="D1304">
        <f t="shared" si="20"/>
        <v>0.95923995246956051</v>
      </c>
    </row>
    <row r="1305" spans="1:6" x14ac:dyDescent="0.2">
      <c r="A1305" t="s">
        <v>1346</v>
      </c>
      <c r="B1305">
        <v>0.62195204019829964</v>
      </c>
      <c r="C1305">
        <v>0.52688391038696547</v>
      </c>
      <c r="D1305">
        <f t="shared" si="20"/>
        <v>-9.5068129811334168E-2</v>
      </c>
    </row>
    <row r="1306" spans="1:6" x14ac:dyDescent="0.2">
      <c r="A1306" t="s">
        <v>1347</v>
      </c>
      <c r="B1306">
        <v>-0.38864185427681086</v>
      </c>
      <c r="C1306">
        <v>0.52642481245101325</v>
      </c>
      <c r="D1306">
        <f t="shared" si="20"/>
        <v>0.91506666672782411</v>
      </c>
    </row>
    <row r="1307" spans="1:6" x14ac:dyDescent="0.2">
      <c r="A1307" t="s">
        <v>1348</v>
      </c>
      <c r="B1307">
        <v>0.67947167255309893</v>
      </c>
      <c r="C1307">
        <v>0.52592744765719968</v>
      </c>
      <c r="D1307">
        <f t="shared" si="20"/>
        <v>-0.15354422489589925</v>
      </c>
    </row>
    <row r="1308" spans="1:6" x14ac:dyDescent="0.2">
      <c r="A1308" t="s">
        <v>1349</v>
      </c>
      <c r="B1308">
        <v>7.484860441577601E-2</v>
      </c>
      <c r="C1308">
        <v>0.52378275476275771</v>
      </c>
      <c r="D1308">
        <f t="shared" si="20"/>
        <v>0.4489341503469817</v>
      </c>
    </row>
    <row r="1309" spans="1:6" x14ac:dyDescent="0.2">
      <c r="A1309" t="s">
        <v>1350</v>
      </c>
      <c r="B1309">
        <v>-0.38789579158316623</v>
      </c>
      <c r="C1309">
        <v>0.52368171771392458</v>
      </c>
      <c r="D1309">
        <f t="shared" si="20"/>
        <v>0.9115775092970908</v>
      </c>
    </row>
    <row r="1310" spans="1:6" x14ac:dyDescent="0.2">
      <c r="A1310" t="s">
        <v>1351</v>
      </c>
      <c r="B1310">
        <v>-0.82778415614236489</v>
      </c>
      <c r="C1310">
        <v>0.52335643686174804</v>
      </c>
      <c r="D1310">
        <f t="shared" si="20"/>
        <v>1.3511405930041129</v>
      </c>
    </row>
    <row r="1311" spans="1:6" x14ac:dyDescent="0.2">
      <c r="A1311" t="s">
        <v>1352</v>
      </c>
      <c r="B1311">
        <v>1.125708998063643</v>
      </c>
      <c r="C1311">
        <v>0.52335643686174804</v>
      </c>
      <c r="D1311">
        <f t="shared" si="20"/>
        <v>-0.60235256120189495</v>
      </c>
    </row>
    <row r="1312" spans="1:6" x14ac:dyDescent="0.2">
      <c r="A1312" t="s">
        <v>1353</v>
      </c>
      <c r="B1312">
        <v>2.1532527642067372</v>
      </c>
      <c r="C1312">
        <v>0.51981326965900254</v>
      </c>
      <c r="D1312">
        <f t="shared" si="20"/>
        <v>-1.6334394945477346</v>
      </c>
      <c r="E1312">
        <v>0</v>
      </c>
      <c r="F1312">
        <v>0</v>
      </c>
    </row>
    <row r="1313" spans="1:6" x14ac:dyDescent="0.2">
      <c r="A1313" t="s">
        <v>1354</v>
      </c>
      <c r="B1313">
        <v>1.1419556974655762</v>
      </c>
      <c r="C1313">
        <v>0.51893730465159027</v>
      </c>
      <c r="D1313">
        <f t="shared" si="20"/>
        <v>-0.62301839281398597</v>
      </c>
    </row>
    <row r="1314" spans="1:6" x14ac:dyDescent="0.2">
      <c r="A1314" t="s">
        <v>1355</v>
      </c>
      <c r="B1314">
        <v>-1.3028151024370305</v>
      </c>
      <c r="C1314">
        <v>0.51893070215695258</v>
      </c>
      <c r="D1314">
        <f t="shared" si="20"/>
        <v>1.8217458045939829</v>
      </c>
      <c r="E1314">
        <v>0</v>
      </c>
      <c r="F1314">
        <v>0</v>
      </c>
    </row>
    <row r="1315" spans="1:6" x14ac:dyDescent="0.2">
      <c r="A1315" t="s">
        <v>1356</v>
      </c>
      <c r="B1315">
        <v>-0.31405107842252517</v>
      </c>
      <c r="C1315">
        <v>0.51779537243446849</v>
      </c>
      <c r="D1315">
        <f t="shared" si="20"/>
        <v>0.8318464508569936</v>
      </c>
    </row>
    <row r="1316" spans="1:6" x14ac:dyDescent="0.2">
      <c r="A1316" t="s">
        <v>1357</v>
      </c>
      <c r="B1316">
        <v>-0.87773683820074677</v>
      </c>
      <c r="C1316">
        <v>0.51472448057813891</v>
      </c>
      <c r="D1316">
        <f t="shared" si="20"/>
        <v>1.3924613187788857</v>
      </c>
    </row>
    <row r="1317" spans="1:6" x14ac:dyDescent="0.2">
      <c r="A1317" t="s">
        <v>1358</v>
      </c>
      <c r="B1317">
        <v>0.56602470982495989</v>
      </c>
      <c r="C1317">
        <v>0.51304040938768303</v>
      </c>
      <c r="D1317">
        <f t="shared" si="20"/>
        <v>-5.2984300437276866E-2</v>
      </c>
    </row>
    <row r="1318" spans="1:6" x14ac:dyDescent="0.2">
      <c r="A1318" t="s">
        <v>1359</v>
      </c>
      <c r="B1318">
        <v>-2.8595817328211766E-2</v>
      </c>
      <c r="C1318">
        <v>0.51273942898445968</v>
      </c>
      <c r="D1318">
        <f t="shared" si="20"/>
        <v>0.54133524631267149</v>
      </c>
    </row>
    <row r="1319" spans="1:6" x14ac:dyDescent="0.2">
      <c r="A1319" t="s">
        <v>1360</v>
      </c>
      <c r="B1319">
        <v>-0.6084215470212071</v>
      </c>
      <c r="C1319">
        <v>0.51162389227759231</v>
      </c>
      <c r="D1319">
        <f t="shared" si="20"/>
        <v>1.1200454392987993</v>
      </c>
    </row>
    <row r="1320" spans="1:6" x14ac:dyDescent="0.2">
      <c r="A1320" t="s">
        <v>1361</v>
      </c>
      <c r="B1320">
        <v>-4.9019607843137254E-2</v>
      </c>
      <c r="C1320">
        <v>0.50883019336416413</v>
      </c>
      <c r="D1320">
        <f t="shared" si="20"/>
        <v>0.55784980120730143</v>
      </c>
    </row>
    <row r="1321" spans="1:6" x14ac:dyDescent="0.2">
      <c r="A1321" t="s">
        <v>1362</v>
      </c>
      <c r="B1321">
        <v>0.39915966386554619</v>
      </c>
      <c r="C1321">
        <v>0.50883019336416413</v>
      </c>
      <c r="D1321">
        <f t="shared" si="20"/>
        <v>0.10967052949861794</v>
      </c>
    </row>
    <row r="1322" spans="1:6" x14ac:dyDescent="0.2">
      <c r="A1322" t="s">
        <v>1363</v>
      </c>
      <c r="B1322">
        <v>-0.29622461980099013</v>
      </c>
      <c r="C1322">
        <v>0.50880797082841156</v>
      </c>
      <c r="D1322">
        <f t="shared" si="20"/>
        <v>0.80503259062940169</v>
      </c>
    </row>
    <row r="1323" spans="1:6" x14ac:dyDescent="0.2">
      <c r="A1323" t="s">
        <v>1364</v>
      </c>
      <c r="B1323">
        <v>-9.7212780421481793E-2</v>
      </c>
      <c r="C1323">
        <v>0.50791721903078535</v>
      </c>
      <c r="D1323">
        <f t="shared" si="20"/>
        <v>0.6051299994522672</v>
      </c>
    </row>
    <row r="1324" spans="1:6" x14ac:dyDescent="0.2">
      <c r="A1324" t="s">
        <v>1365</v>
      </c>
      <c r="B1324">
        <v>0.76387944708814881</v>
      </c>
      <c r="C1324">
        <v>0.50791721903078535</v>
      </c>
      <c r="D1324">
        <f t="shared" si="20"/>
        <v>-0.25596222805736346</v>
      </c>
    </row>
    <row r="1325" spans="1:6" x14ac:dyDescent="0.2">
      <c r="A1325" t="s">
        <v>1366</v>
      </c>
      <c r="B1325">
        <v>2.9345379281171158</v>
      </c>
      <c r="C1325">
        <v>0.50406627266757587</v>
      </c>
      <c r="D1325">
        <f t="shared" si="20"/>
        <v>-2.4304716554495398</v>
      </c>
      <c r="E1325">
        <v>0</v>
      </c>
      <c r="F1325">
        <v>0</v>
      </c>
    </row>
    <row r="1326" spans="1:6" x14ac:dyDescent="0.2">
      <c r="A1326" t="s">
        <v>1367</v>
      </c>
      <c r="B1326">
        <v>3.1611548397818434</v>
      </c>
      <c r="C1326">
        <v>0.50406627266757587</v>
      </c>
      <c r="D1326">
        <f t="shared" si="20"/>
        <v>-2.6570885671142674</v>
      </c>
      <c r="E1326">
        <v>0</v>
      </c>
      <c r="F1326">
        <v>0</v>
      </c>
    </row>
    <row r="1327" spans="1:6" x14ac:dyDescent="0.2">
      <c r="A1327" t="s">
        <v>1368</v>
      </c>
      <c r="B1327">
        <v>-0.23076910427389777</v>
      </c>
      <c r="C1327">
        <v>0.50335787394505294</v>
      </c>
      <c r="D1327">
        <f t="shared" si="20"/>
        <v>0.73412697821895068</v>
      </c>
    </row>
    <row r="1328" spans="1:6" x14ac:dyDescent="0.2">
      <c r="A1328" t="s">
        <v>1369</v>
      </c>
      <c r="B1328">
        <v>-0.36490870488322735</v>
      </c>
      <c r="C1328">
        <v>0.50296991424152948</v>
      </c>
      <c r="D1328">
        <f t="shared" si="20"/>
        <v>0.86787861912475683</v>
      </c>
    </row>
    <row r="1329" spans="1:6" x14ac:dyDescent="0.2">
      <c r="A1329" t="s">
        <v>1370</v>
      </c>
      <c r="B1329">
        <v>-0.17807218683651821</v>
      </c>
      <c r="C1329">
        <v>0.50296991424152948</v>
      </c>
      <c r="D1329">
        <f t="shared" si="20"/>
        <v>0.68104210107804763</v>
      </c>
    </row>
    <row r="1330" spans="1:6" x14ac:dyDescent="0.2">
      <c r="A1330" t="s">
        <v>1371</v>
      </c>
      <c r="B1330">
        <v>1.0958131634819532</v>
      </c>
      <c r="C1330">
        <v>0.50296991424152948</v>
      </c>
      <c r="D1330">
        <f t="shared" si="20"/>
        <v>-0.59284324924042375</v>
      </c>
    </row>
    <row r="1331" spans="1:6" x14ac:dyDescent="0.2">
      <c r="A1331" t="s">
        <v>1372</v>
      </c>
      <c r="B1331">
        <v>-0.15560037232392185</v>
      </c>
      <c r="C1331">
        <v>0.50267022696929242</v>
      </c>
      <c r="D1331">
        <f t="shared" si="20"/>
        <v>0.6582705992932143</v>
      </c>
    </row>
    <row r="1332" spans="1:6" x14ac:dyDescent="0.2">
      <c r="A1332" t="s">
        <v>1373</v>
      </c>
      <c r="B1332">
        <v>-0.20214086255041891</v>
      </c>
      <c r="C1332">
        <v>0.50267022696929242</v>
      </c>
      <c r="D1332">
        <f t="shared" si="20"/>
        <v>0.70481108951971128</v>
      </c>
    </row>
    <row r="1333" spans="1:6" x14ac:dyDescent="0.2">
      <c r="A1333" t="s">
        <v>1374</v>
      </c>
      <c r="B1333">
        <v>1.7110302629403011</v>
      </c>
      <c r="C1333">
        <v>0.5023405310956276</v>
      </c>
      <c r="D1333">
        <f t="shared" si="20"/>
        <v>-1.2086897318446734</v>
      </c>
    </row>
    <row r="1334" spans="1:6" x14ac:dyDescent="0.2">
      <c r="A1334" t="s">
        <v>1375</v>
      </c>
      <c r="B1334">
        <v>0.93378534810649927</v>
      </c>
      <c r="C1334">
        <v>0.5023405310956276</v>
      </c>
      <c r="D1334">
        <f t="shared" ref="D1334:D1397" si="21">C1334-B1334</f>
        <v>-0.43144481701087167</v>
      </c>
    </row>
    <row r="1335" spans="1:6" x14ac:dyDescent="0.2">
      <c r="A1335" t="s">
        <v>1376</v>
      </c>
      <c r="B1335">
        <v>-0.50494460062841062</v>
      </c>
      <c r="C1335">
        <v>0.5023405310956276</v>
      </c>
      <c r="D1335">
        <f t="shared" si="21"/>
        <v>1.0072851317240383</v>
      </c>
    </row>
    <row r="1336" spans="1:6" x14ac:dyDescent="0.2">
      <c r="A1336" t="s">
        <v>1377</v>
      </c>
      <c r="B1336">
        <v>0.34911212837667882</v>
      </c>
      <c r="C1336">
        <v>0.49964031129422537</v>
      </c>
      <c r="D1336">
        <f t="shared" si="21"/>
        <v>0.15052818291754655</v>
      </c>
    </row>
    <row r="1337" spans="1:6" x14ac:dyDescent="0.2">
      <c r="A1337" t="s">
        <v>1378</v>
      </c>
      <c r="B1337" s="3">
        <v>-0.1549315</v>
      </c>
      <c r="C1337">
        <v>0.49849579666544824</v>
      </c>
      <c r="D1337">
        <f t="shared" si="21"/>
        <v>0.65342729666544819</v>
      </c>
    </row>
    <row r="1338" spans="1:6" x14ac:dyDescent="0.2">
      <c r="A1338" t="s">
        <v>1379</v>
      </c>
      <c r="B1338">
        <v>-1.0363782780714959</v>
      </c>
      <c r="C1338">
        <v>0.49843242638002461</v>
      </c>
      <c r="D1338">
        <f t="shared" si="21"/>
        <v>1.5348107044515205</v>
      </c>
      <c r="E1338">
        <v>0</v>
      </c>
      <c r="F1338">
        <v>0</v>
      </c>
    </row>
    <row r="1339" spans="1:6" x14ac:dyDescent="0.2">
      <c r="A1339" t="s">
        <v>1380</v>
      </c>
      <c r="B1339">
        <v>-0.37113546444452206</v>
      </c>
      <c r="C1339">
        <v>0.49843242638002461</v>
      </c>
      <c r="D1339">
        <f t="shared" si="21"/>
        <v>0.86956789082454666</v>
      </c>
    </row>
    <row r="1340" spans="1:6" x14ac:dyDescent="0.2">
      <c r="A1340" t="s">
        <v>1381</v>
      </c>
      <c r="B1340">
        <v>1.2543365905714465</v>
      </c>
      <c r="C1340">
        <v>0.49783379283182355</v>
      </c>
      <c r="D1340">
        <f t="shared" si="21"/>
        <v>-0.75650279773962303</v>
      </c>
    </row>
    <row r="1341" spans="1:6" x14ac:dyDescent="0.2">
      <c r="A1341" t="s">
        <v>1382</v>
      </c>
      <c r="B1341">
        <v>-0.12667657090247122</v>
      </c>
      <c r="C1341">
        <v>0.49783379283182355</v>
      </c>
      <c r="D1341">
        <f t="shared" si="21"/>
        <v>0.6245103637342948</v>
      </c>
    </row>
    <row r="1342" spans="1:6" x14ac:dyDescent="0.2">
      <c r="A1342" t="s">
        <v>1383</v>
      </c>
      <c r="B1342">
        <v>0.70292157254041165</v>
      </c>
      <c r="C1342">
        <v>0.49595513881228165</v>
      </c>
      <c r="D1342">
        <f t="shared" si="21"/>
        <v>-0.20696643372813001</v>
      </c>
    </row>
    <row r="1343" spans="1:6" x14ac:dyDescent="0.2">
      <c r="A1343" t="s">
        <v>1384</v>
      </c>
      <c r="B1343">
        <v>-0.41461983636000743</v>
      </c>
      <c r="C1343">
        <v>0.49595513881228165</v>
      </c>
      <c r="D1343">
        <f t="shared" si="21"/>
        <v>0.91057497517228914</v>
      </c>
    </row>
    <row r="1344" spans="1:6" x14ac:dyDescent="0.2">
      <c r="A1344" t="s">
        <v>1385</v>
      </c>
      <c r="B1344">
        <v>-0.4063945821506002</v>
      </c>
      <c r="C1344">
        <v>0.49341565254630454</v>
      </c>
      <c r="D1344">
        <f t="shared" si="21"/>
        <v>0.8998102346969048</v>
      </c>
    </row>
    <row r="1345" spans="1:6" x14ac:dyDescent="0.2">
      <c r="A1345" t="s">
        <v>1386</v>
      </c>
      <c r="B1345">
        <v>-0.78089350773457578</v>
      </c>
      <c r="C1345">
        <v>0.49172393187929486</v>
      </c>
      <c r="D1345">
        <f t="shared" si="21"/>
        <v>1.2726174396138705</v>
      </c>
    </row>
    <row r="1346" spans="1:6" x14ac:dyDescent="0.2">
      <c r="A1346" t="s">
        <v>1387</v>
      </c>
      <c r="B1346">
        <v>1.8454385579248189</v>
      </c>
      <c r="C1346">
        <v>0.49129095284504787</v>
      </c>
      <c r="D1346">
        <f t="shared" si="21"/>
        <v>-1.3541476050797709</v>
      </c>
    </row>
    <row r="1347" spans="1:6" x14ac:dyDescent="0.2">
      <c r="A1347" t="s">
        <v>1388</v>
      </c>
      <c r="B1347">
        <v>-0.95618800006190319</v>
      </c>
      <c r="C1347">
        <v>0.4908736039324828</v>
      </c>
      <c r="D1347">
        <f t="shared" si="21"/>
        <v>1.447061603994386</v>
      </c>
    </row>
    <row r="1348" spans="1:6" x14ac:dyDescent="0.2">
      <c r="A1348" t="s">
        <v>1389</v>
      </c>
      <c r="B1348">
        <v>0.10912412429189194</v>
      </c>
      <c r="C1348">
        <v>0.48972394964356131</v>
      </c>
      <c r="D1348">
        <f t="shared" si="21"/>
        <v>0.38059982535166936</v>
      </c>
    </row>
    <row r="1349" spans="1:6" x14ac:dyDescent="0.2">
      <c r="A1349" t="s">
        <v>1390</v>
      </c>
      <c r="B1349">
        <v>-0.21890943212622518</v>
      </c>
      <c r="C1349">
        <v>0.48911491859504619</v>
      </c>
      <c r="D1349">
        <f t="shared" si="21"/>
        <v>0.70802435072127134</v>
      </c>
    </row>
    <row r="1350" spans="1:6" x14ac:dyDescent="0.2">
      <c r="A1350" t="s">
        <v>1391</v>
      </c>
      <c r="B1350">
        <v>0.75419128379787292</v>
      </c>
      <c r="C1350">
        <v>0.48911491859504619</v>
      </c>
      <c r="D1350">
        <f t="shared" si="21"/>
        <v>-0.26507636520282674</v>
      </c>
    </row>
    <row r="1351" spans="1:6" x14ac:dyDescent="0.2">
      <c r="A1351" t="s">
        <v>1392</v>
      </c>
      <c r="B1351">
        <v>-0.18859531848360572</v>
      </c>
      <c r="C1351">
        <v>0.48875958741073799</v>
      </c>
      <c r="D1351">
        <f t="shared" si="21"/>
        <v>0.67735490589434377</v>
      </c>
    </row>
    <row r="1352" spans="1:6" x14ac:dyDescent="0.2">
      <c r="A1352" t="s">
        <v>1393</v>
      </c>
      <c r="B1352">
        <v>1.4332733350475704</v>
      </c>
      <c r="C1352">
        <v>0.48627692968100233</v>
      </c>
      <c r="D1352">
        <f t="shared" si="21"/>
        <v>-0.94699640536656804</v>
      </c>
    </row>
    <row r="1353" spans="1:6" x14ac:dyDescent="0.2">
      <c r="A1353" t="s">
        <v>1394</v>
      </c>
      <c r="B1353">
        <v>0.48187194651581405</v>
      </c>
      <c r="C1353">
        <v>0.48627692968100233</v>
      </c>
      <c r="D1353">
        <f t="shared" si="21"/>
        <v>4.4049831651882809E-3</v>
      </c>
    </row>
    <row r="1354" spans="1:6" x14ac:dyDescent="0.2">
      <c r="A1354" t="s">
        <v>1395</v>
      </c>
      <c r="B1354">
        <v>0.21817447677157403</v>
      </c>
      <c r="C1354">
        <v>0.48615071283095729</v>
      </c>
      <c r="D1354">
        <f t="shared" si="21"/>
        <v>0.26797623605938325</v>
      </c>
    </row>
    <row r="1355" spans="1:6" x14ac:dyDescent="0.2">
      <c r="A1355" t="s">
        <v>1396</v>
      </c>
      <c r="B1355">
        <v>0.47492912609392346</v>
      </c>
      <c r="C1355">
        <v>0.48560934489402702</v>
      </c>
      <c r="D1355">
        <f t="shared" si="21"/>
        <v>1.0680218800103558E-2</v>
      </c>
    </row>
    <row r="1356" spans="1:6" x14ac:dyDescent="0.2">
      <c r="A1356" t="s">
        <v>1397</v>
      </c>
      <c r="B1356">
        <v>0.37632195242203881</v>
      </c>
      <c r="C1356">
        <v>0.48560934489402702</v>
      </c>
      <c r="D1356">
        <f t="shared" si="21"/>
        <v>0.10928739247198821</v>
      </c>
    </row>
    <row r="1357" spans="1:6" x14ac:dyDescent="0.2">
      <c r="A1357" t="s">
        <v>1398</v>
      </c>
      <c r="B1357">
        <v>-0.46099061025143473</v>
      </c>
      <c r="C1357">
        <v>0.48540132878434183</v>
      </c>
      <c r="D1357">
        <f t="shared" si="21"/>
        <v>0.94639193903577656</v>
      </c>
    </row>
    <row r="1358" spans="1:6" x14ac:dyDescent="0.2">
      <c r="A1358" t="s">
        <v>1399</v>
      </c>
      <c r="B1358">
        <v>-1.5792093535709</v>
      </c>
      <c r="C1358">
        <v>0.48540132878434183</v>
      </c>
      <c r="D1358">
        <f t="shared" si="21"/>
        <v>2.0646106823552417</v>
      </c>
      <c r="E1358">
        <v>1</v>
      </c>
      <c r="F1358">
        <v>0</v>
      </c>
    </row>
    <row r="1359" spans="1:6" x14ac:dyDescent="0.2">
      <c r="A1359" t="s">
        <v>1400</v>
      </c>
      <c r="B1359">
        <v>0.2635414012738852</v>
      </c>
      <c r="C1359">
        <v>0.48539645719105851</v>
      </c>
      <c r="D1359">
        <f t="shared" si="21"/>
        <v>0.2218550559171733</v>
      </c>
    </row>
    <row r="1360" spans="1:6" x14ac:dyDescent="0.2">
      <c r="A1360" t="s">
        <v>1401</v>
      </c>
      <c r="B1360">
        <v>-1.4702891153186817</v>
      </c>
      <c r="C1360">
        <v>0.48498120495223651</v>
      </c>
      <c r="D1360">
        <f t="shared" si="21"/>
        <v>1.9552703202709183</v>
      </c>
      <c r="E1360">
        <v>0</v>
      </c>
      <c r="F1360">
        <v>0</v>
      </c>
    </row>
    <row r="1361" spans="1:6" x14ac:dyDescent="0.2">
      <c r="A1361" t="s">
        <v>1402</v>
      </c>
      <c r="B1361">
        <v>0.90837889759125201</v>
      </c>
      <c r="C1361">
        <v>0.48485619750572662</v>
      </c>
      <c r="D1361">
        <f t="shared" si="21"/>
        <v>-0.42352270008552539</v>
      </c>
    </row>
    <row r="1362" spans="1:6" x14ac:dyDescent="0.2">
      <c r="A1362" t="s">
        <v>1403</v>
      </c>
      <c r="B1362">
        <v>0.43323487146734785</v>
      </c>
      <c r="C1362">
        <v>0.4846817274892195</v>
      </c>
      <c r="D1362">
        <f t="shared" si="21"/>
        <v>5.1446856021871656E-2</v>
      </c>
    </row>
    <row r="1363" spans="1:6" x14ac:dyDescent="0.2">
      <c r="A1363" t="s">
        <v>1404</v>
      </c>
      <c r="B1363">
        <v>0.45760775489008143</v>
      </c>
      <c r="C1363">
        <v>0.48461306835290557</v>
      </c>
      <c r="D1363">
        <f t="shared" si="21"/>
        <v>2.7005313462824143E-2</v>
      </c>
    </row>
    <row r="1364" spans="1:6" x14ac:dyDescent="0.2">
      <c r="A1364" t="s">
        <v>1405</v>
      </c>
      <c r="B1364">
        <v>0.84090111031430059</v>
      </c>
      <c r="C1364">
        <v>0.48461306835290557</v>
      </c>
      <c r="D1364">
        <f t="shared" si="21"/>
        <v>-0.35628804196139502</v>
      </c>
    </row>
    <row r="1365" spans="1:6" x14ac:dyDescent="0.2">
      <c r="A1365" t="s">
        <v>1406</v>
      </c>
      <c r="B1365">
        <v>1.2365587675263978</v>
      </c>
      <c r="C1365">
        <v>0.48461306835290557</v>
      </c>
      <c r="D1365">
        <f t="shared" si="21"/>
        <v>-0.7519456991734923</v>
      </c>
    </row>
    <row r="1366" spans="1:6" x14ac:dyDescent="0.2">
      <c r="A1366" t="s">
        <v>1407</v>
      </c>
      <c r="B1366">
        <v>-2.103875383849994</v>
      </c>
      <c r="C1366">
        <v>0.48449903833462171</v>
      </c>
      <c r="D1366">
        <f t="shared" si="21"/>
        <v>2.5883744221846157</v>
      </c>
      <c r="E1366">
        <v>1</v>
      </c>
      <c r="F1366">
        <v>0</v>
      </c>
    </row>
    <row r="1367" spans="1:6" x14ac:dyDescent="0.2">
      <c r="A1367" t="s">
        <v>1408</v>
      </c>
      <c r="B1367">
        <v>1.292875401005301</v>
      </c>
      <c r="C1367">
        <v>0.48449903833462171</v>
      </c>
      <c r="D1367">
        <f t="shared" si="21"/>
        <v>-0.80837636267067925</v>
      </c>
    </row>
    <row r="1368" spans="1:6" x14ac:dyDescent="0.2">
      <c r="A1368" t="s">
        <v>1409</v>
      </c>
      <c r="B1368">
        <v>0.53804189325967988</v>
      </c>
      <c r="C1368">
        <v>0.48449903833462171</v>
      </c>
      <c r="D1368">
        <f t="shared" si="21"/>
        <v>-5.354285492505817E-2</v>
      </c>
    </row>
    <row r="1369" spans="1:6" x14ac:dyDescent="0.2">
      <c r="A1369" t="s">
        <v>1410</v>
      </c>
      <c r="B1369">
        <v>-0.76291968218135142</v>
      </c>
      <c r="C1369">
        <v>0.48320865400139912</v>
      </c>
      <c r="D1369">
        <f t="shared" si="21"/>
        <v>1.2461283361827507</v>
      </c>
    </row>
    <row r="1370" spans="1:6" x14ac:dyDescent="0.2">
      <c r="A1370" t="s">
        <v>1411</v>
      </c>
      <c r="B1370">
        <v>1.2732443618174976</v>
      </c>
      <c r="C1370">
        <v>0.48320865400139912</v>
      </c>
      <c r="D1370">
        <f t="shared" si="21"/>
        <v>-0.79003570781609844</v>
      </c>
    </row>
    <row r="1371" spans="1:6" x14ac:dyDescent="0.2">
      <c r="A1371" t="s">
        <v>1412</v>
      </c>
      <c r="B1371">
        <v>1.0743012834792744</v>
      </c>
      <c r="C1371">
        <v>0.48234425624410465</v>
      </c>
      <c r="D1371">
        <f t="shared" si="21"/>
        <v>-0.59195702723516974</v>
      </c>
    </row>
    <row r="1372" spans="1:6" x14ac:dyDescent="0.2">
      <c r="A1372" t="s">
        <v>1413</v>
      </c>
      <c r="B1372">
        <v>0.80517744287797766</v>
      </c>
      <c r="C1372">
        <v>0.48085612366230662</v>
      </c>
      <c r="D1372">
        <f t="shared" si="21"/>
        <v>-0.32432131921567103</v>
      </c>
    </row>
    <row r="1373" spans="1:6" x14ac:dyDescent="0.2">
      <c r="A1373" t="s">
        <v>1414</v>
      </c>
      <c r="B1373">
        <v>2.7740641711229945</v>
      </c>
      <c r="C1373">
        <v>0.48085612366230662</v>
      </c>
      <c r="D1373">
        <f t="shared" si="21"/>
        <v>-2.2932080474606877</v>
      </c>
      <c r="E1373">
        <v>1</v>
      </c>
      <c r="F1373">
        <v>0</v>
      </c>
    </row>
    <row r="1374" spans="1:6" x14ac:dyDescent="0.2">
      <c r="A1374" t="s">
        <v>1415</v>
      </c>
      <c r="B1374">
        <v>0.58839454922840884</v>
      </c>
      <c r="C1374">
        <v>0.47936044277038975</v>
      </c>
      <c r="D1374">
        <f t="shared" si="21"/>
        <v>-0.10903410645801909</v>
      </c>
    </row>
    <row r="1375" spans="1:6" x14ac:dyDescent="0.2">
      <c r="A1375" t="s">
        <v>1416</v>
      </c>
      <c r="B1375">
        <v>-0.44960795274281989</v>
      </c>
      <c r="C1375">
        <v>0.47880992069505474</v>
      </c>
      <c r="D1375">
        <f t="shared" si="21"/>
        <v>0.92841787343787463</v>
      </c>
    </row>
    <row r="1376" spans="1:6" x14ac:dyDescent="0.2">
      <c r="A1376" t="s">
        <v>1417</v>
      </c>
      <c r="B1376">
        <v>0.22924805029118281</v>
      </c>
      <c r="C1376">
        <v>0.47861541062279028</v>
      </c>
      <c r="D1376">
        <f t="shared" si="21"/>
        <v>0.24936736033160747</v>
      </c>
    </row>
    <row r="1377" spans="1:6" x14ac:dyDescent="0.2">
      <c r="A1377" t="s">
        <v>1418</v>
      </c>
      <c r="B1377">
        <v>0.39915966386554619</v>
      </c>
      <c r="C1377">
        <v>0.47779260684689173</v>
      </c>
      <c r="D1377">
        <f t="shared" si="21"/>
        <v>7.8632942981345544E-2</v>
      </c>
    </row>
    <row r="1378" spans="1:6" x14ac:dyDescent="0.2">
      <c r="A1378" t="s">
        <v>1419</v>
      </c>
      <c r="B1378">
        <v>1.0262775612352033</v>
      </c>
      <c r="C1378">
        <v>0.47774836774307389</v>
      </c>
      <c r="D1378">
        <f t="shared" si="21"/>
        <v>-0.54852919349212947</v>
      </c>
    </row>
    <row r="1379" spans="1:6" x14ac:dyDescent="0.2">
      <c r="A1379" t="s">
        <v>1420</v>
      </c>
      <c r="B1379">
        <v>-4.9935979513444376E-2</v>
      </c>
      <c r="C1379">
        <v>0.47659920491507046</v>
      </c>
      <c r="D1379">
        <f t="shared" si="21"/>
        <v>0.52653518442851488</v>
      </c>
    </row>
    <row r="1380" spans="1:6" x14ac:dyDescent="0.2">
      <c r="A1380" t="s">
        <v>1421</v>
      </c>
      <c r="B1380">
        <v>-0.48462260566370902</v>
      </c>
      <c r="C1380">
        <v>0.47557189250918952</v>
      </c>
      <c r="D1380">
        <f t="shared" si="21"/>
        <v>0.96019449817289848</v>
      </c>
    </row>
    <row r="1381" spans="1:6" x14ac:dyDescent="0.2">
      <c r="A1381" t="s">
        <v>1422</v>
      </c>
      <c r="B1381">
        <v>-0.28720097310447357</v>
      </c>
      <c r="C1381">
        <v>0.47426702937378079</v>
      </c>
      <c r="D1381">
        <f t="shared" si="21"/>
        <v>0.7614680024782543</v>
      </c>
    </row>
    <row r="1382" spans="1:6" x14ac:dyDescent="0.2">
      <c r="A1382" t="s">
        <v>1423</v>
      </c>
      <c r="B1382">
        <v>0.16894174888498445</v>
      </c>
      <c r="C1382">
        <v>0.47426702937378079</v>
      </c>
      <c r="D1382">
        <f t="shared" si="21"/>
        <v>0.30532528048879637</v>
      </c>
    </row>
    <row r="1383" spans="1:6" x14ac:dyDescent="0.2">
      <c r="A1383" t="s">
        <v>1424</v>
      </c>
      <c r="B1383">
        <v>5.0682524665495339E-2</v>
      </c>
      <c r="C1383">
        <v>0.47426702937378079</v>
      </c>
      <c r="D1383">
        <f t="shared" si="21"/>
        <v>0.42358450470828546</v>
      </c>
    </row>
    <row r="1384" spans="1:6" x14ac:dyDescent="0.2">
      <c r="A1384" t="s">
        <v>1425</v>
      </c>
      <c r="B1384">
        <v>-0.65078844823190962</v>
      </c>
      <c r="C1384">
        <v>0.47399750140851954</v>
      </c>
      <c r="D1384">
        <f t="shared" si="21"/>
        <v>1.1247859496404291</v>
      </c>
    </row>
    <row r="1385" spans="1:6" x14ac:dyDescent="0.2">
      <c r="A1385" t="s">
        <v>1426</v>
      </c>
      <c r="B1385">
        <v>1.1943867827184771</v>
      </c>
      <c r="C1385">
        <v>0.47399750140851954</v>
      </c>
      <c r="D1385">
        <f t="shared" si="21"/>
        <v>-0.7203892813099575</v>
      </c>
    </row>
    <row r="1386" spans="1:6" x14ac:dyDescent="0.2">
      <c r="A1386" t="s">
        <v>1427</v>
      </c>
      <c r="B1386">
        <v>0.59956055695157617</v>
      </c>
      <c r="C1386">
        <v>0.47399750140851954</v>
      </c>
      <c r="D1386">
        <f t="shared" si="21"/>
        <v>-0.12556305554305663</v>
      </c>
    </row>
    <row r="1387" spans="1:6" x14ac:dyDescent="0.2">
      <c r="A1387" t="s">
        <v>1428</v>
      </c>
      <c r="B1387">
        <v>0.88252644182797901</v>
      </c>
      <c r="C1387">
        <v>0.47297297297297292</v>
      </c>
      <c r="D1387">
        <f t="shared" si="21"/>
        <v>-0.4095534688550061</v>
      </c>
    </row>
    <row r="1388" spans="1:6" x14ac:dyDescent="0.2">
      <c r="A1388" t="s">
        <v>1429</v>
      </c>
      <c r="B1388">
        <v>0.75463340481008367</v>
      </c>
      <c r="C1388">
        <v>0.47218915252360272</v>
      </c>
      <c r="D1388">
        <f t="shared" si="21"/>
        <v>-0.28244425228648096</v>
      </c>
    </row>
    <row r="1389" spans="1:6" x14ac:dyDescent="0.2">
      <c r="A1389" t="s">
        <v>1430</v>
      </c>
      <c r="B1389">
        <v>-1.3435304781327893</v>
      </c>
      <c r="C1389">
        <v>0.47109294446899419</v>
      </c>
      <c r="D1389">
        <f t="shared" si="21"/>
        <v>1.8146234226017834</v>
      </c>
      <c r="E1389">
        <v>0</v>
      </c>
      <c r="F1389">
        <v>0</v>
      </c>
    </row>
    <row r="1390" spans="1:6" x14ac:dyDescent="0.2">
      <c r="A1390" t="s">
        <v>1431</v>
      </c>
      <c r="B1390">
        <v>-0.17605367008681935</v>
      </c>
      <c r="C1390">
        <v>0.47043590247309719</v>
      </c>
      <c r="D1390">
        <f t="shared" si="21"/>
        <v>0.64648957255991657</v>
      </c>
    </row>
    <row r="1391" spans="1:6" x14ac:dyDescent="0.2">
      <c r="A1391" t="s">
        <v>1432</v>
      </c>
      <c r="B1391" s="3">
        <v>-0.53018949999999998</v>
      </c>
      <c r="C1391">
        <v>0.47037984648691195</v>
      </c>
      <c r="D1391">
        <f t="shared" si="21"/>
        <v>1.0005693464869119</v>
      </c>
    </row>
    <row r="1392" spans="1:6" x14ac:dyDescent="0.2">
      <c r="A1392" t="s">
        <v>1433</v>
      </c>
      <c r="B1392" s="3">
        <v>0.3871078</v>
      </c>
      <c r="C1392">
        <v>0.47037984648691195</v>
      </c>
      <c r="D1392">
        <f t="shared" si="21"/>
        <v>8.3272046486911944E-2</v>
      </c>
    </row>
    <row r="1393" spans="1:6" x14ac:dyDescent="0.2">
      <c r="A1393" t="s">
        <v>1434</v>
      </c>
      <c r="B1393">
        <v>0.97688488985417321</v>
      </c>
      <c r="C1393">
        <v>0.46929238985313759</v>
      </c>
      <c r="D1393">
        <f t="shared" si="21"/>
        <v>-0.50759250000103562</v>
      </c>
    </row>
    <row r="1394" spans="1:6" x14ac:dyDescent="0.2">
      <c r="A1394" t="s">
        <v>1435</v>
      </c>
      <c r="B1394">
        <v>1.0234253800806703</v>
      </c>
      <c r="C1394">
        <v>0.46929238985313759</v>
      </c>
      <c r="D1394">
        <f t="shared" si="21"/>
        <v>-0.55413299022753271</v>
      </c>
    </row>
    <row r="1395" spans="1:6" x14ac:dyDescent="0.2">
      <c r="A1395" t="s">
        <v>1436</v>
      </c>
      <c r="B1395">
        <v>0.79248762573846387</v>
      </c>
      <c r="C1395">
        <v>0.46859110510394564</v>
      </c>
      <c r="D1395">
        <f t="shared" si="21"/>
        <v>-0.32389652063451824</v>
      </c>
    </row>
    <row r="1396" spans="1:6" x14ac:dyDescent="0.2">
      <c r="A1396" t="s">
        <v>1437</v>
      </c>
      <c r="B1396">
        <v>1.271491298099952</v>
      </c>
      <c r="C1396">
        <v>0.46859110510394564</v>
      </c>
      <c r="D1396">
        <f t="shared" si="21"/>
        <v>-0.80290019299600635</v>
      </c>
    </row>
    <row r="1397" spans="1:6" x14ac:dyDescent="0.2">
      <c r="A1397" t="s">
        <v>1438</v>
      </c>
      <c r="B1397">
        <v>-0.36494815342058012</v>
      </c>
      <c r="C1397">
        <v>0.46334230325663139</v>
      </c>
      <c r="D1397">
        <f t="shared" si="21"/>
        <v>0.82829045667721157</v>
      </c>
    </row>
    <row r="1398" spans="1:6" x14ac:dyDescent="0.2">
      <c r="A1398" t="s">
        <v>1439</v>
      </c>
      <c r="B1398">
        <v>1.0031904306220094</v>
      </c>
      <c r="C1398">
        <v>0.46298645288954288</v>
      </c>
      <c r="D1398">
        <f t="shared" ref="D1398:D1461" si="22">C1398-B1398</f>
        <v>-0.54020397773246653</v>
      </c>
    </row>
    <row r="1399" spans="1:6" x14ac:dyDescent="0.2">
      <c r="A1399" t="s">
        <v>1440</v>
      </c>
      <c r="B1399">
        <v>-0.33294511138983462</v>
      </c>
      <c r="C1399">
        <v>0.46184642963848221</v>
      </c>
      <c r="D1399">
        <f t="shared" si="22"/>
        <v>0.79479154102831684</v>
      </c>
    </row>
    <row r="1400" spans="1:6" x14ac:dyDescent="0.2">
      <c r="A1400" t="s">
        <v>1441</v>
      </c>
      <c r="B1400">
        <v>0.37789988896693927</v>
      </c>
      <c r="C1400">
        <v>0.4593728878309678</v>
      </c>
      <c r="D1400">
        <f t="shared" si="22"/>
        <v>8.1472998864028534E-2</v>
      </c>
    </row>
    <row r="1401" spans="1:6" x14ac:dyDescent="0.2">
      <c r="A1401" t="s">
        <v>1442</v>
      </c>
      <c r="B1401">
        <v>0.34391017651990652</v>
      </c>
      <c r="C1401">
        <v>0.4593728878309678</v>
      </c>
      <c r="D1401">
        <f t="shared" si="22"/>
        <v>0.11546271131106128</v>
      </c>
    </row>
    <row r="1402" spans="1:6" x14ac:dyDescent="0.2">
      <c r="A1402" t="s">
        <v>1443</v>
      </c>
      <c r="B1402">
        <v>0.50382007607077905</v>
      </c>
      <c r="C1402">
        <v>0.45919710076148168</v>
      </c>
      <c r="D1402">
        <f t="shared" si="22"/>
        <v>-4.4622975309297375E-2</v>
      </c>
    </row>
    <row r="1403" spans="1:6" x14ac:dyDescent="0.2">
      <c r="A1403" t="s">
        <v>1444</v>
      </c>
      <c r="B1403">
        <v>1.0450921721663076</v>
      </c>
      <c r="C1403">
        <v>0.45844820795588814</v>
      </c>
      <c r="D1403">
        <f t="shared" si="22"/>
        <v>-0.58664396421041942</v>
      </c>
    </row>
    <row r="1404" spans="1:6" x14ac:dyDescent="0.2">
      <c r="A1404" t="s">
        <v>1445</v>
      </c>
      <c r="B1404">
        <v>-1.1938231047686805</v>
      </c>
      <c r="C1404">
        <v>0.45844820795588814</v>
      </c>
      <c r="D1404">
        <f t="shared" si="22"/>
        <v>1.6522713127245687</v>
      </c>
      <c r="E1404">
        <v>0</v>
      </c>
      <c r="F1404">
        <v>0</v>
      </c>
    </row>
    <row r="1405" spans="1:6" x14ac:dyDescent="0.2">
      <c r="A1405" t="s">
        <v>1446</v>
      </c>
      <c r="B1405">
        <v>1.0192397632525441E-2</v>
      </c>
      <c r="C1405">
        <v>0.45744954034204721</v>
      </c>
      <c r="D1405">
        <f t="shared" si="22"/>
        <v>0.44725714270952177</v>
      </c>
    </row>
    <row r="1406" spans="1:6" x14ac:dyDescent="0.2">
      <c r="A1406" t="s">
        <v>1447</v>
      </c>
      <c r="B1406">
        <v>0.63141004360046915</v>
      </c>
      <c r="C1406">
        <v>0.45629944567030822</v>
      </c>
      <c r="D1406">
        <f t="shared" si="22"/>
        <v>-0.17511059793016093</v>
      </c>
    </row>
    <row r="1407" spans="1:6" x14ac:dyDescent="0.2">
      <c r="A1407" t="s">
        <v>1448</v>
      </c>
      <c r="B1407">
        <v>-1.9902502157031925</v>
      </c>
      <c r="C1407">
        <v>0.45550337186897888</v>
      </c>
      <c r="D1407">
        <f t="shared" si="22"/>
        <v>2.4457535875721712</v>
      </c>
      <c r="E1407">
        <v>0</v>
      </c>
      <c r="F1407">
        <v>0</v>
      </c>
    </row>
    <row r="1408" spans="1:6" x14ac:dyDescent="0.2">
      <c r="A1408" t="s">
        <v>1449</v>
      </c>
      <c r="B1408">
        <v>-1.3276072860083259</v>
      </c>
      <c r="C1408">
        <v>0.45472946109083029</v>
      </c>
      <c r="D1408">
        <f t="shared" si="22"/>
        <v>1.7823367470991562</v>
      </c>
      <c r="E1408">
        <v>0</v>
      </c>
      <c r="F1408">
        <v>0</v>
      </c>
    </row>
    <row r="1409" spans="1:6" x14ac:dyDescent="0.2">
      <c r="A1409" t="s">
        <v>1450</v>
      </c>
      <c r="B1409">
        <v>0.84868492766712866</v>
      </c>
      <c r="C1409">
        <v>0.45467842197212865</v>
      </c>
      <c r="D1409">
        <f t="shared" si="22"/>
        <v>-0.39400650569500001</v>
      </c>
    </row>
    <row r="1410" spans="1:6" x14ac:dyDescent="0.2">
      <c r="A1410" t="s">
        <v>1451</v>
      </c>
      <c r="B1410">
        <v>0.89540152919008986</v>
      </c>
      <c r="C1410">
        <v>0.45467842197212865</v>
      </c>
      <c r="D1410">
        <f t="shared" si="22"/>
        <v>-0.44072310721796121</v>
      </c>
    </row>
    <row r="1411" spans="1:6" x14ac:dyDescent="0.2">
      <c r="A1411" t="s">
        <v>1452</v>
      </c>
      <c r="B1411">
        <v>0.91097372969774359</v>
      </c>
      <c r="C1411">
        <v>0.45467842197212865</v>
      </c>
      <c r="D1411">
        <f t="shared" si="22"/>
        <v>-0.45629530772561494</v>
      </c>
    </row>
    <row r="1412" spans="1:6" x14ac:dyDescent="0.2">
      <c r="A1412" t="s">
        <v>1453</v>
      </c>
      <c r="B1412">
        <v>-0.50609651649874643</v>
      </c>
      <c r="C1412">
        <v>0.45467842197212865</v>
      </c>
      <c r="D1412">
        <f t="shared" si="22"/>
        <v>0.96077493847087503</v>
      </c>
    </row>
    <row r="1413" spans="1:6" x14ac:dyDescent="0.2">
      <c r="A1413" t="s">
        <v>1454</v>
      </c>
      <c r="B1413">
        <v>7.5960136120563931E-2</v>
      </c>
      <c r="C1413">
        <v>0.45443255383802333</v>
      </c>
      <c r="D1413">
        <f t="shared" si="22"/>
        <v>0.37847241771745943</v>
      </c>
    </row>
    <row r="1414" spans="1:6" x14ac:dyDescent="0.2">
      <c r="A1414" t="s">
        <v>1455</v>
      </c>
      <c r="B1414">
        <v>0.26607090559920965</v>
      </c>
      <c r="C1414">
        <v>0.45429193762002107</v>
      </c>
      <c r="D1414">
        <f t="shared" si="22"/>
        <v>0.18822103202081142</v>
      </c>
    </row>
    <row r="1415" spans="1:6" x14ac:dyDescent="0.2">
      <c r="A1415" t="s">
        <v>1456</v>
      </c>
      <c r="B1415">
        <v>0.99025372665707134</v>
      </c>
      <c r="C1415">
        <v>0.45429193762002107</v>
      </c>
      <c r="D1415">
        <f t="shared" si="22"/>
        <v>-0.53596178903705027</v>
      </c>
    </row>
    <row r="1416" spans="1:6" x14ac:dyDescent="0.2">
      <c r="A1416" t="s">
        <v>1457</v>
      </c>
      <c r="B1416">
        <v>6.9682343956399717E-2</v>
      </c>
      <c r="C1416">
        <v>0.45429193762002107</v>
      </c>
      <c r="D1416">
        <f t="shared" si="22"/>
        <v>0.38460959366362135</v>
      </c>
    </row>
    <row r="1417" spans="1:6" x14ac:dyDescent="0.2">
      <c r="A1417" t="s">
        <v>1458</v>
      </c>
      <c r="B1417">
        <v>-0.96135760466835252</v>
      </c>
      <c r="C1417">
        <v>0.45429193762002107</v>
      </c>
      <c r="D1417">
        <f t="shared" si="22"/>
        <v>1.4156495422883735</v>
      </c>
    </row>
    <row r="1418" spans="1:6" x14ac:dyDescent="0.2">
      <c r="A1418" t="s">
        <v>1459</v>
      </c>
      <c r="B1418">
        <v>1.1989165734025569</v>
      </c>
      <c r="C1418">
        <v>0.45429193762002107</v>
      </c>
      <c r="D1418">
        <f t="shared" si="22"/>
        <v>-0.74462463578253579</v>
      </c>
    </row>
    <row r="1419" spans="1:6" x14ac:dyDescent="0.2">
      <c r="A1419" t="s">
        <v>1460</v>
      </c>
      <c r="B1419">
        <v>-0.28326529137613327</v>
      </c>
      <c r="C1419">
        <v>0.45407987110139247</v>
      </c>
      <c r="D1419">
        <f t="shared" si="22"/>
        <v>0.7373451624775258</v>
      </c>
    </row>
    <row r="1420" spans="1:6" x14ac:dyDescent="0.2">
      <c r="A1420" t="s">
        <v>1461</v>
      </c>
      <c r="B1420">
        <v>0.45736840203764617</v>
      </c>
      <c r="C1420">
        <v>0.45407987110139247</v>
      </c>
      <c r="D1420">
        <f t="shared" si="22"/>
        <v>-3.2885309362536974E-3</v>
      </c>
    </row>
    <row r="1421" spans="1:6" x14ac:dyDescent="0.2">
      <c r="A1421" t="s">
        <v>1462</v>
      </c>
      <c r="B1421">
        <v>0.8186531305321727</v>
      </c>
      <c r="C1421">
        <v>0.45407987110139247</v>
      </c>
      <c r="D1421">
        <f t="shared" si="22"/>
        <v>-0.36457325943078023</v>
      </c>
    </row>
    <row r="1422" spans="1:6" x14ac:dyDescent="0.2">
      <c r="A1422" t="s">
        <v>1463</v>
      </c>
      <c r="B1422">
        <v>1.2575727817981297</v>
      </c>
      <c r="C1422">
        <v>0.45355356872253366</v>
      </c>
      <c r="D1422">
        <f t="shared" si="22"/>
        <v>-0.8040192130755961</v>
      </c>
    </row>
    <row r="1423" spans="1:6" x14ac:dyDescent="0.2">
      <c r="A1423" t="s">
        <v>1464</v>
      </c>
      <c r="B1423">
        <v>3.3841458808599491E-2</v>
      </c>
      <c r="C1423">
        <v>0.45355356872253366</v>
      </c>
      <c r="D1423">
        <f t="shared" si="22"/>
        <v>0.41971210991393415</v>
      </c>
    </row>
    <row r="1424" spans="1:6" x14ac:dyDescent="0.2">
      <c r="A1424" t="s">
        <v>1465</v>
      </c>
      <c r="B1424">
        <v>-1.2152224222165078</v>
      </c>
      <c r="C1424">
        <v>0.45274058970300218</v>
      </c>
      <c r="D1424">
        <f t="shared" si="22"/>
        <v>1.6679630119195099</v>
      </c>
      <c r="E1424">
        <v>0</v>
      </c>
      <c r="F1424">
        <v>0</v>
      </c>
    </row>
    <row r="1425" spans="1:6" x14ac:dyDescent="0.2">
      <c r="A1425" t="s">
        <v>1466</v>
      </c>
      <c r="B1425">
        <v>-1.3657526899741894</v>
      </c>
      <c r="C1425">
        <v>0.45180494463825266</v>
      </c>
      <c r="D1425">
        <f t="shared" si="22"/>
        <v>1.817557634612442</v>
      </c>
      <c r="E1425">
        <v>0</v>
      </c>
      <c r="F1425">
        <v>0</v>
      </c>
    </row>
    <row r="1426" spans="1:6" x14ac:dyDescent="0.2">
      <c r="A1426" t="s">
        <v>1467</v>
      </c>
      <c r="B1426">
        <v>1.535623556581986</v>
      </c>
      <c r="C1426">
        <v>0.45153198351549889</v>
      </c>
      <c r="D1426">
        <f t="shared" si="22"/>
        <v>-1.0840915730664871</v>
      </c>
    </row>
    <row r="1427" spans="1:6" x14ac:dyDescent="0.2">
      <c r="A1427" t="s">
        <v>1468</v>
      </c>
      <c r="B1427">
        <v>1.0495968582748314</v>
      </c>
      <c r="C1427">
        <v>0.45104853844133413</v>
      </c>
      <c r="D1427">
        <f t="shared" si="22"/>
        <v>-0.59854831983349732</v>
      </c>
    </row>
    <row r="1428" spans="1:6" x14ac:dyDescent="0.2">
      <c r="A1428" t="s">
        <v>1469</v>
      </c>
      <c r="B1428">
        <v>8.9893483829959389E-2</v>
      </c>
      <c r="C1428">
        <v>0.4504948787805636</v>
      </c>
      <c r="D1428">
        <f t="shared" si="22"/>
        <v>0.36060139495060423</v>
      </c>
    </row>
    <row r="1429" spans="1:6" x14ac:dyDescent="0.2">
      <c r="A1429" t="s">
        <v>1470</v>
      </c>
      <c r="B1429">
        <v>-0.54573646397133879</v>
      </c>
      <c r="C1429">
        <v>0.4504948787805636</v>
      </c>
      <c r="D1429">
        <f t="shared" si="22"/>
        <v>0.99623134275190239</v>
      </c>
    </row>
    <row r="1430" spans="1:6" x14ac:dyDescent="0.2">
      <c r="A1430" t="s">
        <v>1471</v>
      </c>
      <c r="B1430">
        <v>-0.19902921971608525</v>
      </c>
      <c r="C1430">
        <v>0.4504948787805636</v>
      </c>
      <c r="D1430">
        <f t="shared" si="22"/>
        <v>0.64952409849664883</v>
      </c>
    </row>
    <row r="1431" spans="1:6" x14ac:dyDescent="0.2">
      <c r="A1431" t="s">
        <v>1472</v>
      </c>
      <c r="B1431">
        <v>0.72804373371481124</v>
      </c>
      <c r="C1431">
        <v>0.45009178522257909</v>
      </c>
      <c r="D1431">
        <f t="shared" si="22"/>
        <v>-0.27795194849223215</v>
      </c>
    </row>
    <row r="1432" spans="1:6" x14ac:dyDescent="0.2">
      <c r="A1432" t="s">
        <v>1473</v>
      </c>
      <c r="B1432">
        <v>-0.35475154659748503</v>
      </c>
      <c r="C1432">
        <v>0.44999080713366424</v>
      </c>
      <c r="D1432">
        <f t="shared" si="22"/>
        <v>0.80474235373114933</v>
      </c>
    </row>
    <row r="1433" spans="1:6" x14ac:dyDescent="0.2">
      <c r="A1433" t="s">
        <v>1474</v>
      </c>
      <c r="B1433">
        <v>0.60314108960287416</v>
      </c>
      <c r="C1433">
        <v>0.44999080713366424</v>
      </c>
      <c r="D1433">
        <f t="shared" si="22"/>
        <v>-0.15315028246920992</v>
      </c>
    </row>
    <row r="1434" spans="1:6" x14ac:dyDescent="0.2">
      <c r="A1434" t="s">
        <v>1475</v>
      </c>
      <c r="B1434">
        <v>-0.43457593294751495</v>
      </c>
      <c r="C1434">
        <v>0.44999080713366424</v>
      </c>
      <c r="D1434">
        <f t="shared" si="22"/>
        <v>0.88456674008117919</v>
      </c>
    </row>
    <row r="1435" spans="1:6" x14ac:dyDescent="0.2">
      <c r="A1435" t="s">
        <v>1476</v>
      </c>
      <c r="B1435">
        <v>-0.19510277389742514</v>
      </c>
      <c r="C1435">
        <v>0.44999080713366424</v>
      </c>
      <c r="D1435">
        <f t="shared" si="22"/>
        <v>0.64509358103108938</v>
      </c>
    </row>
    <row r="1436" spans="1:6" x14ac:dyDescent="0.2">
      <c r="A1436" t="s">
        <v>1477</v>
      </c>
      <c r="B1436">
        <v>0.26256269424939571</v>
      </c>
      <c r="C1436">
        <v>0.44948823846291969</v>
      </c>
      <c r="D1436">
        <f t="shared" si="22"/>
        <v>0.18692554421352398</v>
      </c>
    </row>
    <row r="1437" spans="1:6" x14ac:dyDescent="0.2">
      <c r="A1437" t="s">
        <v>1478</v>
      </c>
      <c r="B1437">
        <v>0.70955534531693476</v>
      </c>
      <c r="C1437">
        <v>0.44678921770670199</v>
      </c>
      <c r="D1437">
        <f t="shared" si="22"/>
        <v>-0.26276612761023277</v>
      </c>
    </row>
    <row r="1438" spans="1:6" x14ac:dyDescent="0.2">
      <c r="A1438" t="s">
        <v>1479</v>
      </c>
      <c r="B1438">
        <v>-0.18907563025210083</v>
      </c>
      <c r="C1438">
        <v>0.44675502032961933</v>
      </c>
      <c r="D1438">
        <f t="shared" si="22"/>
        <v>0.63583065058172017</v>
      </c>
    </row>
    <row r="1439" spans="1:6" x14ac:dyDescent="0.2">
      <c r="A1439" t="s">
        <v>1480</v>
      </c>
      <c r="B1439">
        <v>0.57708786648421895</v>
      </c>
      <c r="C1439">
        <v>0.44541751527494916</v>
      </c>
      <c r="D1439">
        <f t="shared" si="22"/>
        <v>-0.13167035120926979</v>
      </c>
    </row>
    <row r="1440" spans="1:6" x14ac:dyDescent="0.2">
      <c r="A1440" t="s">
        <v>1481</v>
      </c>
      <c r="B1440">
        <v>-0.11385977252062927</v>
      </c>
      <c r="C1440">
        <v>0.44521532190648577</v>
      </c>
      <c r="D1440">
        <f t="shared" si="22"/>
        <v>0.559075094427115</v>
      </c>
    </row>
    <row r="1441" spans="1:6" x14ac:dyDescent="0.2">
      <c r="A1441" t="s">
        <v>1482</v>
      </c>
      <c r="B1441">
        <v>0.65812904221921054</v>
      </c>
      <c r="C1441">
        <v>0.44521532190648577</v>
      </c>
      <c r="D1441">
        <f t="shared" si="22"/>
        <v>-0.21291372031272476</v>
      </c>
    </row>
    <row r="1442" spans="1:6" x14ac:dyDescent="0.2">
      <c r="A1442" t="s">
        <v>1483</v>
      </c>
      <c r="B1442">
        <v>3.1853154539459493E-2</v>
      </c>
      <c r="C1442">
        <v>0.44510136305479481</v>
      </c>
      <c r="D1442">
        <f t="shared" si="22"/>
        <v>0.41324820851533534</v>
      </c>
    </row>
    <row r="1443" spans="1:6" x14ac:dyDescent="0.2">
      <c r="A1443" t="s">
        <v>1484</v>
      </c>
      <c r="B1443">
        <v>-1.0718191222107281</v>
      </c>
      <c r="C1443">
        <v>0.44243658267582925</v>
      </c>
      <c r="D1443">
        <f t="shared" si="22"/>
        <v>1.5142557048865573</v>
      </c>
      <c r="E1443">
        <v>0</v>
      </c>
      <c r="F1443">
        <v>0</v>
      </c>
    </row>
    <row r="1444" spans="1:6" x14ac:dyDescent="0.2">
      <c r="A1444" t="s">
        <v>1486</v>
      </c>
      <c r="B1444">
        <v>0.45027338554751034</v>
      </c>
      <c r="C1444">
        <v>0.44243658267582925</v>
      </c>
      <c r="D1444">
        <f t="shared" si="22"/>
        <v>-7.8368028716810922E-3</v>
      </c>
    </row>
    <row r="1445" spans="1:6" x14ac:dyDescent="0.2">
      <c r="A1445" t="s">
        <v>1487</v>
      </c>
      <c r="B1445">
        <v>9.5611053642678107E-2</v>
      </c>
      <c r="C1445">
        <v>0.44243658267582925</v>
      </c>
      <c r="D1445">
        <f t="shared" si="22"/>
        <v>0.34682552903315111</v>
      </c>
    </row>
    <row r="1446" spans="1:6" x14ac:dyDescent="0.2">
      <c r="A1446" t="s">
        <v>1488</v>
      </c>
      <c r="B1446">
        <v>-1.116151913698832</v>
      </c>
      <c r="C1446">
        <v>0.44243658267582925</v>
      </c>
      <c r="D1446">
        <f t="shared" si="22"/>
        <v>1.5585884963746612</v>
      </c>
      <c r="E1446">
        <v>0</v>
      </c>
      <c r="F1446">
        <v>0</v>
      </c>
    </row>
    <row r="1447" spans="1:6" x14ac:dyDescent="0.2">
      <c r="A1447" t="s">
        <v>1489</v>
      </c>
      <c r="B1447">
        <v>-2.4609132555046545</v>
      </c>
      <c r="C1447">
        <v>0.44243658267582925</v>
      </c>
      <c r="D1447">
        <f t="shared" si="22"/>
        <v>2.9033498381804836</v>
      </c>
      <c r="E1447">
        <v>0</v>
      </c>
      <c r="F1447">
        <v>0</v>
      </c>
    </row>
    <row r="1448" spans="1:6" x14ac:dyDescent="0.2">
      <c r="A1448" t="s">
        <v>1491</v>
      </c>
      <c r="B1448" s="3">
        <v>-1.1347718</v>
      </c>
      <c r="C1448">
        <v>0.44226389630837565</v>
      </c>
      <c r="D1448">
        <f t="shared" si="22"/>
        <v>1.5770356963083756</v>
      </c>
      <c r="E1448">
        <v>0</v>
      </c>
      <c r="F1448">
        <v>0</v>
      </c>
    </row>
    <row r="1449" spans="1:6" x14ac:dyDescent="0.2">
      <c r="A1449" t="s">
        <v>1492</v>
      </c>
      <c r="B1449" s="3">
        <v>-5.0693200000000001E-2</v>
      </c>
      <c r="C1449">
        <v>0.44226389630837565</v>
      </c>
      <c r="D1449">
        <f t="shared" si="22"/>
        <v>0.49295709630837564</v>
      </c>
    </row>
    <row r="1450" spans="1:6" x14ac:dyDescent="0.2">
      <c r="A1450" t="s">
        <v>1493</v>
      </c>
      <c r="B1450">
        <v>0.20936738561501658</v>
      </c>
      <c r="C1450">
        <v>0.44092551310631106</v>
      </c>
      <c r="D1450">
        <f t="shared" si="22"/>
        <v>0.23155812749129448</v>
      </c>
    </row>
    <row r="1451" spans="1:6" x14ac:dyDescent="0.2">
      <c r="A1451" t="s">
        <v>1494</v>
      </c>
      <c r="B1451">
        <v>-0.1566367904396074</v>
      </c>
      <c r="C1451">
        <v>0.44045898084568119</v>
      </c>
      <c r="D1451">
        <f t="shared" si="22"/>
        <v>0.59709577128528857</v>
      </c>
    </row>
    <row r="1452" spans="1:6" x14ac:dyDescent="0.2">
      <c r="A1452" t="s">
        <v>1495</v>
      </c>
      <c r="B1452">
        <v>-0.40106347176415169</v>
      </c>
      <c r="C1452">
        <v>0.43943489734182922</v>
      </c>
      <c r="D1452">
        <f t="shared" si="22"/>
        <v>0.84049836910598086</v>
      </c>
    </row>
    <row r="1453" spans="1:6" x14ac:dyDescent="0.2">
      <c r="A1453" t="s">
        <v>1496</v>
      </c>
      <c r="B1453">
        <v>-0.242274986195472</v>
      </c>
      <c r="C1453">
        <v>0.43899080531248619</v>
      </c>
      <c r="D1453">
        <f t="shared" si="22"/>
        <v>0.68126579150795818</v>
      </c>
    </row>
    <row r="1454" spans="1:6" x14ac:dyDescent="0.2">
      <c r="A1454" t="s">
        <v>1497</v>
      </c>
      <c r="B1454">
        <v>-0.71992723664627079</v>
      </c>
      <c r="C1454">
        <v>0.43762538559440878</v>
      </c>
      <c r="D1454">
        <f t="shared" si="22"/>
        <v>1.1575526222406796</v>
      </c>
    </row>
    <row r="1455" spans="1:6" x14ac:dyDescent="0.2">
      <c r="A1455" t="s">
        <v>1498</v>
      </c>
      <c r="B1455">
        <v>0.37152306929055745</v>
      </c>
      <c r="C1455">
        <v>0.43762538559440878</v>
      </c>
      <c r="D1455">
        <f t="shared" si="22"/>
        <v>6.6102316303851327E-2</v>
      </c>
    </row>
    <row r="1456" spans="1:6" x14ac:dyDescent="0.2">
      <c r="A1456" t="s">
        <v>1499</v>
      </c>
      <c r="B1456">
        <v>-0.70339011079874303</v>
      </c>
      <c r="C1456">
        <v>0.43762538559440878</v>
      </c>
      <c r="D1456">
        <f t="shared" si="22"/>
        <v>1.1410154963931518</v>
      </c>
    </row>
    <row r="1457" spans="1:6" x14ac:dyDescent="0.2">
      <c r="A1457" t="s">
        <v>1500</v>
      </c>
      <c r="B1457">
        <v>-1.4428628452818137</v>
      </c>
      <c r="C1457">
        <v>0.4364098603333979</v>
      </c>
      <c r="D1457">
        <f t="shared" si="22"/>
        <v>1.8792727056152116</v>
      </c>
      <c r="E1457">
        <v>0</v>
      </c>
      <c r="F1457">
        <v>0</v>
      </c>
    </row>
    <row r="1458" spans="1:6" x14ac:dyDescent="0.2">
      <c r="A1458" t="s">
        <v>1501</v>
      </c>
      <c r="B1458">
        <v>-0.26419484951908162</v>
      </c>
      <c r="C1458">
        <v>0.43591455273698271</v>
      </c>
      <c r="D1458">
        <f t="shared" si="22"/>
        <v>0.70010940225606433</v>
      </c>
    </row>
    <row r="1459" spans="1:6" x14ac:dyDescent="0.2">
      <c r="A1459" t="s">
        <v>1502</v>
      </c>
      <c r="B1459">
        <v>-2.4826248836487745</v>
      </c>
      <c r="C1459">
        <v>0.43591455273698271</v>
      </c>
      <c r="D1459">
        <f t="shared" si="22"/>
        <v>2.9185394363857573</v>
      </c>
      <c r="E1459">
        <v>0</v>
      </c>
      <c r="F1459">
        <v>0</v>
      </c>
    </row>
    <row r="1460" spans="1:6" x14ac:dyDescent="0.2">
      <c r="A1460" t="s">
        <v>1503</v>
      </c>
      <c r="B1460">
        <v>-0.10905988209742479</v>
      </c>
      <c r="C1460">
        <v>0.43591455273698271</v>
      </c>
      <c r="D1460">
        <f t="shared" si="22"/>
        <v>0.54497443483440744</v>
      </c>
    </row>
    <row r="1461" spans="1:6" x14ac:dyDescent="0.2">
      <c r="A1461" t="s">
        <v>1504</v>
      </c>
      <c r="B1461">
        <v>1.4525010615711251</v>
      </c>
      <c r="C1461">
        <v>0.43267608603964558</v>
      </c>
      <c r="D1461">
        <f t="shared" si="22"/>
        <v>-1.0198249755314794</v>
      </c>
    </row>
    <row r="1462" spans="1:6" x14ac:dyDescent="0.2">
      <c r="A1462" t="s">
        <v>1505</v>
      </c>
      <c r="B1462">
        <v>-2.1260089279644694</v>
      </c>
      <c r="C1462">
        <v>0.42998618825119761</v>
      </c>
      <c r="D1462">
        <f t="shared" ref="D1462:D1525" si="23">C1462-B1462</f>
        <v>2.5559951162156671</v>
      </c>
      <c r="E1462">
        <v>0</v>
      </c>
      <c r="F1462">
        <v>0</v>
      </c>
    </row>
    <row r="1463" spans="1:6" x14ac:dyDescent="0.2">
      <c r="A1463" t="s">
        <v>1506</v>
      </c>
      <c r="B1463">
        <v>1.2276427001427568</v>
      </c>
      <c r="C1463">
        <v>0.42998618825119761</v>
      </c>
      <c r="D1463">
        <f t="shared" si="23"/>
        <v>-0.79765651189155917</v>
      </c>
    </row>
    <row r="1464" spans="1:6" x14ac:dyDescent="0.2">
      <c r="A1464" t="s">
        <v>1507</v>
      </c>
      <c r="B1464">
        <v>0.2302427822513636</v>
      </c>
      <c r="C1464">
        <v>0.42829721675001259</v>
      </c>
      <c r="D1464">
        <f t="shared" si="23"/>
        <v>0.19805443449864898</v>
      </c>
    </row>
    <row r="1465" spans="1:6" x14ac:dyDescent="0.2">
      <c r="A1465" t="s">
        <v>1508</v>
      </c>
      <c r="B1465">
        <v>0.58641225085075355</v>
      </c>
      <c r="C1465">
        <v>0.4280089840137401</v>
      </c>
      <c r="D1465">
        <f t="shared" si="23"/>
        <v>-0.15840326683701345</v>
      </c>
    </row>
    <row r="1466" spans="1:6" x14ac:dyDescent="0.2">
      <c r="A1466" t="s">
        <v>1509</v>
      </c>
      <c r="B1466">
        <v>0.34486282123333162</v>
      </c>
      <c r="C1466">
        <v>0.42714547957778787</v>
      </c>
      <c r="D1466">
        <f t="shared" si="23"/>
        <v>8.228265834445625E-2</v>
      </c>
    </row>
    <row r="1467" spans="1:6" x14ac:dyDescent="0.2">
      <c r="A1467" t="s">
        <v>1510</v>
      </c>
      <c r="B1467">
        <v>0.71527103663209524</v>
      </c>
      <c r="C1467">
        <v>0.42714547957778787</v>
      </c>
      <c r="D1467">
        <f t="shared" si="23"/>
        <v>-0.28812555705430737</v>
      </c>
    </row>
    <row r="1468" spans="1:6" x14ac:dyDescent="0.2">
      <c r="A1468" t="s">
        <v>1511</v>
      </c>
      <c r="B1468">
        <v>0.96235082817800888</v>
      </c>
      <c r="C1468">
        <v>0.42700864129435556</v>
      </c>
      <c r="D1468">
        <f t="shared" si="23"/>
        <v>-0.53534218688365331</v>
      </c>
    </row>
    <row r="1469" spans="1:6" x14ac:dyDescent="0.2">
      <c r="A1469" t="s">
        <v>1512</v>
      </c>
      <c r="B1469">
        <v>1.817516372007778</v>
      </c>
      <c r="C1469">
        <v>0.42204061239784446</v>
      </c>
      <c r="D1469">
        <f t="shared" si="23"/>
        <v>-1.3954757596099336</v>
      </c>
    </row>
    <row r="1470" spans="1:6" x14ac:dyDescent="0.2">
      <c r="A1470" t="s">
        <v>1513</v>
      </c>
      <c r="B1470">
        <v>8.4470874442492225E-2</v>
      </c>
      <c r="C1470">
        <v>0.41931140603962314</v>
      </c>
      <c r="D1470">
        <f t="shared" si="23"/>
        <v>0.3348405315971309</v>
      </c>
    </row>
    <row r="1471" spans="1:6" x14ac:dyDescent="0.2">
      <c r="A1471" t="s">
        <v>1514</v>
      </c>
      <c r="B1471">
        <v>-0.48993107176645495</v>
      </c>
      <c r="C1471">
        <v>0.41931140603962314</v>
      </c>
      <c r="D1471">
        <f t="shared" si="23"/>
        <v>0.90924247780607814</v>
      </c>
    </row>
    <row r="1472" spans="1:6" x14ac:dyDescent="0.2">
      <c r="A1472" t="s">
        <v>1515</v>
      </c>
      <c r="B1472">
        <v>-0.13525327847775753</v>
      </c>
      <c r="C1472">
        <v>0.41920424972500203</v>
      </c>
      <c r="D1472">
        <f t="shared" si="23"/>
        <v>0.55445752820275951</v>
      </c>
    </row>
    <row r="1473" spans="1:6" x14ac:dyDescent="0.2">
      <c r="A1473" t="s">
        <v>1516</v>
      </c>
      <c r="B1473">
        <v>-0.31524813576754929</v>
      </c>
      <c r="C1473">
        <v>0.41920424972500203</v>
      </c>
      <c r="D1473">
        <f t="shared" si="23"/>
        <v>0.73445238549255132</v>
      </c>
    </row>
    <row r="1474" spans="1:6" x14ac:dyDescent="0.2">
      <c r="A1474" t="s">
        <v>1517</v>
      </c>
      <c r="B1474">
        <v>0.24996338222677908</v>
      </c>
      <c r="C1474">
        <v>0.41906262307995273</v>
      </c>
      <c r="D1474">
        <f t="shared" si="23"/>
        <v>0.16909924085317365</v>
      </c>
    </row>
    <row r="1475" spans="1:6" x14ac:dyDescent="0.2">
      <c r="A1475" t="s">
        <v>1518</v>
      </c>
      <c r="B1475">
        <v>-0.11114131255473975</v>
      </c>
      <c r="C1475">
        <v>0.41681663390459334</v>
      </c>
      <c r="D1475">
        <f t="shared" si="23"/>
        <v>0.52795794645933314</v>
      </c>
    </row>
    <row r="1476" spans="1:6" x14ac:dyDescent="0.2">
      <c r="A1476" t="s">
        <v>1519</v>
      </c>
      <c r="B1476">
        <v>-1.9271374235157928</v>
      </c>
      <c r="C1476">
        <v>0.41605367042733582</v>
      </c>
      <c r="D1476">
        <f t="shared" si="23"/>
        <v>2.3431910939431284</v>
      </c>
      <c r="E1476">
        <v>0</v>
      </c>
      <c r="F1476">
        <v>0</v>
      </c>
    </row>
    <row r="1477" spans="1:6" x14ac:dyDescent="0.2">
      <c r="A1477" t="s">
        <v>1520</v>
      </c>
      <c r="B1477">
        <v>-0.930966735366065</v>
      </c>
      <c r="C1477">
        <v>0.41600855260889064</v>
      </c>
      <c r="D1477">
        <f t="shared" si="23"/>
        <v>1.3469752879749557</v>
      </c>
    </row>
    <row r="1478" spans="1:6" x14ac:dyDescent="0.2">
      <c r="A1478" t="s">
        <v>1521</v>
      </c>
      <c r="B1478">
        <v>-0.37238284184371201</v>
      </c>
      <c r="C1478">
        <v>0.41600855260889064</v>
      </c>
      <c r="D1478">
        <f t="shared" si="23"/>
        <v>0.78839139445260265</v>
      </c>
    </row>
    <row r="1479" spans="1:6" x14ac:dyDescent="0.2">
      <c r="A1479" t="s">
        <v>1522</v>
      </c>
      <c r="B1479">
        <v>-0.79613614037791081</v>
      </c>
      <c r="C1479">
        <v>0.41600855260889064</v>
      </c>
      <c r="D1479">
        <f t="shared" si="23"/>
        <v>1.2121446929868014</v>
      </c>
    </row>
    <row r="1480" spans="1:6" x14ac:dyDescent="0.2">
      <c r="A1480" t="s">
        <v>1523</v>
      </c>
      <c r="B1480" s="3">
        <v>-0.1549315</v>
      </c>
      <c r="C1480">
        <v>0.41414794612983935</v>
      </c>
      <c r="D1480">
        <f t="shared" si="23"/>
        <v>0.56907944612983941</v>
      </c>
    </row>
    <row r="1481" spans="1:6" x14ac:dyDescent="0.2">
      <c r="A1481" t="s">
        <v>1524</v>
      </c>
      <c r="B1481">
        <v>3.8930501269134339E-2</v>
      </c>
      <c r="C1481">
        <v>0.41404948604396064</v>
      </c>
      <c r="D1481">
        <f t="shared" si="23"/>
        <v>0.3751189847748263</v>
      </c>
    </row>
    <row r="1482" spans="1:6" x14ac:dyDescent="0.2">
      <c r="A1482" t="s">
        <v>1525</v>
      </c>
      <c r="B1482">
        <v>-0.32943546397855644</v>
      </c>
      <c r="C1482">
        <v>0.41357514814149754</v>
      </c>
      <c r="D1482">
        <f t="shared" si="23"/>
        <v>0.74301061212005393</v>
      </c>
    </row>
    <row r="1483" spans="1:6" x14ac:dyDescent="0.2">
      <c r="A1483" t="s">
        <v>1526</v>
      </c>
      <c r="B1483">
        <v>-0.86185097657607568</v>
      </c>
      <c r="C1483">
        <v>0.41298215828762208</v>
      </c>
      <c r="D1483">
        <f t="shared" si="23"/>
        <v>1.2748331348636976</v>
      </c>
    </row>
    <row r="1484" spans="1:6" x14ac:dyDescent="0.2">
      <c r="A1484" t="s">
        <v>1527</v>
      </c>
      <c r="B1484">
        <v>-9.727184263571291E-2</v>
      </c>
      <c r="C1484">
        <v>0.41298215828762208</v>
      </c>
      <c r="D1484">
        <f t="shared" si="23"/>
        <v>0.51025400092333495</v>
      </c>
    </row>
    <row r="1485" spans="1:6" x14ac:dyDescent="0.2">
      <c r="A1485" t="s">
        <v>1528</v>
      </c>
      <c r="B1485">
        <v>0.61517689580871604</v>
      </c>
      <c r="C1485">
        <v>0.41298215828762208</v>
      </c>
      <c r="D1485">
        <f t="shared" si="23"/>
        <v>-0.20219473752109396</v>
      </c>
    </row>
    <row r="1486" spans="1:6" x14ac:dyDescent="0.2">
      <c r="A1486" t="s">
        <v>1529</v>
      </c>
      <c r="B1486">
        <v>-1.7480677000069509</v>
      </c>
      <c r="C1486">
        <v>0.41298215828762208</v>
      </c>
      <c r="D1486">
        <f t="shared" si="23"/>
        <v>2.161049858294573</v>
      </c>
      <c r="E1486">
        <v>1</v>
      </c>
      <c r="F1486">
        <v>0</v>
      </c>
    </row>
    <row r="1487" spans="1:6" x14ac:dyDescent="0.2">
      <c r="A1487" t="s">
        <v>1530</v>
      </c>
      <c r="B1487">
        <v>-0.73843636363636378</v>
      </c>
      <c r="C1487">
        <v>0.4122482114769902</v>
      </c>
      <c r="D1487">
        <f t="shared" si="23"/>
        <v>1.1506845751133539</v>
      </c>
    </row>
    <row r="1488" spans="1:6" x14ac:dyDescent="0.2">
      <c r="A1488" t="s">
        <v>1531</v>
      </c>
      <c r="B1488">
        <v>1.0223291866028708</v>
      </c>
      <c r="C1488">
        <v>0.4122482114769902</v>
      </c>
      <c r="D1488">
        <f t="shared" si="23"/>
        <v>-0.61008097512588055</v>
      </c>
    </row>
    <row r="1489" spans="1:6" x14ac:dyDescent="0.2">
      <c r="A1489" t="s">
        <v>1532</v>
      </c>
      <c r="B1489">
        <v>-8.7718660287081501E-2</v>
      </c>
      <c r="C1489">
        <v>0.4122482114769902</v>
      </c>
      <c r="D1489">
        <f t="shared" si="23"/>
        <v>0.49996687176407173</v>
      </c>
    </row>
    <row r="1490" spans="1:6" x14ac:dyDescent="0.2">
      <c r="A1490" t="s">
        <v>1533</v>
      </c>
      <c r="B1490">
        <v>0.37161148325358834</v>
      </c>
      <c r="C1490">
        <v>0.4122482114769902</v>
      </c>
      <c r="D1490">
        <f t="shared" si="23"/>
        <v>4.0636728223401863E-2</v>
      </c>
    </row>
    <row r="1491" spans="1:6" x14ac:dyDescent="0.2">
      <c r="A1491" t="s">
        <v>1534</v>
      </c>
      <c r="B1491">
        <v>0.7161090909090907</v>
      </c>
      <c r="C1491">
        <v>0.4122482114769902</v>
      </c>
      <c r="D1491">
        <f t="shared" si="23"/>
        <v>-0.30386087943210049</v>
      </c>
    </row>
    <row r="1492" spans="1:6" x14ac:dyDescent="0.2">
      <c r="A1492" t="s">
        <v>1535</v>
      </c>
      <c r="B1492">
        <v>-0.75757511961722501</v>
      </c>
      <c r="C1492">
        <v>0.4122482114769902</v>
      </c>
      <c r="D1492">
        <f t="shared" si="23"/>
        <v>1.1698233310942152</v>
      </c>
    </row>
    <row r="1493" spans="1:6" x14ac:dyDescent="0.2">
      <c r="A1493" t="s">
        <v>1536</v>
      </c>
      <c r="B1493">
        <v>1.0945605492970616</v>
      </c>
      <c r="C1493">
        <v>0.41002694974181758</v>
      </c>
      <c r="D1493">
        <f t="shared" si="23"/>
        <v>-0.68453359955524395</v>
      </c>
    </row>
    <row r="1494" spans="1:6" x14ac:dyDescent="0.2">
      <c r="A1494" t="s">
        <v>1537</v>
      </c>
      <c r="B1494">
        <v>-5.6925633727483204E-3</v>
      </c>
      <c r="C1494">
        <v>0.40967656239622779</v>
      </c>
      <c r="D1494">
        <f t="shared" si="23"/>
        <v>0.41536912576897611</v>
      </c>
    </row>
    <row r="1495" spans="1:6" x14ac:dyDescent="0.2">
      <c r="A1495" t="s">
        <v>1538</v>
      </c>
      <c r="B1495">
        <v>0.53053840054498924</v>
      </c>
      <c r="C1495">
        <v>0.40810929925077105</v>
      </c>
      <c r="D1495">
        <f t="shared" si="23"/>
        <v>-0.12242910129421819</v>
      </c>
    </row>
    <row r="1496" spans="1:6" x14ac:dyDescent="0.2">
      <c r="A1496" t="s">
        <v>1539</v>
      </c>
      <c r="B1496">
        <v>-0.33375513226088721</v>
      </c>
      <c r="C1496">
        <v>0.40725365257128149</v>
      </c>
      <c r="D1496">
        <f t="shared" si="23"/>
        <v>0.7410087848321687</v>
      </c>
    </row>
    <row r="1497" spans="1:6" x14ac:dyDescent="0.2">
      <c r="A1497" t="s">
        <v>1540</v>
      </c>
      <c r="B1497">
        <v>-1.3181354006357244</v>
      </c>
      <c r="C1497">
        <v>0.40716428445385561</v>
      </c>
      <c r="D1497">
        <f t="shared" si="23"/>
        <v>1.7252996850895801</v>
      </c>
      <c r="E1497">
        <v>0</v>
      </c>
      <c r="F1497">
        <v>0</v>
      </c>
    </row>
    <row r="1498" spans="1:6" x14ac:dyDescent="0.2">
      <c r="A1498" t="s">
        <v>1542</v>
      </c>
      <c r="B1498">
        <v>0.61183602771362577</v>
      </c>
      <c r="C1498">
        <v>0.40673714388102478</v>
      </c>
      <c r="D1498">
        <f t="shared" si="23"/>
        <v>-0.205098883832601</v>
      </c>
    </row>
    <row r="1499" spans="1:6" x14ac:dyDescent="0.2">
      <c r="A1499" t="s">
        <v>1543</v>
      </c>
      <c r="B1499">
        <v>-5.9348138113438E-3</v>
      </c>
      <c r="C1499">
        <v>0.40609110985568292</v>
      </c>
      <c r="D1499">
        <f t="shared" si="23"/>
        <v>0.41202592366702673</v>
      </c>
    </row>
    <row r="1500" spans="1:6" x14ac:dyDescent="0.2">
      <c r="A1500" t="s">
        <v>1544</v>
      </c>
      <c r="B1500">
        <v>0.53804189325967988</v>
      </c>
      <c r="C1500">
        <v>0.40593160547834983</v>
      </c>
      <c r="D1500">
        <f t="shared" si="23"/>
        <v>-0.13211028778133005</v>
      </c>
    </row>
    <row r="1501" spans="1:6" x14ac:dyDescent="0.2">
      <c r="A1501" t="s">
        <v>1545</v>
      </c>
      <c r="B1501">
        <v>-0.54274244737609578</v>
      </c>
      <c r="C1501">
        <v>0.40593160547834983</v>
      </c>
      <c r="D1501">
        <f t="shared" si="23"/>
        <v>0.94867405285444562</v>
      </c>
    </row>
    <row r="1502" spans="1:6" x14ac:dyDescent="0.2">
      <c r="A1502" t="s">
        <v>1546</v>
      </c>
      <c r="B1502">
        <v>-6.5334792173032119E-2</v>
      </c>
      <c r="C1502">
        <v>0.40564499161448259</v>
      </c>
      <c r="D1502">
        <f t="shared" si="23"/>
        <v>0.47097978378751471</v>
      </c>
    </row>
    <row r="1503" spans="1:6" x14ac:dyDescent="0.2">
      <c r="A1503" t="s">
        <v>1547</v>
      </c>
      <c r="B1503">
        <v>-1.5315282980775702</v>
      </c>
      <c r="C1503">
        <v>0.40468431771894103</v>
      </c>
      <c r="D1503">
        <f t="shared" si="23"/>
        <v>1.9362126157965112</v>
      </c>
      <c r="E1503">
        <v>0</v>
      </c>
      <c r="F1503">
        <v>0</v>
      </c>
    </row>
    <row r="1504" spans="1:6" x14ac:dyDescent="0.2">
      <c r="A1504" t="s">
        <v>1548</v>
      </c>
      <c r="B1504">
        <v>0.77897664819758183</v>
      </c>
      <c r="C1504">
        <v>0.40468431771894103</v>
      </c>
      <c r="D1504">
        <f t="shared" si="23"/>
        <v>-0.3742923304786408</v>
      </c>
    </row>
    <row r="1505" spans="1:6" x14ac:dyDescent="0.2">
      <c r="A1505" t="s">
        <v>1549</v>
      </c>
      <c r="B1505">
        <v>-1.4642320375064493</v>
      </c>
      <c r="C1505">
        <v>0.40468431771894103</v>
      </c>
      <c r="D1505">
        <f t="shared" si="23"/>
        <v>1.8689163552253902</v>
      </c>
      <c r="E1505">
        <v>0</v>
      </c>
      <c r="F1505">
        <v>0</v>
      </c>
    </row>
    <row r="1506" spans="1:6" x14ac:dyDescent="0.2">
      <c r="A1506" t="s">
        <v>1550</v>
      </c>
      <c r="B1506">
        <v>1.5505761843790011</v>
      </c>
      <c r="C1506">
        <v>0.40431875677629198</v>
      </c>
      <c r="D1506">
        <f t="shared" si="23"/>
        <v>-1.1462574276027091</v>
      </c>
    </row>
    <row r="1507" spans="1:6" x14ac:dyDescent="0.2">
      <c r="A1507" t="s">
        <v>1551</v>
      </c>
      <c r="B1507">
        <v>0.81745261329382313</v>
      </c>
      <c r="C1507">
        <v>0.4041991739329967</v>
      </c>
      <c r="D1507">
        <f t="shared" si="23"/>
        <v>-0.41325343936082642</v>
      </c>
    </row>
    <row r="1508" spans="1:6" x14ac:dyDescent="0.2">
      <c r="A1508" t="s">
        <v>1552</v>
      </c>
      <c r="B1508">
        <v>0.28099933581975167</v>
      </c>
      <c r="C1508">
        <v>0.4041991739329967</v>
      </c>
      <c r="D1508">
        <f t="shared" si="23"/>
        <v>0.12319983811324503</v>
      </c>
    </row>
    <row r="1509" spans="1:6" x14ac:dyDescent="0.2">
      <c r="A1509" t="s">
        <v>1553</v>
      </c>
      <c r="B1509">
        <v>0.71114861089381098</v>
      </c>
      <c r="C1509">
        <v>0.40419685236072944</v>
      </c>
      <c r="D1509">
        <f t="shared" si="23"/>
        <v>-0.30695175853308154</v>
      </c>
    </row>
    <row r="1510" spans="1:6" x14ac:dyDescent="0.2">
      <c r="A1510" t="s">
        <v>1554</v>
      </c>
      <c r="B1510">
        <v>9.2615575550729121E-2</v>
      </c>
      <c r="C1510">
        <v>0.40253671562082782</v>
      </c>
      <c r="D1510">
        <f t="shared" si="23"/>
        <v>0.30992114007009869</v>
      </c>
    </row>
    <row r="1511" spans="1:6" x14ac:dyDescent="0.2">
      <c r="A1511" t="s">
        <v>1555</v>
      </c>
      <c r="B1511">
        <v>-0.96381193033119761</v>
      </c>
      <c r="C1511">
        <v>0.40249058344223232</v>
      </c>
      <c r="D1511">
        <f t="shared" si="23"/>
        <v>1.3663025137734299</v>
      </c>
    </row>
    <row r="1512" spans="1:6" x14ac:dyDescent="0.2">
      <c r="A1512" t="s">
        <v>1556</v>
      </c>
      <c r="B1512" t="s">
        <v>4354</v>
      </c>
      <c r="C1512">
        <v>0.40248102900812643</v>
      </c>
      <c r="D1512" t="e">
        <f t="shared" si="23"/>
        <v>#VALUE!</v>
      </c>
    </row>
    <row r="1513" spans="1:6" x14ac:dyDescent="0.2">
      <c r="A1513" t="s">
        <v>1557</v>
      </c>
      <c r="B1513">
        <v>-0.51212446992773109</v>
      </c>
      <c r="C1513">
        <v>0.40209142515685686</v>
      </c>
      <c r="D1513">
        <f t="shared" si="23"/>
        <v>0.914215895084588</v>
      </c>
    </row>
    <row r="1514" spans="1:6" x14ac:dyDescent="0.2">
      <c r="A1514" t="s">
        <v>1558</v>
      </c>
      <c r="B1514">
        <v>-1.0795257719644031</v>
      </c>
      <c r="C1514">
        <v>0.40209142515685686</v>
      </c>
      <c r="D1514">
        <f t="shared" si="23"/>
        <v>1.4816171971212599</v>
      </c>
    </row>
    <row r="1515" spans="1:6" x14ac:dyDescent="0.2">
      <c r="A1515" t="s">
        <v>1559</v>
      </c>
      <c r="B1515">
        <v>-1.2123237724842002</v>
      </c>
      <c r="C1515">
        <v>0.40158541418945681</v>
      </c>
      <c r="D1515">
        <f t="shared" si="23"/>
        <v>1.613909186673657</v>
      </c>
      <c r="E1515">
        <v>0</v>
      </c>
      <c r="F1515">
        <v>0</v>
      </c>
    </row>
    <row r="1516" spans="1:6" x14ac:dyDescent="0.2">
      <c r="A1516" t="s">
        <v>1560</v>
      </c>
      <c r="B1516">
        <v>-0.94494409333981522</v>
      </c>
      <c r="C1516">
        <v>0.40158541418945681</v>
      </c>
      <c r="D1516">
        <f t="shared" si="23"/>
        <v>1.346529507529272</v>
      </c>
    </row>
    <row r="1517" spans="1:6" x14ac:dyDescent="0.2">
      <c r="A1517" t="s">
        <v>1561</v>
      </c>
      <c r="B1517">
        <v>0.99704448056746009</v>
      </c>
      <c r="C1517">
        <v>0.40001696784593194</v>
      </c>
      <c r="D1517">
        <f t="shared" si="23"/>
        <v>-0.5970275127215281</v>
      </c>
    </row>
    <row r="1518" spans="1:6" x14ac:dyDescent="0.2">
      <c r="A1518" t="s">
        <v>1562</v>
      </c>
      <c r="B1518">
        <v>0.47982857987291305</v>
      </c>
      <c r="C1518">
        <v>0.40001696784593194</v>
      </c>
      <c r="D1518">
        <f t="shared" si="23"/>
        <v>-7.9811612026981116E-2</v>
      </c>
    </row>
    <row r="1519" spans="1:6" x14ac:dyDescent="0.2">
      <c r="A1519" t="s">
        <v>1563</v>
      </c>
      <c r="B1519">
        <v>0.58327176001182246</v>
      </c>
      <c r="C1519">
        <v>0.40001696784593194</v>
      </c>
      <c r="D1519">
        <f t="shared" si="23"/>
        <v>-0.18325479216589052</v>
      </c>
    </row>
    <row r="1520" spans="1:6" x14ac:dyDescent="0.2">
      <c r="A1520" t="s">
        <v>1564</v>
      </c>
      <c r="B1520">
        <v>5.1278262154574067E-2</v>
      </c>
      <c r="C1520">
        <v>0.40001696784593194</v>
      </c>
      <c r="D1520">
        <f t="shared" si="23"/>
        <v>0.3487387056913579</v>
      </c>
    </row>
    <row r="1521" spans="1:6" x14ac:dyDescent="0.2">
      <c r="A1521" t="s">
        <v>1565</v>
      </c>
      <c r="B1521">
        <v>1.174961530006595</v>
      </c>
      <c r="C1521">
        <v>0.39891177326454175</v>
      </c>
      <c r="D1521">
        <f t="shared" si="23"/>
        <v>-0.77604975674205323</v>
      </c>
    </row>
    <row r="1522" spans="1:6" x14ac:dyDescent="0.2">
      <c r="A1522" t="s">
        <v>1566</v>
      </c>
      <c r="B1522">
        <v>-0.65432843019049902</v>
      </c>
      <c r="C1522">
        <v>0.39842933340480841</v>
      </c>
      <c r="D1522">
        <f t="shared" si="23"/>
        <v>1.0527577635953074</v>
      </c>
    </row>
    <row r="1523" spans="1:6" x14ac:dyDescent="0.2">
      <c r="A1523" t="s">
        <v>1567</v>
      </c>
      <c r="B1523">
        <v>-0.62207568100579314</v>
      </c>
      <c r="C1523">
        <v>0.39529142581888255</v>
      </c>
      <c r="D1523">
        <f t="shared" si="23"/>
        <v>1.0173671068246757</v>
      </c>
    </row>
    <row r="1524" spans="1:6" x14ac:dyDescent="0.2">
      <c r="A1524" t="s">
        <v>1568</v>
      </c>
      <c r="B1524">
        <v>0.30236657216812535</v>
      </c>
      <c r="C1524">
        <v>0.39529142581888255</v>
      </c>
      <c r="D1524">
        <f t="shared" si="23"/>
        <v>9.29248536507572E-2</v>
      </c>
    </row>
    <row r="1525" spans="1:6" x14ac:dyDescent="0.2">
      <c r="A1525" t="s">
        <v>1569</v>
      </c>
      <c r="B1525">
        <v>-8.8308252025796567E-3</v>
      </c>
      <c r="C1525">
        <v>0.39448195526026286</v>
      </c>
      <c r="D1525">
        <f t="shared" si="23"/>
        <v>0.40331278046284252</v>
      </c>
    </row>
    <row r="1526" spans="1:6" x14ac:dyDescent="0.2">
      <c r="A1526" t="s">
        <v>1570</v>
      </c>
      <c r="B1526">
        <v>0.11140730482949633</v>
      </c>
      <c r="C1526">
        <v>0.39427883167720545</v>
      </c>
      <c r="D1526">
        <f t="shared" ref="D1526:D1589" si="24">C1526-B1526</f>
        <v>0.28287152684770911</v>
      </c>
    </row>
    <row r="1527" spans="1:6" x14ac:dyDescent="0.2">
      <c r="A1527" t="s">
        <v>1571</v>
      </c>
      <c r="B1527">
        <v>-0.51917208635228362</v>
      </c>
      <c r="C1527">
        <v>0.39427883167720545</v>
      </c>
      <c r="D1527">
        <f t="shared" si="24"/>
        <v>0.91345091802948908</v>
      </c>
    </row>
    <row r="1528" spans="1:6" x14ac:dyDescent="0.2">
      <c r="A1528" t="s">
        <v>1572</v>
      </c>
      <c r="B1528">
        <v>0.33774557443196479</v>
      </c>
      <c r="C1528">
        <v>0.39419526994919057</v>
      </c>
      <c r="D1528">
        <f t="shared" si="24"/>
        <v>5.6449695517225784E-2</v>
      </c>
    </row>
    <row r="1529" spans="1:6" x14ac:dyDescent="0.2">
      <c r="A1529" t="s">
        <v>1573</v>
      </c>
      <c r="B1529">
        <v>-0.87624455115621158</v>
      </c>
      <c r="C1529">
        <v>0.38913037459508865</v>
      </c>
      <c r="D1529">
        <f t="shared" si="24"/>
        <v>1.2653749257513003</v>
      </c>
    </row>
    <row r="1530" spans="1:6" x14ac:dyDescent="0.2">
      <c r="A1530" t="s">
        <v>1574</v>
      </c>
      <c r="B1530">
        <v>1.8871888239207313</v>
      </c>
      <c r="C1530">
        <v>0.38646288209606983</v>
      </c>
      <c r="D1530">
        <f t="shared" si="24"/>
        <v>-1.5007259418246615</v>
      </c>
      <c r="E1530">
        <v>1</v>
      </c>
      <c r="F1530">
        <v>0</v>
      </c>
    </row>
    <row r="1531" spans="1:6" x14ac:dyDescent="0.2">
      <c r="A1531" t="s">
        <v>1575</v>
      </c>
      <c r="B1531" t="s">
        <v>4354</v>
      </c>
      <c r="C1531">
        <v>0.38646288209606983</v>
      </c>
      <c r="D1531" t="e">
        <f t="shared" si="24"/>
        <v>#VALUE!</v>
      </c>
    </row>
    <row r="1532" spans="1:6" x14ac:dyDescent="0.2">
      <c r="A1532" t="s">
        <v>1576</v>
      </c>
      <c r="B1532">
        <v>-3.2399074312162275E-2</v>
      </c>
      <c r="C1532">
        <v>0.38566790974700182</v>
      </c>
      <c r="D1532">
        <f t="shared" si="24"/>
        <v>0.41806698405916409</v>
      </c>
    </row>
    <row r="1533" spans="1:6" x14ac:dyDescent="0.2">
      <c r="A1533" t="s">
        <v>1577</v>
      </c>
      <c r="B1533">
        <v>-0.93237336076112087</v>
      </c>
      <c r="C1533">
        <v>0.38566790974700182</v>
      </c>
      <c r="D1533">
        <f t="shared" si="24"/>
        <v>1.3180412705081226</v>
      </c>
    </row>
    <row r="1534" spans="1:6" x14ac:dyDescent="0.2">
      <c r="A1534" t="s">
        <v>1578</v>
      </c>
      <c r="B1534">
        <v>-0.4494288961226573</v>
      </c>
      <c r="C1534">
        <v>0.38152222643721773</v>
      </c>
      <c r="D1534">
        <f t="shared" si="24"/>
        <v>0.83095112255987502</v>
      </c>
    </row>
    <row r="1535" spans="1:6" x14ac:dyDescent="0.2">
      <c r="A1535" t="s">
        <v>1579</v>
      </c>
      <c r="B1535">
        <v>-0.17514667730991765</v>
      </c>
      <c r="C1535">
        <v>0.38104430961573815</v>
      </c>
      <c r="D1535">
        <f t="shared" si="24"/>
        <v>0.55619098692565583</v>
      </c>
    </row>
    <row r="1536" spans="1:6" x14ac:dyDescent="0.2">
      <c r="A1536" t="s">
        <v>1580</v>
      </c>
      <c r="B1536">
        <v>0.71889609654302211</v>
      </c>
      <c r="C1536">
        <v>0.38096545664231979</v>
      </c>
      <c r="D1536">
        <f t="shared" si="24"/>
        <v>-0.33793063990070232</v>
      </c>
    </row>
    <row r="1537" spans="1:6" x14ac:dyDescent="0.2">
      <c r="A1537" t="s">
        <v>1581</v>
      </c>
      <c r="B1537">
        <v>-2.1282171570927093</v>
      </c>
      <c r="C1537">
        <v>0.38096545664231979</v>
      </c>
      <c r="D1537">
        <f t="shared" si="24"/>
        <v>2.509182613735029</v>
      </c>
      <c r="E1537">
        <v>1</v>
      </c>
      <c r="F1537">
        <v>0</v>
      </c>
    </row>
    <row r="1538" spans="1:6" x14ac:dyDescent="0.2">
      <c r="A1538" t="s">
        <v>1582</v>
      </c>
      <c r="B1538">
        <v>-0.65365605095541413</v>
      </c>
      <c r="C1538">
        <v>0.37995571488823271</v>
      </c>
      <c r="D1538">
        <f t="shared" si="24"/>
        <v>1.0336117658436468</v>
      </c>
    </row>
    <row r="1539" spans="1:6" x14ac:dyDescent="0.2">
      <c r="A1539" t="s">
        <v>1583</v>
      </c>
      <c r="B1539">
        <v>-0.37776987298863812</v>
      </c>
      <c r="C1539">
        <v>0.37967703820401733</v>
      </c>
      <c r="D1539">
        <f t="shared" si="24"/>
        <v>0.75744691119265539</v>
      </c>
    </row>
    <row r="1540" spans="1:6" x14ac:dyDescent="0.2">
      <c r="A1540" t="s">
        <v>1584</v>
      </c>
      <c r="B1540">
        <v>-0.23076910427389777</v>
      </c>
      <c r="C1540">
        <v>0.37766205782007539</v>
      </c>
      <c r="D1540">
        <f t="shared" si="24"/>
        <v>0.60843116209397319</v>
      </c>
    </row>
    <row r="1541" spans="1:6" x14ac:dyDescent="0.2">
      <c r="A1541" t="s">
        <v>1585</v>
      </c>
      <c r="B1541">
        <v>0.72300570620446969</v>
      </c>
      <c r="C1541">
        <v>0.37766205782007539</v>
      </c>
      <c r="D1541">
        <f t="shared" si="24"/>
        <v>-0.3453436483843943</v>
      </c>
    </row>
    <row r="1542" spans="1:6" x14ac:dyDescent="0.2">
      <c r="A1542" t="s">
        <v>1586</v>
      </c>
      <c r="B1542">
        <v>-1.6103077422682384</v>
      </c>
      <c r="C1542">
        <v>0.37646941621837027</v>
      </c>
      <c r="D1542">
        <f t="shared" si="24"/>
        <v>1.9867771584866087</v>
      </c>
      <c r="E1542">
        <v>0</v>
      </c>
      <c r="F1542">
        <v>0</v>
      </c>
    </row>
    <row r="1543" spans="1:6" x14ac:dyDescent="0.2">
      <c r="A1543" t="s">
        <v>1587</v>
      </c>
      <c r="B1543">
        <v>0.31024368987363027</v>
      </c>
      <c r="C1543">
        <v>0.37596693462763536</v>
      </c>
      <c r="D1543">
        <f t="shared" si="24"/>
        <v>6.5723244754005095E-2</v>
      </c>
    </row>
    <row r="1544" spans="1:6" x14ac:dyDescent="0.2">
      <c r="A1544" t="s">
        <v>1588</v>
      </c>
      <c r="B1544">
        <v>0.3437636174705867</v>
      </c>
      <c r="C1544">
        <v>0.37596693462763536</v>
      </c>
      <c r="D1544">
        <f t="shared" si="24"/>
        <v>3.2203317157048661E-2</v>
      </c>
    </row>
    <row r="1545" spans="1:6" x14ac:dyDescent="0.2">
      <c r="A1545" t="s">
        <v>1589</v>
      </c>
      <c r="B1545">
        <v>-1.8695305756589868</v>
      </c>
      <c r="C1545">
        <v>0.37557182067703554</v>
      </c>
      <c r="D1545">
        <f t="shared" si="24"/>
        <v>2.2451023963360224</v>
      </c>
      <c r="E1545">
        <v>1</v>
      </c>
      <c r="F1545">
        <v>0</v>
      </c>
    </row>
    <row r="1546" spans="1:6" x14ac:dyDescent="0.2">
      <c r="A1546" t="s">
        <v>1590</v>
      </c>
      <c r="B1546">
        <v>-1.0063740787464313</v>
      </c>
      <c r="C1546">
        <v>0.37557182067703554</v>
      </c>
      <c r="D1546">
        <f t="shared" si="24"/>
        <v>1.3819458994234668</v>
      </c>
    </row>
    <row r="1547" spans="1:6" x14ac:dyDescent="0.2">
      <c r="A1547" t="s">
        <v>1591</v>
      </c>
      <c r="B1547">
        <v>-1.3338599902771024</v>
      </c>
      <c r="C1547">
        <v>0.37516184436517358</v>
      </c>
      <c r="D1547">
        <f t="shared" si="24"/>
        <v>1.7090218346422761</v>
      </c>
      <c r="E1547">
        <v>1</v>
      </c>
      <c r="F1547">
        <v>0</v>
      </c>
    </row>
    <row r="1548" spans="1:6" x14ac:dyDescent="0.2">
      <c r="A1548" t="s">
        <v>1592</v>
      </c>
      <c r="B1548">
        <v>0.56210500729217305</v>
      </c>
      <c r="C1548">
        <v>0.37516184436517358</v>
      </c>
      <c r="D1548">
        <f t="shared" si="24"/>
        <v>-0.18694316292699947</v>
      </c>
    </row>
    <row r="1549" spans="1:6" x14ac:dyDescent="0.2">
      <c r="A1549" t="s">
        <v>1593</v>
      </c>
      <c r="B1549">
        <v>3.0384054448225569E-3</v>
      </c>
      <c r="C1549">
        <v>0.37516184436517358</v>
      </c>
      <c r="D1549">
        <f t="shared" si="24"/>
        <v>0.37212343892035105</v>
      </c>
    </row>
    <row r="1550" spans="1:6" x14ac:dyDescent="0.2">
      <c r="A1550" t="s">
        <v>1594</v>
      </c>
      <c r="B1550">
        <v>1.0662583294070136</v>
      </c>
      <c r="C1550">
        <v>0.37507240780073375</v>
      </c>
      <c r="D1550">
        <f t="shared" si="24"/>
        <v>-0.6911859216062799</v>
      </c>
    </row>
    <row r="1551" spans="1:6" x14ac:dyDescent="0.2">
      <c r="A1551" t="s">
        <v>1595</v>
      </c>
      <c r="B1551">
        <v>0.9800896642802529</v>
      </c>
      <c r="C1551">
        <v>0.37491577813391008</v>
      </c>
      <c r="D1551">
        <f t="shared" si="24"/>
        <v>-0.60517388614634282</v>
      </c>
    </row>
    <row r="1552" spans="1:6" x14ac:dyDescent="0.2">
      <c r="A1552" t="s">
        <v>1596</v>
      </c>
      <c r="B1552" t="s">
        <v>4354</v>
      </c>
      <c r="C1552">
        <v>0.37491577813391008</v>
      </c>
      <c r="D1552" t="e">
        <f t="shared" si="24"/>
        <v>#VALUE!</v>
      </c>
    </row>
    <row r="1553" spans="1:4" x14ac:dyDescent="0.2">
      <c r="A1553" t="s">
        <v>1597</v>
      </c>
      <c r="B1553">
        <v>-1.1051261555571001</v>
      </c>
      <c r="C1553">
        <v>0.37491577813391008</v>
      </c>
      <c r="D1553">
        <f t="shared" si="24"/>
        <v>1.4800419336910102</v>
      </c>
    </row>
    <row r="1554" spans="1:4" x14ac:dyDescent="0.2">
      <c r="A1554" t="s">
        <v>1598</v>
      </c>
      <c r="B1554">
        <v>0.68654253684261612</v>
      </c>
      <c r="C1554">
        <v>0.3739927615405626</v>
      </c>
      <c r="D1554">
        <f t="shared" si="24"/>
        <v>-0.31254977530205352</v>
      </c>
    </row>
    <row r="1555" spans="1:4" x14ac:dyDescent="0.2">
      <c r="A1555" t="s">
        <v>1599</v>
      </c>
      <c r="B1555">
        <v>0.47074582437572365</v>
      </c>
      <c r="C1555">
        <v>0.37291024009318996</v>
      </c>
      <c r="D1555">
        <f t="shared" si="24"/>
        <v>-9.7835584282533694E-2</v>
      </c>
    </row>
    <row r="1556" spans="1:4" x14ac:dyDescent="0.2">
      <c r="A1556" t="s">
        <v>1600</v>
      </c>
      <c r="B1556">
        <v>-0.51269291066779832</v>
      </c>
      <c r="C1556">
        <v>0.37187224280924647</v>
      </c>
      <c r="D1556">
        <f t="shared" si="24"/>
        <v>0.88456515347704479</v>
      </c>
    </row>
    <row r="1557" spans="1:4" x14ac:dyDescent="0.2">
      <c r="A1557" t="s">
        <v>1601</v>
      </c>
      <c r="B1557">
        <v>0.882927417410176</v>
      </c>
      <c r="C1557">
        <v>0.37162614918652326</v>
      </c>
      <c r="D1557">
        <f t="shared" si="24"/>
        <v>-0.51130126822365274</v>
      </c>
    </row>
    <row r="1558" spans="1:4" x14ac:dyDescent="0.2">
      <c r="A1558" t="s">
        <v>1602</v>
      </c>
      <c r="B1558">
        <v>-1.0270082255104123</v>
      </c>
      <c r="C1558">
        <v>0.37121278909165722</v>
      </c>
      <c r="D1558">
        <f t="shared" si="24"/>
        <v>1.3982210146020695</v>
      </c>
    </row>
    <row r="1559" spans="1:4" x14ac:dyDescent="0.2">
      <c r="A1559" t="s">
        <v>1603</v>
      </c>
      <c r="B1559">
        <v>0.23061113502979755</v>
      </c>
      <c r="C1559">
        <v>0.37121278909165722</v>
      </c>
      <c r="D1559">
        <f t="shared" si="24"/>
        <v>0.14060165406185968</v>
      </c>
    </row>
    <row r="1560" spans="1:4" x14ac:dyDescent="0.2">
      <c r="A1560" t="s">
        <v>1604</v>
      </c>
      <c r="B1560">
        <v>0.84242595907638607</v>
      </c>
      <c r="C1560">
        <v>0.37121278909165722</v>
      </c>
      <c r="D1560">
        <f t="shared" si="24"/>
        <v>-0.47121316998472884</v>
      </c>
    </row>
    <row r="1561" spans="1:4" x14ac:dyDescent="0.2">
      <c r="A1561" t="s">
        <v>1605</v>
      </c>
      <c r="B1561">
        <v>0.89931740614334477</v>
      </c>
      <c r="C1561">
        <v>0.36915887850467294</v>
      </c>
      <c r="D1561">
        <f t="shared" si="24"/>
        <v>-0.53015852763867177</v>
      </c>
    </row>
    <row r="1562" spans="1:4" x14ac:dyDescent="0.2">
      <c r="A1562" t="s">
        <v>1606</v>
      </c>
      <c r="B1562">
        <v>0.40288551039404286</v>
      </c>
      <c r="C1562">
        <v>0.36915887850467294</v>
      </c>
      <c r="D1562">
        <f t="shared" si="24"/>
        <v>-3.3726631889369918E-2</v>
      </c>
    </row>
    <row r="1563" spans="1:4" x14ac:dyDescent="0.2">
      <c r="A1563" t="s">
        <v>1607</v>
      </c>
      <c r="B1563">
        <v>-0.44569646360480925</v>
      </c>
      <c r="C1563">
        <v>0.36884441828526587</v>
      </c>
      <c r="D1563">
        <f t="shared" si="24"/>
        <v>0.81454088189007512</v>
      </c>
    </row>
    <row r="1564" spans="1:4" x14ac:dyDescent="0.2">
      <c r="A1564" t="s">
        <v>1608</v>
      </c>
      <c r="B1564">
        <v>-1.0917122711910929</v>
      </c>
      <c r="C1564">
        <v>0.36664788905021389</v>
      </c>
      <c r="D1564">
        <f t="shared" si="24"/>
        <v>1.4583601602413068</v>
      </c>
    </row>
    <row r="1565" spans="1:4" x14ac:dyDescent="0.2">
      <c r="A1565" t="s">
        <v>1609</v>
      </c>
      <c r="B1565">
        <v>0.50373127927124262</v>
      </c>
      <c r="C1565">
        <v>0.36664788905021389</v>
      </c>
      <c r="D1565">
        <f t="shared" si="24"/>
        <v>-0.13708339022102872</v>
      </c>
    </row>
    <row r="1566" spans="1:4" x14ac:dyDescent="0.2">
      <c r="A1566" t="s">
        <v>1610</v>
      </c>
      <c r="B1566">
        <v>6.1002004008016142E-2</v>
      </c>
      <c r="C1566">
        <v>0.36580359962109232</v>
      </c>
      <c r="D1566">
        <f t="shared" si="24"/>
        <v>0.30480159561307618</v>
      </c>
    </row>
    <row r="1567" spans="1:4" x14ac:dyDescent="0.2">
      <c r="A1567" t="s">
        <v>1611</v>
      </c>
      <c r="B1567">
        <v>-1.0131462925851702</v>
      </c>
      <c r="C1567">
        <v>0.36580359962109232</v>
      </c>
      <c r="D1567">
        <f t="shared" si="24"/>
        <v>1.3789498922062626</v>
      </c>
    </row>
    <row r="1568" spans="1:4" x14ac:dyDescent="0.2">
      <c r="A1568" t="s">
        <v>1612</v>
      </c>
      <c r="B1568">
        <v>1.3008514664143802</v>
      </c>
      <c r="C1568">
        <v>0.36435578270546548</v>
      </c>
      <c r="D1568">
        <f t="shared" si="24"/>
        <v>-0.93649568370891467</v>
      </c>
    </row>
    <row r="1569" spans="1:6" x14ac:dyDescent="0.2">
      <c r="A1569" t="s">
        <v>1613</v>
      </c>
      <c r="B1569" t="s">
        <v>4354</v>
      </c>
      <c r="C1569">
        <v>0.36435578270546548</v>
      </c>
      <c r="D1569" t="e">
        <f t="shared" si="24"/>
        <v>#VALUE!</v>
      </c>
    </row>
    <row r="1570" spans="1:6" x14ac:dyDescent="0.2">
      <c r="A1570" t="s">
        <v>1614</v>
      </c>
      <c r="B1570">
        <v>0.65887282065143937</v>
      </c>
      <c r="C1570">
        <v>0.36435578270546548</v>
      </c>
      <c r="D1570">
        <f t="shared" si="24"/>
        <v>-0.29451703794597389</v>
      </c>
    </row>
    <row r="1571" spans="1:6" x14ac:dyDescent="0.2">
      <c r="A1571" t="s">
        <v>1615</v>
      </c>
      <c r="B1571">
        <v>1.0812271928639006</v>
      </c>
      <c r="C1571">
        <v>0.36435578270546548</v>
      </c>
      <c r="D1571">
        <f t="shared" si="24"/>
        <v>-0.71687141015843503</v>
      </c>
    </row>
    <row r="1572" spans="1:6" x14ac:dyDescent="0.2">
      <c r="A1572" t="s">
        <v>1616</v>
      </c>
      <c r="B1572">
        <v>-0.48207918098864949</v>
      </c>
      <c r="C1572">
        <v>0.36416741945197212</v>
      </c>
      <c r="D1572">
        <f t="shared" si="24"/>
        <v>0.84624660044062161</v>
      </c>
    </row>
    <row r="1573" spans="1:6" x14ac:dyDescent="0.2">
      <c r="A1573" t="s">
        <v>1617</v>
      </c>
      <c r="B1573">
        <v>-1.7926951705037215</v>
      </c>
      <c r="C1573">
        <v>0.36416741945197212</v>
      </c>
      <c r="D1573">
        <f t="shared" si="24"/>
        <v>2.1568625899556935</v>
      </c>
      <c r="E1573">
        <v>0</v>
      </c>
      <c r="F1573">
        <v>0</v>
      </c>
    </row>
    <row r="1574" spans="1:6" x14ac:dyDescent="0.2">
      <c r="A1574" t="s">
        <v>1618</v>
      </c>
      <c r="B1574">
        <v>-0.96381193033119761</v>
      </c>
      <c r="C1574">
        <v>0.36405565377815363</v>
      </c>
      <c r="D1574">
        <f t="shared" si="24"/>
        <v>1.3278675841093512</v>
      </c>
    </row>
    <row r="1575" spans="1:6" x14ac:dyDescent="0.2">
      <c r="A1575" t="s">
        <v>1619</v>
      </c>
      <c r="B1575">
        <v>0.36545222929936289</v>
      </c>
      <c r="C1575">
        <v>0.36238225783776173</v>
      </c>
      <c r="D1575">
        <f t="shared" si="24"/>
        <v>-3.0699714616011509E-3</v>
      </c>
    </row>
    <row r="1576" spans="1:6" x14ac:dyDescent="0.2">
      <c r="A1576" t="s">
        <v>1620</v>
      </c>
      <c r="B1576">
        <v>1.0797454545454543</v>
      </c>
      <c r="C1576">
        <v>0.36150997006443758</v>
      </c>
      <c r="D1576">
        <f t="shared" si="24"/>
        <v>-0.71823548448101682</v>
      </c>
    </row>
    <row r="1577" spans="1:6" x14ac:dyDescent="0.2">
      <c r="A1577" t="s">
        <v>1621</v>
      </c>
      <c r="B1577">
        <v>-0.53396152336081626</v>
      </c>
      <c r="C1577">
        <v>0.36144411528558396</v>
      </c>
      <c r="D1577">
        <f t="shared" si="24"/>
        <v>0.89540563864640021</v>
      </c>
    </row>
    <row r="1578" spans="1:6" x14ac:dyDescent="0.2">
      <c r="A1578" t="s">
        <v>1622</v>
      </c>
      <c r="B1578">
        <v>0.26256269424939571</v>
      </c>
      <c r="C1578">
        <v>0.35970551265936429</v>
      </c>
      <c r="D1578">
        <f t="shared" si="24"/>
        <v>9.7142818409968579E-2</v>
      </c>
    </row>
    <row r="1579" spans="1:6" x14ac:dyDescent="0.2">
      <c r="A1579" t="s">
        <v>1623</v>
      </c>
      <c r="B1579">
        <v>-1.0334150144798395</v>
      </c>
      <c r="C1579">
        <v>0.35930771439117432</v>
      </c>
      <c r="D1579">
        <f t="shared" si="24"/>
        <v>1.3927227288710138</v>
      </c>
    </row>
    <row r="1580" spans="1:6" x14ac:dyDescent="0.2">
      <c r="A1580" t="s">
        <v>1624</v>
      </c>
      <c r="B1580">
        <v>0.40600099388248218</v>
      </c>
      <c r="C1580">
        <v>0.35930771439117432</v>
      </c>
      <c r="D1580">
        <f t="shared" si="24"/>
        <v>-4.669327949130786E-2</v>
      </c>
    </row>
    <row r="1581" spans="1:6" x14ac:dyDescent="0.2">
      <c r="A1581" t="s">
        <v>1625</v>
      </c>
      <c r="B1581">
        <v>0.26891375499083248</v>
      </c>
      <c r="C1581">
        <v>0.35930771439117432</v>
      </c>
      <c r="D1581">
        <f t="shared" si="24"/>
        <v>9.0393959400341839E-2</v>
      </c>
    </row>
    <row r="1582" spans="1:6" x14ac:dyDescent="0.2">
      <c r="A1582" t="s">
        <v>1626</v>
      </c>
      <c r="B1582">
        <v>1.4320226882812228</v>
      </c>
      <c r="C1582">
        <v>0.35847049602508113</v>
      </c>
      <c r="D1582">
        <f t="shared" si="24"/>
        <v>-1.0735521922561417</v>
      </c>
    </row>
    <row r="1583" spans="1:6" x14ac:dyDescent="0.2">
      <c r="A1583" t="s">
        <v>1627</v>
      </c>
      <c r="B1583">
        <v>0.29410734918245179</v>
      </c>
      <c r="C1583">
        <v>0.35847049602508113</v>
      </c>
      <c r="D1583">
        <f t="shared" si="24"/>
        <v>6.4363146842629337E-2</v>
      </c>
    </row>
    <row r="1584" spans="1:6" x14ac:dyDescent="0.2">
      <c r="A1584" t="s">
        <v>1628</v>
      </c>
      <c r="B1584">
        <v>0.1715626203564303</v>
      </c>
      <c r="C1584">
        <v>0.35847049602508113</v>
      </c>
      <c r="D1584">
        <f t="shared" si="24"/>
        <v>0.18690787566865083</v>
      </c>
    </row>
    <row r="1585" spans="1:6" x14ac:dyDescent="0.2">
      <c r="A1585" t="s">
        <v>1629</v>
      </c>
      <c r="B1585">
        <v>0.40872630664691156</v>
      </c>
      <c r="C1585">
        <v>0.35830656264341432</v>
      </c>
      <c r="D1585">
        <f t="shared" si="24"/>
        <v>-5.0419744003497247E-2</v>
      </c>
    </row>
    <row r="1586" spans="1:6" x14ac:dyDescent="0.2">
      <c r="A1586" t="s">
        <v>1630</v>
      </c>
      <c r="B1586">
        <v>1.3155877995197465</v>
      </c>
      <c r="C1586">
        <v>0.35830656264341432</v>
      </c>
      <c r="D1586">
        <f t="shared" si="24"/>
        <v>-0.95728123687633215</v>
      </c>
    </row>
    <row r="1587" spans="1:6" x14ac:dyDescent="0.2">
      <c r="A1587" t="s">
        <v>1631</v>
      </c>
      <c r="B1587">
        <v>1.2816483735781286</v>
      </c>
      <c r="C1587">
        <v>0.35806214377642942</v>
      </c>
      <c r="D1587">
        <f t="shared" si="24"/>
        <v>-0.92358622980169913</v>
      </c>
    </row>
    <row r="1588" spans="1:6" x14ac:dyDescent="0.2">
      <c r="A1588" t="s">
        <v>1632</v>
      </c>
      <c r="B1588">
        <v>-0.63413689882258983</v>
      </c>
      <c r="C1588">
        <v>0.35806214377642942</v>
      </c>
      <c r="D1588">
        <f t="shared" si="24"/>
        <v>0.99219904259901925</v>
      </c>
    </row>
    <row r="1589" spans="1:6" x14ac:dyDescent="0.2">
      <c r="A1589" t="s">
        <v>1633</v>
      </c>
      <c r="B1589" s="3">
        <v>0.47049847</v>
      </c>
      <c r="C1589">
        <v>0.35791604577276681</v>
      </c>
      <c r="D1589">
        <f t="shared" si="24"/>
        <v>-0.11258242422723319</v>
      </c>
    </row>
    <row r="1590" spans="1:6" x14ac:dyDescent="0.2">
      <c r="A1590" t="s">
        <v>1634</v>
      </c>
      <c r="B1590">
        <v>-2.2609723658932653E-2</v>
      </c>
      <c r="C1590">
        <v>0.35759735301603457</v>
      </c>
      <c r="D1590">
        <f t="shared" ref="D1590:D1653" si="25">C1590-B1590</f>
        <v>0.38020707667496723</v>
      </c>
    </row>
    <row r="1591" spans="1:6" x14ac:dyDescent="0.2">
      <c r="A1591" t="s">
        <v>1635</v>
      </c>
      <c r="B1591">
        <v>0.58327176001182246</v>
      </c>
      <c r="C1591">
        <v>0.35759735301603457</v>
      </c>
      <c r="D1591">
        <f t="shared" si="25"/>
        <v>-0.22567440699578789</v>
      </c>
    </row>
    <row r="1592" spans="1:6" x14ac:dyDescent="0.2">
      <c r="A1592" t="s">
        <v>1636</v>
      </c>
      <c r="B1592">
        <v>-1.1822947365165137</v>
      </c>
      <c r="C1592">
        <v>0.35699804560894416</v>
      </c>
      <c r="D1592">
        <f t="shared" si="25"/>
        <v>1.5392927821254578</v>
      </c>
      <c r="E1592">
        <v>0</v>
      </c>
      <c r="F1592">
        <v>0</v>
      </c>
    </row>
    <row r="1593" spans="1:6" x14ac:dyDescent="0.2">
      <c r="A1593" t="s">
        <v>1637</v>
      </c>
      <c r="B1593">
        <v>-2.1008403361344536E-2</v>
      </c>
      <c r="C1593">
        <v>0.35364226077780209</v>
      </c>
      <c r="D1593">
        <f t="shared" si="25"/>
        <v>0.37465066413914661</v>
      </c>
    </row>
    <row r="1594" spans="1:6" x14ac:dyDescent="0.2">
      <c r="A1594" t="s">
        <v>1638</v>
      </c>
      <c r="B1594">
        <v>0.76827874258078721</v>
      </c>
      <c r="C1594">
        <v>0.35272218347428869</v>
      </c>
      <c r="D1594">
        <f t="shared" si="25"/>
        <v>-0.41555655910649852</v>
      </c>
    </row>
    <row r="1595" spans="1:6" x14ac:dyDescent="0.2">
      <c r="A1595" t="s">
        <v>1639</v>
      </c>
      <c r="B1595">
        <v>0.6683688114698374</v>
      </c>
      <c r="C1595">
        <v>0.35252816083244931</v>
      </c>
      <c r="D1595">
        <f t="shared" si="25"/>
        <v>-0.31584065063738809</v>
      </c>
    </row>
    <row r="1596" spans="1:6" x14ac:dyDescent="0.2">
      <c r="A1596" t="s">
        <v>1640</v>
      </c>
      <c r="B1596">
        <v>0.84186166109539751</v>
      </c>
      <c r="C1596">
        <v>0.35213156976900167</v>
      </c>
      <c r="D1596">
        <f t="shared" si="25"/>
        <v>-0.48973009132639583</v>
      </c>
    </row>
    <row r="1597" spans="1:6" x14ac:dyDescent="0.2">
      <c r="A1597" t="s">
        <v>1641</v>
      </c>
      <c r="B1597">
        <v>1.9619384921812657</v>
      </c>
      <c r="C1597">
        <v>0.35158466401880512</v>
      </c>
      <c r="D1597">
        <f t="shared" si="25"/>
        <v>-1.6103538281624605</v>
      </c>
      <c r="E1597">
        <v>1</v>
      </c>
      <c r="F1597">
        <v>0</v>
      </c>
    </row>
    <row r="1598" spans="1:6" x14ac:dyDescent="0.2">
      <c r="A1598" t="s">
        <v>1642</v>
      </c>
      <c r="B1598">
        <v>4.7343311846751689E-3</v>
      </c>
      <c r="C1598">
        <v>0.35151752688435428</v>
      </c>
      <c r="D1598">
        <f t="shared" si="25"/>
        <v>0.34678319569967914</v>
      </c>
    </row>
    <row r="1599" spans="1:6" x14ac:dyDescent="0.2">
      <c r="A1599" t="s">
        <v>1643</v>
      </c>
      <c r="B1599">
        <v>-2.1268838113757901E-2</v>
      </c>
      <c r="C1599">
        <v>0.34873827454089029</v>
      </c>
      <c r="D1599">
        <f t="shared" si="25"/>
        <v>0.3700071126546482</v>
      </c>
    </row>
    <row r="1600" spans="1:6" x14ac:dyDescent="0.2">
      <c r="A1600" t="s">
        <v>1644</v>
      </c>
      <c r="B1600">
        <v>0.22180359747204667</v>
      </c>
      <c r="C1600">
        <v>0.34873827454089029</v>
      </c>
      <c r="D1600">
        <f t="shared" si="25"/>
        <v>0.12693467706884362</v>
      </c>
    </row>
    <row r="1601" spans="1:6" x14ac:dyDescent="0.2">
      <c r="A1601" t="s">
        <v>1645</v>
      </c>
      <c r="B1601">
        <v>1.1847154903392869</v>
      </c>
      <c r="C1601">
        <v>0.34866261234594464</v>
      </c>
      <c r="D1601">
        <f t="shared" si="25"/>
        <v>-0.83605287799334227</v>
      </c>
    </row>
    <row r="1602" spans="1:6" x14ac:dyDescent="0.2">
      <c r="A1602" t="s">
        <v>1646</v>
      </c>
      <c r="B1602">
        <v>-0.23233662888835296</v>
      </c>
      <c r="C1602">
        <v>0.34482296496823811</v>
      </c>
      <c r="D1602">
        <f t="shared" si="25"/>
        <v>0.5771595938565911</v>
      </c>
    </row>
    <row r="1603" spans="1:6" x14ac:dyDescent="0.2">
      <c r="A1603" t="s">
        <v>1647</v>
      </c>
      <c r="B1603">
        <v>-0.56390161562575347</v>
      </c>
      <c r="C1603">
        <v>0.34482296496823811</v>
      </c>
      <c r="D1603">
        <f t="shared" si="25"/>
        <v>0.90872458059399164</v>
      </c>
    </row>
    <row r="1604" spans="1:6" x14ac:dyDescent="0.2">
      <c r="A1604" t="s">
        <v>1648</v>
      </c>
      <c r="B1604">
        <v>0.3994225053078555</v>
      </c>
      <c r="C1604">
        <v>0.34480880078729076</v>
      </c>
      <c r="D1604">
        <f t="shared" si="25"/>
        <v>-5.4613704520564743E-2</v>
      </c>
    </row>
    <row r="1605" spans="1:6" x14ac:dyDescent="0.2">
      <c r="A1605" t="s">
        <v>1649</v>
      </c>
      <c r="B1605">
        <v>-0.7725520169851382</v>
      </c>
      <c r="C1605">
        <v>0.34480880078729076</v>
      </c>
      <c r="D1605">
        <f t="shared" si="25"/>
        <v>1.117360817772429</v>
      </c>
    </row>
    <row r="1606" spans="1:6" x14ac:dyDescent="0.2">
      <c r="A1606" t="s">
        <v>1650</v>
      </c>
      <c r="B1606">
        <v>-0.46681953290870504</v>
      </c>
      <c r="C1606">
        <v>0.34480880078729076</v>
      </c>
      <c r="D1606">
        <f t="shared" si="25"/>
        <v>0.81162833369599574</v>
      </c>
    </row>
    <row r="1607" spans="1:6" x14ac:dyDescent="0.2">
      <c r="A1607" t="s">
        <v>1651</v>
      </c>
      <c r="B1607">
        <v>1.4078969989875643</v>
      </c>
      <c r="C1607">
        <v>0.3432622700405128</v>
      </c>
      <c r="D1607">
        <f t="shared" si="25"/>
        <v>-1.0646347289470515</v>
      </c>
    </row>
    <row r="1608" spans="1:6" x14ac:dyDescent="0.2">
      <c r="A1608" t="s">
        <v>1652</v>
      </c>
      <c r="B1608">
        <v>-1.2664616325049189</v>
      </c>
      <c r="C1608">
        <v>0.3432622700405128</v>
      </c>
      <c r="D1608">
        <f t="shared" si="25"/>
        <v>1.6097239025454317</v>
      </c>
      <c r="E1608">
        <v>0</v>
      </c>
      <c r="F1608">
        <v>0</v>
      </c>
    </row>
    <row r="1609" spans="1:6" x14ac:dyDescent="0.2">
      <c r="A1609" t="s">
        <v>1653</v>
      </c>
      <c r="B1609">
        <v>6.5229974840078322E-2</v>
      </c>
      <c r="C1609">
        <v>0.34174896749865319</v>
      </c>
      <c r="D1609">
        <f t="shared" si="25"/>
        <v>0.27651899265857488</v>
      </c>
    </row>
    <row r="1610" spans="1:6" x14ac:dyDescent="0.2">
      <c r="A1610" t="s">
        <v>1654</v>
      </c>
      <c r="B1610">
        <v>-0.73487120199429146</v>
      </c>
      <c r="C1610">
        <v>0.33899182874899286</v>
      </c>
      <c r="D1610">
        <f t="shared" si="25"/>
        <v>1.0738630307432844</v>
      </c>
    </row>
    <row r="1611" spans="1:6" x14ac:dyDescent="0.2">
      <c r="A1611" t="s">
        <v>1655</v>
      </c>
      <c r="B1611">
        <v>0.74639618483326742</v>
      </c>
      <c r="C1611">
        <v>0.33899182874899286</v>
      </c>
      <c r="D1611">
        <f t="shared" si="25"/>
        <v>-0.40740435608427455</v>
      </c>
    </row>
    <row r="1612" spans="1:6" x14ac:dyDescent="0.2">
      <c r="A1612" t="s">
        <v>1656</v>
      </c>
      <c r="B1612">
        <v>-1.5658260775317026</v>
      </c>
      <c r="C1612">
        <v>0.33899182874899286</v>
      </c>
      <c r="D1612">
        <f t="shared" si="25"/>
        <v>1.9048179062806954</v>
      </c>
      <c r="E1612">
        <v>1</v>
      </c>
      <c r="F1612">
        <v>0</v>
      </c>
    </row>
    <row r="1613" spans="1:6" x14ac:dyDescent="0.2">
      <c r="A1613" t="s">
        <v>1657</v>
      </c>
      <c r="B1613">
        <v>0.33479904834735374</v>
      </c>
      <c r="C1613">
        <v>0.33863269964404863</v>
      </c>
      <c r="D1613">
        <f t="shared" si="25"/>
        <v>3.8336512966948844E-3</v>
      </c>
    </row>
    <row r="1614" spans="1:6" x14ac:dyDescent="0.2">
      <c r="A1614" t="s">
        <v>1658</v>
      </c>
      <c r="B1614">
        <v>-2.2875506988904899</v>
      </c>
      <c r="C1614">
        <v>0.33804792962232666</v>
      </c>
      <c r="D1614">
        <f t="shared" si="25"/>
        <v>2.6255986285128166</v>
      </c>
      <c r="E1614">
        <v>0</v>
      </c>
      <c r="F1614">
        <v>0</v>
      </c>
    </row>
    <row r="1615" spans="1:6" x14ac:dyDescent="0.2">
      <c r="A1615" t="s">
        <v>1659</v>
      </c>
      <c r="B1615">
        <v>1.0907155643717645</v>
      </c>
      <c r="C1615">
        <v>0.33761320254053045</v>
      </c>
      <c r="D1615">
        <f t="shared" si="25"/>
        <v>-0.75310236183123402</v>
      </c>
    </row>
    <row r="1616" spans="1:6" x14ac:dyDescent="0.2">
      <c r="A1616" t="s">
        <v>1660</v>
      </c>
      <c r="B1616">
        <v>-0.37686067702033632</v>
      </c>
      <c r="C1616">
        <v>0.33761320254053045</v>
      </c>
      <c r="D1616">
        <f t="shared" si="25"/>
        <v>0.71447387956086672</v>
      </c>
    </row>
    <row r="1617" spans="1:6" x14ac:dyDescent="0.2">
      <c r="A1617" t="s">
        <v>1661</v>
      </c>
      <c r="B1617">
        <v>-0.6081902959859441</v>
      </c>
      <c r="C1617">
        <v>0.33687797103838663</v>
      </c>
      <c r="D1617">
        <f t="shared" si="25"/>
        <v>0.94506826702433067</v>
      </c>
    </row>
    <row r="1618" spans="1:6" x14ac:dyDescent="0.2">
      <c r="A1618" t="s">
        <v>1662</v>
      </c>
      <c r="B1618">
        <v>1.1656980673063928</v>
      </c>
      <c r="C1618">
        <v>0.33687797103838663</v>
      </c>
      <c r="D1618">
        <f t="shared" si="25"/>
        <v>-0.82882009626800612</v>
      </c>
    </row>
    <row r="1619" spans="1:6" x14ac:dyDescent="0.2">
      <c r="A1619" t="s">
        <v>1663</v>
      </c>
      <c r="B1619">
        <v>-0.23628623062486978</v>
      </c>
      <c r="C1619">
        <v>0.33684939798019803</v>
      </c>
      <c r="D1619">
        <f t="shared" si="25"/>
        <v>0.57313562860506784</v>
      </c>
    </row>
    <row r="1620" spans="1:6" x14ac:dyDescent="0.2">
      <c r="A1620" t="s">
        <v>1664</v>
      </c>
      <c r="B1620">
        <v>1.1364808507680544</v>
      </c>
      <c r="C1620">
        <v>0.33684939798019803</v>
      </c>
      <c r="D1620">
        <f t="shared" si="25"/>
        <v>-0.7996314527878563</v>
      </c>
    </row>
    <row r="1621" spans="1:6" x14ac:dyDescent="0.2">
      <c r="A1621" t="s">
        <v>1665</v>
      </c>
      <c r="B1621">
        <v>-9.727184263571291E-2</v>
      </c>
      <c r="C1621">
        <v>0.33684939798019803</v>
      </c>
      <c r="D1621">
        <f t="shared" si="25"/>
        <v>0.43412124061591095</v>
      </c>
    </row>
    <row r="1622" spans="1:6" x14ac:dyDescent="0.2">
      <c r="A1622" t="s">
        <v>1666</v>
      </c>
      <c r="B1622">
        <v>0.43965994265305086</v>
      </c>
      <c r="C1622">
        <v>0.33614544503302601</v>
      </c>
      <c r="D1622">
        <f t="shared" si="25"/>
        <v>-0.10351449762002485</v>
      </c>
    </row>
    <row r="1623" spans="1:6" x14ac:dyDescent="0.2">
      <c r="A1623" t="s">
        <v>1667</v>
      </c>
      <c r="B1623">
        <v>0.43391250387837421</v>
      </c>
      <c r="C1623">
        <v>0.33578104138851811</v>
      </c>
      <c r="D1623">
        <f t="shared" si="25"/>
        <v>-9.8131462489856103E-2</v>
      </c>
    </row>
    <row r="1624" spans="1:6" x14ac:dyDescent="0.2">
      <c r="A1624" t="s">
        <v>1668</v>
      </c>
      <c r="B1624">
        <v>-1.0879299685946735</v>
      </c>
      <c r="C1624">
        <v>0.33405600722673873</v>
      </c>
      <c r="D1624">
        <f t="shared" si="25"/>
        <v>1.4219859758214122</v>
      </c>
    </row>
    <row r="1625" spans="1:6" x14ac:dyDescent="0.2">
      <c r="A1625" t="s">
        <v>1669</v>
      </c>
      <c r="B1625">
        <v>-0.32134325774623501</v>
      </c>
      <c r="C1625">
        <v>0.33405600722673873</v>
      </c>
      <c r="D1625">
        <f t="shared" si="25"/>
        <v>0.65539926497297374</v>
      </c>
    </row>
    <row r="1626" spans="1:6" x14ac:dyDescent="0.2">
      <c r="A1626" t="s">
        <v>1670</v>
      </c>
      <c r="B1626">
        <v>0.14793590482271049</v>
      </c>
      <c r="C1626">
        <v>0.33279161418762454</v>
      </c>
      <c r="D1626">
        <f t="shared" si="25"/>
        <v>0.18485570936491405</v>
      </c>
    </row>
    <row r="1627" spans="1:6" x14ac:dyDescent="0.2">
      <c r="A1627" t="s">
        <v>1671</v>
      </c>
      <c r="B1627">
        <v>-1.5494339505115469</v>
      </c>
      <c r="C1627">
        <v>0.33279161418762454</v>
      </c>
      <c r="D1627">
        <f t="shared" si="25"/>
        <v>1.8822255646991715</v>
      </c>
      <c r="E1627">
        <v>1</v>
      </c>
      <c r="F1627">
        <v>0</v>
      </c>
    </row>
    <row r="1628" spans="1:6" x14ac:dyDescent="0.2">
      <c r="A1628" t="s">
        <v>1672</v>
      </c>
      <c r="B1628">
        <v>0.55281311802170763</v>
      </c>
      <c r="C1628">
        <v>0.33279161418762454</v>
      </c>
      <c r="D1628">
        <f t="shared" si="25"/>
        <v>-0.22002150383408309</v>
      </c>
    </row>
    <row r="1629" spans="1:6" x14ac:dyDescent="0.2">
      <c r="A1629" t="s">
        <v>1673</v>
      </c>
      <c r="B1629">
        <v>-0.54403191117738137</v>
      </c>
      <c r="C1629">
        <v>0.33267457260617489</v>
      </c>
      <c r="D1629">
        <f t="shared" si="25"/>
        <v>0.87670648378355631</v>
      </c>
    </row>
    <row r="1630" spans="1:6" x14ac:dyDescent="0.2">
      <c r="A1630" t="s">
        <v>1674</v>
      </c>
      <c r="B1630">
        <v>0.72021945439820767</v>
      </c>
      <c r="C1630">
        <v>0.33267457260617489</v>
      </c>
      <c r="D1630">
        <f t="shared" si="25"/>
        <v>-0.38754488179203278</v>
      </c>
    </row>
    <row r="1631" spans="1:6" x14ac:dyDescent="0.2">
      <c r="A1631" t="s">
        <v>1675</v>
      </c>
      <c r="B1631">
        <v>0.94115658624636889</v>
      </c>
      <c r="C1631">
        <v>0.33267457260617489</v>
      </c>
      <c r="D1631">
        <f t="shared" si="25"/>
        <v>-0.60848201364019405</v>
      </c>
    </row>
    <row r="1632" spans="1:6" x14ac:dyDescent="0.2">
      <c r="A1632" t="s">
        <v>1676</v>
      </c>
      <c r="B1632">
        <v>2.0097335527467526</v>
      </c>
      <c r="C1632">
        <v>0.33047810995409244</v>
      </c>
      <c r="D1632">
        <f t="shared" si="25"/>
        <v>-1.6792554427926603</v>
      </c>
      <c r="E1632">
        <v>0</v>
      </c>
      <c r="F1632">
        <v>0</v>
      </c>
    </row>
    <row r="1633" spans="1:4" x14ac:dyDescent="0.2">
      <c r="A1633" t="s">
        <v>1677</v>
      </c>
      <c r="B1633">
        <v>0.83456259302133307</v>
      </c>
      <c r="C1633">
        <v>0.3297668097590441</v>
      </c>
      <c r="D1633">
        <f t="shared" si="25"/>
        <v>-0.50479578326228891</v>
      </c>
    </row>
    <row r="1634" spans="1:4" x14ac:dyDescent="0.2">
      <c r="A1634" t="s">
        <v>1678</v>
      </c>
      <c r="B1634">
        <v>-0.84241059962834808</v>
      </c>
      <c r="C1634">
        <v>0.32727180885992824</v>
      </c>
      <c r="D1634">
        <f t="shared" si="25"/>
        <v>1.1696824084882764</v>
      </c>
    </row>
    <row r="1635" spans="1:4" x14ac:dyDescent="0.2">
      <c r="A1635" t="s">
        <v>1679</v>
      </c>
      <c r="B1635">
        <v>1.2154831584759802</v>
      </c>
      <c r="C1635">
        <v>0.32236863051892845</v>
      </c>
      <c r="D1635">
        <f t="shared" si="25"/>
        <v>-0.89311452795705182</v>
      </c>
    </row>
    <row r="1636" spans="1:4" x14ac:dyDescent="0.2">
      <c r="A1636" t="s">
        <v>1680</v>
      </c>
      <c r="B1636">
        <v>0.4976477084483712</v>
      </c>
      <c r="C1636">
        <v>0.32236863051892845</v>
      </c>
      <c r="D1636">
        <f t="shared" si="25"/>
        <v>-0.17527907792944275</v>
      </c>
    </row>
    <row r="1637" spans="1:4" x14ac:dyDescent="0.2">
      <c r="A1637" t="s">
        <v>1681</v>
      </c>
      <c r="B1637">
        <v>1.4363556046383215</v>
      </c>
      <c r="C1637">
        <v>0.32236863051892845</v>
      </c>
      <c r="D1637">
        <f t="shared" si="25"/>
        <v>-1.1139869741193931</v>
      </c>
    </row>
    <row r="1638" spans="1:4" x14ac:dyDescent="0.2">
      <c r="A1638" t="s">
        <v>1682</v>
      </c>
      <c r="B1638">
        <v>0.57495306460519069</v>
      </c>
      <c r="C1638">
        <v>0.32236863051892845</v>
      </c>
      <c r="D1638">
        <f t="shared" si="25"/>
        <v>-0.25258443408626224</v>
      </c>
    </row>
    <row r="1639" spans="1:4" x14ac:dyDescent="0.2">
      <c r="A1639" t="s">
        <v>1683</v>
      </c>
      <c r="B1639">
        <v>0.10023681473120413</v>
      </c>
      <c r="C1639">
        <v>0.32175340401485369</v>
      </c>
      <c r="D1639">
        <f t="shared" si="25"/>
        <v>0.22151658928364956</v>
      </c>
    </row>
    <row r="1640" spans="1:4" x14ac:dyDescent="0.2">
      <c r="A1640" t="s">
        <v>1684</v>
      </c>
      <c r="B1640">
        <v>1.0743012834792744</v>
      </c>
      <c r="C1640">
        <v>0.31829553377353087</v>
      </c>
      <c r="D1640">
        <f t="shared" si="25"/>
        <v>-0.75600574970574352</v>
      </c>
    </row>
    <row r="1641" spans="1:4" x14ac:dyDescent="0.2">
      <c r="A1641" t="s">
        <v>1685</v>
      </c>
      <c r="B1641">
        <v>0.36064719810576157</v>
      </c>
      <c r="C1641">
        <v>0.31764084430183581</v>
      </c>
      <c r="D1641">
        <f t="shared" si="25"/>
        <v>-4.3006353803925756E-2</v>
      </c>
    </row>
    <row r="1642" spans="1:4" x14ac:dyDescent="0.2">
      <c r="A1642" t="s">
        <v>1686</v>
      </c>
      <c r="B1642">
        <v>-0.58138953040800623</v>
      </c>
      <c r="C1642">
        <v>0.3171474646120766</v>
      </c>
      <c r="D1642">
        <f t="shared" si="25"/>
        <v>0.89853699502008277</v>
      </c>
    </row>
    <row r="1643" spans="1:4" x14ac:dyDescent="0.2">
      <c r="A1643" t="s">
        <v>1687</v>
      </c>
      <c r="B1643">
        <v>0.42058738070226404</v>
      </c>
      <c r="C1643">
        <v>0.31497805217515434</v>
      </c>
      <c r="D1643">
        <f t="shared" si="25"/>
        <v>-0.10560932852710969</v>
      </c>
    </row>
    <row r="1644" spans="1:4" x14ac:dyDescent="0.2">
      <c r="A1644" t="s">
        <v>1688</v>
      </c>
      <c r="B1644">
        <v>0.55216980950363082</v>
      </c>
      <c r="C1644">
        <v>0.31254957409387185</v>
      </c>
      <c r="D1644">
        <f t="shared" si="25"/>
        <v>-0.23962023540975896</v>
      </c>
    </row>
    <row r="1645" spans="1:4" x14ac:dyDescent="0.2">
      <c r="A1645" t="s">
        <v>1689</v>
      </c>
      <c r="B1645">
        <v>6.0662572794634065E-2</v>
      </c>
      <c r="C1645">
        <v>0.31243938993211684</v>
      </c>
      <c r="D1645">
        <f t="shared" si="25"/>
        <v>0.25177681713748279</v>
      </c>
    </row>
    <row r="1646" spans="1:4" x14ac:dyDescent="0.2">
      <c r="A1646" t="s">
        <v>1690</v>
      </c>
      <c r="B1646">
        <v>0.41188960141397196</v>
      </c>
      <c r="C1646">
        <v>0.31243938993211684</v>
      </c>
      <c r="D1646">
        <f t="shared" si="25"/>
        <v>-9.9450211481855122E-2</v>
      </c>
    </row>
    <row r="1647" spans="1:4" x14ac:dyDescent="0.2">
      <c r="A1647" t="s">
        <v>1691</v>
      </c>
      <c r="B1647">
        <v>0.60314108960287416</v>
      </c>
      <c r="C1647">
        <v>0.31209781209781207</v>
      </c>
      <c r="D1647">
        <f t="shared" si="25"/>
        <v>-0.29104327750506209</v>
      </c>
    </row>
    <row r="1648" spans="1:4" x14ac:dyDescent="0.2">
      <c r="A1648" t="s">
        <v>1692</v>
      </c>
      <c r="B1648">
        <v>-0.51440031929754493</v>
      </c>
      <c r="C1648">
        <v>0.31209781209781207</v>
      </c>
      <c r="D1648">
        <f t="shared" si="25"/>
        <v>0.82649813139535699</v>
      </c>
    </row>
    <row r="1649" spans="1:6" x14ac:dyDescent="0.2">
      <c r="A1649" t="s">
        <v>1693</v>
      </c>
      <c r="B1649">
        <v>0.29994842308353548</v>
      </c>
      <c r="C1649">
        <v>0.31005512386265532</v>
      </c>
      <c r="D1649">
        <f t="shared" si="25"/>
        <v>1.0106700779119848E-2</v>
      </c>
    </row>
    <row r="1650" spans="1:6" x14ac:dyDescent="0.2">
      <c r="A1650" t="s">
        <v>1694</v>
      </c>
      <c r="B1650">
        <v>0.8348201493820322</v>
      </c>
      <c r="C1650">
        <v>0.31005512386265532</v>
      </c>
      <c r="D1650">
        <f t="shared" si="25"/>
        <v>-0.52476502551937687</v>
      </c>
    </row>
    <row r="1651" spans="1:6" x14ac:dyDescent="0.2">
      <c r="A1651" t="s">
        <v>1695</v>
      </c>
      <c r="B1651">
        <v>-1.8819289873690241</v>
      </c>
      <c r="C1651">
        <v>0.30835109960340568</v>
      </c>
      <c r="D1651">
        <f t="shared" si="25"/>
        <v>2.1902800869724297</v>
      </c>
      <c r="E1651">
        <v>1</v>
      </c>
      <c r="F1651">
        <v>0</v>
      </c>
    </row>
    <row r="1652" spans="1:6" x14ac:dyDescent="0.2">
      <c r="A1652" t="s">
        <v>1696</v>
      </c>
      <c r="B1652">
        <v>-0.55965696995609338</v>
      </c>
      <c r="C1652">
        <v>0.30583587717723104</v>
      </c>
      <c r="D1652">
        <f t="shared" si="25"/>
        <v>0.86549284713332442</v>
      </c>
    </row>
    <row r="1653" spans="1:6" x14ac:dyDescent="0.2">
      <c r="A1653" t="s">
        <v>1697</v>
      </c>
      <c r="B1653">
        <v>1.1834487181595434</v>
      </c>
      <c r="C1653">
        <v>0.30583587717723104</v>
      </c>
      <c r="D1653">
        <f t="shared" si="25"/>
        <v>-0.8776128409823124</v>
      </c>
    </row>
    <row r="1654" spans="1:6" x14ac:dyDescent="0.2">
      <c r="A1654" t="s">
        <v>1698</v>
      </c>
      <c r="B1654">
        <v>0.1041784622353074</v>
      </c>
      <c r="C1654">
        <v>0.30570540835837196</v>
      </c>
      <c r="D1654">
        <f t="shared" ref="D1654:D1717" si="26">C1654-B1654</f>
        <v>0.20152694612306454</v>
      </c>
    </row>
    <row r="1655" spans="1:6" x14ac:dyDescent="0.2">
      <c r="A1655" t="s">
        <v>1699</v>
      </c>
      <c r="B1655">
        <v>0.89035831746581273</v>
      </c>
      <c r="C1655">
        <v>0.30394459500150539</v>
      </c>
      <c r="D1655">
        <f t="shared" si="26"/>
        <v>-0.58641372246430734</v>
      </c>
    </row>
    <row r="1656" spans="1:6" x14ac:dyDescent="0.2">
      <c r="A1656" t="s">
        <v>1700</v>
      </c>
      <c r="B1656">
        <v>-1.0392876905276927</v>
      </c>
      <c r="C1656">
        <v>0.3034464717807861</v>
      </c>
      <c r="D1656">
        <f t="shared" si="26"/>
        <v>1.3427341623084788</v>
      </c>
    </row>
    <row r="1657" spans="1:6" x14ac:dyDescent="0.2">
      <c r="A1657" t="s">
        <v>1701</v>
      </c>
      <c r="B1657">
        <v>0.57402805611222452</v>
      </c>
      <c r="C1657">
        <v>0.30265235238395938</v>
      </c>
      <c r="D1657">
        <f t="shared" si="26"/>
        <v>-0.27137570372826514</v>
      </c>
    </row>
    <row r="1658" spans="1:6" x14ac:dyDescent="0.2">
      <c r="A1658" t="s">
        <v>1702</v>
      </c>
      <c r="B1658">
        <v>0.10153706102727515</v>
      </c>
      <c r="C1658">
        <v>0.30248572388310374</v>
      </c>
      <c r="D1658">
        <f t="shared" si="26"/>
        <v>0.20094866285582857</v>
      </c>
    </row>
    <row r="1659" spans="1:6" x14ac:dyDescent="0.2">
      <c r="A1659" t="s">
        <v>1703</v>
      </c>
      <c r="B1659">
        <v>-1.3164805153881165</v>
      </c>
      <c r="C1659">
        <v>0.30248572388310374</v>
      </c>
      <c r="D1659">
        <f t="shared" si="26"/>
        <v>1.6189662392712203</v>
      </c>
      <c r="E1659">
        <v>0</v>
      </c>
      <c r="F1659">
        <v>0</v>
      </c>
    </row>
    <row r="1660" spans="1:6" x14ac:dyDescent="0.2">
      <c r="A1660" t="s">
        <v>1704</v>
      </c>
      <c r="B1660">
        <v>-1.1589230068975174</v>
      </c>
      <c r="C1660">
        <v>0.30248572388310374</v>
      </c>
      <c r="D1660">
        <f t="shared" si="26"/>
        <v>1.4614087307806212</v>
      </c>
    </row>
    <row r="1661" spans="1:6" x14ac:dyDescent="0.2">
      <c r="A1661" t="s">
        <v>1705</v>
      </c>
      <c r="B1661">
        <v>0.43391250387837421</v>
      </c>
      <c r="C1661">
        <v>0.30240320427236322</v>
      </c>
      <c r="D1661">
        <f t="shared" si="26"/>
        <v>-0.13150929960601099</v>
      </c>
    </row>
    <row r="1662" spans="1:6" x14ac:dyDescent="0.2">
      <c r="A1662" t="s">
        <v>1706</v>
      </c>
      <c r="B1662" s="3">
        <v>0.74151813</v>
      </c>
      <c r="C1662">
        <v>0.30168414541569422</v>
      </c>
      <c r="D1662">
        <f t="shared" si="26"/>
        <v>-0.43983398458430578</v>
      </c>
    </row>
    <row r="1663" spans="1:6" x14ac:dyDescent="0.2">
      <c r="A1663" t="s">
        <v>1707</v>
      </c>
      <c r="B1663">
        <v>0.85368274195636207</v>
      </c>
      <c r="C1663">
        <v>0.30128815952002819</v>
      </c>
      <c r="D1663">
        <f t="shared" si="26"/>
        <v>-0.55239458243633388</v>
      </c>
    </row>
    <row r="1664" spans="1:6" x14ac:dyDescent="0.2">
      <c r="A1664" t="s">
        <v>1708</v>
      </c>
      <c r="B1664">
        <v>-0.71405353315977982</v>
      </c>
      <c r="C1664">
        <v>0.30128815952002819</v>
      </c>
      <c r="D1664">
        <f t="shared" si="26"/>
        <v>1.015341692679808</v>
      </c>
    </row>
    <row r="1665" spans="1:6" x14ac:dyDescent="0.2">
      <c r="A1665" t="s">
        <v>1709</v>
      </c>
      <c r="B1665">
        <v>0.48013224247243202</v>
      </c>
      <c r="C1665">
        <v>0.30090586845214651</v>
      </c>
      <c r="D1665">
        <f t="shared" si="26"/>
        <v>-0.17922637402028552</v>
      </c>
    </row>
    <row r="1666" spans="1:6" x14ac:dyDescent="0.2">
      <c r="A1666" t="s">
        <v>1710</v>
      </c>
      <c r="B1666">
        <v>2.5560788388697087</v>
      </c>
      <c r="C1666">
        <v>0.30012892461701801</v>
      </c>
      <c r="D1666">
        <f t="shared" si="26"/>
        <v>-2.2559499142526906</v>
      </c>
      <c r="E1666">
        <v>1</v>
      </c>
      <c r="F1666">
        <v>0</v>
      </c>
    </row>
    <row r="1667" spans="1:6" x14ac:dyDescent="0.2">
      <c r="A1667" t="s">
        <v>1711</v>
      </c>
      <c r="B1667">
        <v>-0.99584256757849787</v>
      </c>
      <c r="C1667">
        <v>0.29858861002800818</v>
      </c>
      <c r="D1667">
        <f t="shared" si="26"/>
        <v>1.2944311776065061</v>
      </c>
      <c r="E1667">
        <v>0</v>
      </c>
      <c r="F1667">
        <v>0</v>
      </c>
    </row>
    <row r="1668" spans="1:6" x14ac:dyDescent="0.2">
      <c r="A1668" t="s">
        <v>1712</v>
      </c>
      <c r="B1668">
        <v>-1.5224071702944943</v>
      </c>
      <c r="C1668">
        <v>0.29589808456812433</v>
      </c>
      <c r="D1668">
        <f t="shared" si="26"/>
        <v>1.8183052548626186</v>
      </c>
      <c r="E1668">
        <v>0</v>
      </c>
      <c r="F1668">
        <v>0</v>
      </c>
    </row>
    <row r="1669" spans="1:6" x14ac:dyDescent="0.2">
      <c r="A1669" t="s">
        <v>1713</v>
      </c>
      <c r="B1669">
        <v>-1.4370465215535639</v>
      </c>
      <c r="C1669">
        <v>0.29589808456812433</v>
      </c>
      <c r="D1669">
        <f t="shared" si="26"/>
        <v>1.7329446061216882</v>
      </c>
      <c r="E1669">
        <v>0</v>
      </c>
      <c r="F1669">
        <v>0</v>
      </c>
    </row>
    <row r="1670" spans="1:6" x14ac:dyDescent="0.2">
      <c r="A1670" t="s">
        <v>1714</v>
      </c>
      <c r="B1670">
        <v>1.2304737516005122</v>
      </c>
      <c r="C1670">
        <v>0.29589808456812433</v>
      </c>
      <c r="D1670">
        <f t="shared" si="26"/>
        <v>-0.93457566703238792</v>
      </c>
    </row>
    <row r="1671" spans="1:6" x14ac:dyDescent="0.2">
      <c r="A1671" t="s">
        <v>1715</v>
      </c>
      <c r="B1671">
        <v>1.7639778062313274</v>
      </c>
      <c r="C1671">
        <v>0.29589808456812433</v>
      </c>
      <c r="D1671">
        <f t="shared" si="26"/>
        <v>-1.4680797216632031</v>
      </c>
    </row>
    <row r="1672" spans="1:6" x14ac:dyDescent="0.2">
      <c r="A1672" t="s">
        <v>1716</v>
      </c>
      <c r="B1672">
        <v>-1.2023047375160052</v>
      </c>
      <c r="C1672">
        <v>0.29589808456812433</v>
      </c>
      <c r="D1672">
        <f t="shared" si="26"/>
        <v>1.4982028220841295</v>
      </c>
    </row>
    <row r="1673" spans="1:6" x14ac:dyDescent="0.2">
      <c r="A1673" t="s">
        <v>1717</v>
      </c>
      <c r="B1673">
        <v>2.1286029992107336</v>
      </c>
      <c r="C1673">
        <v>0.29581297884879842</v>
      </c>
      <c r="D1673">
        <f t="shared" si="26"/>
        <v>-1.8327900203619352</v>
      </c>
      <c r="E1673">
        <v>0</v>
      </c>
      <c r="F1673">
        <v>0</v>
      </c>
    </row>
    <row r="1674" spans="1:6" x14ac:dyDescent="0.2">
      <c r="A1674" t="s">
        <v>1718</v>
      </c>
      <c r="B1674">
        <v>-2.0465883186154086</v>
      </c>
      <c r="C1674">
        <v>0.2948441956837628</v>
      </c>
      <c r="D1674">
        <f t="shared" si="26"/>
        <v>2.3414325142991714</v>
      </c>
      <c r="E1674">
        <v>0</v>
      </c>
      <c r="F1674">
        <v>0</v>
      </c>
    </row>
    <row r="1675" spans="1:6" x14ac:dyDescent="0.2">
      <c r="A1675" t="s">
        <v>1719</v>
      </c>
      <c r="B1675">
        <v>0.45937991497578523</v>
      </c>
      <c r="C1675">
        <v>0.29216267825945647</v>
      </c>
      <c r="D1675">
        <f t="shared" si="26"/>
        <v>-0.16721723671632877</v>
      </c>
    </row>
    <row r="1676" spans="1:6" x14ac:dyDescent="0.2">
      <c r="A1676" t="s">
        <v>1720</v>
      </c>
      <c r="B1676">
        <v>-0.45292192240140511</v>
      </c>
      <c r="C1676">
        <v>0.29159425886593315</v>
      </c>
      <c r="D1676">
        <f t="shared" si="26"/>
        <v>0.74451618126733821</v>
      </c>
    </row>
    <row r="1677" spans="1:6" x14ac:dyDescent="0.2">
      <c r="A1677" t="s">
        <v>1721</v>
      </c>
      <c r="B1677">
        <v>0.21979744393537501</v>
      </c>
      <c r="C1677">
        <v>0.29121659653166787</v>
      </c>
      <c r="D1677">
        <f t="shared" si="26"/>
        <v>7.1419152596292862E-2</v>
      </c>
    </row>
    <row r="1678" spans="1:6" x14ac:dyDescent="0.2">
      <c r="A1678" t="s">
        <v>1722</v>
      </c>
      <c r="B1678">
        <v>1.6932249099669467</v>
      </c>
      <c r="C1678">
        <v>0.28787933201652</v>
      </c>
      <c r="D1678">
        <f t="shared" si="26"/>
        <v>-1.4053455779504267</v>
      </c>
    </row>
    <row r="1679" spans="1:6" x14ac:dyDescent="0.2">
      <c r="A1679" t="s">
        <v>1723</v>
      </c>
      <c r="B1679">
        <v>0.15522064795596055</v>
      </c>
      <c r="C1679">
        <v>0.2871857944499962</v>
      </c>
      <c r="D1679">
        <f t="shared" si="26"/>
        <v>0.13196514649403565</v>
      </c>
    </row>
    <row r="1680" spans="1:6" x14ac:dyDescent="0.2">
      <c r="A1680" t="s">
        <v>1724</v>
      </c>
      <c r="B1680">
        <v>1.0035195379478385</v>
      </c>
      <c r="C1680">
        <v>0.2871857944499962</v>
      </c>
      <c r="D1680">
        <f t="shared" si="26"/>
        <v>-0.71633374349784229</v>
      </c>
    </row>
    <row r="1681" spans="1:6" x14ac:dyDescent="0.2">
      <c r="A1681" t="s">
        <v>1725</v>
      </c>
      <c r="B1681">
        <v>-2.1189423337243931</v>
      </c>
      <c r="C1681">
        <v>0.2871857944499962</v>
      </c>
      <c r="D1681">
        <f t="shared" si="26"/>
        <v>2.4061281281743891</v>
      </c>
      <c r="E1681">
        <v>1</v>
      </c>
      <c r="F1681">
        <v>0</v>
      </c>
    </row>
    <row r="1682" spans="1:6" x14ac:dyDescent="0.2">
      <c r="A1682" t="s">
        <v>1726</v>
      </c>
      <c r="B1682">
        <v>0.63924767731701804</v>
      </c>
      <c r="C1682">
        <v>0.28697157166003856</v>
      </c>
      <c r="D1682">
        <f t="shared" si="26"/>
        <v>-0.35227610565697948</v>
      </c>
    </row>
    <row r="1683" spans="1:6" x14ac:dyDescent="0.2">
      <c r="A1683" t="s">
        <v>1727</v>
      </c>
      <c r="B1683">
        <v>-5.1892136868343347E-2</v>
      </c>
      <c r="C1683">
        <v>0.28697157166003856</v>
      </c>
      <c r="D1683">
        <f t="shared" si="26"/>
        <v>0.33886370852838188</v>
      </c>
    </row>
    <row r="1684" spans="1:6" x14ac:dyDescent="0.2">
      <c r="A1684" t="s">
        <v>1728</v>
      </c>
      <c r="B1684">
        <v>1.4298991235323302</v>
      </c>
      <c r="C1684">
        <v>0.28662337942489818</v>
      </c>
      <c r="D1684">
        <f t="shared" si="26"/>
        <v>-1.1432757441074319</v>
      </c>
    </row>
    <row r="1685" spans="1:6" x14ac:dyDescent="0.2">
      <c r="A1685" t="s">
        <v>1729</v>
      </c>
      <c r="B1685">
        <v>1.8003128679020113</v>
      </c>
      <c r="C1685">
        <v>0.28625477205416611</v>
      </c>
      <c r="D1685">
        <f t="shared" si="26"/>
        <v>-1.5140580958478451</v>
      </c>
      <c r="E1685">
        <v>1</v>
      </c>
      <c r="F1685">
        <v>0</v>
      </c>
    </row>
    <row r="1686" spans="1:6" x14ac:dyDescent="0.2">
      <c r="A1686" t="s">
        <v>1730</v>
      </c>
      <c r="B1686">
        <v>-0.13525327847775753</v>
      </c>
      <c r="C1686">
        <v>0.28505888981300137</v>
      </c>
      <c r="D1686">
        <f t="shared" si="26"/>
        <v>0.4203121682907589</v>
      </c>
    </row>
    <row r="1687" spans="1:6" x14ac:dyDescent="0.2">
      <c r="A1687" t="s">
        <v>1731</v>
      </c>
      <c r="B1687">
        <v>-0.67523785034713268</v>
      </c>
      <c r="C1687">
        <v>0.28505888981300137</v>
      </c>
      <c r="D1687">
        <f t="shared" si="26"/>
        <v>0.96029674016013411</v>
      </c>
    </row>
    <row r="1688" spans="1:6" x14ac:dyDescent="0.2">
      <c r="A1688" t="s">
        <v>1732</v>
      </c>
      <c r="B1688">
        <v>0.51155660765272204</v>
      </c>
      <c r="C1688">
        <v>0.28402762660063646</v>
      </c>
      <c r="D1688">
        <f t="shared" si="26"/>
        <v>-0.22752898105208558</v>
      </c>
    </row>
    <row r="1689" spans="1:6" x14ac:dyDescent="0.2">
      <c r="A1689" t="s">
        <v>1733</v>
      </c>
      <c r="B1689">
        <v>-0.84061996058054123</v>
      </c>
      <c r="C1689">
        <v>0.28258141619360616</v>
      </c>
      <c r="D1689">
        <f t="shared" si="26"/>
        <v>1.1232013767741473</v>
      </c>
    </row>
    <row r="1690" spans="1:6" x14ac:dyDescent="0.2">
      <c r="A1690" t="s">
        <v>1734</v>
      </c>
      <c r="B1690">
        <v>-1.9766184619543181</v>
      </c>
      <c r="C1690">
        <v>0.28192234770422897</v>
      </c>
      <c r="D1690">
        <f t="shared" si="26"/>
        <v>2.2585408096585473</v>
      </c>
      <c r="E1690">
        <v>0</v>
      </c>
      <c r="F1690">
        <v>0</v>
      </c>
    </row>
    <row r="1691" spans="1:6" x14ac:dyDescent="0.2">
      <c r="A1691" t="s">
        <v>1735</v>
      </c>
      <c r="B1691">
        <v>2.3826727844214329E-2</v>
      </c>
      <c r="C1691">
        <v>0.28144780757279309</v>
      </c>
      <c r="D1691">
        <f t="shared" si="26"/>
        <v>0.25762107972857873</v>
      </c>
    </row>
    <row r="1692" spans="1:6" x14ac:dyDescent="0.2">
      <c r="A1692" t="s">
        <v>1736</v>
      </c>
      <c r="B1692">
        <v>-0.42777918277394389</v>
      </c>
      <c r="C1692">
        <v>0.28144780757279309</v>
      </c>
      <c r="D1692">
        <f t="shared" si="26"/>
        <v>0.70922699034673697</v>
      </c>
    </row>
    <row r="1693" spans="1:6" x14ac:dyDescent="0.2">
      <c r="A1693" t="s">
        <v>1737</v>
      </c>
      <c r="B1693">
        <v>-0.84325662054264938</v>
      </c>
      <c r="C1693">
        <v>0.28144780757279309</v>
      </c>
      <c r="D1693">
        <f t="shared" si="26"/>
        <v>1.1247044281154426</v>
      </c>
    </row>
    <row r="1694" spans="1:6" x14ac:dyDescent="0.2">
      <c r="A1694" t="s">
        <v>1738</v>
      </c>
      <c r="B1694">
        <v>-0.15681563640304894</v>
      </c>
      <c r="C1694">
        <v>0.28144780757279309</v>
      </c>
      <c r="D1694">
        <f t="shared" si="26"/>
        <v>0.43826344397584205</v>
      </c>
    </row>
    <row r="1695" spans="1:6" x14ac:dyDescent="0.2">
      <c r="A1695" t="s">
        <v>1739</v>
      </c>
      <c r="B1695">
        <v>-0.80712814769319674</v>
      </c>
      <c r="C1695">
        <v>0.28144780757279309</v>
      </c>
      <c r="D1695">
        <f t="shared" si="26"/>
        <v>1.0885759552659899</v>
      </c>
    </row>
    <row r="1696" spans="1:6" x14ac:dyDescent="0.2">
      <c r="A1696" t="s">
        <v>1740</v>
      </c>
      <c r="B1696">
        <v>0.35353478911959935</v>
      </c>
      <c r="C1696">
        <v>0.2792905321009243</v>
      </c>
      <c r="D1696">
        <f t="shared" si="26"/>
        <v>-7.4244257018675042E-2</v>
      </c>
    </row>
    <row r="1697" spans="1:6" x14ac:dyDescent="0.2">
      <c r="A1697" t="s">
        <v>1741</v>
      </c>
      <c r="B1697">
        <v>-0.77799017298243267</v>
      </c>
      <c r="C1697">
        <v>0.27852867348909061</v>
      </c>
      <c r="D1697">
        <f t="shared" si="26"/>
        <v>1.0565188464715232</v>
      </c>
    </row>
    <row r="1698" spans="1:6" x14ac:dyDescent="0.2">
      <c r="A1698" t="s">
        <v>1742</v>
      </c>
      <c r="B1698">
        <v>8.0134497095628199E-2</v>
      </c>
      <c r="C1698">
        <v>0.27838533735706988</v>
      </c>
      <c r="D1698">
        <f t="shared" si="26"/>
        <v>0.19825084026144169</v>
      </c>
    </row>
    <row r="1699" spans="1:6" x14ac:dyDescent="0.2">
      <c r="A1699" t="s">
        <v>1743</v>
      </c>
      <c r="B1699">
        <v>0.64590366194286908</v>
      </c>
      <c r="C1699">
        <v>0.27728335315588742</v>
      </c>
      <c r="D1699">
        <f t="shared" si="26"/>
        <v>-0.36862030878698165</v>
      </c>
    </row>
    <row r="1700" spans="1:6" x14ac:dyDescent="0.2">
      <c r="A1700" t="s">
        <v>1744</v>
      </c>
      <c r="B1700">
        <v>0.33934426229508208</v>
      </c>
      <c r="C1700">
        <v>0.27486753371868988</v>
      </c>
      <c r="D1700">
        <f t="shared" si="26"/>
        <v>-6.4476728576392195E-2</v>
      </c>
    </row>
    <row r="1701" spans="1:6" x14ac:dyDescent="0.2">
      <c r="A1701" t="s">
        <v>1745</v>
      </c>
      <c r="B1701">
        <v>-7.9736225810427636E-2</v>
      </c>
      <c r="C1701">
        <v>0.27486753371868988</v>
      </c>
      <c r="D1701">
        <f t="shared" si="26"/>
        <v>0.35460375952911749</v>
      </c>
    </row>
    <row r="1702" spans="1:6" x14ac:dyDescent="0.2">
      <c r="A1702" t="s">
        <v>1746</v>
      </c>
      <c r="B1702">
        <v>0.56927388535031831</v>
      </c>
      <c r="C1702">
        <v>0.27451497258540691</v>
      </c>
      <c r="D1702">
        <f t="shared" si="26"/>
        <v>-0.2947589127649114</v>
      </c>
    </row>
    <row r="1703" spans="1:6" x14ac:dyDescent="0.2">
      <c r="A1703" t="s">
        <v>1747</v>
      </c>
      <c r="B1703">
        <v>-1.439025244214138</v>
      </c>
      <c r="C1703">
        <v>0.27449333781211505</v>
      </c>
      <c r="D1703">
        <f t="shared" si="26"/>
        <v>1.7135185820262531</v>
      </c>
      <c r="E1703">
        <v>0</v>
      </c>
      <c r="F1703">
        <v>0</v>
      </c>
    </row>
    <row r="1704" spans="1:6" x14ac:dyDescent="0.2">
      <c r="A1704" t="s">
        <v>1748</v>
      </c>
      <c r="B1704">
        <v>0.97828744757571529</v>
      </c>
      <c r="C1704">
        <v>0.27400874688256777</v>
      </c>
      <c r="D1704">
        <f t="shared" si="26"/>
        <v>-0.70427870069314746</v>
      </c>
    </row>
    <row r="1705" spans="1:6" x14ac:dyDescent="0.2">
      <c r="A1705" t="s">
        <v>1749</v>
      </c>
      <c r="B1705">
        <v>-1.2347524645217203</v>
      </c>
      <c r="C1705">
        <v>0.27400874688256777</v>
      </c>
      <c r="D1705">
        <f t="shared" si="26"/>
        <v>1.5087612114042881</v>
      </c>
      <c r="E1705">
        <v>0</v>
      </c>
      <c r="F1705">
        <v>0</v>
      </c>
    </row>
    <row r="1706" spans="1:6" x14ac:dyDescent="0.2">
      <c r="A1706" t="s">
        <v>1750</v>
      </c>
      <c r="B1706">
        <v>-0.63119612485878329</v>
      </c>
      <c r="C1706">
        <v>0.27400874688256777</v>
      </c>
      <c r="D1706">
        <f t="shared" si="26"/>
        <v>0.905204871741351</v>
      </c>
    </row>
    <row r="1707" spans="1:6" x14ac:dyDescent="0.2">
      <c r="A1707" t="s">
        <v>1751</v>
      </c>
      <c r="B1707">
        <v>0.74655504234026171</v>
      </c>
      <c r="C1707">
        <v>0.27235262497760249</v>
      </c>
      <c r="D1707">
        <f t="shared" si="26"/>
        <v>-0.47420241736265922</v>
      </c>
    </row>
    <row r="1708" spans="1:6" x14ac:dyDescent="0.2">
      <c r="A1708" t="s">
        <v>1752</v>
      </c>
      <c r="B1708">
        <v>-0.42742494226327948</v>
      </c>
      <c r="C1708">
        <v>0.27235262497760249</v>
      </c>
      <c r="D1708">
        <f t="shared" si="26"/>
        <v>0.69977756724088191</v>
      </c>
    </row>
    <row r="1709" spans="1:6" x14ac:dyDescent="0.2">
      <c r="A1709" t="s">
        <v>1753</v>
      </c>
      <c r="B1709">
        <v>0.82353733641262505</v>
      </c>
      <c r="C1709">
        <v>0.27235262497760249</v>
      </c>
      <c r="D1709">
        <f t="shared" si="26"/>
        <v>-0.55118471143502257</v>
      </c>
    </row>
    <row r="1710" spans="1:6" x14ac:dyDescent="0.2">
      <c r="A1710" t="s">
        <v>1754</v>
      </c>
      <c r="B1710">
        <v>0.92919423459566131</v>
      </c>
      <c r="C1710">
        <v>0.271129661156571</v>
      </c>
      <c r="D1710">
        <f t="shared" si="26"/>
        <v>-0.65806457343909031</v>
      </c>
      <c r="E1710">
        <v>0</v>
      </c>
      <c r="F1710">
        <v>0</v>
      </c>
    </row>
    <row r="1711" spans="1:6" x14ac:dyDescent="0.2">
      <c r="A1711" t="s">
        <v>1755</v>
      </c>
      <c r="B1711">
        <v>-0.93298597194388766</v>
      </c>
      <c r="C1711">
        <v>0.2710767287653929</v>
      </c>
      <c r="D1711">
        <f t="shared" si="26"/>
        <v>1.2040627007092806</v>
      </c>
    </row>
    <row r="1712" spans="1:6" x14ac:dyDescent="0.2">
      <c r="A1712" t="s">
        <v>1756</v>
      </c>
      <c r="B1712">
        <v>-1.6063326653306611</v>
      </c>
      <c r="C1712">
        <v>0.2710767287653929</v>
      </c>
      <c r="D1712">
        <f t="shared" si="26"/>
        <v>1.8774093940960541</v>
      </c>
      <c r="E1712">
        <v>0</v>
      </c>
      <c r="F1712">
        <v>0</v>
      </c>
    </row>
    <row r="1713" spans="1:6" x14ac:dyDescent="0.2">
      <c r="A1713" t="s">
        <v>1757</v>
      </c>
      <c r="B1713">
        <v>0.36923386488253929</v>
      </c>
      <c r="C1713">
        <v>0.27074749852854624</v>
      </c>
      <c r="D1713">
        <f t="shared" si="26"/>
        <v>-9.8486366353993049E-2</v>
      </c>
    </row>
    <row r="1714" spans="1:6" x14ac:dyDescent="0.2">
      <c r="A1714" t="s">
        <v>1758</v>
      </c>
      <c r="B1714">
        <v>-0.90498922892239886</v>
      </c>
      <c r="C1714">
        <v>0.26992278685580889</v>
      </c>
      <c r="D1714">
        <f t="shared" si="26"/>
        <v>1.1749120157782078</v>
      </c>
    </row>
    <row r="1715" spans="1:6" x14ac:dyDescent="0.2">
      <c r="A1715" t="s">
        <v>1759</v>
      </c>
      <c r="B1715">
        <v>5.0510426242198543E-2</v>
      </c>
      <c r="C1715">
        <v>0.26913529522537799</v>
      </c>
      <c r="D1715">
        <f t="shared" si="26"/>
        <v>0.21862486898317945</v>
      </c>
    </row>
    <row r="1716" spans="1:6" x14ac:dyDescent="0.2">
      <c r="A1716" t="s">
        <v>1760</v>
      </c>
      <c r="B1716">
        <v>-1.7367372684416706</v>
      </c>
      <c r="C1716">
        <v>0.26793498735267191</v>
      </c>
      <c r="D1716">
        <f t="shared" si="26"/>
        <v>2.0046722557943424</v>
      </c>
      <c r="E1716">
        <v>1</v>
      </c>
      <c r="F1716">
        <v>0</v>
      </c>
    </row>
    <row r="1717" spans="1:6" x14ac:dyDescent="0.2">
      <c r="A1717" t="s">
        <v>1761</v>
      </c>
      <c r="B1717">
        <v>-2.9690001995609654</v>
      </c>
      <c r="C1717">
        <v>0.26613348041919466</v>
      </c>
      <c r="D1717">
        <f t="shared" si="26"/>
        <v>3.23513367998016</v>
      </c>
      <c r="E1717">
        <v>1</v>
      </c>
      <c r="F1717">
        <v>0</v>
      </c>
    </row>
    <row r="1718" spans="1:6" x14ac:dyDescent="0.2">
      <c r="A1718" t="s">
        <v>1762</v>
      </c>
      <c r="B1718">
        <v>-0.26818358335610648</v>
      </c>
      <c r="C1718">
        <v>0.26599611787541905</v>
      </c>
      <c r="D1718">
        <f t="shared" ref="D1718:D1781" si="27">C1718-B1718</f>
        <v>0.53417970123152547</v>
      </c>
    </row>
    <row r="1719" spans="1:6" x14ac:dyDescent="0.2">
      <c r="A1719" t="s">
        <v>1763</v>
      </c>
      <c r="B1719">
        <v>-0.45516130424151791</v>
      </c>
      <c r="C1719">
        <v>0.26599611787541905</v>
      </c>
      <c r="D1719">
        <f t="shared" si="27"/>
        <v>0.72115742211693701</v>
      </c>
    </row>
    <row r="1720" spans="1:6" x14ac:dyDescent="0.2">
      <c r="A1720" t="s">
        <v>1764</v>
      </c>
      <c r="B1720">
        <v>-5.1482999758861774E-2</v>
      </c>
      <c r="C1720">
        <v>0.26441341231338272</v>
      </c>
      <c r="D1720">
        <f t="shared" si="27"/>
        <v>0.3158964120722445</v>
      </c>
    </row>
    <row r="1721" spans="1:6" x14ac:dyDescent="0.2">
      <c r="A1721" t="s">
        <v>1765</v>
      </c>
      <c r="B1721">
        <v>0.70207378828068479</v>
      </c>
      <c r="C1721">
        <v>0.26441341231338272</v>
      </c>
      <c r="D1721">
        <f t="shared" si="27"/>
        <v>-0.43766037596730206</v>
      </c>
    </row>
    <row r="1722" spans="1:6" x14ac:dyDescent="0.2">
      <c r="A1722" t="s">
        <v>1766</v>
      </c>
      <c r="B1722">
        <v>-1.0473133778031036</v>
      </c>
      <c r="C1722">
        <v>0.26220991961170936</v>
      </c>
      <c r="D1722">
        <f t="shared" si="27"/>
        <v>1.309523297414813</v>
      </c>
    </row>
    <row r="1723" spans="1:6" x14ac:dyDescent="0.2">
      <c r="A1723" t="s">
        <v>1767</v>
      </c>
      <c r="B1723">
        <v>1.8856802869305807</v>
      </c>
      <c r="C1723">
        <v>0.26220991961170936</v>
      </c>
      <c r="D1723">
        <f t="shared" si="27"/>
        <v>-1.6234703673188713</v>
      </c>
      <c r="E1723">
        <v>1</v>
      </c>
      <c r="F1723">
        <v>0</v>
      </c>
    </row>
    <row r="1724" spans="1:6" x14ac:dyDescent="0.2">
      <c r="A1724" t="s">
        <v>1768</v>
      </c>
      <c r="B1724">
        <v>0.6893766608775711</v>
      </c>
      <c r="C1724">
        <v>0.2615202835762111</v>
      </c>
      <c r="D1724">
        <f t="shared" si="27"/>
        <v>-0.42785637730136</v>
      </c>
    </row>
    <row r="1725" spans="1:6" x14ac:dyDescent="0.2">
      <c r="A1725" t="s">
        <v>1769</v>
      </c>
      <c r="B1725">
        <v>0.78894488079516212</v>
      </c>
      <c r="C1725">
        <v>0.26071663767277392</v>
      </c>
      <c r="D1725">
        <f t="shared" si="27"/>
        <v>-0.52822824312238814</v>
      </c>
    </row>
    <row r="1726" spans="1:6" x14ac:dyDescent="0.2">
      <c r="A1726" t="s">
        <v>1770</v>
      </c>
      <c r="B1726">
        <v>-1.3484013345381247</v>
      </c>
      <c r="C1726">
        <v>0.26071663767277392</v>
      </c>
      <c r="D1726">
        <f t="shared" si="27"/>
        <v>1.6091179722108986</v>
      </c>
      <c r="E1726">
        <v>1</v>
      </c>
      <c r="F1726">
        <v>0</v>
      </c>
    </row>
    <row r="1727" spans="1:6" x14ac:dyDescent="0.2">
      <c r="A1727" t="s">
        <v>1771</v>
      </c>
      <c r="B1727">
        <v>-0.71148100725565522</v>
      </c>
      <c r="C1727">
        <v>0.25975786049873506</v>
      </c>
      <c r="D1727">
        <f t="shared" si="27"/>
        <v>0.97123886775439028</v>
      </c>
    </row>
    <row r="1728" spans="1:6" x14ac:dyDescent="0.2">
      <c r="A1728" t="s">
        <v>1772</v>
      </c>
      <c r="B1728">
        <v>-0.92453474936032565</v>
      </c>
      <c r="C1728">
        <v>0.25970415359786725</v>
      </c>
      <c r="D1728">
        <f t="shared" si="27"/>
        <v>1.1842389029581928</v>
      </c>
    </row>
    <row r="1729" spans="1:4" x14ac:dyDescent="0.2">
      <c r="A1729" t="s">
        <v>1773</v>
      </c>
      <c r="B1729">
        <v>9.7932300814306206E-2</v>
      </c>
      <c r="C1729">
        <v>0.25941301409538542</v>
      </c>
      <c r="D1729">
        <f t="shared" si="27"/>
        <v>0.16148071328107921</v>
      </c>
    </row>
    <row r="1730" spans="1:4" x14ac:dyDescent="0.2">
      <c r="A1730" t="s">
        <v>1774</v>
      </c>
      <c r="B1730">
        <v>-0.89144798301486217</v>
      </c>
      <c r="C1730">
        <v>0.25694151553493594</v>
      </c>
      <c r="D1730">
        <f t="shared" si="27"/>
        <v>1.1483894985497982</v>
      </c>
    </row>
    <row r="1731" spans="1:4" x14ac:dyDescent="0.2">
      <c r="A1731" t="s">
        <v>1775</v>
      </c>
      <c r="B1731">
        <v>-1.2288419040793168</v>
      </c>
      <c r="C1731">
        <v>0.25270391395279351</v>
      </c>
      <c r="D1731">
        <f t="shared" si="27"/>
        <v>1.4815458180321104</v>
      </c>
    </row>
    <row r="1732" spans="1:4" x14ac:dyDescent="0.2">
      <c r="A1732" t="s">
        <v>1776</v>
      </c>
      <c r="B1732">
        <v>-1.1392522248103687</v>
      </c>
      <c r="C1732">
        <v>0.25270391395279351</v>
      </c>
      <c r="D1732">
        <f t="shared" si="27"/>
        <v>1.3919561387631623</v>
      </c>
    </row>
    <row r="1733" spans="1:4" x14ac:dyDescent="0.2">
      <c r="A1733" t="s">
        <v>1777</v>
      </c>
      <c r="B1733">
        <v>-0.4905243159910927</v>
      </c>
      <c r="C1733">
        <v>0.25153374233128845</v>
      </c>
      <c r="D1733">
        <f t="shared" si="27"/>
        <v>0.74205805832238114</v>
      </c>
    </row>
    <row r="1734" spans="1:4" x14ac:dyDescent="0.2">
      <c r="A1734" t="s">
        <v>1778</v>
      </c>
      <c r="B1734">
        <v>3.8930501269134339E-2</v>
      </c>
      <c r="C1734">
        <v>0.25153374233128845</v>
      </c>
      <c r="D1734">
        <f t="shared" si="27"/>
        <v>0.21260324106215411</v>
      </c>
    </row>
    <row r="1735" spans="1:4" x14ac:dyDescent="0.2">
      <c r="A1735" t="s">
        <v>1779</v>
      </c>
      <c r="B1735">
        <v>0.63067412055997629</v>
      </c>
      <c r="C1735">
        <v>0.25153374233128845</v>
      </c>
      <c r="D1735">
        <f t="shared" si="27"/>
        <v>-0.37914037822868785</v>
      </c>
    </row>
    <row r="1736" spans="1:4" x14ac:dyDescent="0.2">
      <c r="A1736" t="s">
        <v>1780</v>
      </c>
      <c r="B1736">
        <v>-0.9580869118025197</v>
      </c>
      <c r="C1736">
        <v>0.25152254983500122</v>
      </c>
      <c r="D1736">
        <f t="shared" si="27"/>
        <v>1.209609461637521</v>
      </c>
    </row>
    <row r="1737" spans="1:4" x14ac:dyDescent="0.2">
      <c r="A1737" t="s">
        <v>1781</v>
      </c>
      <c r="B1737">
        <v>1.4589868860889692</v>
      </c>
      <c r="C1737">
        <v>0.25152254983500122</v>
      </c>
      <c r="D1737">
        <f t="shared" si="27"/>
        <v>-1.2074643362539681</v>
      </c>
    </row>
    <row r="1738" spans="1:4" x14ac:dyDescent="0.2">
      <c r="A1738" t="s">
        <v>1782</v>
      </c>
      <c r="B1738">
        <v>-0.16255986463416464</v>
      </c>
      <c r="C1738">
        <v>0.25150275294236496</v>
      </c>
      <c r="D1738">
        <f t="shared" si="27"/>
        <v>0.41406261757652962</v>
      </c>
    </row>
    <row r="1739" spans="1:4" x14ac:dyDescent="0.2">
      <c r="A1739" t="s">
        <v>1783</v>
      </c>
      <c r="B1739">
        <v>1.5899442522397305</v>
      </c>
      <c r="C1739">
        <v>0.25150275294236496</v>
      </c>
      <c r="D1739">
        <f t="shared" si="27"/>
        <v>-1.3384414992973654</v>
      </c>
    </row>
    <row r="1740" spans="1:4" x14ac:dyDescent="0.2">
      <c r="A1740" t="s">
        <v>1784</v>
      </c>
      <c r="B1740">
        <v>-0.13101507951484792</v>
      </c>
      <c r="C1740">
        <v>0.24879673976580607</v>
      </c>
      <c r="D1740">
        <f t="shared" si="27"/>
        <v>0.379811819280654</v>
      </c>
    </row>
    <row r="1741" spans="1:4" x14ac:dyDescent="0.2">
      <c r="A1741" t="s">
        <v>1785</v>
      </c>
      <c r="B1741">
        <v>-0.49127652639343983</v>
      </c>
      <c r="C1741">
        <v>0.24879673976580607</v>
      </c>
      <c r="D1741">
        <f t="shared" si="27"/>
        <v>0.74007326615924596</v>
      </c>
    </row>
    <row r="1742" spans="1:4" x14ac:dyDescent="0.2">
      <c r="A1742" t="s">
        <v>1786</v>
      </c>
      <c r="B1742" t="s">
        <v>2</v>
      </c>
      <c r="C1742">
        <v>0.24875086478591749</v>
      </c>
      <c r="D1742" t="e">
        <f t="shared" si="27"/>
        <v>#VALUE!</v>
      </c>
    </row>
    <row r="1743" spans="1:4" x14ac:dyDescent="0.2">
      <c r="A1743" t="s">
        <v>1787</v>
      </c>
      <c r="B1743">
        <v>-0.62088259182384276</v>
      </c>
      <c r="C1743">
        <v>0.24875086478591749</v>
      </c>
      <c r="D1743">
        <f t="shared" si="27"/>
        <v>0.86963345660976021</v>
      </c>
    </row>
    <row r="1744" spans="1:4" x14ac:dyDescent="0.2">
      <c r="A1744" t="s">
        <v>1788</v>
      </c>
      <c r="B1744">
        <v>-0.79128882041945292</v>
      </c>
      <c r="C1744">
        <v>0.24650095174112635</v>
      </c>
      <c r="D1744">
        <f t="shared" si="27"/>
        <v>1.0377897721605793</v>
      </c>
    </row>
    <row r="1745" spans="1:6" x14ac:dyDescent="0.2">
      <c r="A1745" t="s">
        <v>1789</v>
      </c>
      <c r="B1745">
        <v>1.2143366763141954</v>
      </c>
      <c r="C1745">
        <v>0.24634742871854284</v>
      </c>
      <c r="D1745">
        <f t="shared" si="27"/>
        <v>-0.96798924759565252</v>
      </c>
    </row>
    <row r="1746" spans="1:6" x14ac:dyDescent="0.2">
      <c r="A1746" t="s">
        <v>1790</v>
      </c>
      <c r="B1746">
        <v>1.0393349936057077</v>
      </c>
      <c r="C1746">
        <v>0.24634742871854284</v>
      </c>
      <c r="D1746">
        <f t="shared" si="27"/>
        <v>-0.79298756488716482</v>
      </c>
    </row>
    <row r="1747" spans="1:6" x14ac:dyDescent="0.2">
      <c r="A1747" t="s">
        <v>1791</v>
      </c>
      <c r="B1747">
        <v>0.4157714047019202</v>
      </c>
      <c r="C1747">
        <v>0.24544837375794629</v>
      </c>
      <c r="D1747">
        <f t="shared" si="27"/>
        <v>-0.17032303094397391</v>
      </c>
    </row>
    <row r="1748" spans="1:6" x14ac:dyDescent="0.2">
      <c r="A1748" t="s">
        <v>1792</v>
      </c>
      <c r="B1748">
        <v>1.4209014841985719</v>
      </c>
      <c r="C1748">
        <v>0.24544837375794629</v>
      </c>
      <c r="D1748">
        <f t="shared" si="27"/>
        <v>-1.1754531104406256</v>
      </c>
    </row>
    <row r="1749" spans="1:6" x14ac:dyDescent="0.2">
      <c r="A1749" t="s">
        <v>1793</v>
      </c>
      <c r="B1749">
        <v>1.5416149305621885</v>
      </c>
      <c r="C1749">
        <v>0.24364083150694041</v>
      </c>
      <c r="D1749">
        <f t="shared" si="27"/>
        <v>-1.297974099055248</v>
      </c>
    </row>
    <row r="1750" spans="1:6" x14ac:dyDescent="0.2">
      <c r="A1750" t="s">
        <v>1794</v>
      </c>
      <c r="B1750">
        <v>1.3505893140270111</v>
      </c>
      <c r="C1750">
        <v>0.24364083150694041</v>
      </c>
      <c r="D1750">
        <f t="shared" si="27"/>
        <v>-1.1069484825200706</v>
      </c>
    </row>
    <row r="1751" spans="1:6" x14ac:dyDescent="0.2">
      <c r="A1751" t="s">
        <v>1795</v>
      </c>
      <c r="B1751">
        <v>0.14120158244116124</v>
      </c>
      <c r="C1751">
        <v>0.24360301202669427</v>
      </c>
      <c r="D1751">
        <f t="shared" si="27"/>
        <v>0.10240142958553303</v>
      </c>
    </row>
    <row r="1752" spans="1:6" x14ac:dyDescent="0.2">
      <c r="A1752" t="s">
        <v>1796</v>
      </c>
      <c r="B1752">
        <v>1.1878608286925867</v>
      </c>
      <c r="C1752">
        <v>0.24357503441945835</v>
      </c>
      <c r="D1752">
        <f t="shared" si="27"/>
        <v>-0.94428579427312831</v>
      </c>
    </row>
    <row r="1753" spans="1:6" x14ac:dyDescent="0.2">
      <c r="A1753" t="s">
        <v>1797</v>
      </c>
      <c r="B1753">
        <v>0.40459732098561285</v>
      </c>
      <c r="C1753">
        <v>0.24347994909075235</v>
      </c>
      <c r="D1753">
        <f t="shared" si="27"/>
        <v>-0.1611173718948605</v>
      </c>
    </row>
    <row r="1754" spans="1:6" x14ac:dyDescent="0.2">
      <c r="A1754" t="s">
        <v>1798</v>
      </c>
      <c r="B1754">
        <v>-1.5521173418479339</v>
      </c>
      <c r="C1754">
        <v>0.24315131457988598</v>
      </c>
      <c r="D1754">
        <f t="shared" si="27"/>
        <v>1.79526865642782</v>
      </c>
      <c r="E1754">
        <v>0</v>
      </c>
      <c r="F1754">
        <v>0</v>
      </c>
    </row>
    <row r="1755" spans="1:6" x14ac:dyDescent="0.2">
      <c r="A1755" t="s">
        <v>1799</v>
      </c>
      <c r="B1755">
        <v>-0.9935585804569762</v>
      </c>
      <c r="C1755">
        <v>0.24304399524375725</v>
      </c>
      <c r="D1755">
        <f t="shared" si="27"/>
        <v>1.2366025757007335</v>
      </c>
    </row>
    <row r="1756" spans="1:6" x14ac:dyDescent="0.2">
      <c r="A1756" t="s">
        <v>1800</v>
      </c>
      <c r="B1756">
        <v>1.2724825590524687</v>
      </c>
      <c r="C1756">
        <v>0.24175152749490844</v>
      </c>
      <c r="D1756">
        <f t="shared" si="27"/>
        <v>-1.0307310315575602</v>
      </c>
    </row>
    <row r="1757" spans="1:6" x14ac:dyDescent="0.2">
      <c r="A1757" t="s">
        <v>1801</v>
      </c>
      <c r="B1757">
        <v>-0.56694856322483678</v>
      </c>
      <c r="C1757">
        <v>0.24175152749490844</v>
      </c>
      <c r="D1757">
        <f t="shared" si="27"/>
        <v>0.80870009071974525</v>
      </c>
    </row>
    <row r="1758" spans="1:6" x14ac:dyDescent="0.2">
      <c r="A1758" t="s">
        <v>1802</v>
      </c>
      <c r="B1758">
        <v>-0.47520084987716626</v>
      </c>
      <c r="C1758">
        <v>0.24102577902158101</v>
      </c>
      <c r="D1758">
        <f t="shared" si="27"/>
        <v>0.71622662889874733</v>
      </c>
    </row>
    <row r="1759" spans="1:6" x14ac:dyDescent="0.2">
      <c r="A1759" t="s">
        <v>1803</v>
      </c>
      <c r="B1759">
        <v>-0.67439081070314066</v>
      </c>
      <c r="C1759">
        <v>0.24102577902158101</v>
      </c>
      <c r="D1759">
        <f t="shared" si="27"/>
        <v>0.91541658972472173</v>
      </c>
    </row>
    <row r="1760" spans="1:6" x14ac:dyDescent="0.2">
      <c r="A1760" t="s">
        <v>1804</v>
      </c>
      <c r="B1760">
        <v>0.16663346833986226</v>
      </c>
      <c r="C1760">
        <v>0.24102577902158101</v>
      </c>
      <c r="D1760">
        <f t="shared" si="27"/>
        <v>7.4392310681718754E-2</v>
      </c>
    </row>
    <row r="1761" spans="1:6" x14ac:dyDescent="0.2">
      <c r="A1761" t="s">
        <v>1805</v>
      </c>
      <c r="B1761">
        <v>1.0549899799599201</v>
      </c>
      <c r="C1761">
        <v>0.23950110514682643</v>
      </c>
      <c r="D1761">
        <f t="shared" si="27"/>
        <v>-0.81548887481309362</v>
      </c>
    </row>
    <row r="1762" spans="1:6" x14ac:dyDescent="0.2">
      <c r="A1762" t="s">
        <v>1806</v>
      </c>
      <c r="B1762">
        <v>-0.47347480106100787</v>
      </c>
      <c r="C1762">
        <v>0.23761022809509758</v>
      </c>
      <c r="D1762">
        <f t="shared" si="27"/>
        <v>0.7110850291561055</v>
      </c>
    </row>
    <row r="1763" spans="1:6" x14ac:dyDescent="0.2">
      <c r="A1763" t="s">
        <v>1807</v>
      </c>
      <c r="B1763">
        <v>0.1391560657772262</v>
      </c>
      <c r="C1763">
        <v>0.23564753004005348</v>
      </c>
      <c r="D1763">
        <f t="shared" si="27"/>
        <v>9.6491464262827287E-2</v>
      </c>
    </row>
    <row r="1764" spans="1:6" x14ac:dyDescent="0.2">
      <c r="A1764" t="s">
        <v>1808</v>
      </c>
      <c r="B1764">
        <v>0.81791275538376607</v>
      </c>
      <c r="C1764">
        <v>0.23140041026667357</v>
      </c>
      <c r="D1764">
        <f t="shared" si="27"/>
        <v>-0.58651234511709249</v>
      </c>
    </row>
    <row r="1765" spans="1:6" x14ac:dyDescent="0.2">
      <c r="A1765" t="s">
        <v>1809</v>
      </c>
      <c r="B1765">
        <v>-0.36375483158475969</v>
      </c>
      <c r="C1765">
        <v>0.23140041026667357</v>
      </c>
      <c r="D1765">
        <f t="shared" si="27"/>
        <v>0.5951552418514332</v>
      </c>
    </row>
    <row r="1766" spans="1:6" x14ac:dyDescent="0.2">
      <c r="A1766" t="s">
        <v>1810</v>
      </c>
      <c r="B1766">
        <v>-7.6620651573716045E-2</v>
      </c>
      <c r="C1766">
        <v>0.23140041026667357</v>
      </c>
      <c r="D1766">
        <f t="shared" si="27"/>
        <v>0.30802106184038963</v>
      </c>
    </row>
    <row r="1767" spans="1:6" x14ac:dyDescent="0.2">
      <c r="A1767" t="s">
        <v>1811</v>
      </c>
      <c r="B1767">
        <v>-0.80582237328210393</v>
      </c>
      <c r="C1767">
        <v>0.23033850852634255</v>
      </c>
      <c r="D1767">
        <f t="shared" si="27"/>
        <v>1.0361608818084465</v>
      </c>
    </row>
    <row r="1768" spans="1:6" x14ac:dyDescent="0.2">
      <c r="A1768" t="s">
        <v>1812</v>
      </c>
      <c r="B1768">
        <v>0.13965272296764</v>
      </c>
      <c r="C1768">
        <v>0.2303293824896864</v>
      </c>
      <c r="D1768">
        <f t="shared" si="27"/>
        <v>9.0676659522046399E-2</v>
      </c>
    </row>
    <row r="1769" spans="1:6" x14ac:dyDescent="0.2">
      <c r="A1769" t="s">
        <v>1813</v>
      </c>
      <c r="B1769">
        <v>0.84733893557422968</v>
      </c>
      <c r="C1769">
        <v>0.22949191470871241</v>
      </c>
      <c r="D1769">
        <f t="shared" si="27"/>
        <v>-0.61784702086551724</v>
      </c>
    </row>
    <row r="1770" spans="1:6" x14ac:dyDescent="0.2">
      <c r="A1770" t="s">
        <v>1814</v>
      </c>
      <c r="B1770">
        <v>0.14705882352941174</v>
      </c>
      <c r="C1770">
        <v>0.22949191470871241</v>
      </c>
      <c r="D1770">
        <f t="shared" si="27"/>
        <v>8.2433091179300672E-2</v>
      </c>
    </row>
    <row r="1771" spans="1:6" x14ac:dyDescent="0.2">
      <c r="A1771" t="s">
        <v>1815</v>
      </c>
      <c r="B1771">
        <v>1.1274509803921569</v>
      </c>
      <c r="C1771">
        <v>0.22949191470871241</v>
      </c>
      <c r="D1771">
        <f t="shared" si="27"/>
        <v>-0.89795906568344441</v>
      </c>
    </row>
    <row r="1772" spans="1:6" x14ac:dyDescent="0.2">
      <c r="A1772" t="s">
        <v>1816</v>
      </c>
      <c r="B1772">
        <v>-0.52365280985373375</v>
      </c>
      <c r="C1772">
        <v>0.22755778534312837</v>
      </c>
      <c r="D1772">
        <f t="shared" si="27"/>
        <v>0.75121059519686217</v>
      </c>
    </row>
    <row r="1773" spans="1:6" x14ac:dyDescent="0.2">
      <c r="A1773" t="s">
        <v>1817</v>
      </c>
      <c r="B1773">
        <v>9.7932300814306206E-2</v>
      </c>
      <c r="C1773">
        <v>0.22723176932483771</v>
      </c>
      <c r="D1773">
        <f t="shared" si="27"/>
        <v>0.12929946851053151</v>
      </c>
    </row>
    <row r="1774" spans="1:6" x14ac:dyDescent="0.2">
      <c r="A1774" t="s">
        <v>1818</v>
      </c>
      <c r="B1774">
        <v>-1.7232058386268414</v>
      </c>
      <c r="C1774">
        <v>0.22696672437007132</v>
      </c>
      <c r="D1774">
        <f t="shared" si="27"/>
        <v>1.9501725629969127</v>
      </c>
      <c r="E1774">
        <v>0</v>
      </c>
      <c r="F1774">
        <v>0</v>
      </c>
    </row>
    <row r="1775" spans="1:6" x14ac:dyDescent="0.2">
      <c r="A1775" t="s">
        <v>1820</v>
      </c>
      <c r="B1775">
        <v>-1.0592896210529064</v>
      </c>
      <c r="C1775">
        <v>0.22487605175996236</v>
      </c>
      <c r="D1775">
        <f t="shared" si="27"/>
        <v>1.2841656728128688</v>
      </c>
    </row>
    <row r="1776" spans="1:6" x14ac:dyDescent="0.2">
      <c r="A1776" t="s">
        <v>1821</v>
      </c>
      <c r="B1776">
        <v>1.1650018435960183</v>
      </c>
      <c r="C1776">
        <v>0.22429091460640069</v>
      </c>
      <c r="D1776">
        <f t="shared" si="27"/>
        <v>-0.94071092898961761</v>
      </c>
    </row>
    <row r="1777" spans="1:6" x14ac:dyDescent="0.2">
      <c r="A1777" t="s">
        <v>1822</v>
      </c>
      <c r="B1777">
        <v>-0.75509052593415071</v>
      </c>
      <c r="C1777">
        <v>0.22427929119280626</v>
      </c>
      <c r="D1777">
        <f t="shared" si="27"/>
        <v>0.97936981712695692</v>
      </c>
    </row>
    <row r="1778" spans="1:6" x14ac:dyDescent="0.2">
      <c r="A1778" t="s">
        <v>1823</v>
      </c>
      <c r="B1778">
        <v>1.0407633040673716</v>
      </c>
      <c r="C1778">
        <v>0.22282641171198084</v>
      </c>
      <c r="D1778">
        <f t="shared" si="27"/>
        <v>-0.8179368923553908</v>
      </c>
    </row>
    <row r="1779" spans="1:6" x14ac:dyDescent="0.2">
      <c r="A1779" t="s">
        <v>1824</v>
      </c>
      <c r="B1779">
        <v>-0.3057934246194482</v>
      </c>
      <c r="C1779">
        <v>0.22265025751906189</v>
      </c>
      <c r="D1779">
        <f t="shared" si="27"/>
        <v>0.52844368213851012</v>
      </c>
    </row>
    <row r="1780" spans="1:6" x14ac:dyDescent="0.2">
      <c r="A1780" t="s">
        <v>1825</v>
      </c>
      <c r="B1780">
        <v>1.3971328282477236</v>
      </c>
      <c r="C1780">
        <v>0.22265025751906189</v>
      </c>
      <c r="D1780">
        <f t="shared" si="27"/>
        <v>-1.1744825707286617</v>
      </c>
    </row>
    <row r="1781" spans="1:6" x14ac:dyDescent="0.2">
      <c r="A1781" t="s">
        <v>1826</v>
      </c>
      <c r="B1781">
        <v>-1.4449164068548472</v>
      </c>
      <c r="C1781">
        <v>0.22213469870027572</v>
      </c>
      <c r="D1781">
        <f t="shared" si="27"/>
        <v>1.6670511055551229</v>
      </c>
      <c r="E1781">
        <v>0</v>
      </c>
      <c r="F1781">
        <v>0</v>
      </c>
    </row>
    <row r="1782" spans="1:6" x14ac:dyDescent="0.2">
      <c r="A1782" t="s">
        <v>1827</v>
      </c>
      <c r="B1782">
        <v>0.60304283115594526</v>
      </c>
      <c r="C1782">
        <v>0.22190823392367942</v>
      </c>
      <c r="D1782">
        <f t="shared" ref="D1782:D1845" si="28">C1782-B1782</f>
        <v>-0.38113459723226584</v>
      </c>
    </row>
    <row r="1783" spans="1:6" x14ac:dyDescent="0.2">
      <c r="A1783" t="s">
        <v>1828</v>
      </c>
      <c r="B1783">
        <v>0.30654472998518367</v>
      </c>
      <c r="C1783">
        <v>0.22062872877466716</v>
      </c>
      <c r="D1783">
        <f t="shared" si="28"/>
        <v>-8.5916001210516513E-2</v>
      </c>
    </row>
    <row r="1784" spans="1:6" x14ac:dyDescent="0.2">
      <c r="A1784" t="s">
        <v>1829</v>
      </c>
      <c r="B1784">
        <v>-0.43457593294751495</v>
      </c>
      <c r="C1784">
        <v>0.22016914874057728</v>
      </c>
      <c r="D1784">
        <f t="shared" si="28"/>
        <v>0.6547450816880922</v>
      </c>
    </row>
    <row r="1785" spans="1:6" x14ac:dyDescent="0.2">
      <c r="A1785" t="s">
        <v>1830</v>
      </c>
      <c r="B1785">
        <v>0.53329904859861166</v>
      </c>
      <c r="C1785">
        <v>0.21798620985700104</v>
      </c>
      <c r="D1785">
        <f t="shared" si="28"/>
        <v>-0.31531283874161065</v>
      </c>
    </row>
    <row r="1786" spans="1:6" x14ac:dyDescent="0.2">
      <c r="A1786" t="s">
        <v>1831</v>
      </c>
      <c r="B1786">
        <v>0.56658119244601424</v>
      </c>
      <c r="C1786">
        <v>0.21777686473901364</v>
      </c>
      <c r="D1786">
        <f t="shared" si="28"/>
        <v>-0.34880432770700059</v>
      </c>
    </row>
    <row r="1787" spans="1:6" x14ac:dyDescent="0.2">
      <c r="A1787" t="s">
        <v>1832</v>
      </c>
      <c r="B1787" s="3">
        <v>0.57473680000000005</v>
      </c>
      <c r="C1787">
        <v>0.21733629488008538</v>
      </c>
      <c r="D1787">
        <f t="shared" si="28"/>
        <v>-0.35740050511991467</v>
      </c>
    </row>
    <row r="1788" spans="1:6" x14ac:dyDescent="0.2">
      <c r="A1788" t="s">
        <v>1833</v>
      </c>
      <c r="B1788">
        <v>0.36764705882352938</v>
      </c>
      <c r="C1788">
        <v>0.21662042541947399</v>
      </c>
      <c r="D1788">
        <f t="shared" si="28"/>
        <v>-0.15102663340405539</v>
      </c>
    </row>
    <row r="1789" spans="1:6" x14ac:dyDescent="0.2">
      <c r="A1789" t="s">
        <v>1834</v>
      </c>
      <c r="B1789">
        <v>1.0542462714162457</v>
      </c>
      <c r="C1789">
        <v>0.21465558766859352</v>
      </c>
      <c r="D1789">
        <f t="shared" si="28"/>
        <v>-0.83959068374765222</v>
      </c>
    </row>
    <row r="1790" spans="1:6" x14ac:dyDescent="0.2">
      <c r="A1790" t="s">
        <v>1835</v>
      </c>
      <c r="B1790">
        <v>-0.19896680589140442</v>
      </c>
      <c r="C1790">
        <v>0.21415341410352945</v>
      </c>
      <c r="D1790">
        <f t="shared" si="28"/>
        <v>0.41312021999493387</v>
      </c>
    </row>
    <row r="1791" spans="1:6" x14ac:dyDescent="0.2">
      <c r="A1791" t="s">
        <v>1836</v>
      </c>
      <c r="B1791">
        <v>0.76420335081778534</v>
      </c>
      <c r="C1791">
        <v>0.21411657069049012</v>
      </c>
      <c r="D1791">
        <f t="shared" si="28"/>
        <v>-0.55008678012729528</v>
      </c>
    </row>
    <row r="1792" spans="1:6" x14ac:dyDescent="0.2">
      <c r="A1792" t="s">
        <v>1837</v>
      </c>
      <c r="B1792">
        <v>3.8930501269134339E-2</v>
      </c>
      <c r="C1792">
        <v>0.2109048064031204</v>
      </c>
      <c r="D1792">
        <f t="shared" si="28"/>
        <v>0.17197430513398607</v>
      </c>
    </row>
    <row r="1793" spans="1:4" x14ac:dyDescent="0.2">
      <c r="A1793" t="s">
        <v>1838</v>
      </c>
      <c r="B1793">
        <v>-7.0074902284441812E-2</v>
      </c>
      <c r="C1793">
        <v>0.2109048064031204</v>
      </c>
      <c r="D1793">
        <f t="shared" si="28"/>
        <v>0.28097970868756222</v>
      </c>
    </row>
    <row r="1794" spans="1:4" x14ac:dyDescent="0.2">
      <c r="A1794" t="s">
        <v>1839</v>
      </c>
      <c r="B1794">
        <v>-0.56390161562575347</v>
      </c>
      <c r="C1794">
        <v>0.21080704387681246</v>
      </c>
      <c r="D1794">
        <f t="shared" si="28"/>
        <v>0.77470865950256596</v>
      </c>
    </row>
    <row r="1795" spans="1:4" x14ac:dyDescent="0.2">
      <c r="A1795" t="s">
        <v>1840</v>
      </c>
      <c r="B1795">
        <v>-5.1482999758861774E-2</v>
      </c>
      <c r="C1795">
        <v>0.21080704387681246</v>
      </c>
      <c r="D1795">
        <f t="shared" si="28"/>
        <v>0.26229004363567421</v>
      </c>
    </row>
    <row r="1796" spans="1:4" x14ac:dyDescent="0.2">
      <c r="A1796" t="s">
        <v>1841</v>
      </c>
      <c r="B1796">
        <v>1.1786662591453514</v>
      </c>
      <c r="C1796">
        <v>0.21043368532908291</v>
      </c>
      <c r="D1796">
        <f t="shared" si="28"/>
        <v>-0.96823257381626848</v>
      </c>
    </row>
    <row r="1797" spans="1:4" x14ac:dyDescent="0.2">
      <c r="A1797" t="s">
        <v>1842</v>
      </c>
      <c r="B1797">
        <v>1.1595636974918337</v>
      </c>
      <c r="C1797">
        <v>0.21043368532908291</v>
      </c>
      <c r="D1797">
        <f t="shared" si="28"/>
        <v>-0.94913001216275084</v>
      </c>
    </row>
    <row r="1798" spans="1:4" x14ac:dyDescent="0.2">
      <c r="A1798" t="s">
        <v>1843</v>
      </c>
      <c r="B1798">
        <v>-1.2282565091978837</v>
      </c>
      <c r="C1798">
        <v>0.21043368532908291</v>
      </c>
      <c r="D1798">
        <f t="shared" si="28"/>
        <v>1.4386901945269666</v>
      </c>
    </row>
    <row r="1799" spans="1:4" x14ac:dyDescent="0.2">
      <c r="A1799" t="s">
        <v>1844</v>
      </c>
      <c r="B1799">
        <v>-0.61697453628531596</v>
      </c>
      <c r="C1799">
        <v>0.21043368532908291</v>
      </c>
      <c r="D1799">
        <f t="shared" si="28"/>
        <v>0.82740822161439886</v>
      </c>
    </row>
    <row r="1800" spans="1:4" x14ac:dyDescent="0.2">
      <c r="A1800" t="s">
        <v>1845</v>
      </c>
      <c r="B1800">
        <v>-0.67998490332984518</v>
      </c>
      <c r="C1800">
        <v>0.20951302333767013</v>
      </c>
      <c r="D1800">
        <f t="shared" si="28"/>
        <v>0.88949792666751537</v>
      </c>
    </row>
    <row r="1801" spans="1:4" x14ac:dyDescent="0.2">
      <c r="A1801" t="s">
        <v>1846</v>
      </c>
      <c r="B1801">
        <v>-0.16427368421052649</v>
      </c>
      <c r="C1801">
        <v>0.20929524582677964</v>
      </c>
      <c r="D1801">
        <f t="shared" si="28"/>
        <v>0.37356893003730612</v>
      </c>
    </row>
    <row r="1802" spans="1:4" x14ac:dyDescent="0.2">
      <c r="A1802" t="s">
        <v>1847</v>
      </c>
      <c r="B1802">
        <v>0.40988899521531086</v>
      </c>
      <c r="C1802">
        <v>0.20929524582677964</v>
      </c>
      <c r="D1802">
        <f t="shared" si="28"/>
        <v>-0.20059374938853122</v>
      </c>
    </row>
    <row r="1803" spans="1:4" x14ac:dyDescent="0.2">
      <c r="A1803" t="s">
        <v>1848</v>
      </c>
      <c r="B1803">
        <v>-0.333906866614049</v>
      </c>
      <c r="C1803">
        <v>0.20850151703664904</v>
      </c>
      <c r="D1803">
        <f t="shared" si="28"/>
        <v>0.5424083836506981</v>
      </c>
    </row>
    <row r="1804" spans="1:4" x14ac:dyDescent="0.2">
      <c r="A1804" t="s">
        <v>1849</v>
      </c>
      <c r="B1804">
        <v>-0.70727903818099513</v>
      </c>
      <c r="C1804">
        <v>0.20534955202406649</v>
      </c>
      <c r="D1804">
        <f t="shared" si="28"/>
        <v>0.9126285902050616</v>
      </c>
    </row>
    <row r="1805" spans="1:4" x14ac:dyDescent="0.2">
      <c r="A1805" t="s">
        <v>1850</v>
      </c>
      <c r="B1805">
        <v>-1.0149677701300122</v>
      </c>
      <c r="C1805">
        <v>0.2045415574553559</v>
      </c>
      <c r="D1805">
        <f t="shared" si="28"/>
        <v>1.2195093275853681</v>
      </c>
    </row>
    <row r="1806" spans="1:4" x14ac:dyDescent="0.2">
      <c r="A1806" t="s">
        <v>1851</v>
      </c>
      <c r="B1806">
        <v>-0.61437051604209936</v>
      </c>
      <c r="C1806">
        <v>0.2045415574553559</v>
      </c>
      <c r="D1806">
        <f t="shared" si="28"/>
        <v>0.81891207349745532</v>
      </c>
    </row>
    <row r="1807" spans="1:4" x14ac:dyDescent="0.2">
      <c r="A1807" t="s">
        <v>1852</v>
      </c>
      <c r="B1807">
        <v>0.7836032159438342</v>
      </c>
      <c r="C1807">
        <v>0.20327437858508599</v>
      </c>
      <c r="D1807">
        <f t="shared" si="28"/>
        <v>-0.58032883735874818</v>
      </c>
    </row>
    <row r="1808" spans="1:4" x14ac:dyDescent="0.2">
      <c r="A1808" t="s">
        <v>1853</v>
      </c>
      <c r="B1808">
        <v>1.586531775051033</v>
      </c>
      <c r="C1808">
        <v>0.20101832993890029</v>
      </c>
      <c r="D1808">
        <f t="shared" si="28"/>
        <v>-1.3855134451121327</v>
      </c>
    </row>
    <row r="1809" spans="1:6" x14ac:dyDescent="0.2">
      <c r="A1809" t="s">
        <v>1854</v>
      </c>
      <c r="B1809">
        <v>2.0431780755691862</v>
      </c>
      <c r="C1809">
        <v>0.20099004899732278</v>
      </c>
      <c r="D1809">
        <f t="shared" si="28"/>
        <v>-1.8421880265718633</v>
      </c>
      <c r="E1809">
        <v>1</v>
      </c>
      <c r="F1809">
        <v>0</v>
      </c>
    </row>
    <row r="1810" spans="1:6" x14ac:dyDescent="0.2">
      <c r="A1810" t="s">
        <v>1855</v>
      </c>
      <c r="B1810">
        <v>-1.4316145699566405</v>
      </c>
      <c r="C1810">
        <v>0.20099004899732278</v>
      </c>
      <c r="D1810">
        <f t="shared" si="28"/>
        <v>1.6326046189539634</v>
      </c>
      <c r="E1810">
        <v>1</v>
      </c>
      <c r="F1810">
        <v>0</v>
      </c>
    </row>
    <row r="1811" spans="1:6" x14ac:dyDescent="0.2">
      <c r="A1811" t="s">
        <v>1856</v>
      </c>
      <c r="B1811">
        <v>-0.96296796864441137</v>
      </c>
      <c r="C1811">
        <v>0.19948891270299246</v>
      </c>
      <c r="D1811">
        <f t="shared" si="28"/>
        <v>1.1624568813474039</v>
      </c>
    </row>
    <row r="1812" spans="1:6" x14ac:dyDescent="0.2">
      <c r="A1812" t="s">
        <v>1857</v>
      </c>
      <c r="B1812">
        <v>-0.7139612851726197</v>
      </c>
      <c r="C1812">
        <v>0.19718698290126857</v>
      </c>
      <c r="D1812">
        <f t="shared" si="28"/>
        <v>0.91114826807388827</v>
      </c>
    </row>
    <row r="1813" spans="1:6" x14ac:dyDescent="0.2">
      <c r="A1813" t="s">
        <v>1858</v>
      </c>
      <c r="B1813">
        <v>1.3215605667531436</v>
      </c>
      <c r="C1813">
        <v>0.19718698290126857</v>
      </c>
      <c r="D1813">
        <f t="shared" si="28"/>
        <v>-1.1243735838518751</v>
      </c>
    </row>
    <row r="1814" spans="1:6" x14ac:dyDescent="0.2">
      <c r="A1814" t="s">
        <v>1859</v>
      </c>
      <c r="B1814">
        <v>0.13997190183771036</v>
      </c>
      <c r="C1814">
        <v>0.19489259161303607</v>
      </c>
      <c r="D1814">
        <f t="shared" si="28"/>
        <v>5.4920689775325715E-2</v>
      </c>
    </row>
    <row r="1815" spans="1:6" x14ac:dyDescent="0.2">
      <c r="A1815" t="s">
        <v>1860</v>
      </c>
      <c r="B1815">
        <v>0.78428626448653782</v>
      </c>
      <c r="C1815">
        <v>0.19051617959914899</v>
      </c>
      <c r="D1815">
        <f t="shared" si="28"/>
        <v>-0.5937700848873888</v>
      </c>
    </row>
    <row r="1816" spans="1:6" x14ac:dyDescent="0.2">
      <c r="A1816" t="s">
        <v>1861</v>
      </c>
      <c r="B1816">
        <v>0.9510209042294604</v>
      </c>
      <c r="C1816">
        <v>0.19019685559519073</v>
      </c>
      <c r="D1816">
        <f t="shared" si="28"/>
        <v>-0.76082404863426967</v>
      </c>
    </row>
    <row r="1817" spans="1:6" x14ac:dyDescent="0.2">
      <c r="A1817" t="s">
        <v>1862</v>
      </c>
      <c r="B1817">
        <v>-0.53172095284394749</v>
      </c>
      <c r="C1817">
        <v>0.19019685559519073</v>
      </c>
      <c r="D1817">
        <f t="shared" si="28"/>
        <v>0.72191780843913822</v>
      </c>
    </row>
    <row r="1818" spans="1:6" x14ac:dyDescent="0.2">
      <c r="A1818" t="s">
        <v>1863</v>
      </c>
      <c r="B1818" s="3">
        <v>-7.1540900000000004E-2</v>
      </c>
      <c r="C1818">
        <v>0.18922034470154911</v>
      </c>
      <c r="D1818">
        <f t="shared" si="28"/>
        <v>0.2607612447015491</v>
      </c>
    </row>
    <row r="1819" spans="1:6" x14ac:dyDescent="0.2">
      <c r="A1819" t="s">
        <v>1864</v>
      </c>
      <c r="B1819">
        <v>-1.6248506304233723</v>
      </c>
      <c r="C1819">
        <v>0.18774790656676929</v>
      </c>
      <c r="D1819">
        <f t="shared" si="28"/>
        <v>1.8125985369901416</v>
      </c>
      <c r="E1819">
        <v>1</v>
      </c>
      <c r="F1819">
        <v>0</v>
      </c>
    </row>
    <row r="1820" spans="1:6" x14ac:dyDescent="0.2">
      <c r="A1820" t="s">
        <v>1865</v>
      </c>
      <c r="B1820">
        <v>0.22748612889457953</v>
      </c>
      <c r="C1820">
        <v>0.18747741235995663</v>
      </c>
      <c r="D1820">
        <f t="shared" si="28"/>
        <v>-4.0008716534622901E-2</v>
      </c>
    </row>
    <row r="1821" spans="1:6" x14ac:dyDescent="0.2">
      <c r="A1821" t="s">
        <v>1866</v>
      </c>
      <c r="B1821">
        <v>0.14450125047030954</v>
      </c>
      <c r="C1821">
        <v>0.18720736235939922</v>
      </c>
      <c r="D1821">
        <f t="shared" si="28"/>
        <v>4.2706111889089682E-2</v>
      </c>
    </row>
    <row r="1822" spans="1:6" x14ac:dyDescent="0.2">
      <c r="A1822" t="s">
        <v>1867</v>
      </c>
      <c r="B1822">
        <v>-0.20961423544253377</v>
      </c>
      <c r="C1822">
        <v>0.18720736235939922</v>
      </c>
      <c r="D1822">
        <f t="shared" si="28"/>
        <v>0.39682159780193299</v>
      </c>
    </row>
    <row r="1823" spans="1:6" x14ac:dyDescent="0.2">
      <c r="A1823" t="s">
        <v>1868</v>
      </c>
      <c r="B1823">
        <v>-0.24283511547615019</v>
      </c>
      <c r="C1823">
        <v>0.18637190960109204</v>
      </c>
      <c r="D1823">
        <f t="shared" si="28"/>
        <v>0.42920702507724223</v>
      </c>
    </row>
    <row r="1824" spans="1:6" x14ac:dyDescent="0.2">
      <c r="A1824" t="s">
        <v>1869</v>
      </c>
      <c r="B1824">
        <v>0.16338013484395622</v>
      </c>
      <c r="C1824">
        <v>0.18458387736534984</v>
      </c>
      <c r="D1824">
        <f t="shared" si="28"/>
        <v>2.120374252139362E-2</v>
      </c>
    </row>
    <row r="1825" spans="1:6" x14ac:dyDescent="0.2">
      <c r="A1825" t="s">
        <v>1870</v>
      </c>
      <c r="B1825">
        <v>0.49958091951189459</v>
      </c>
      <c r="C1825">
        <v>0.18454961464354536</v>
      </c>
      <c r="D1825">
        <f t="shared" si="28"/>
        <v>-0.31503130486834924</v>
      </c>
    </row>
    <row r="1826" spans="1:6" x14ac:dyDescent="0.2">
      <c r="A1826" t="s">
        <v>1871</v>
      </c>
      <c r="B1826">
        <v>-3.0125630977147662E-2</v>
      </c>
      <c r="C1826">
        <v>0.18353791108143741</v>
      </c>
      <c r="D1826">
        <f t="shared" si="28"/>
        <v>0.21366354205858507</v>
      </c>
    </row>
    <row r="1827" spans="1:6" x14ac:dyDescent="0.2">
      <c r="A1827" t="s">
        <v>1872</v>
      </c>
      <c r="B1827">
        <v>0.13069668976135482</v>
      </c>
      <c r="C1827">
        <v>0.18276294570865428</v>
      </c>
      <c r="D1827">
        <f t="shared" si="28"/>
        <v>5.2066255947299467E-2</v>
      </c>
    </row>
    <row r="1828" spans="1:6" x14ac:dyDescent="0.2">
      <c r="A1828" t="s">
        <v>1873</v>
      </c>
      <c r="B1828">
        <v>0.2918122659078069</v>
      </c>
      <c r="C1828">
        <v>0.18274911382434031</v>
      </c>
      <c r="D1828">
        <f t="shared" si="28"/>
        <v>-0.10906315208346659</v>
      </c>
    </row>
    <row r="1829" spans="1:6" x14ac:dyDescent="0.2">
      <c r="A1829" t="s">
        <v>1874</v>
      </c>
      <c r="B1829">
        <v>0.8643333108972201</v>
      </c>
      <c r="C1829">
        <v>0.1819849391774474</v>
      </c>
      <c r="D1829">
        <f t="shared" si="28"/>
        <v>-0.68234837171977269</v>
      </c>
    </row>
    <row r="1830" spans="1:6" x14ac:dyDescent="0.2">
      <c r="A1830" t="s">
        <v>1875</v>
      </c>
      <c r="B1830">
        <v>0.98801850030955229</v>
      </c>
      <c r="C1830">
        <v>0.18004556255052284</v>
      </c>
      <c r="D1830">
        <f t="shared" si="28"/>
        <v>-0.80797293775902945</v>
      </c>
    </row>
    <row r="1831" spans="1:6" x14ac:dyDescent="0.2">
      <c r="A1831" t="s">
        <v>1876</v>
      </c>
      <c r="B1831">
        <v>-0.89357466283064468</v>
      </c>
      <c r="C1831">
        <v>0.18004556255052284</v>
      </c>
      <c r="D1831">
        <f t="shared" si="28"/>
        <v>1.0736202253811675</v>
      </c>
    </row>
    <row r="1832" spans="1:6" x14ac:dyDescent="0.2">
      <c r="A1832" t="s">
        <v>1877</v>
      </c>
      <c r="B1832">
        <v>-1.5936350551735168</v>
      </c>
      <c r="C1832">
        <v>0.17487297583799416</v>
      </c>
      <c r="D1832">
        <f t="shared" si="28"/>
        <v>1.7685080310115109</v>
      </c>
      <c r="E1832">
        <v>1</v>
      </c>
      <c r="F1832">
        <v>0</v>
      </c>
    </row>
    <row r="1833" spans="1:6" x14ac:dyDescent="0.2">
      <c r="A1833" t="s">
        <v>1878</v>
      </c>
      <c r="B1833">
        <v>0.14767802453916831</v>
      </c>
      <c r="C1833">
        <v>0.17460426940718013</v>
      </c>
      <c r="D1833">
        <f t="shared" si="28"/>
        <v>2.6926244868011817E-2</v>
      </c>
    </row>
    <row r="1834" spans="1:6" x14ac:dyDescent="0.2">
      <c r="A1834" t="s">
        <v>1879</v>
      </c>
      <c r="B1834">
        <v>-0.81374176811015708</v>
      </c>
      <c r="C1834">
        <v>0.17420481706195987</v>
      </c>
      <c r="D1834">
        <f t="shared" si="28"/>
        <v>0.98794658517211698</v>
      </c>
    </row>
    <row r="1835" spans="1:6" x14ac:dyDescent="0.2">
      <c r="A1835" t="s">
        <v>1880</v>
      </c>
      <c r="B1835">
        <v>-0.85365396128517212</v>
      </c>
      <c r="C1835">
        <v>0.17420481706195987</v>
      </c>
      <c r="D1835">
        <f t="shared" si="28"/>
        <v>1.027858778347132</v>
      </c>
    </row>
    <row r="1836" spans="1:6" x14ac:dyDescent="0.2">
      <c r="A1836" t="s">
        <v>1881</v>
      </c>
      <c r="B1836">
        <v>0.32899039187081836</v>
      </c>
      <c r="C1836">
        <v>0.1726505787718266</v>
      </c>
      <c r="D1836">
        <f t="shared" si="28"/>
        <v>-0.15633981309899175</v>
      </c>
    </row>
    <row r="1837" spans="1:6" x14ac:dyDescent="0.2">
      <c r="A1837" t="s">
        <v>1882</v>
      </c>
      <c r="B1837">
        <v>-0.76400840392481184</v>
      </c>
      <c r="C1837">
        <v>0.17222797187823419</v>
      </c>
      <c r="D1837">
        <f t="shared" si="28"/>
        <v>0.93623637580304608</v>
      </c>
    </row>
    <row r="1838" spans="1:6" x14ac:dyDescent="0.2">
      <c r="A1838" t="s">
        <v>1883</v>
      </c>
      <c r="B1838">
        <v>-1.2839572915258819</v>
      </c>
      <c r="C1838">
        <v>0.17201110103591363</v>
      </c>
      <c r="D1838">
        <f t="shared" si="28"/>
        <v>1.4559683925617954</v>
      </c>
    </row>
    <row r="1839" spans="1:6" x14ac:dyDescent="0.2">
      <c r="A1839" t="s">
        <v>1884</v>
      </c>
      <c r="B1839">
        <v>-0.40429564118761852</v>
      </c>
      <c r="C1839">
        <v>0.17188100545776006</v>
      </c>
      <c r="D1839">
        <f t="shared" si="28"/>
        <v>0.5761766466453786</v>
      </c>
    </row>
    <row r="1840" spans="1:6" x14ac:dyDescent="0.2">
      <c r="A1840" t="s">
        <v>1885</v>
      </c>
      <c r="B1840">
        <v>1.2242541730284264</v>
      </c>
      <c r="C1840">
        <v>0.17022930690953419</v>
      </c>
      <c r="D1840">
        <f t="shared" si="28"/>
        <v>-1.0540248661188922</v>
      </c>
    </row>
    <row r="1841" spans="1:6" x14ac:dyDescent="0.2">
      <c r="A1841" t="s">
        <v>1886</v>
      </c>
      <c r="B1841">
        <v>0.1041784622353074</v>
      </c>
      <c r="C1841">
        <v>0.16913070199399066</v>
      </c>
      <c r="D1841">
        <f t="shared" si="28"/>
        <v>6.4952239758683264E-2</v>
      </c>
    </row>
    <row r="1842" spans="1:6" x14ac:dyDescent="0.2">
      <c r="A1842" t="s">
        <v>1887</v>
      </c>
      <c r="B1842">
        <v>-0.68762632696390669</v>
      </c>
      <c r="C1842">
        <v>0.16907423028258109</v>
      </c>
      <c r="D1842">
        <f t="shared" si="28"/>
        <v>0.85670055724648775</v>
      </c>
    </row>
    <row r="1843" spans="1:6" x14ac:dyDescent="0.2">
      <c r="A1843" t="s">
        <v>1888</v>
      </c>
      <c r="B1843">
        <v>0.87543917932610549</v>
      </c>
      <c r="C1843">
        <v>0.16764030011905109</v>
      </c>
      <c r="D1843">
        <f t="shared" si="28"/>
        <v>-0.70779887920705442</v>
      </c>
    </row>
    <row r="1844" spans="1:6" x14ac:dyDescent="0.2">
      <c r="A1844" t="s">
        <v>1889</v>
      </c>
      <c r="B1844">
        <v>0.59523809523809523</v>
      </c>
      <c r="C1844">
        <v>0.16741674167416759</v>
      </c>
      <c r="D1844">
        <f t="shared" si="28"/>
        <v>-0.42782135356392764</v>
      </c>
    </row>
    <row r="1845" spans="1:6" x14ac:dyDescent="0.2">
      <c r="A1845" t="s">
        <v>1890</v>
      </c>
      <c r="B1845">
        <v>-2.4148451894938399</v>
      </c>
      <c r="C1845">
        <v>0.1663597652203935</v>
      </c>
      <c r="D1845">
        <f t="shared" si="28"/>
        <v>2.5812049547142335</v>
      </c>
      <c r="E1845">
        <v>0</v>
      </c>
      <c r="F1845">
        <v>0</v>
      </c>
    </row>
    <row r="1846" spans="1:6" x14ac:dyDescent="0.2">
      <c r="A1846" t="s">
        <v>1892</v>
      </c>
      <c r="B1846">
        <v>-1.3671194768597128</v>
      </c>
      <c r="C1846">
        <v>0.1663597652203935</v>
      </c>
      <c r="D1846">
        <f t="shared" ref="D1846:D1909" si="29">C1846-B1846</f>
        <v>1.5334792420801062</v>
      </c>
      <c r="E1846">
        <v>0</v>
      </c>
      <c r="F1846">
        <v>0</v>
      </c>
    </row>
    <row r="1847" spans="1:6" x14ac:dyDescent="0.2">
      <c r="A1847" t="s">
        <v>1894</v>
      </c>
      <c r="B1847">
        <v>1.3244517504245099</v>
      </c>
      <c r="C1847">
        <v>0.1663597652203935</v>
      </c>
      <c r="D1847">
        <f t="shared" si="29"/>
        <v>-1.1580919852041165</v>
      </c>
    </row>
    <row r="1848" spans="1:6" x14ac:dyDescent="0.2">
      <c r="A1848" t="s">
        <v>1895</v>
      </c>
      <c r="B1848">
        <v>1.1143436586526476</v>
      </c>
      <c r="C1848">
        <v>0.16550589203326588</v>
      </c>
      <c r="D1848">
        <f t="shared" si="29"/>
        <v>-0.94883776661938168</v>
      </c>
    </row>
    <row r="1849" spans="1:6" x14ac:dyDescent="0.2">
      <c r="A1849" t="s">
        <v>1896</v>
      </c>
      <c r="B1849">
        <v>-0.27076558800315714</v>
      </c>
      <c r="C1849">
        <v>0.16484578613057435</v>
      </c>
      <c r="D1849">
        <f t="shared" si="29"/>
        <v>0.43561137413373152</v>
      </c>
    </row>
    <row r="1850" spans="1:6" x14ac:dyDescent="0.2">
      <c r="A1850" t="s">
        <v>1897</v>
      </c>
      <c r="B1850">
        <v>1.3551223362273084</v>
      </c>
      <c r="C1850">
        <v>0.16484578613057435</v>
      </c>
      <c r="D1850">
        <f t="shared" si="29"/>
        <v>-1.1902765500967341</v>
      </c>
    </row>
    <row r="1851" spans="1:6" x14ac:dyDescent="0.2">
      <c r="A1851" t="s">
        <v>1898</v>
      </c>
      <c r="B1851">
        <v>-0.11849781234807973</v>
      </c>
      <c r="C1851">
        <v>0.16377328577090747</v>
      </c>
      <c r="D1851">
        <f t="shared" si="29"/>
        <v>0.28227109811898721</v>
      </c>
    </row>
    <row r="1852" spans="1:6" x14ac:dyDescent="0.2">
      <c r="A1852" t="s">
        <v>1899</v>
      </c>
      <c r="B1852">
        <v>-0.77479338842975209</v>
      </c>
      <c r="C1852">
        <v>0.16377328577090747</v>
      </c>
      <c r="D1852">
        <f t="shared" si="29"/>
        <v>0.93856667420065953</v>
      </c>
    </row>
    <row r="1853" spans="1:6" x14ac:dyDescent="0.2">
      <c r="A1853" t="s">
        <v>1900</v>
      </c>
      <c r="B1853">
        <v>-0.92063684978123483</v>
      </c>
      <c r="C1853">
        <v>0.16377328577090747</v>
      </c>
      <c r="D1853">
        <f t="shared" si="29"/>
        <v>1.0844101355521423</v>
      </c>
    </row>
    <row r="1854" spans="1:6" x14ac:dyDescent="0.2">
      <c r="A1854" t="s">
        <v>1901</v>
      </c>
      <c r="B1854">
        <v>1.2427078269324259</v>
      </c>
      <c r="C1854">
        <v>0.16377328577090747</v>
      </c>
      <c r="D1854">
        <f t="shared" si="29"/>
        <v>-1.0789345411615183</v>
      </c>
    </row>
    <row r="1855" spans="1:6" x14ac:dyDescent="0.2">
      <c r="A1855" t="s">
        <v>1902</v>
      </c>
      <c r="B1855">
        <v>-1.0197993191184376</v>
      </c>
      <c r="C1855">
        <v>0.16307140723035551</v>
      </c>
      <c r="D1855">
        <f t="shared" si="29"/>
        <v>1.182870726348793</v>
      </c>
    </row>
    <row r="1856" spans="1:6" x14ac:dyDescent="0.2">
      <c r="A1856" t="s">
        <v>1903</v>
      </c>
      <c r="B1856">
        <v>-0.19607156612163421</v>
      </c>
      <c r="C1856">
        <v>0.16252379352816029</v>
      </c>
      <c r="D1856">
        <f t="shared" si="29"/>
        <v>0.3585953596497945</v>
      </c>
    </row>
    <row r="1857" spans="1:6" x14ac:dyDescent="0.2">
      <c r="A1857" t="s">
        <v>1904</v>
      </c>
      <c r="B1857" t="s">
        <v>4354</v>
      </c>
      <c r="C1857">
        <v>0.16252379352816029</v>
      </c>
      <c r="D1857" t="e">
        <f t="shared" si="29"/>
        <v>#VALUE!</v>
      </c>
    </row>
    <row r="1858" spans="1:6" x14ac:dyDescent="0.2">
      <c r="A1858" t="s">
        <v>1905</v>
      </c>
      <c r="B1858">
        <v>0.94115658624636889</v>
      </c>
      <c r="C1858">
        <v>0.16241026158679031</v>
      </c>
      <c r="D1858">
        <f t="shared" si="29"/>
        <v>-0.7787463246595786</v>
      </c>
    </row>
    <row r="1859" spans="1:6" x14ac:dyDescent="0.2">
      <c r="A1859" t="s">
        <v>1906</v>
      </c>
      <c r="B1859">
        <v>-1.1700204514138381</v>
      </c>
      <c r="C1859">
        <v>0.16241026158679031</v>
      </c>
      <c r="D1859">
        <f t="shared" si="29"/>
        <v>1.3324307130006285</v>
      </c>
    </row>
    <row r="1860" spans="1:6" x14ac:dyDescent="0.2">
      <c r="A1860" t="s">
        <v>1907</v>
      </c>
      <c r="B1860" s="3">
        <v>-0.80120919999999995</v>
      </c>
      <c r="C1860">
        <v>0.16110439452301281</v>
      </c>
      <c r="D1860">
        <f t="shared" si="29"/>
        <v>0.96231359452301279</v>
      </c>
    </row>
    <row r="1861" spans="1:6" x14ac:dyDescent="0.2">
      <c r="A1861" t="s">
        <v>1908</v>
      </c>
      <c r="B1861" t="s">
        <v>4354</v>
      </c>
      <c r="C1861">
        <v>0.16029815402830833</v>
      </c>
      <c r="D1861" t="e">
        <f t="shared" si="29"/>
        <v>#VALUE!</v>
      </c>
    </row>
    <row r="1862" spans="1:6" x14ac:dyDescent="0.2">
      <c r="A1862" t="s">
        <v>1909</v>
      </c>
      <c r="B1862">
        <v>-0.7186552464422461</v>
      </c>
      <c r="C1862">
        <v>0.16029815402830833</v>
      </c>
      <c r="D1862">
        <f t="shared" si="29"/>
        <v>0.87895340047055437</v>
      </c>
    </row>
    <row r="1863" spans="1:6" x14ac:dyDescent="0.2">
      <c r="A1863" t="s">
        <v>1910</v>
      </c>
      <c r="B1863">
        <v>1.2328555023923444</v>
      </c>
      <c r="C1863">
        <v>0.15855700441422702</v>
      </c>
      <c r="D1863">
        <f t="shared" si="29"/>
        <v>-1.0742984979781174</v>
      </c>
    </row>
    <row r="1864" spans="1:6" x14ac:dyDescent="0.2">
      <c r="A1864" t="s">
        <v>1911</v>
      </c>
      <c r="B1864">
        <v>-1.8298770195321918</v>
      </c>
      <c r="C1864">
        <v>0.15720067544024219</v>
      </c>
      <c r="D1864">
        <f t="shared" si="29"/>
        <v>1.987077694972434</v>
      </c>
      <c r="E1864">
        <v>1</v>
      </c>
      <c r="F1864">
        <v>0</v>
      </c>
    </row>
    <row r="1865" spans="1:6" x14ac:dyDescent="0.2">
      <c r="A1865" t="s">
        <v>1912</v>
      </c>
      <c r="B1865">
        <v>0.18965517241379315</v>
      </c>
      <c r="C1865">
        <v>0.15720067544024219</v>
      </c>
      <c r="D1865">
        <f t="shared" si="29"/>
        <v>-3.2454496973550961E-2</v>
      </c>
    </row>
    <row r="1866" spans="1:6" x14ac:dyDescent="0.2">
      <c r="A1866" t="s">
        <v>1913</v>
      </c>
      <c r="B1866">
        <v>-0.85222424342649239</v>
      </c>
      <c r="C1866">
        <v>0.1571930884224606</v>
      </c>
      <c r="D1866">
        <f t="shared" si="29"/>
        <v>1.009417331848953</v>
      </c>
    </row>
    <row r="1867" spans="1:6" x14ac:dyDescent="0.2">
      <c r="A1867" t="s">
        <v>1914</v>
      </c>
      <c r="B1867">
        <v>-0.78231233822260571</v>
      </c>
      <c r="C1867">
        <v>0.15444364161849719</v>
      </c>
      <c r="D1867">
        <f t="shared" si="29"/>
        <v>0.93675597984110293</v>
      </c>
    </row>
    <row r="1868" spans="1:6" x14ac:dyDescent="0.2">
      <c r="A1868" t="s">
        <v>1915</v>
      </c>
      <c r="B1868">
        <v>-0.5536096783590656</v>
      </c>
      <c r="C1868">
        <v>0.15424681130295709</v>
      </c>
      <c r="D1868">
        <f t="shared" si="29"/>
        <v>0.70785648966202275</v>
      </c>
    </row>
    <row r="1869" spans="1:6" x14ac:dyDescent="0.2">
      <c r="A1869" t="s">
        <v>1916</v>
      </c>
      <c r="B1869">
        <v>1.6740579536302416</v>
      </c>
      <c r="C1869">
        <v>0.15424681130295709</v>
      </c>
      <c r="D1869">
        <f t="shared" si="29"/>
        <v>-1.5198111423272844</v>
      </c>
      <c r="E1869">
        <v>1</v>
      </c>
      <c r="F1869">
        <v>0</v>
      </c>
    </row>
    <row r="1870" spans="1:6" x14ac:dyDescent="0.2">
      <c r="A1870" t="s">
        <v>1917</v>
      </c>
      <c r="B1870">
        <v>-1.2235713049284055E-2</v>
      </c>
      <c r="C1870">
        <v>0.15338753387533857</v>
      </c>
      <c r="D1870">
        <f t="shared" si="29"/>
        <v>0.16562324692462263</v>
      </c>
    </row>
    <row r="1871" spans="1:6" x14ac:dyDescent="0.2">
      <c r="A1871" t="s">
        <v>1918</v>
      </c>
      <c r="B1871">
        <v>0.2968718316476669</v>
      </c>
      <c r="C1871">
        <v>0.15338753387533857</v>
      </c>
      <c r="D1871">
        <f t="shared" si="29"/>
        <v>-0.14348429777232832</v>
      </c>
    </row>
    <row r="1872" spans="1:6" x14ac:dyDescent="0.2">
      <c r="A1872" t="s">
        <v>1919</v>
      </c>
      <c r="B1872">
        <v>0.47258979206049151</v>
      </c>
      <c r="C1872">
        <v>0.15178981184029361</v>
      </c>
      <c r="D1872">
        <f t="shared" si="29"/>
        <v>-0.3207999802201979</v>
      </c>
    </row>
    <row r="1873" spans="1:6" x14ac:dyDescent="0.2">
      <c r="A1873" t="s">
        <v>1920</v>
      </c>
      <c r="B1873">
        <v>0.31449681528662404</v>
      </c>
      <c r="C1873">
        <v>0.15150077323211011</v>
      </c>
      <c r="D1873">
        <f t="shared" si="29"/>
        <v>-0.16299604205451393</v>
      </c>
    </row>
    <row r="1874" spans="1:6" x14ac:dyDescent="0.2">
      <c r="A1874" t="s">
        <v>1921</v>
      </c>
      <c r="B1874">
        <v>1.4652155356380707</v>
      </c>
      <c r="C1874">
        <v>0.15133718829056739</v>
      </c>
      <c r="D1874">
        <f t="shared" si="29"/>
        <v>-1.3138783473475033</v>
      </c>
    </row>
    <row r="1875" spans="1:6" x14ac:dyDescent="0.2">
      <c r="A1875" t="s">
        <v>1922</v>
      </c>
      <c r="B1875">
        <v>-1.15962441314554</v>
      </c>
      <c r="C1875">
        <v>0.15133718829056739</v>
      </c>
      <c r="D1875">
        <f t="shared" si="29"/>
        <v>1.3109616014361074</v>
      </c>
    </row>
    <row r="1876" spans="1:6" x14ac:dyDescent="0.2">
      <c r="A1876" t="s">
        <v>1923</v>
      </c>
      <c r="B1876">
        <v>-1.6077678190354248</v>
      </c>
      <c r="C1876">
        <v>0.15133718829056739</v>
      </c>
      <c r="D1876">
        <f t="shared" si="29"/>
        <v>1.7591050073259922</v>
      </c>
      <c r="E1876">
        <v>0</v>
      </c>
      <c r="F1876">
        <v>0</v>
      </c>
    </row>
    <row r="1877" spans="1:6" x14ac:dyDescent="0.2">
      <c r="A1877" t="s">
        <v>1924</v>
      </c>
      <c r="B1877">
        <v>0.54327279984035182</v>
      </c>
      <c r="C1877">
        <v>0.15122265122265119</v>
      </c>
      <c r="D1877">
        <f t="shared" si="29"/>
        <v>-0.3920501486177006</v>
      </c>
    </row>
    <row r="1878" spans="1:6" x14ac:dyDescent="0.2">
      <c r="A1878" t="s">
        <v>1925</v>
      </c>
      <c r="B1878">
        <v>-0.21505887048493263</v>
      </c>
      <c r="C1878">
        <v>0.15122265122265119</v>
      </c>
      <c r="D1878">
        <f t="shared" si="29"/>
        <v>0.36628152170758382</v>
      </c>
    </row>
    <row r="1879" spans="1:6" x14ac:dyDescent="0.2">
      <c r="A1879" t="s">
        <v>1926</v>
      </c>
      <c r="B1879">
        <v>-0.55536251151969285</v>
      </c>
      <c r="C1879">
        <v>0.15047734505228061</v>
      </c>
      <c r="D1879">
        <f t="shared" si="29"/>
        <v>0.70583985657197346</v>
      </c>
    </row>
    <row r="1880" spans="1:6" x14ac:dyDescent="0.2">
      <c r="A1880" t="s">
        <v>1927</v>
      </c>
      <c r="B1880">
        <v>-1.7009519659437533</v>
      </c>
      <c r="C1880">
        <v>0.14845290459578336</v>
      </c>
      <c r="D1880">
        <f t="shared" si="29"/>
        <v>1.8494048705395367</v>
      </c>
      <c r="E1880">
        <v>0</v>
      </c>
      <c r="F1880">
        <v>0</v>
      </c>
    </row>
    <row r="1881" spans="1:6" x14ac:dyDescent="0.2">
      <c r="A1881" t="s">
        <v>1928</v>
      </c>
      <c r="B1881">
        <v>-0.87922777507472027</v>
      </c>
      <c r="C1881">
        <v>0.14651749721163779</v>
      </c>
      <c r="D1881">
        <f t="shared" si="29"/>
        <v>1.025745272286358</v>
      </c>
    </row>
    <row r="1882" spans="1:6" x14ac:dyDescent="0.2">
      <c r="A1882" t="s">
        <v>1929</v>
      </c>
      <c r="B1882">
        <v>0.84107527629109602</v>
      </c>
      <c r="C1882">
        <v>0.14651749721163779</v>
      </c>
      <c r="D1882">
        <f t="shared" si="29"/>
        <v>-0.69455777907945826</v>
      </c>
    </row>
    <row r="1883" spans="1:6" x14ac:dyDescent="0.2">
      <c r="A1883" t="s">
        <v>1930</v>
      </c>
      <c r="B1883">
        <v>0.34683020540860093</v>
      </c>
      <c r="C1883">
        <v>0.14549927886654787</v>
      </c>
      <c r="D1883">
        <f t="shared" si="29"/>
        <v>-0.20133092654205306</v>
      </c>
    </row>
    <row r="1884" spans="1:6" x14ac:dyDescent="0.2">
      <c r="A1884" t="s">
        <v>1931</v>
      </c>
      <c r="B1884">
        <v>0.64197864576294095</v>
      </c>
      <c r="C1884">
        <v>0.14453328936883481</v>
      </c>
      <c r="D1884">
        <f t="shared" si="29"/>
        <v>-0.49744535639410614</v>
      </c>
    </row>
    <row r="1885" spans="1:6" x14ac:dyDescent="0.2">
      <c r="A1885" t="s">
        <v>1932</v>
      </c>
      <c r="B1885" t="s">
        <v>4354</v>
      </c>
      <c r="C1885">
        <v>0.14453328936883481</v>
      </c>
      <c r="D1885" t="e">
        <f t="shared" si="29"/>
        <v>#VALUE!</v>
      </c>
    </row>
    <row r="1886" spans="1:6" x14ac:dyDescent="0.2">
      <c r="A1886" t="s">
        <v>1933</v>
      </c>
      <c r="B1886" t="s">
        <v>4354</v>
      </c>
      <c r="C1886">
        <v>0.14453328936883481</v>
      </c>
      <c r="D1886" t="e">
        <f t="shared" si="29"/>
        <v>#VALUE!</v>
      </c>
    </row>
    <row r="1887" spans="1:6" x14ac:dyDescent="0.2">
      <c r="A1887" t="s">
        <v>1934</v>
      </c>
      <c r="B1887">
        <v>1.5896794987748975E-2</v>
      </c>
      <c r="C1887">
        <v>0.14422697073083132</v>
      </c>
      <c r="D1887">
        <f t="shared" si="29"/>
        <v>0.12833017574308234</v>
      </c>
    </row>
    <row r="1888" spans="1:6" x14ac:dyDescent="0.2">
      <c r="A1888" t="s">
        <v>1935</v>
      </c>
      <c r="B1888">
        <v>0.39546123135112415</v>
      </c>
      <c r="C1888">
        <v>0.14401939297336797</v>
      </c>
      <c r="D1888">
        <f t="shared" si="29"/>
        <v>-0.25144183837775619</v>
      </c>
    </row>
    <row r="1889" spans="1:6" x14ac:dyDescent="0.2">
      <c r="A1889" t="s">
        <v>1936</v>
      </c>
      <c r="B1889">
        <v>0.52198112615345982</v>
      </c>
      <c r="C1889">
        <v>0.1433635289484049</v>
      </c>
      <c r="D1889">
        <f t="shared" si="29"/>
        <v>-0.37861759720505495</v>
      </c>
    </row>
    <row r="1890" spans="1:6" x14ac:dyDescent="0.2">
      <c r="A1890" t="s">
        <v>1937</v>
      </c>
      <c r="B1890">
        <v>8.2567847502667824E-2</v>
      </c>
      <c r="C1890">
        <v>0.1433635289484049</v>
      </c>
      <c r="D1890">
        <f t="shared" si="29"/>
        <v>6.0795681445737076E-2</v>
      </c>
    </row>
    <row r="1891" spans="1:6" x14ac:dyDescent="0.2">
      <c r="A1891" t="s">
        <v>1938</v>
      </c>
      <c r="B1891" t="s">
        <v>4354</v>
      </c>
      <c r="C1891">
        <v>0.14301792067753702</v>
      </c>
      <c r="D1891" t="e">
        <f t="shared" si="29"/>
        <v>#VALUE!</v>
      </c>
    </row>
    <row r="1892" spans="1:6" x14ac:dyDescent="0.2">
      <c r="A1892" t="s">
        <v>1939</v>
      </c>
      <c r="B1892">
        <v>-1.72301499605367</v>
      </c>
      <c r="C1892">
        <v>0.14301792067753702</v>
      </c>
      <c r="D1892">
        <f t="shared" si="29"/>
        <v>1.8660329167312071</v>
      </c>
      <c r="E1892">
        <v>0</v>
      </c>
      <c r="F1892">
        <v>0</v>
      </c>
    </row>
    <row r="1893" spans="1:6" x14ac:dyDescent="0.2">
      <c r="A1893" t="s">
        <v>1940</v>
      </c>
      <c r="B1893">
        <v>-0.24996410249716086</v>
      </c>
      <c r="C1893">
        <v>0.14258676376802673</v>
      </c>
      <c r="D1893">
        <f t="shared" si="29"/>
        <v>0.39255086626518759</v>
      </c>
    </row>
    <row r="1894" spans="1:6" x14ac:dyDescent="0.2">
      <c r="A1894" t="s">
        <v>1941</v>
      </c>
      <c r="B1894">
        <v>0.43660072808521294</v>
      </c>
      <c r="C1894">
        <v>0.14011794323550719</v>
      </c>
      <c r="D1894">
        <f t="shared" si="29"/>
        <v>-0.29648278484970575</v>
      </c>
    </row>
    <row r="1895" spans="1:6" x14ac:dyDescent="0.2">
      <c r="A1895" t="s">
        <v>1942</v>
      </c>
      <c r="B1895">
        <v>-0.70510303725851398</v>
      </c>
      <c r="C1895">
        <v>0.1399540408095464</v>
      </c>
      <c r="D1895">
        <f t="shared" si="29"/>
        <v>0.84505707806806041</v>
      </c>
    </row>
    <row r="1896" spans="1:6" x14ac:dyDescent="0.2">
      <c r="A1896" t="s">
        <v>1943</v>
      </c>
      <c r="B1896">
        <v>0.79179033150560885</v>
      </c>
      <c r="C1896">
        <v>0.13995160551958671</v>
      </c>
      <c r="D1896">
        <f t="shared" si="29"/>
        <v>-0.65183872598602211</v>
      </c>
    </row>
    <row r="1897" spans="1:6" x14ac:dyDescent="0.2">
      <c r="A1897" t="s">
        <v>1944</v>
      </c>
      <c r="B1897">
        <v>1.8884249710750038</v>
      </c>
      <c r="C1897">
        <v>0.13995160551958671</v>
      </c>
      <c r="D1897">
        <f t="shared" si="29"/>
        <v>-1.7484733655554172</v>
      </c>
      <c r="E1897">
        <v>0</v>
      </c>
      <c r="F1897">
        <v>0</v>
      </c>
    </row>
    <row r="1898" spans="1:6" x14ac:dyDescent="0.2">
      <c r="A1898" t="s">
        <v>1945</v>
      </c>
      <c r="B1898">
        <v>-1.1282574212553815</v>
      </c>
      <c r="C1898">
        <v>0.13967447341287401</v>
      </c>
      <c r="D1898">
        <f t="shared" si="29"/>
        <v>1.2679318946682556</v>
      </c>
    </row>
    <row r="1899" spans="1:6" x14ac:dyDescent="0.2">
      <c r="A1899" t="s">
        <v>1946</v>
      </c>
      <c r="B1899">
        <v>0.38695272423083055</v>
      </c>
      <c r="C1899">
        <v>0.13831926015279475</v>
      </c>
      <c r="D1899">
        <f t="shared" si="29"/>
        <v>-0.2486334640780358</v>
      </c>
    </row>
    <row r="1900" spans="1:6" x14ac:dyDescent="0.2">
      <c r="A1900" t="s">
        <v>1947</v>
      </c>
      <c r="B1900">
        <v>-6.1759045419553564E-2</v>
      </c>
      <c r="C1900">
        <v>0.13796810607418017</v>
      </c>
      <c r="D1900">
        <f t="shared" si="29"/>
        <v>0.19972715149373374</v>
      </c>
    </row>
    <row r="1901" spans="1:6" x14ac:dyDescent="0.2">
      <c r="A1901" t="s">
        <v>1948</v>
      </c>
      <c r="B1901">
        <v>0.13069668976135482</v>
      </c>
      <c r="C1901">
        <v>0.13796810607418017</v>
      </c>
      <c r="D1901">
        <f t="shared" si="29"/>
        <v>7.2714163128253517E-3</v>
      </c>
    </row>
    <row r="1902" spans="1:6" x14ac:dyDescent="0.2">
      <c r="A1902" t="s">
        <v>1949</v>
      </c>
      <c r="B1902">
        <v>0.38088914549653574</v>
      </c>
      <c r="C1902">
        <v>0.13796810607418017</v>
      </c>
      <c r="D1902">
        <f t="shared" si="29"/>
        <v>-0.24292103942235557</v>
      </c>
    </row>
    <row r="1903" spans="1:6" x14ac:dyDescent="0.2">
      <c r="A1903" t="s">
        <v>1950</v>
      </c>
      <c r="B1903">
        <v>0.32315242494226321</v>
      </c>
      <c r="C1903">
        <v>0.13796810607418017</v>
      </c>
      <c r="D1903">
        <f t="shared" si="29"/>
        <v>-0.18518431886808304</v>
      </c>
    </row>
    <row r="1904" spans="1:6" x14ac:dyDescent="0.2">
      <c r="A1904" t="s">
        <v>1951</v>
      </c>
      <c r="B1904">
        <v>0.6836412250850753</v>
      </c>
      <c r="C1904">
        <v>0.13734971594662421</v>
      </c>
      <c r="D1904">
        <f t="shared" si="29"/>
        <v>-0.54629150913845104</v>
      </c>
    </row>
    <row r="1905" spans="1:6" x14ac:dyDescent="0.2">
      <c r="A1905" t="s">
        <v>1952</v>
      </c>
      <c r="B1905">
        <v>7.5960136120563931E-2</v>
      </c>
      <c r="C1905">
        <v>0.13734971594662421</v>
      </c>
      <c r="D1905">
        <f t="shared" si="29"/>
        <v>6.1389579826060275E-2</v>
      </c>
    </row>
    <row r="1906" spans="1:6" x14ac:dyDescent="0.2">
      <c r="A1906" t="s">
        <v>1953</v>
      </c>
      <c r="B1906">
        <v>-0.67756441419543023</v>
      </c>
      <c r="C1906">
        <v>0.13734971594662421</v>
      </c>
      <c r="D1906">
        <f t="shared" si="29"/>
        <v>0.81491413014205438</v>
      </c>
    </row>
    <row r="1907" spans="1:6" x14ac:dyDescent="0.2">
      <c r="A1907" t="s">
        <v>1954</v>
      </c>
      <c r="B1907">
        <v>1.3885512882839086</v>
      </c>
      <c r="C1907">
        <v>0.13734971594662421</v>
      </c>
      <c r="D1907">
        <f t="shared" si="29"/>
        <v>-1.2512015723372845</v>
      </c>
    </row>
    <row r="1908" spans="1:6" x14ac:dyDescent="0.2">
      <c r="A1908" t="s">
        <v>1955</v>
      </c>
      <c r="B1908">
        <v>1.2394957983193275</v>
      </c>
      <c r="C1908">
        <v>0.13637915515689517</v>
      </c>
      <c r="D1908">
        <f t="shared" si="29"/>
        <v>-1.1031166431624324</v>
      </c>
    </row>
    <row r="1909" spans="1:6" x14ac:dyDescent="0.2">
      <c r="A1909" t="s">
        <v>1956</v>
      </c>
      <c r="B1909">
        <v>0.49119893045704821</v>
      </c>
      <c r="C1909">
        <v>0.13611919245349569</v>
      </c>
      <c r="D1909">
        <f t="shared" si="29"/>
        <v>-0.35507973800355253</v>
      </c>
    </row>
    <row r="1910" spans="1:6" x14ac:dyDescent="0.2">
      <c r="A1910" t="s">
        <v>1957</v>
      </c>
      <c r="B1910">
        <v>0.50382007607077905</v>
      </c>
      <c r="C1910">
        <v>0.13562137325538767</v>
      </c>
      <c r="D1910">
        <f t="shared" ref="D1910:D1973" si="30">C1910-B1910</f>
        <v>-0.36819870281539135</v>
      </c>
    </row>
    <row r="1911" spans="1:6" x14ac:dyDescent="0.2">
      <c r="A1911" t="s">
        <v>1958</v>
      </c>
      <c r="B1911">
        <v>0.17018305926155755</v>
      </c>
      <c r="C1911">
        <v>0.13551401869158886</v>
      </c>
      <c r="D1911">
        <f t="shared" si="30"/>
        <v>-3.4669040569968695E-2</v>
      </c>
    </row>
    <row r="1912" spans="1:6" x14ac:dyDescent="0.2">
      <c r="A1912" t="s">
        <v>1959</v>
      </c>
      <c r="B1912">
        <v>0.25909456951787424</v>
      </c>
      <c r="C1912">
        <v>0.1345314074571716</v>
      </c>
      <c r="D1912">
        <f t="shared" si="30"/>
        <v>-0.12456316206070264</v>
      </c>
    </row>
    <row r="1913" spans="1:6" x14ac:dyDescent="0.2">
      <c r="A1913" t="s">
        <v>1960</v>
      </c>
      <c r="B1913">
        <v>0.11912282284992319</v>
      </c>
      <c r="C1913">
        <v>0.13344607579368134</v>
      </c>
      <c r="D1913">
        <f t="shared" si="30"/>
        <v>1.432325294375815E-2</v>
      </c>
    </row>
    <row r="1914" spans="1:6" x14ac:dyDescent="0.2">
      <c r="A1914" t="s">
        <v>1961</v>
      </c>
      <c r="B1914">
        <v>5.5972378992098719E-2</v>
      </c>
      <c r="C1914">
        <v>0.13338894569721743</v>
      </c>
      <c r="D1914">
        <f t="shared" si="30"/>
        <v>7.7416566705118706E-2</v>
      </c>
    </row>
    <row r="1915" spans="1:6" x14ac:dyDescent="0.2">
      <c r="A1915" t="s">
        <v>1962</v>
      </c>
      <c r="B1915" s="3">
        <v>-0.34256049999999999</v>
      </c>
      <c r="C1915">
        <v>0.13298844434447654</v>
      </c>
      <c r="D1915">
        <f t="shared" si="30"/>
        <v>0.47554894434447653</v>
      </c>
    </row>
    <row r="1916" spans="1:6" x14ac:dyDescent="0.2">
      <c r="A1916" t="s">
        <v>1963</v>
      </c>
      <c r="B1916" s="3">
        <v>0.44965080000000002</v>
      </c>
      <c r="C1916">
        <v>0.13298844434447654</v>
      </c>
      <c r="D1916">
        <f t="shared" si="30"/>
        <v>-0.31666235565552348</v>
      </c>
    </row>
    <row r="1917" spans="1:6" x14ac:dyDescent="0.2">
      <c r="A1917" t="s">
        <v>1964</v>
      </c>
      <c r="B1917">
        <v>0.60032713059733245</v>
      </c>
      <c r="C1917">
        <v>0.13112739229676457</v>
      </c>
      <c r="D1917">
        <f t="shared" si="30"/>
        <v>-0.46919973830056788</v>
      </c>
    </row>
    <row r="1918" spans="1:6" x14ac:dyDescent="0.2">
      <c r="A1918" t="s">
        <v>1965</v>
      </c>
      <c r="B1918">
        <v>-1.297575955121717</v>
      </c>
      <c r="C1918">
        <v>0.13094559048139826</v>
      </c>
      <c r="D1918">
        <f t="shared" si="30"/>
        <v>1.4285215456031153</v>
      </c>
    </row>
    <row r="1919" spans="1:6" x14ac:dyDescent="0.2">
      <c r="A1919" t="s">
        <v>1966</v>
      </c>
      <c r="B1919">
        <v>-1.9837882348904634</v>
      </c>
      <c r="C1919">
        <v>0.13094559048139826</v>
      </c>
      <c r="D1919">
        <f t="shared" si="30"/>
        <v>2.1147338253718617</v>
      </c>
      <c r="E1919">
        <v>1</v>
      </c>
      <c r="F1919">
        <v>0</v>
      </c>
    </row>
    <row r="1920" spans="1:6" x14ac:dyDescent="0.2">
      <c r="A1920" t="s">
        <v>1967</v>
      </c>
      <c r="B1920">
        <v>1.601670926901237</v>
      </c>
      <c r="C1920">
        <v>0.13094559048139826</v>
      </c>
      <c r="D1920">
        <f t="shared" si="30"/>
        <v>-1.4707253364198387</v>
      </c>
    </row>
    <row r="1921" spans="1:6" x14ac:dyDescent="0.2">
      <c r="A1921" t="s">
        <v>1968</v>
      </c>
      <c r="B1921">
        <v>-1.349041876104373</v>
      </c>
      <c r="C1921">
        <v>0.13094559048139826</v>
      </c>
      <c r="D1921">
        <f t="shared" si="30"/>
        <v>1.4799874665857713</v>
      </c>
    </row>
    <row r="1922" spans="1:6" x14ac:dyDescent="0.2">
      <c r="A1922" t="s">
        <v>1969</v>
      </c>
      <c r="B1922">
        <v>1.0355457960920211</v>
      </c>
      <c r="C1922">
        <v>0.13094559048139826</v>
      </c>
      <c r="D1922">
        <f t="shared" si="30"/>
        <v>-0.90460020561062282</v>
      </c>
    </row>
    <row r="1923" spans="1:6" x14ac:dyDescent="0.2">
      <c r="A1923" t="s">
        <v>1970</v>
      </c>
      <c r="B1923">
        <v>1.6209020155657559</v>
      </c>
      <c r="C1923">
        <v>0.12824048538334248</v>
      </c>
      <c r="D1923">
        <f t="shared" si="30"/>
        <v>-1.4926615301824133</v>
      </c>
    </row>
    <row r="1924" spans="1:6" x14ac:dyDescent="0.2">
      <c r="A1924" t="s">
        <v>1971</v>
      </c>
      <c r="B1924">
        <v>-2.2205406916511814</v>
      </c>
      <c r="C1924">
        <v>0.12627042557012025</v>
      </c>
      <c r="D1924">
        <f t="shared" si="30"/>
        <v>2.3468111172213018</v>
      </c>
      <c r="E1924">
        <v>0</v>
      </c>
      <c r="F1924">
        <v>0</v>
      </c>
    </row>
    <row r="1925" spans="1:6" x14ac:dyDescent="0.2">
      <c r="A1925" t="s">
        <v>1972</v>
      </c>
      <c r="B1925">
        <v>0.37661049251373896</v>
      </c>
      <c r="C1925">
        <v>0.12201444177004282</v>
      </c>
      <c r="D1925">
        <f t="shared" si="30"/>
        <v>-0.25459605074369612</v>
      </c>
    </row>
    <row r="1926" spans="1:6" x14ac:dyDescent="0.2">
      <c r="A1926" t="s">
        <v>1973</v>
      </c>
      <c r="B1926">
        <v>1.1814838200473559</v>
      </c>
      <c r="C1926">
        <v>0.12119005522449967</v>
      </c>
      <c r="D1926">
        <f t="shared" si="30"/>
        <v>-1.0602937648228561</v>
      </c>
    </row>
    <row r="1927" spans="1:6" x14ac:dyDescent="0.2">
      <c r="A1927" t="s">
        <v>1974</v>
      </c>
      <c r="B1927">
        <v>-1.7109849929338927</v>
      </c>
      <c r="C1927">
        <v>0.119551934826884</v>
      </c>
      <c r="D1927">
        <f t="shared" si="30"/>
        <v>1.8305369277607768</v>
      </c>
      <c r="E1927">
        <v>1</v>
      </c>
      <c r="F1927">
        <v>0</v>
      </c>
    </row>
    <row r="1928" spans="1:6" x14ac:dyDescent="0.2">
      <c r="A1928" t="s">
        <v>1975</v>
      </c>
      <c r="B1928">
        <v>-3.7605328445944539E-2</v>
      </c>
      <c r="C1928">
        <v>0.11869669176688913</v>
      </c>
      <c r="D1928">
        <f t="shared" si="30"/>
        <v>0.15630202021283368</v>
      </c>
    </row>
    <row r="1929" spans="1:6" x14ac:dyDescent="0.2">
      <c r="A1929" t="s">
        <v>1976</v>
      </c>
      <c r="B1929">
        <v>-0.90665980971972204</v>
      </c>
      <c r="C1929">
        <v>0.11737718992300056</v>
      </c>
      <c r="D1929">
        <f t="shared" si="30"/>
        <v>1.0240369996427225</v>
      </c>
    </row>
    <row r="1930" spans="1:6" x14ac:dyDescent="0.2">
      <c r="A1930" t="s">
        <v>1977</v>
      </c>
      <c r="B1930">
        <v>-0.778092054512728</v>
      </c>
      <c r="C1930">
        <v>0.11737718992300056</v>
      </c>
      <c r="D1930">
        <f t="shared" si="30"/>
        <v>0.89546924443572862</v>
      </c>
    </row>
    <row r="1931" spans="1:6" x14ac:dyDescent="0.2">
      <c r="A1931" t="s">
        <v>1978</v>
      </c>
      <c r="B1931">
        <v>1.6894174888498446E-2</v>
      </c>
      <c r="C1931">
        <v>0.11705547770175596</v>
      </c>
      <c r="D1931">
        <f t="shared" si="30"/>
        <v>0.10016130281325752</v>
      </c>
    </row>
    <row r="1932" spans="1:6" x14ac:dyDescent="0.2">
      <c r="A1932" t="s">
        <v>1979</v>
      </c>
      <c r="B1932">
        <v>-1.2651210191082805</v>
      </c>
      <c r="C1932">
        <v>0.11635385913116819</v>
      </c>
      <c r="D1932">
        <f t="shared" si="30"/>
        <v>1.3814748782394486</v>
      </c>
    </row>
    <row r="1933" spans="1:6" x14ac:dyDescent="0.2">
      <c r="A1933" t="s">
        <v>1980</v>
      </c>
      <c r="B1933">
        <v>-0.98890311566367917</v>
      </c>
      <c r="C1933">
        <v>0.11519696422117816</v>
      </c>
      <c r="D1933">
        <f t="shared" si="30"/>
        <v>1.1041000798848573</v>
      </c>
    </row>
    <row r="1934" spans="1:6" x14ac:dyDescent="0.2">
      <c r="A1934" t="s">
        <v>1981</v>
      </c>
      <c r="B1934">
        <v>1.2091335894152795</v>
      </c>
      <c r="C1934">
        <v>0.11519696422117816</v>
      </c>
      <c r="D1934">
        <f t="shared" si="30"/>
        <v>-1.0939366251941014</v>
      </c>
    </row>
    <row r="1935" spans="1:6" x14ac:dyDescent="0.2">
      <c r="A1935" t="s">
        <v>1982</v>
      </c>
      <c r="B1935">
        <v>-1.1002811311394078</v>
      </c>
      <c r="C1935">
        <v>0.11404965808831474</v>
      </c>
      <c r="D1935">
        <f t="shared" si="30"/>
        <v>1.2143307892277226</v>
      </c>
    </row>
    <row r="1936" spans="1:6" x14ac:dyDescent="0.2">
      <c r="A1936" t="s">
        <v>1983</v>
      </c>
      <c r="B1936">
        <v>1.8126308285363379</v>
      </c>
      <c r="C1936">
        <v>0.11376331558125186</v>
      </c>
      <c r="D1936">
        <f t="shared" si="30"/>
        <v>-1.6988675129550861</v>
      </c>
      <c r="E1936">
        <v>1</v>
      </c>
      <c r="F1936">
        <v>0</v>
      </c>
    </row>
    <row r="1937" spans="1:6" x14ac:dyDescent="0.2">
      <c r="A1937" t="s">
        <v>1984</v>
      </c>
      <c r="B1937">
        <v>0.9166080160410176</v>
      </c>
      <c r="C1937">
        <v>0.11376331558125186</v>
      </c>
      <c r="D1937">
        <f t="shared" si="30"/>
        <v>-0.80284470045976575</v>
      </c>
    </row>
    <row r="1938" spans="1:6" x14ac:dyDescent="0.2">
      <c r="A1938" t="s">
        <v>1985</v>
      </c>
      <c r="B1938">
        <v>1.4170193807083986</v>
      </c>
      <c r="C1938">
        <v>0.11323463068531366</v>
      </c>
      <c r="D1938">
        <f t="shared" si="30"/>
        <v>-1.303784750023085</v>
      </c>
    </row>
    <row r="1939" spans="1:6" x14ac:dyDescent="0.2">
      <c r="A1939" t="s">
        <v>1986</v>
      </c>
      <c r="B1939">
        <v>8.0418801514814203E-2</v>
      </c>
      <c r="C1939">
        <v>0.11323463068531366</v>
      </c>
      <c r="D1939">
        <f t="shared" si="30"/>
        <v>3.2815829170499453E-2</v>
      </c>
    </row>
    <row r="1940" spans="1:6" x14ac:dyDescent="0.2">
      <c r="A1940" t="s">
        <v>1987</v>
      </c>
      <c r="B1940">
        <v>-1.0452104208416833</v>
      </c>
      <c r="C1940">
        <v>0.11319861067256058</v>
      </c>
      <c r="D1940">
        <f t="shared" si="30"/>
        <v>1.1584090315142439</v>
      </c>
    </row>
    <row r="1941" spans="1:6" x14ac:dyDescent="0.2">
      <c r="A1941" t="s">
        <v>1988</v>
      </c>
      <c r="B1941">
        <v>-1.248432943384842</v>
      </c>
      <c r="C1941">
        <v>0.11053389959047472</v>
      </c>
      <c r="D1941">
        <f t="shared" si="30"/>
        <v>1.3589668429753168</v>
      </c>
    </row>
    <row r="1942" spans="1:6" x14ac:dyDescent="0.2">
      <c r="A1942" t="s">
        <v>1989</v>
      </c>
      <c r="B1942">
        <v>0.44432340026145584</v>
      </c>
      <c r="C1942">
        <v>0.11053389959047472</v>
      </c>
      <c r="D1942">
        <f t="shared" si="30"/>
        <v>-0.33378950067098112</v>
      </c>
    </row>
    <row r="1943" spans="1:6" x14ac:dyDescent="0.2">
      <c r="A1943" t="s">
        <v>1990</v>
      </c>
      <c r="B1943">
        <v>-0.40971494634921751</v>
      </c>
      <c r="C1943">
        <v>0.10881574404419371</v>
      </c>
      <c r="D1943">
        <f t="shared" si="30"/>
        <v>0.51853069039341126</v>
      </c>
    </row>
    <row r="1944" spans="1:6" x14ac:dyDescent="0.2">
      <c r="A1944" t="s">
        <v>1991</v>
      </c>
      <c r="B1944">
        <v>1.4689656418223205</v>
      </c>
      <c r="C1944">
        <v>0.10881574404419371</v>
      </c>
      <c r="D1944">
        <f t="shared" si="30"/>
        <v>-1.3601498977781268</v>
      </c>
    </row>
    <row r="1945" spans="1:6" x14ac:dyDescent="0.2">
      <c r="A1945" t="s">
        <v>1992</v>
      </c>
      <c r="B1945">
        <v>4.1890964268940657E-2</v>
      </c>
      <c r="C1945">
        <v>0.10881574404419371</v>
      </c>
      <c r="D1945">
        <f t="shared" si="30"/>
        <v>6.6924779775253046E-2</v>
      </c>
    </row>
    <row r="1946" spans="1:6" x14ac:dyDescent="0.2">
      <c r="A1946" t="s">
        <v>1993</v>
      </c>
      <c r="B1946">
        <v>-0.41005421561131589</v>
      </c>
      <c r="C1946">
        <v>0.10845111705792576</v>
      </c>
      <c r="D1946">
        <f t="shared" si="30"/>
        <v>0.5185053326692417</v>
      </c>
    </row>
    <row r="1947" spans="1:6" x14ac:dyDescent="0.2">
      <c r="A1947" t="s">
        <v>1994</v>
      </c>
      <c r="B1947" t="s">
        <v>4354</v>
      </c>
      <c r="C1947">
        <v>0.10845111705792576</v>
      </c>
      <c r="D1947" t="e">
        <f t="shared" si="30"/>
        <v>#VALUE!</v>
      </c>
    </row>
    <row r="1948" spans="1:6" x14ac:dyDescent="0.2">
      <c r="A1948" t="s">
        <v>1995</v>
      </c>
      <c r="B1948">
        <v>-0.18415583512893596</v>
      </c>
      <c r="C1948">
        <v>0.10845111705792576</v>
      </c>
      <c r="D1948">
        <f t="shared" si="30"/>
        <v>0.29260695218686172</v>
      </c>
    </row>
    <row r="1949" spans="1:6" x14ac:dyDescent="0.2">
      <c r="A1949" t="s">
        <v>1996</v>
      </c>
      <c r="B1949">
        <v>-8.2769564716909716E-2</v>
      </c>
      <c r="C1949">
        <v>0.10831388040940917</v>
      </c>
      <c r="D1949">
        <f t="shared" si="30"/>
        <v>0.19108344512631889</v>
      </c>
    </row>
    <row r="1950" spans="1:6" x14ac:dyDescent="0.2">
      <c r="A1950" t="s">
        <v>1997</v>
      </c>
      <c r="B1950">
        <v>1.826156937799043</v>
      </c>
      <c r="C1950">
        <v>0.10781876300167437</v>
      </c>
      <c r="D1950">
        <f t="shared" si="30"/>
        <v>-1.7183381747973687</v>
      </c>
      <c r="E1950">
        <v>0</v>
      </c>
      <c r="F1950">
        <v>0</v>
      </c>
    </row>
    <row r="1951" spans="1:6" x14ac:dyDescent="0.2">
      <c r="A1951" t="s">
        <v>1998</v>
      </c>
      <c r="B1951">
        <v>-8.6626181142507627E-2</v>
      </c>
      <c r="C1951">
        <v>0.10673249287372549</v>
      </c>
      <c r="D1951">
        <f t="shared" si="30"/>
        <v>0.19335867401623313</v>
      </c>
    </row>
    <row r="1952" spans="1:6" x14ac:dyDescent="0.2">
      <c r="A1952" t="s">
        <v>1999</v>
      </c>
      <c r="B1952">
        <v>0.78428626448653782</v>
      </c>
      <c r="C1952">
        <v>0.10653902138618289</v>
      </c>
      <c r="D1952">
        <f t="shared" si="30"/>
        <v>-0.67774724310035495</v>
      </c>
    </row>
    <row r="1953" spans="1:6" x14ac:dyDescent="0.2">
      <c r="A1953" t="s">
        <v>2000</v>
      </c>
      <c r="B1953">
        <v>1.4005111865831227E-2</v>
      </c>
      <c r="C1953">
        <v>0.10653902138618289</v>
      </c>
      <c r="D1953">
        <f t="shared" si="30"/>
        <v>9.2533909520351662E-2</v>
      </c>
    </row>
    <row r="1954" spans="1:6" x14ac:dyDescent="0.2">
      <c r="A1954" t="s">
        <v>2001</v>
      </c>
      <c r="B1954">
        <v>-0.19607156612163421</v>
      </c>
      <c r="C1954">
        <v>0.10653902138618289</v>
      </c>
      <c r="D1954">
        <f t="shared" si="30"/>
        <v>0.30261058750781711</v>
      </c>
    </row>
    <row r="1955" spans="1:6" x14ac:dyDescent="0.2">
      <c r="A1955" t="s">
        <v>2002</v>
      </c>
      <c r="B1955">
        <v>1.0337076487470385</v>
      </c>
      <c r="C1955">
        <v>0.10563161706383427</v>
      </c>
      <c r="D1955">
        <f t="shared" si="30"/>
        <v>-0.92807603168320418</v>
      </c>
    </row>
    <row r="1956" spans="1:6" x14ac:dyDescent="0.2">
      <c r="A1956" t="s">
        <v>2003</v>
      </c>
      <c r="B1956">
        <v>-0.3145983011345031</v>
      </c>
      <c r="C1956">
        <v>0.10563161706383427</v>
      </c>
      <c r="D1956">
        <f t="shared" si="30"/>
        <v>0.42022991819833738</v>
      </c>
    </row>
    <row r="1957" spans="1:6" x14ac:dyDescent="0.2">
      <c r="A1957" t="s">
        <v>2004</v>
      </c>
      <c r="B1957">
        <v>-1.2198894389121095</v>
      </c>
      <c r="C1957">
        <v>0.10563161706383427</v>
      </c>
      <c r="D1957">
        <f t="shared" si="30"/>
        <v>1.3255210559759438</v>
      </c>
    </row>
    <row r="1958" spans="1:6" x14ac:dyDescent="0.2">
      <c r="A1958" t="s">
        <v>2005</v>
      </c>
      <c r="B1958">
        <v>0.37881618737600403</v>
      </c>
      <c r="C1958">
        <v>0.10563161706383427</v>
      </c>
      <c r="D1958">
        <f t="shared" si="30"/>
        <v>-0.27318457031216975</v>
      </c>
    </row>
    <row r="1959" spans="1:6" x14ac:dyDescent="0.2">
      <c r="A1959" t="s">
        <v>2006</v>
      </c>
      <c r="B1959">
        <v>0.2310924369747899</v>
      </c>
      <c r="C1959">
        <v>0.10534156863962275</v>
      </c>
      <c r="D1959">
        <f t="shared" si="30"/>
        <v>-0.12575086833516713</v>
      </c>
    </row>
    <row r="1960" spans="1:6" x14ac:dyDescent="0.2">
      <c r="A1960" t="s">
        <v>2007</v>
      </c>
      <c r="B1960">
        <v>0.40358012372779939</v>
      </c>
      <c r="C1960">
        <v>0.10525831954403379</v>
      </c>
      <c r="D1960">
        <f t="shared" si="30"/>
        <v>-0.29832180418376558</v>
      </c>
    </row>
    <row r="1961" spans="1:6" x14ac:dyDescent="0.2">
      <c r="A1961" t="s">
        <v>2008</v>
      </c>
      <c r="B1961">
        <v>0.94321196045333977</v>
      </c>
      <c r="C1961">
        <v>0.10359430700367191</v>
      </c>
      <c r="D1961">
        <f t="shared" si="30"/>
        <v>-0.83961765344966788</v>
      </c>
    </row>
    <row r="1962" spans="1:6" x14ac:dyDescent="0.2">
      <c r="A1962" t="s">
        <v>2009</v>
      </c>
      <c r="B1962">
        <v>0.47982857987291305</v>
      </c>
      <c r="C1962">
        <v>0.10307966403665053</v>
      </c>
      <c r="D1962">
        <f t="shared" si="30"/>
        <v>-0.37674891583626252</v>
      </c>
    </row>
    <row r="1963" spans="1:6" x14ac:dyDescent="0.2">
      <c r="A1963" t="s">
        <v>2010</v>
      </c>
      <c r="B1963">
        <v>1.1009928637914987</v>
      </c>
      <c r="C1963">
        <v>0.10213618157543398</v>
      </c>
      <c r="D1963">
        <f t="shared" si="30"/>
        <v>-0.99885668221606472</v>
      </c>
    </row>
    <row r="1964" spans="1:6" x14ac:dyDescent="0.2">
      <c r="A1964" t="s">
        <v>2011</v>
      </c>
      <c r="B1964">
        <v>-0.79401887094194801</v>
      </c>
      <c r="C1964">
        <v>0.10176554446759535</v>
      </c>
      <c r="D1964">
        <f t="shared" si="30"/>
        <v>0.89578441540954334</v>
      </c>
    </row>
    <row r="1965" spans="1:6" x14ac:dyDescent="0.2">
      <c r="A1965" t="s">
        <v>2012</v>
      </c>
      <c r="B1965">
        <v>0.30883306139782291</v>
      </c>
      <c r="C1965">
        <v>0.10085293172977411</v>
      </c>
      <c r="D1965">
        <f t="shared" si="30"/>
        <v>-0.2079801296680488</v>
      </c>
    </row>
    <row r="1966" spans="1:6" x14ac:dyDescent="0.2">
      <c r="A1966" t="s">
        <v>2013</v>
      </c>
      <c r="B1966">
        <v>1.543911868903376</v>
      </c>
      <c r="C1966">
        <v>0.10084334881179999</v>
      </c>
      <c r="D1966">
        <f t="shared" si="30"/>
        <v>-1.443068520091576</v>
      </c>
      <c r="E1966">
        <v>0</v>
      </c>
      <c r="F1966">
        <v>0</v>
      </c>
    </row>
    <row r="1967" spans="1:6" x14ac:dyDescent="0.2">
      <c r="A1967" t="s">
        <v>2014</v>
      </c>
      <c r="B1967">
        <v>-1.0758168902920284</v>
      </c>
      <c r="C1967">
        <v>9.9362189771462328E-2</v>
      </c>
      <c r="D1967">
        <f t="shared" si="30"/>
        <v>1.1751790800634907</v>
      </c>
    </row>
    <row r="1968" spans="1:6" x14ac:dyDescent="0.2">
      <c r="A1968" t="s">
        <v>2015</v>
      </c>
      <c r="B1968">
        <v>-0.69696921862667727</v>
      </c>
      <c r="C1968">
        <v>9.9362189771462328E-2</v>
      </c>
      <c r="D1968">
        <f t="shared" si="30"/>
        <v>0.79633140839813965</v>
      </c>
    </row>
    <row r="1969" spans="1:6" x14ac:dyDescent="0.2">
      <c r="A1969" t="s">
        <v>2016</v>
      </c>
      <c r="B1969">
        <v>-0.35557396550259102</v>
      </c>
      <c r="C1969">
        <v>9.9203498858720859E-2</v>
      </c>
      <c r="D1969">
        <f t="shared" si="30"/>
        <v>0.45477746436131189</v>
      </c>
    </row>
    <row r="1970" spans="1:6" x14ac:dyDescent="0.2">
      <c r="A1970" t="s">
        <v>2017</v>
      </c>
      <c r="B1970">
        <v>-0.69307824203591739</v>
      </c>
      <c r="C1970">
        <v>9.5011146129602625E-2</v>
      </c>
      <c r="D1970">
        <f t="shared" si="30"/>
        <v>0.78808938816551999</v>
      </c>
    </row>
    <row r="1971" spans="1:6" x14ac:dyDescent="0.2">
      <c r="A1971" t="s">
        <v>2018</v>
      </c>
      <c r="B1971">
        <v>0.84107932497067039</v>
      </c>
      <c r="C1971">
        <v>9.5011146129602625E-2</v>
      </c>
      <c r="D1971">
        <f t="shared" si="30"/>
        <v>-0.7460681788410678</v>
      </c>
    </row>
    <row r="1972" spans="1:6" x14ac:dyDescent="0.2">
      <c r="A1972" t="s">
        <v>2019</v>
      </c>
      <c r="B1972">
        <v>-0.76998644151362006</v>
      </c>
      <c r="C1972">
        <v>9.4231695568400844E-2</v>
      </c>
      <c r="D1972">
        <f t="shared" si="30"/>
        <v>0.86421813708202089</v>
      </c>
    </row>
    <row r="1973" spans="1:6" x14ac:dyDescent="0.2">
      <c r="A1973" t="s">
        <v>2020</v>
      </c>
      <c r="B1973">
        <v>0.26640048284507167</v>
      </c>
      <c r="C1973">
        <v>9.328803267430523E-2</v>
      </c>
      <c r="D1973">
        <f t="shared" si="30"/>
        <v>-0.17311245017076643</v>
      </c>
    </row>
    <row r="1974" spans="1:6" x14ac:dyDescent="0.2">
      <c r="A1974" t="s">
        <v>2021</v>
      </c>
      <c r="B1974" t="s">
        <v>2</v>
      </c>
      <c r="C1974">
        <v>9.328803267430523E-2</v>
      </c>
      <c r="D1974" t="e">
        <f t="shared" ref="D1974:D2037" si="31">C1974-B1974</f>
        <v>#VALUE!</v>
      </c>
    </row>
    <row r="1975" spans="1:6" x14ac:dyDescent="0.2">
      <c r="A1975" t="s">
        <v>2022</v>
      </c>
      <c r="B1975">
        <v>0.97750192455735174</v>
      </c>
      <c r="C1975">
        <v>9.3173266439706068E-2</v>
      </c>
      <c r="D1975">
        <f t="shared" si="31"/>
        <v>-0.88432865811764572</v>
      </c>
    </row>
    <row r="1976" spans="1:6" x14ac:dyDescent="0.2">
      <c r="A1976" t="s">
        <v>2023</v>
      </c>
      <c r="B1976">
        <v>-1.1992086846855758</v>
      </c>
      <c r="C1976">
        <v>9.3164709424871844E-2</v>
      </c>
      <c r="D1976">
        <f t="shared" si="31"/>
        <v>1.2923733941104476</v>
      </c>
    </row>
    <row r="1977" spans="1:6" x14ac:dyDescent="0.2">
      <c r="A1977" t="s">
        <v>2024</v>
      </c>
      <c r="B1977">
        <v>-1.3352160043522341</v>
      </c>
      <c r="C1977">
        <v>9.3164709424871844E-2</v>
      </c>
      <c r="D1977">
        <f t="shared" si="31"/>
        <v>1.4283807137771058</v>
      </c>
    </row>
    <row r="1978" spans="1:6" x14ac:dyDescent="0.2">
      <c r="A1978" t="s">
        <v>2025</v>
      </c>
      <c r="B1978">
        <v>0.4927842002269327</v>
      </c>
      <c r="C1978">
        <v>9.0357335248698087E-2</v>
      </c>
      <c r="D1978">
        <f t="shared" si="31"/>
        <v>-0.4024268649782346</v>
      </c>
    </row>
    <row r="1979" spans="1:6" x14ac:dyDescent="0.2">
      <c r="A1979" t="s">
        <v>2026</v>
      </c>
      <c r="B1979">
        <v>0.24611830096528595</v>
      </c>
      <c r="C1979">
        <v>9.0357335248698087E-2</v>
      </c>
      <c r="D1979">
        <f t="shared" si="31"/>
        <v>-0.15576096571658787</v>
      </c>
    </row>
    <row r="1980" spans="1:6" x14ac:dyDescent="0.2">
      <c r="A1980" t="s">
        <v>2027</v>
      </c>
      <c r="B1980">
        <v>-0.31082049422654456</v>
      </c>
      <c r="C1980">
        <v>8.9439842578482628E-2</v>
      </c>
      <c r="D1980">
        <f t="shared" si="31"/>
        <v>0.40026033680502721</v>
      </c>
    </row>
    <row r="1981" spans="1:6" x14ac:dyDescent="0.2">
      <c r="A1981" t="s">
        <v>2028</v>
      </c>
      <c r="B1981">
        <v>-0.65476729787683818</v>
      </c>
      <c r="C1981">
        <v>8.4581522190537023E-2</v>
      </c>
      <c r="D1981">
        <f t="shared" si="31"/>
        <v>0.73934882006737523</v>
      </c>
    </row>
    <row r="1982" spans="1:6" x14ac:dyDescent="0.2">
      <c r="A1982" t="s">
        <v>2029</v>
      </c>
      <c r="B1982">
        <v>-0.28864851725814294</v>
      </c>
      <c r="C1982">
        <v>8.4502576298057699E-2</v>
      </c>
      <c r="D1982">
        <f t="shared" si="31"/>
        <v>0.37315109355620063</v>
      </c>
    </row>
    <row r="1983" spans="1:6" x14ac:dyDescent="0.2">
      <c r="A1983" t="s">
        <v>2030</v>
      </c>
      <c r="B1983">
        <v>-1.6780663409616865</v>
      </c>
      <c r="C1983">
        <v>8.3840849945000406E-2</v>
      </c>
      <c r="D1983">
        <f t="shared" si="31"/>
        <v>1.7619071909066868</v>
      </c>
      <c r="E1983">
        <v>1</v>
      </c>
      <c r="F1983">
        <v>0</v>
      </c>
    </row>
    <row r="1984" spans="1:6" x14ac:dyDescent="0.2">
      <c r="A1984" t="s">
        <v>2031</v>
      </c>
      <c r="B1984">
        <v>0.36512424075096644</v>
      </c>
      <c r="C1984">
        <v>8.3640563230133816E-2</v>
      </c>
      <c r="D1984">
        <f t="shared" si="31"/>
        <v>-0.28148367752083264</v>
      </c>
    </row>
    <row r="1985" spans="1:6" x14ac:dyDescent="0.2">
      <c r="A1985" t="s">
        <v>2032</v>
      </c>
      <c r="B1985">
        <v>0.85577070454197102</v>
      </c>
      <c r="C1985">
        <v>8.2950894905920031E-2</v>
      </c>
      <c r="D1985">
        <f t="shared" si="31"/>
        <v>-0.77281980963605101</v>
      </c>
    </row>
    <row r="1986" spans="1:6" x14ac:dyDescent="0.2">
      <c r="A1986" t="s">
        <v>2033</v>
      </c>
      <c r="B1986">
        <v>-1.87758647115925</v>
      </c>
      <c r="C1986">
        <v>8.2950894905920031E-2</v>
      </c>
      <c r="D1986">
        <f t="shared" si="31"/>
        <v>1.9605373660651702</v>
      </c>
      <c r="E1986">
        <v>1</v>
      </c>
      <c r="F1986">
        <v>0</v>
      </c>
    </row>
    <row r="1987" spans="1:6" x14ac:dyDescent="0.2">
      <c r="A1987" t="s">
        <v>2034</v>
      </c>
      <c r="B1987">
        <v>2.4414288565157184E-2</v>
      </c>
      <c r="C1987">
        <v>8.2276153704725088E-2</v>
      </c>
      <c r="D1987">
        <f t="shared" si="31"/>
        <v>5.7861865139567904E-2</v>
      </c>
    </row>
    <row r="1988" spans="1:6" x14ac:dyDescent="0.2">
      <c r="A1988" t="s">
        <v>2035</v>
      </c>
      <c r="B1988">
        <v>1.0621313111155464</v>
      </c>
      <c r="C1988">
        <v>8.2276153704725088E-2</v>
      </c>
      <c r="D1988">
        <f t="shared" si="31"/>
        <v>-0.9798551574108213</v>
      </c>
    </row>
    <row r="1989" spans="1:6" x14ac:dyDescent="0.2">
      <c r="A1989" t="s">
        <v>2036</v>
      </c>
      <c r="B1989">
        <v>0.78127325179161178</v>
      </c>
      <c r="C1989">
        <v>8.0869797774074992E-2</v>
      </c>
      <c r="D1989">
        <f t="shared" si="31"/>
        <v>-0.70040345401753679</v>
      </c>
    </row>
    <row r="1990" spans="1:6" x14ac:dyDescent="0.2">
      <c r="A1990" t="s">
        <v>2037</v>
      </c>
      <c r="B1990">
        <v>-0.92518586611189058</v>
      </c>
      <c r="C1990">
        <v>8.0821050108708742E-2</v>
      </c>
      <c r="D1990">
        <f t="shared" si="31"/>
        <v>1.0060069162205993</v>
      </c>
    </row>
    <row r="1991" spans="1:6" x14ac:dyDescent="0.2">
      <c r="A1991" t="s">
        <v>2038</v>
      </c>
      <c r="B1991">
        <v>-0.23174645331208649</v>
      </c>
      <c r="C1991">
        <v>7.9570529035035614E-2</v>
      </c>
      <c r="D1991">
        <f t="shared" si="31"/>
        <v>0.31131698234712213</v>
      </c>
    </row>
    <row r="1992" spans="1:6" x14ac:dyDescent="0.2">
      <c r="A1992" t="s">
        <v>2039</v>
      </c>
      <c r="B1992">
        <v>0.61160904822876649</v>
      </c>
      <c r="C1992">
        <v>7.9056740151788943E-2</v>
      </c>
      <c r="D1992">
        <f t="shared" si="31"/>
        <v>-0.53255230807697751</v>
      </c>
    </row>
    <row r="1993" spans="1:6" x14ac:dyDescent="0.2">
      <c r="A1993" t="s">
        <v>2040</v>
      </c>
      <c r="B1993">
        <v>-5.1010565512909688E-2</v>
      </c>
      <c r="C1993">
        <v>7.8818737270875849E-2</v>
      </c>
      <c r="D1993">
        <f t="shared" si="31"/>
        <v>0.12982930278378554</v>
      </c>
    </row>
    <row r="1994" spans="1:6" x14ac:dyDescent="0.2">
      <c r="A1994" t="s">
        <v>2041</v>
      </c>
      <c r="B1994">
        <v>-1.4704498816101026</v>
      </c>
      <c r="C1994">
        <v>7.7534324318424983E-2</v>
      </c>
      <c r="D1994">
        <f t="shared" si="31"/>
        <v>1.5479842059285276</v>
      </c>
      <c r="E1994">
        <v>0</v>
      </c>
      <c r="F1994">
        <v>0</v>
      </c>
    </row>
    <row r="1995" spans="1:6" x14ac:dyDescent="0.2">
      <c r="A1995" t="s">
        <v>2042</v>
      </c>
      <c r="B1995" t="s">
        <v>4354</v>
      </c>
      <c r="C1995">
        <v>7.7534324318424983E-2</v>
      </c>
      <c r="D1995" t="e">
        <f t="shared" si="31"/>
        <v>#VALUE!</v>
      </c>
    </row>
    <row r="1996" spans="1:6" x14ac:dyDescent="0.2">
      <c r="A1996" t="s">
        <v>2043</v>
      </c>
      <c r="B1996">
        <v>-1.6283030781373324</v>
      </c>
      <c r="C1996">
        <v>7.7534324318424983E-2</v>
      </c>
      <c r="D1996">
        <f t="shared" si="31"/>
        <v>1.7058374024557574</v>
      </c>
      <c r="E1996">
        <v>1</v>
      </c>
      <c r="F1996">
        <v>0</v>
      </c>
    </row>
    <row r="1997" spans="1:6" x14ac:dyDescent="0.2">
      <c r="A1997" t="s">
        <v>2044</v>
      </c>
      <c r="B1997">
        <v>0.28008198697853876</v>
      </c>
      <c r="C1997">
        <v>7.6791122785386773E-2</v>
      </c>
      <c r="D1997">
        <f t="shared" si="31"/>
        <v>-0.20329086419315198</v>
      </c>
    </row>
    <row r="1998" spans="1:6" x14ac:dyDescent="0.2">
      <c r="A1998" t="s">
        <v>2045</v>
      </c>
      <c r="B1998">
        <v>1.335061490233904</v>
      </c>
      <c r="C1998">
        <v>7.6791122785386773E-2</v>
      </c>
      <c r="D1998">
        <f t="shared" si="31"/>
        <v>-1.2582703674485172</v>
      </c>
    </row>
    <row r="1999" spans="1:6" x14ac:dyDescent="0.2">
      <c r="A1999" t="s">
        <v>2046</v>
      </c>
      <c r="B1999" s="3">
        <v>-0.92629519999999999</v>
      </c>
      <c r="C1999">
        <v>7.6756543987403961E-2</v>
      </c>
      <c r="D1999">
        <f t="shared" si="31"/>
        <v>1.003051743987404</v>
      </c>
    </row>
    <row r="2000" spans="1:6" x14ac:dyDescent="0.2">
      <c r="A2000" t="s">
        <v>2047</v>
      </c>
      <c r="B2000">
        <v>-0.53970103319410834</v>
      </c>
      <c r="C2000">
        <v>7.5584644732770212E-2</v>
      </c>
      <c r="D2000">
        <f t="shared" si="31"/>
        <v>0.61528567792687849</v>
      </c>
    </row>
    <row r="2001" spans="1:6" x14ac:dyDescent="0.2">
      <c r="A2001" t="s">
        <v>2048</v>
      </c>
      <c r="B2001">
        <v>-0.69358100681468426</v>
      </c>
      <c r="C2001">
        <v>7.5584644732770212E-2</v>
      </c>
      <c r="D2001">
        <f t="shared" si="31"/>
        <v>0.76916565154745453</v>
      </c>
    </row>
    <row r="2002" spans="1:6" x14ac:dyDescent="0.2">
      <c r="A2002" t="s">
        <v>2049</v>
      </c>
      <c r="B2002">
        <v>1.7436974789915964</v>
      </c>
      <c r="C2002">
        <v>7.4303982122350329E-2</v>
      </c>
      <c r="D2002">
        <f t="shared" si="31"/>
        <v>-1.6693934968692461</v>
      </c>
      <c r="E2002">
        <v>1</v>
      </c>
      <c r="F2002">
        <v>0</v>
      </c>
    </row>
    <row r="2003" spans="1:6" x14ac:dyDescent="0.2">
      <c r="A2003" t="s">
        <v>2050</v>
      </c>
      <c r="B2003">
        <v>0.34313725490196073</v>
      </c>
      <c r="C2003">
        <v>7.4303982122350329E-2</v>
      </c>
      <c r="D2003">
        <f t="shared" si="31"/>
        <v>-0.26883327277961039</v>
      </c>
    </row>
    <row r="2004" spans="1:6" x14ac:dyDescent="0.2">
      <c r="A2004" t="s">
        <v>2051</v>
      </c>
      <c r="B2004">
        <v>1.2498058890282506</v>
      </c>
      <c r="C2004">
        <v>7.3438900507917487E-2</v>
      </c>
      <c r="D2004">
        <f t="shared" si="31"/>
        <v>-1.1763669885203332</v>
      </c>
    </row>
    <row r="2005" spans="1:6" x14ac:dyDescent="0.2">
      <c r="A2005" t="s">
        <v>2052</v>
      </c>
      <c r="B2005">
        <v>-0.84061996058054123</v>
      </c>
      <c r="C2005">
        <v>7.3438900507917487E-2</v>
      </c>
      <c r="D2005">
        <f t="shared" si="31"/>
        <v>0.91405886108845869</v>
      </c>
    </row>
    <row r="2006" spans="1:6" x14ac:dyDescent="0.2">
      <c r="A2006" t="s">
        <v>2053</v>
      </c>
      <c r="B2006" t="s">
        <v>4354</v>
      </c>
      <c r="C2006">
        <v>7.3438900507917487E-2</v>
      </c>
      <c r="D2006" t="e">
        <f t="shared" si="31"/>
        <v>#VALUE!</v>
      </c>
    </row>
    <row r="2007" spans="1:6" x14ac:dyDescent="0.2">
      <c r="A2007" t="s">
        <v>2054</v>
      </c>
      <c r="B2007">
        <v>-0.62831428284114865</v>
      </c>
      <c r="C2007">
        <v>7.2614894585166054E-2</v>
      </c>
      <c r="D2007">
        <f t="shared" si="31"/>
        <v>0.70092917742631466</v>
      </c>
    </row>
    <row r="2008" spans="1:6" x14ac:dyDescent="0.2">
      <c r="A2008" t="s">
        <v>2055</v>
      </c>
      <c r="B2008">
        <v>0.86332249522341076</v>
      </c>
      <c r="C2008">
        <v>7.2614894585166054E-2</v>
      </c>
      <c r="D2008">
        <f t="shared" si="31"/>
        <v>-0.79070760063824475</v>
      </c>
    </row>
    <row r="2009" spans="1:6" x14ac:dyDescent="0.2">
      <c r="A2009" t="s">
        <v>2056</v>
      </c>
      <c r="B2009">
        <v>-0.20931518787919379</v>
      </c>
      <c r="C2009">
        <v>7.2614894585166054E-2</v>
      </c>
      <c r="D2009">
        <f t="shared" si="31"/>
        <v>0.28193008246435985</v>
      </c>
    </row>
    <row r="2010" spans="1:6" x14ac:dyDescent="0.2">
      <c r="A2010" t="s">
        <v>2057</v>
      </c>
      <c r="B2010">
        <v>-0.86205596586527733</v>
      </c>
      <c r="C2010">
        <v>7.222245006767021E-2</v>
      </c>
      <c r="D2010">
        <f t="shared" si="31"/>
        <v>0.93427841593294758</v>
      </c>
    </row>
    <row r="2011" spans="1:6" x14ac:dyDescent="0.2">
      <c r="A2011" t="s">
        <v>2058</v>
      </c>
      <c r="B2011">
        <v>-1.4125045746094727</v>
      </c>
      <c r="C2011">
        <v>7.1145290892161345E-2</v>
      </c>
      <c r="D2011">
        <f t="shared" si="31"/>
        <v>1.4836498655016339</v>
      </c>
    </row>
    <row r="2012" spans="1:6" x14ac:dyDescent="0.2">
      <c r="A2012" t="s">
        <v>2059</v>
      </c>
      <c r="B2012">
        <v>-1.7399503052949901</v>
      </c>
      <c r="C2012">
        <v>7.1145290892161345E-2</v>
      </c>
      <c r="D2012">
        <f t="shared" si="31"/>
        <v>1.8110955961871513</v>
      </c>
      <c r="E2012">
        <v>0</v>
      </c>
      <c r="F2012">
        <v>0</v>
      </c>
    </row>
    <row r="2013" spans="1:6" x14ac:dyDescent="0.2">
      <c r="A2013" t="s">
        <v>2060</v>
      </c>
      <c r="B2013">
        <v>0.66773889092204863</v>
      </c>
      <c r="C2013">
        <v>7.1145290892161345E-2</v>
      </c>
      <c r="D2013">
        <f t="shared" si="31"/>
        <v>-0.59659360002988726</v>
      </c>
    </row>
    <row r="2014" spans="1:6" x14ac:dyDescent="0.2">
      <c r="A2014" t="s">
        <v>2061</v>
      </c>
      <c r="B2014">
        <v>-1.956589281990686</v>
      </c>
      <c r="C2014">
        <v>7.0384736904213707E-2</v>
      </c>
      <c r="D2014">
        <f t="shared" si="31"/>
        <v>2.0269740188948999</v>
      </c>
      <c r="E2014">
        <v>0</v>
      </c>
      <c r="F2014">
        <v>0</v>
      </c>
    </row>
    <row r="2015" spans="1:6" x14ac:dyDescent="0.2">
      <c r="A2015" t="s">
        <v>2062</v>
      </c>
      <c r="B2015">
        <v>-1.0877493570584555</v>
      </c>
      <c r="C2015">
        <v>7.0384736904213707E-2</v>
      </c>
      <c r="D2015">
        <f t="shared" si="31"/>
        <v>1.1581340939626692</v>
      </c>
    </row>
    <row r="2016" spans="1:6" x14ac:dyDescent="0.2">
      <c r="A2016" t="s">
        <v>2063</v>
      </c>
      <c r="B2016">
        <v>0.26326403971455165</v>
      </c>
      <c r="C2016">
        <v>6.8758344459279114E-2</v>
      </c>
      <c r="D2016">
        <f t="shared" si="31"/>
        <v>-0.19450569525527253</v>
      </c>
    </row>
    <row r="2017" spans="1:6" x14ac:dyDescent="0.2">
      <c r="A2017" t="s">
        <v>2064</v>
      </c>
      <c r="B2017">
        <v>0.15466956251939187</v>
      </c>
      <c r="C2017">
        <v>6.8758344459279114E-2</v>
      </c>
      <c r="D2017">
        <f t="shared" si="31"/>
        <v>-8.591121806011276E-2</v>
      </c>
    </row>
    <row r="2018" spans="1:6" x14ac:dyDescent="0.2">
      <c r="A2018" t="s">
        <v>2065</v>
      </c>
      <c r="B2018">
        <v>-1.7142982596199903</v>
      </c>
      <c r="C2018">
        <v>6.6325545472099082E-2</v>
      </c>
      <c r="D2018">
        <f t="shared" si="31"/>
        <v>1.7806238050920893</v>
      </c>
      <c r="E2018">
        <v>1</v>
      </c>
      <c r="F2018">
        <v>0</v>
      </c>
    </row>
    <row r="2019" spans="1:6" x14ac:dyDescent="0.2">
      <c r="A2019" t="s">
        <v>2066</v>
      </c>
      <c r="B2019">
        <v>0.86672243476977184</v>
      </c>
      <c r="C2019">
        <v>6.5211828782395953E-2</v>
      </c>
      <c r="D2019">
        <f t="shared" si="31"/>
        <v>-0.80151060598737589</v>
      </c>
    </row>
    <row r="2020" spans="1:6" x14ac:dyDescent="0.2">
      <c r="A2020" t="s">
        <v>2067</v>
      </c>
      <c r="B2020">
        <v>-1.3599010936289044</v>
      </c>
      <c r="C2020">
        <v>6.5211828782395953E-2</v>
      </c>
      <c r="D2020">
        <f t="shared" si="31"/>
        <v>1.4251129224113004</v>
      </c>
    </row>
    <row r="2021" spans="1:6" x14ac:dyDescent="0.2">
      <c r="A2021" t="s">
        <v>2068</v>
      </c>
      <c r="B2021">
        <v>-0.96624389523797827</v>
      </c>
      <c r="C2021">
        <v>6.5211828782395953E-2</v>
      </c>
      <c r="D2021">
        <f t="shared" si="31"/>
        <v>1.0314557240203741</v>
      </c>
    </row>
    <row r="2022" spans="1:6" x14ac:dyDescent="0.2">
      <c r="A2022" t="s">
        <v>2069</v>
      </c>
      <c r="B2022">
        <v>-0.31499654746709638</v>
      </c>
      <c r="C2022">
        <v>6.4592359196534083E-2</v>
      </c>
      <c r="D2022">
        <f t="shared" si="31"/>
        <v>0.37958890666363043</v>
      </c>
    </row>
    <row r="2023" spans="1:6" x14ac:dyDescent="0.2">
      <c r="A2023" t="s">
        <v>2070</v>
      </c>
      <c r="B2023">
        <v>-0.75440982611788843</v>
      </c>
      <c r="C2023">
        <v>6.4592359196534083E-2</v>
      </c>
      <c r="D2023">
        <f t="shared" si="31"/>
        <v>0.81900218531442248</v>
      </c>
    </row>
    <row r="2024" spans="1:6" x14ac:dyDescent="0.2">
      <c r="A2024" t="s">
        <v>2071</v>
      </c>
      <c r="B2024">
        <v>0.72785330688470662</v>
      </c>
      <c r="C2024">
        <v>6.3701573279920626E-2</v>
      </c>
      <c r="D2024">
        <f t="shared" si="31"/>
        <v>-0.66415173360478597</v>
      </c>
    </row>
    <row r="2025" spans="1:6" x14ac:dyDescent="0.2">
      <c r="A2025" t="s">
        <v>2072</v>
      </c>
      <c r="B2025">
        <v>0.11067515923566863</v>
      </c>
      <c r="C2025">
        <v>6.3633487979755293E-2</v>
      </c>
      <c r="D2025">
        <f t="shared" si="31"/>
        <v>-4.7041671255913339E-2</v>
      </c>
    </row>
    <row r="2026" spans="1:6" x14ac:dyDescent="0.2">
      <c r="A2026" t="s">
        <v>2073</v>
      </c>
      <c r="B2026">
        <v>0.47303689687795647</v>
      </c>
      <c r="C2026">
        <v>6.2099854367598302E-2</v>
      </c>
      <c r="D2026">
        <f t="shared" si="31"/>
        <v>-0.41093704251035817</v>
      </c>
    </row>
    <row r="2027" spans="1:6" x14ac:dyDescent="0.2">
      <c r="A2027" t="s">
        <v>2074</v>
      </c>
      <c r="B2027">
        <v>1.4551499926112017</v>
      </c>
      <c r="C2027">
        <v>6.0660049206753185E-2</v>
      </c>
      <c r="D2027">
        <f t="shared" si="31"/>
        <v>-1.3944899434044484</v>
      </c>
    </row>
    <row r="2028" spans="1:6" x14ac:dyDescent="0.2">
      <c r="A2028" t="s">
        <v>2075</v>
      </c>
      <c r="B2028">
        <v>-0.69400518858511229</v>
      </c>
      <c r="C2028">
        <v>5.9293987865416398E-2</v>
      </c>
      <c r="D2028">
        <f t="shared" si="31"/>
        <v>0.75329917645052868</v>
      </c>
    </row>
    <row r="2029" spans="1:6" x14ac:dyDescent="0.2">
      <c r="A2029" t="s">
        <v>2076</v>
      </c>
      <c r="B2029">
        <v>0.5233167032528443</v>
      </c>
      <c r="C2029">
        <v>5.9293987865416398E-2</v>
      </c>
      <c r="D2029">
        <f t="shared" si="31"/>
        <v>-0.4640227153874279</v>
      </c>
    </row>
    <row r="2030" spans="1:6" x14ac:dyDescent="0.2">
      <c r="A2030" t="s">
        <v>2077</v>
      </c>
      <c r="B2030">
        <v>-1.0332588305727395</v>
      </c>
      <c r="C2030">
        <v>5.9293987865416398E-2</v>
      </c>
      <c r="D2030">
        <f t="shared" si="31"/>
        <v>1.0925528184381559</v>
      </c>
    </row>
    <row r="2031" spans="1:6" x14ac:dyDescent="0.2">
      <c r="A2031" t="s">
        <v>2078</v>
      </c>
      <c r="B2031">
        <v>-0.65325717063684974</v>
      </c>
      <c r="C2031">
        <v>5.8079006473774432E-2</v>
      </c>
      <c r="D2031">
        <f t="shared" si="31"/>
        <v>0.71133617711062413</v>
      </c>
    </row>
    <row r="2032" spans="1:6" x14ac:dyDescent="0.2">
      <c r="A2032" t="s">
        <v>2079</v>
      </c>
      <c r="B2032">
        <v>0.41747089600252485</v>
      </c>
      <c r="C2032">
        <v>5.7565588026357549E-2</v>
      </c>
      <c r="D2032">
        <f t="shared" si="31"/>
        <v>-0.35990530797616732</v>
      </c>
    </row>
    <row r="2033" spans="1:6" x14ac:dyDescent="0.2">
      <c r="A2033" t="s">
        <v>2080</v>
      </c>
      <c r="B2033">
        <v>-5.8591392358048208E-2</v>
      </c>
      <c r="C2033">
        <v>5.7143889832652728E-2</v>
      </c>
      <c r="D2033">
        <f t="shared" si="31"/>
        <v>0.11573528219070094</v>
      </c>
    </row>
    <row r="2034" spans="1:6" x14ac:dyDescent="0.2">
      <c r="A2034" t="s">
        <v>2081</v>
      </c>
      <c r="B2034">
        <v>0.32830369716947549</v>
      </c>
      <c r="C2034">
        <v>5.7143889832652728E-2</v>
      </c>
      <c r="D2034">
        <f t="shared" si="31"/>
        <v>-0.27115980733682277</v>
      </c>
    </row>
    <row r="2035" spans="1:6" x14ac:dyDescent="0.2">
      <c r="A2035" t="s">
        <v>2082</v>
      </c>
      <c r="B2035">
        <v>-0.79585263157894748</v>
      </c>
      <c r="C2035">
        <v>5.7080521589121719E-2</v>
      </c>
      <c r="D2035">
        <f t="shared" si="31"/>
        <v>0.85293315316806917</v>
      </c>
    </row>
    <row r="2036" spans="1:6" x14ac:dyDescent="0.2">
      <c r="A2036" t="s">
        <v>2083</v>
      </c>
      <c r="B2036">
        <v>-0.36282000946311865</v>
      </c>
      <c r="C2036">
        <v>5.6895262881032332E-2</v>
      </c>
      <c r="D2036">
        <f t="shared" si="31"/>
        <v>0.41971527234415096</v>
      </c>
    </row>
    <row r="2037" spans="1:6" x14ac:dyDescent="0.2">
      <c r="A2037" t="s">
        <v>2084</v>
      </c>
      <c r="B2037">
        <v>-1.2886923562855339</v>
      </c>
      <c r="C2037">
        <v>5.6576216465523917E-2</v>
      </c>
      <c r="D2037">
        <f t="shared" si="31"/>
        <v>1.3452685727510578</v>
      </c>
    </row>
    <row r="2038" spans="1:6" x14ac:dyDescent="0.2">
      <c r="A2038" t="s">
        <v>2085</v>
      </c>
      <c r="B2038" t="s">
        <v>2</v>
      </c>
      <c r="C2038">
        <v>5.6576216465523917E-2</v>
      </c>
      <c r="D2038" t="e">
        <f t="shared" ref="D2038:D2101" si="32">C2038-B2038</f>
        <v>#VALUE!</v>
      </c>
    </row>
    <row r="2039" spans="1:6" x14ac:dyDescent="0.2">
      <c r="A2039" t="s">
        <v>2086</v>
      </c>
      <c r="B2039">
        <v>0.17122336227308593</v>
      </c>
      <c r="C2039">
        <v>5.570645886538763E-2</v>
      </c>
      <c r="D2039">
        <f t="shared" si="32"/>
        <v>-0.1155169034076983</v>
      </c>
    </row>
    <row r="2040" spans="1:6" x14ac:dyDescent="0.2">
      <c r="A2040" t="s">
        <v>2087</v>
      </c>
      <c r="B2040">
        <v>0.39342989054611854</v>
      </c>
      <c r="C2040">
        <v>5.4243868007764214E-2</v>
      </c>
      <c r="D2040">
        <f t="shared" si="32"/>
        <v>-0.33918602253835434</v>
      </c>
    </row>
    <row r="2041" spans="1:6" x14ac:dyDescent="0.2">
      <c r="A2041" t="s">
        <v>2088</v>
      </c>
      <c r="B2041">
        <v>0.89683144677607241</v>
      </c>
      <c r="C2041">
        <v>5.4243868007764214E-2</v>
      </c>
      <c r="D2041">
        <f t="shared" si="32"/>
        <v>-0.84258757876830814</v>
      </c>
    </row>
    <row r="2042" spans="1:6" x14ac:dyDescent="0.2">
      <c r="A2042" t="s">
        <v>2089</v>
      </c>
      <c r="B2042">
        <v>1.120105001009625</v>
      </c>
      <c r="C2042">
        <v>5.325996009525652E-2</v>
      </c>
      <c r="D2042">
        <f t="shared" si="32"/>
        <v>-1.0668450409143684</v>
      </c>
    </row>
    <row r="2043" spans="1:6" x14ac:dyDescent="0.2">
      <c r="A2043" t="s">
        <v>2090</v>
      </c>
      <c r="B2043">
        <v>-1.0949029502246421</v>
      </c>
      <c r="C2043">
        <v>5.266132070394472E-2</v>
      </c>
      <c r="D2043">
        <f t="shared" si="32"/>
        <v>1.1475642709285869</v>
      </c>
    </row>
    <row r="2044" spans="1:6" x14ac:dyDescent="0.2">
      <c r="A2044" t="s">
        <v>2091</v>
      </c>
      <c r="B2044">
        <v>-0.55989775437031453</v>
      </c>
      <c r="C2044">
        <v>5.2378157625126362E-2</v>
      </c>
      <c r="D2044">
        <f t="shared" si="32"/>
        <v>0.61227591199544085</v>
      </c>
    </row>
    <row r="2045" spans="1:6" x14ac:dyDescent="0.2">
      <c r="A2045" t="s">
        <v>2092</v>
      </c>
      <c r="B2045">
        <v>-6.2393851537973284E-2</v>
      </c>
      <c r="C2045">
        <v>5.2378157625126362E-2</v>
      </c>
      <c r="D2045">
        <f t="shared" si="32"/>
        <v>0.11477200916309965</v>
      </c>
    </row>
    <row r="2046" spans="1:6" x14ac:dyDescent="0.2">
      <c r="A2046" t="s">
        <v>2093</v>
      </c>
      <c r="B2046">
        <v>1.9276217597913916</v>
      </c>
      <c r="C2046">
        <v>5.2378157625126362E-2</v>
      </c>
      <c r="D2046">
        <f t="shared" si="32"/>
        <v>-1.8752436021662653</v>
      </c>
      <c r="E2046">
        <v>1</v>
      </c>
      <c r="F2046">
        <v>0</v>
      </c>
    </row>
    <row r="2047" spans="1:6" x14ac:dyDescent="0.2">
      <c r="A2047" t="s">
        <v>2094</v>
      </c>
      <c r="B2047">
        <v>-1.0238989847899127</v>
      </c>
      <c r="C2047">
        <v>5.1271722867993912E-2</v>
      </c>
      <c r="D2047">
        <f t="shared" si="32"/>
        <v>1.0751707076579067</v>
      </c>
    </row>
    <row r="2048" spans="1:6" x14ac:dyDescent="0.2">
      <c r="A2048" t="s">
        <v>2095</v>
      </c>
      <c r="B2048">
        <v>0.7283319484085411</v>
      </c>
      <c r="C2048">
        <v>5.1271722867993912E-2</v>
      </c>
      <c r="D2048">
        <f t="shared" si="32"/>
        <v>-0.67706022554054723</v>
      </c>
    </row>
    <row r="2049" spans="1:6" x14ac:dyDescent="0.2">
      <c r="A2049" t="s">
        <v>2096</v>
      </c>
      <c r="B2049">
        <v>-0.16096682951915636</v>
      </c>
      <c r="C2049">
        <v>5.0304509967000241E-2</v>
      </c>
      <c r="D2049">
        <f t="shared" si="32"/>
        <v>0.21127133948615662</v>
      </c>
    </row>
    <row r="2050" spans="1:6" x14ac:dyDescent="0.2">
      <c r="A2050" t="s">
        <v>2097</v>
      </c>
      <c r="B2050">
        <v>-1.3777429467084639</v>
      </c>
      <c r="C2050">
        <v>4.9987938567101639E-2</v>
      </c>
      <c r="D2050">
        <f t="shared" si="32"/>
        <v>1.4277308852755655</v>
      </c>
    </row>
    <row r="2051" spans="1:6" x14ac:dyDescent="0.2">
      <c r="A2051" t="s">
        <v>2098</v>
      </c>
      <c r="B2051">
        <v>1.2144924041475766</v>
      </c>
      <c r="C2051">
        <v>4.9987938567101639E-2</v>
      </c>
      <c r="D2051">
        <f t="shared" si="32"/>
        <v>-1.164504465580475</v>
      </c>
    </row>
    <row r="2052" spans="1:6" x14ac:dyDescent="0.2">
      <c r="A2052" t="s">
        <v>2099</v>
      </c>
      <c r="B2052">
        <v>-0.44106018774157912</v>
      </c>
      <c r="C2052">
        <v>4.9463969762163842E-2</v>
      </c>
      <c r="D2052">
        <f t="shared" si="32"/>
        <v>0.49052415750374295</v>
      </c>
    </row>
    <row r="2053" spans="1:6" x14ac:dyDescent="0.2">
      <c r="A2053" t="s">
        <v>2100</v>
      </c>
      <c r="B2053">
        <v>-0.59567090005521794</v>
      </c>
      <c r="C2053">
        <v>4.9463969762163842E-2</v>
      </c>
      <c r="D2053">
        <f t="shared" si="32"/>
        <v>0.64513486981738177</v>
      </c>
    </row>
    <row r="2054" spans="1:6" x14ac:dyDescent="0.2">
      <c r="A2054" t="s">
        <v>2101</v>
      </c>
      <c r="B2054">
        <v>-0.11949576597382608</v>
      </c>
      <c r="C2054">
        <v>4.837842680523196E-2</v>
      </c>
      <c r="D2054">
        <f t="shared" si="32"/>
        <v>0.16787419277905805</v>
      </c>
    </row>
    <row r="2055" spans="1:6" x14ac:dyDescent="0.2">
      <c r="A2055" t="s">
        <v>2102</v>
      </c>
      <c r="B2055">
        <v>0.11731209353968856</v>
      </c>
      <c r="C2055">
        <v>4.7959093714185101E-2</v>
      </c>
      <c r="D2055">
        <f t="shared" si="32"/>
        <v>-6.935299982550347E-2</v>
      </c>
    </row>
    <row r="2056" spans="1:6" x14ac:dyDescent="0.2">
      <c r="A2056" t="s">
        <v>2103</v>
      </c>
      <c r="B2056">
        <v>1.41520082251179</v>
      </c>
      <c r="C2056">
        <v>4.732165161842905E-2</v>
      </c>
      <c r="D2056">
        <f t="shared" si="32"/>
        <v>-1.3678791708933611</v>
      </c>
    </row>
    <row r="2057" spans="1:6" x14ac:dyDescent="0.2">
      <c r="A2057" t="s">
        <v>2104</v>
      </c>
      <c r="B2057">
        <v>0.58270840388988354</v>
      </c>
      <c r="C2057">
        <v>4.6582096451132517E-2</v>
      </c>
      <c r="D2057">
        <f t="shared" si="32"/>
        <v>-0.536126307438751</v>
      </c>
    </row>
    <row r="2058" spans="1:6" x14ac:dyDescent="0.2">
      <c r="A2058" t="s">
        <v>2105</v>
      </c>
      <c r="B2058">
        <v>-1.5029129511677284</v>
      </c>
      <c r="C2058">
        <v>4.6060030929284318E-2</v>
      </c>
      <c r="D2058">
        <f t="shared" si="32"/>
        <v>1.5489729820970126</v>
      </c>
      <c r="E2058">
        <v>0</v>
      </c>
      <c r="F2058">
        <v>0</v>
      </c>
    </row>
    <row r="2059" spans="1:6" x14ac:dyDescent="0.2">
      <c r="A2059" t="s">
        <v>2106</v>
      </c>
      <c r="B2059">
        <v>-0.93020963984948946</v>
      </c>
      <c r="C2059">
        <v>4.3561398267104826E-2</v>
      </c>
      <c r="D2059">
        <f t="shared" si="32"/>
        <v>0.97377103811659427</v>
      </c>
    </row>
    <row r="2060" spans="1:6" x14ac:dyDescent="0.2">
      <c r="A2060" t="s">
        <v>2107</v>
      </c>
      <c r="B2060">
        <v>0.6756295347844643</v>
      </c>
      <c r="C2060">
        <v>4.2916516082399707E-2</v>
      </c>
      <c r="D2060">
        <f t="shared" si="32"/>
        <v>-0.63271301870206464</v>
      </c>
    </row>
    <row r="2061" spans="1:6" x14ac:dyDescent="0.2">
      <c r="A2061" t="s">
        <v>2108</v>
      </c>
      <c r="B2061">
        <v>-0.28471237282646356</v>
      </c>
      <c r="C2061">
        <v>4.0840311444101468E-2</v>
      </c>
      <c r="D2061">
        <f t="shared" si="32"/>
        <v>0.32555268427056505</v>
      </c>
    </row>
    <row r="2062" spans="1:6" x14ac:dyDescent="0.2">
      <c r="A2062" t="s">
        <v>2109</v>
      </c>
      <c r="B2062">
        <v>-0.33536906443189579</v>
      </c>
      <c r="C2062">
        <v>4.0792896572944173E-2</v>
      </c>
      <c r="D2062">
        <f t="shared" si="32"/>
        <v>0.37616196100483995</v>
      </c>
    </row>
    <row r="2063" spans="1:6" x14ac:dyDescent="0.2">
      <c r="A2063" t="s">
        <v>2110</v>
      </c>
      <c r="B2063">
        <v>-0.20436315332345578</v>
      </c>
      <c r="C2063">
        <v>3.7058283616337652E-2</v>
      </c>
      <c r="D2063">
        <f t="shared" si="32"/>
        <v>0.24142143693979343</v>
      </c>
    </row>
    <row r="2064" spans="1:6" x14ac:dyDescent="0.2">
      <c r="A2064" t="s">
        <v>2111</v>
      </c>
      <c r="B2064">
        <v>0.95666159446809329</v>
      </c>
      <c r="C2064">
        <v>3.6658964720488407E-2</v>
      </c>
      <c r="D2064">
        <f t="shared" si="32"/>
        <v>-0.92000262974760494</v>
      </c>
    </row>
    <row r="2065" spans="1:6" x14ac:dyDescent="0.2">
      <c r="A2065" t="s">
        <v>2112</v>
      </c>
      <c r="B2065">
        <v>0.70626191806152128</v>
      </c>
      <c r="C2065">
        <v>3.6658964720488407E-2</v>
      </c>
      <c r="D2065">
        <f t="shared" si="32"/>
        <v>-0.66960295334103281</v>
      </c>
    </row>
    <row r="2066" spans="1:6" x14ac:dyDescent="0.2">
      <c r="A2066" t="s">
        <v>2113</v>
      </c>
      <c r="B2066">
        <v>-1.3654322408774728</v>
      </c>
      <c r="C2066">
        <v>3.6487699766564852E-2</v>
      </c>
      <c r="D2066">
        <f t="shared" si="32"/>
        <v>1.4019199406440377</v>
      </c>
    </row>
    <row r="2067" spans="1:6" x14ac:dyDescent="0.2">
      <c r="A2067" t="s">
        <v>2114</v>
      </c>
      <c r="B2067">
        <v>-1.348987847593363</v>
      </c>
      <c r="C2067">
        <v>3.6487699766564852E-2</v>
      </c>
      <c r="D2067">
        <f t="shared" si="32"/>
        <v>1.3854755473599278</v>
      </c>
    </row>
    <row r="2068" spans="1:6" x14ac:dyDescent="0.2">
      <c r="A2068" t="s">
        <v>2115</v>
      </c>
      <c r="B2068">
        <v>-1.5122051486729191</v>
      </c>
      <c r="C2068">
        <v>3.63118220261077E-2</v>
      </c>
      <c r="D2068">
        <f t="shared" si="32"/>
        <v>1.5485169706990267</v>
      </c>
      <c r="E2068">
        <v>1</v>
      </c>
      <c r="F2068">
        <v>0</v>
      </c>
    </row>
    <row r="2069" spans="1:6" x14ac:dyDescent="0.2">
      <c r="A2069" t="s">
        <v>2116</v>
      </c>
      <c r="B2069">
        <v>1.0888988019372934</v>
      </c>
      <c r="C2069">
        <v>3.5355711982633459E-2</v>
      </c>
      <c r="D2069">
        <f t="shared" si="32"/>
        <v>-1.0535430899546598</v>
      </c>
    </row>
    <row r="2070" spans="1:6" x14ac:dyDescent="0.2">
      <c r="A2070" t="s">
        <v>2117</v>
      </c>
      <c r="B2070">
        <v>-0.42719471725941033</v>
      </c>
      <c r="C2070">
        <v>3.4695889579857392E-2</v>
      </c>
      <c r="D2070">
        <f t="shared" si="32"/>
        <v>0.46189060683926775</v>
      </c>
    </row>
    <row r="2071" spans="1:6" x14ac:dyDescent="0.2">
      <c r="A2071" t="s">
        <v>2118</v>
      </c>
      <c r="B2071">
        <v>-0.42719471725941033</v>
      </c>
      <c r="C2071">
        <v>3.4695889579857392E-2</v>
      </c>
      <c r="D2071">
        <f t="shared" si="32"/>
        <v>0.46189060683926775</v>
      </c>
    </row>
    <row r="2072" spans="1:6" x14ac:dyDescent="0.2">
      <c r="A2072" t="s">
        <v>2119</v>
      </c>
      <c r="B2072">
        <v>-9.1995441289846408E-2</v>
      </c>
      <c r="C2072">
        <v>3.4695889579857392E-2</v>
      </c>
      <c r="D2072">
        <f t="shared" si="32"/>
        <v>0.1266913308697038</v>
      </c>
    </row>
    <row r="2073" spans="1:6" x14ac:dyDescent="0.2">
      <c r="A2073" t="s">
        <v>2120</v>
      </c>
      <c r="B2073">
        <v>-0.64197864576294095</v>
      </c>
      <c r="C2073">
        <v>3.4622042700519468E-2</v>
      </c>
      <c r="D2073">
        <f t="shared" si="32"/>
        <v>0.67660068846346044</v>
      </c>
    </row>
    <row r="2074" spans="1:6" x14ac:dyDescent="0.2">
      <c r="A2074" t="s">
        <v>2121</v>
      </c>
      <c r="B2074">
        <v>0.45027733267595227</v>
      </c>
      <c r="C2074">
        <v>3.4019749518304505E-2</v>
      </c>
      <c r="D2074">
        <f t="shared" si="32"/>
        <v>-0.41625758315764777</v>
      </c>
    </row>
    <row r="2075" spans="1:6" x14ac:dyDescent="0.2">
      <c r="A2075" t="s">
        <v>2122</v>
      </c>
      <c r="B2075">
        <v>-0.63382794001578535</v>
      </c>
      <c r="C2075">
        <v>3.3878593412350284E-2</v>
      </c>
      <c r="D2075">
        <f t="shared" si="32"/>
        <v>0.66770653342813568</v>
      </c>
    </row>
    <row r="2076" spans="1:6" x14ac:dyDescent="0.2">
      <c r="A2076" t="s">
        <v>2123</v>
      </c>
      <c r="B2076">
        <v>0.23505032270827672</v>
      </c>
      <c r="C2076">
        <v>3.2941884974405124E-2</v>
      </c>
      <c r="D2076">
        <f t="shared" si="32"/>
        <v>-0.2021084377338716</v>
      </c>
    </row>
    <row r="2077" spans="1:6" x14ac:dyDescent="0.2">
      <c r="A2077" t="s">
        <v>2124</v>
      </c>
      <c r="B2077">
        <v>0.68468408980329454</v>
      </c>
      <c r="C2077">
        <v>3.2318356750501667E-2</v>
      </c>
      <c r="D2077">
        <f t="shared" si="32"/>
        <v>-0.65236573305279288</v>
      </c>
    </row>
    <row r="2078" spans="1:6" x14ac:dyDescent="0.2">
      <c r="A2078" t="s">
        <v>2125</v>
      </c>
      <c r="B2078">
        <v>1.8141759922151941</v>
      </c>
      <c r="C2078">
        <v>3.2318356750501667E-2</v>
      </c>
      <c r="D2078">
        <f t="shared" si="32"/>
        <v>-1.7818576354646924</v>
      </c>
      <c r="E2078">
        <v>0</v>
      </c>
      <c r="F2078">
        <v>0</v>
      </c>
    </row>
    <row r="2079" spans="1:6" x14ac:dyDescent="0.2">
      <c r="A2079" t="s">
        <v>2126</v>
      </c>
      <c r="B2079">
        <v>-0.2884166261208036</v>
      </c>
      <c r="C2079">
        <v>3.2318356750501667E-2</v>
      </c>
      <c r="D2079">
        <f t="shared" si="32"/>
        <v>0.32073498287130525</v>
      </c>
    </row>
    <row r="2080" spans="1:6" x14ac:dyDescent="0.2">
      <c r="A2080" t="s">
        <v>2127</v>
      </c>
      <c r="B2080">
        <v>-0.62215329780489037</v>
      </c>
      <c r="C2080">
        <v>3.1210269450026772E-2</v>
      </c>
      <c r="D2080">
        <f t="shared" si="32"/>
        <v>0.65336356725491718</v>
      </c>
    </row>
    <row r="2081" spans="1:6" x14ac:dyDescent="0.2">
      <c r="A2081" t="s">
        <v>2128</v>
      </c>
      <c r="B2081">
        <v>-1.5132203506006132</v>
      </c>
      <c r="C2081">
        <v>3.1210269450026772E-2</v>
      </c>
      <c r="D2081">
        <f t="shared" si="32"/>
        <v>1.5444306200506399</v>
      </c>
      <c r="E2081">
        <v>0</v>
      </c>
      <c r="F2081">
        <v>0</v>
      </c>
    </row>
    <row r="2082" spans="1:6" x14ac:dyDescent="0.2">
      <c r="A2082" t="s">
        <v>2129</v>
      </c>
      <c r="B2082">
        <v>-0.64295966584417885</v>
      </c>
      <c r="C2082">
        <v>2.9462619622344404E-2</v>
      </c>
      <c r="D2082">
        <f t="shared" si="32"/>
        <v>0.67242228546652327</v>
      </c>
    </row>
    <row r="2083" spans="1:6" x14ac:dyDescent="0.2">
      <c r="A2083" t="s">
        <v>2130</v>
      </c>
      <c r="B2083">
        <v>3.9865905590287583E-2</v>
      </c>
      <c r="C2083">
        <v>2.9209003571527638E-2</v>
      </c>
      <c r="D2083">
        <f t="shared" si="32"/>
        <v>-1.0656902018759944E-2</v>
      </c>
    </row>
    <row r="2084" spans="1:6" x14ac:dyDescent="0.2">
      <c r="A2084" t="s">
        <v>2131</v>
      </c>
      <c r="B2084" t="s">
        <v>4354</v>
      </c>
      <c r="C2084">
        <v>2.5752112372853821E-2</v>
      </c>
      <c r="D2084" t="e">
        <f t="shared" si="32"/>
        <v>#VALUE!</v>
      </c>
    </row>
    <row r="2085" spans="1:6" x14ac:dyDescent="0.2">
      <c r="A2085" t="s">
        <v>2132</v>
      </c>
      <c r="B2085">
        <v>-1.9504461056185192</v>
      </c>
      <c r="C2085">
        <v>2.3184754348816505E-2</v>
      </c>
      <c r="D2085">
        <f t="shared" si="32"/>
        <v>1.9736308599673356</v>
      </c>
      <c r="E2085">
        <v>0</v>
      </c>
      <c r="F2085">
        <v>0</v>
      </c>
    </row>
    <row r="2086" spans="1:6" x14ac:dyDescent="0.2">
      <c r="A2086" t="s">
        <v>2133</v>
      </c>
      <c r="B2086">
        <v>1.7675534302118636</v>
      </c>
      <c r="C2086">
        <v>2.0999746991000219E-2</v>
      </c>
      <c r="D2086">
        <f t="shared" si="32"/>
        <v>-1.7465536832208635</v>
      </c>
      <c r="E2086">
        <v>1</v>
      </c>
      <c r="F2086">
        <v>0</v>
      </c>
    </row>
    <row r="2087" spans="1:6" x14ac:dyDescent="0.2">
      <c r="A2087" t="s">
        <v>2134</v>
      </c>
      <c r="B2087" s="3">
        <v>1.9715304300000001</v>
      </c>
      <c r="C2087">
        <v>2.05246436303314E-2</v>
      </c>
      <c r="D2087">
        <f t="shared" si="32"/>
        <v>-1.9510057863696686</v>
      </c>
      <c r="E2087">
        <v>1</v>
      </c>
      <c r="F2087">
        <v>0</v>
      </c>
    </row>
    <row r="2088" spans="1:6" x14ac:dyDescent="0.2">
      <c r="A2088" t="s">
        <v>2135</v>
      </c>
      <c r="B2088" s="3">
        <v>0.74151813</v>
      </c>
      <c r="C2088">
        <v>2.05246436303314E-2</v>
      </c>
      <c r="D2088">
        <f t="shared" si="32"/>
        <v>-0.72099348636966865</v>
      </c>
    </row>
    <row r="2089" spans="1:6" x14ac:dyDescent="0.2">
      <c r="A2089" t="s">
        <v>2136</v>
      </c>
      <c r="B2089" s="3">
        <v>-0.36340820000000001</v>
      </c>
      <c r="C2089">
        <v>2.05246436303314E-2</v>
      </c>
      <c r="D2089">
        <f t="shared" si="32"/>
        <v>0.38393284363033142</v>
      </c>
    </row>
    <row r="2090" spans="1:6" x14ac:dyDescent="0.2">
      <c r="A2090" t="s">
        <v>2137</v>
      </c>
      <c r="B2090" s="3">
        <v>-1.2807055000000001</v>
      </c>
      <c r="C2090">
        <v>2.05246436303314E-2</v>
      </c>
      <c r="D2090">
        <f t="shared" si="32"/>
        <v>1.3012301436303315</v>
      </c>
    </row>
    <row r="2091" spans="1:6" x14ac:dyDescent="0.2">
      <c r="A2091" t="s">
        <v>2138</v>
      </c>
      <c r="B2091">
        <v>0.14361882912736901</v>
      </c>
      <c r="C2091">
        <v>1.9393765263611605E-2</v>
      </c>
      <c r="D2091">
        <f t="shared" si="32"/>
        <v>-0.1242250638637574</v>
      </c>
    </row>
    <row r="2092" spans="1:6" x14ac:dyDescent="0.2">
      <c r="A2092" t="s">
        <v>2139</v>
      </c>
      <c r="B2092">
        <v>1.515296215858587</v>
      </c>
      <c r="C2092">
        <v>1.8951826363155073E-2</v>
      </c>
      <c r="D2092">
        <f t="shared" si="32"/>
        <v>-1.4963443894954318</v>
      </c>
    </row>
    <row r="2093" spans="1:6" x14ac:dyDescent="0.2">
      <c r="A2093" t="s">
        <v>2140</v>
      </c>
      <c r="B2093">
        <v>0.95572500056649512</v>
      </c>
      <c r="C2093">
        <v>1.8572394134414909E-2</v>
      </c>
      <c r="D2093">
        <f t="shared" si="32"/>
        <v>-0.9371526064320802</v>
      </c>
    </row>
    <row r="2094" spans="1:6" x14ac:dyDescent="0.2">
      <c r="A2094" t="s">
        <v>2141</v>
      </c>
      <c r="B2094">
        <v>-0.32376753507014017</v>
      </c>
      <c r="C2094">
        <v>1.8471739816861184E-2</v>
      </c>
      <c r="D2094">
        <f t="shared" si="32"/>
        <v>0.34223927488700134</v>
      </c>
    </row>
    <row r="2095" spans="1:6" x14ac:dyDescent="0.2">
      <c r="A2095" t="s">
        <v>2142</v>
      </c>
      <c r="B2095">
        <v>-0.41995991983967923</v>
      </c>
      <c r="C2095">
        <v>1.8471739816861184E-2</v>
      </c>
      <c r="D2095">
        <f t="shared" si="32"/>
        <v>0.43843165965654041</v>
      </c>
    </row>
    <row r="2096" spans="1:6" x14ac:dyDescent="0.2">
      <c r="A2096" t="s">
        <v>2143</v>
      </c>
      <c r="B2096">
        <v>-1.116151913698832</v>
      </c>
      <c r="C2096">
        <v>1.8240434376855845E-2</v>
      </c>
      <c r="D2096">
        <f t="shared" si="32"/>
        <v>1.1343923480756879</v>
      </c>
    </row>
    <row r="2097" spans="1:6" x14ac:dyDescent="0.2">
      <c r="A2097" t="s">
        <v>2144</v>
      </c>
      <c r="B2097">
        <v>-0.12605290379784206</v>
      </c>
      <c r="C2097">
        <v>1.8240434376855845E-2</v>
      </c>
      <c r="D2097">
        <f t="shared" si="32"/>
        <v>0.14429333817469792</v>
      </c>
    </row>
    <row r="2098" spans="1:6" x14ac:dyDescent="0.2">
      <c r="A2098" t="s">
        <v>2145</v>
      </c>
      <c r="B2098">
        <v>0.31727501108319828</v>
      </c>
      <c r="C2098">
        <v>1.8240434376855845E-2</v>
      </c>
      <c r="D2098">
        <f t="shared" si="32"/>
        <v>-0.29903457670634243</v>
      </c>
    </row>
    <row r="2099" spans="1:6" x14ac:dyDescent="0.2">
      <c r="A2099" t="s">
        <v>2146</v>
      </c>
      <c r="B2099">
        <v>0.52416137136101704</v>
      </c>
      <c r="C2099">
        <v>1.8240434376855845E-2</v>
      </c>
      <c r="D2099">
        <f t="shared" si="32"/>
        <v>-0.50592093698416118</v>
      </c>
    </row>
    <row r="2100" spans="1:6" x14ac:dyDescent="0.2">
      <c r="A2100" t="s">
        <v>2147</v>
      </c>
      <c r="B2100">
        <v>-0.60283367927082399</v>
      </c>
      <c r="C2100">
        <v>1.8141286801445205E-2</v>
      </c>
      <c r="D2100">
        <f t="shared" si="32"/>
        <v>0.62097496607226921</v>
      </c>
    </row>
    <row r="2101" spans="1:6" x14ac:dyDescent="0.2">
      <c r="A2101" t="s">
        <v>2148</v>
      </c>
      <c r="B2101">
        <v>1.5361275392131655</v>
      </c>
      <c r="C2101">
        <v>1.6768169989000079E-2</v>
      </c>
      <c r="D2101">
        <f t="shared" si="32"/>
        <v>-1.5193593692241654</v>
      </c>
      <c r="E2101">
        <v>0</v>
      </c>
      <c r="F2101">
        <v>0</v>
      </c>
    </row>
    <row r="2102" spans="1:6" x14ac:dyDescent="0.2">
      <c r="A2102" t="s">
        <v>2149</v>
      </c>
      <c r="B2102">
        <v>-0.41810233993314455</v>
      </c>
      <c r="C2102">
        <v>1.6768169989000079E-2</v>
      </c>
      <c r="D2102">
        <f t="shared" ref="D2102:D2165" si="33">C2102-B2102</f>
        <v>0.43487050992214465</v>
      </c>
    </row>
    <row r="2103" spans="1:6" x14ac:dyDescent="0.2">
      <c r="A2103" t="s">
        <v>2150</v>
      </c>
      <c r="B2103">
        <v>1.1498194329918545</v>
      </c>
      <c r="C2103">
        <v>1.6469423570174942E-2</v>
      </c>
      <c r="D2103">
        <f t="shared" si="33"/>
        <v>-1.1333500094216795</v>
      </c>
    </row>
    <row r="2104" spans="1:6" x14ac:dyDescent="0.2">
      <c r="A2104" t="s">
        <v>2151</v>
      </c>
      <c r="B2104">
        <v>0.32404586991578571</v>
      </c>
      <c r="C2104">
        <v>1.3683896026292155E-2</v>
      </c>
      <c r="D2104">
        <f t="shared" si="33"/>
        <v>-0.31036197388949355</v>
      </c>
    </row>
    <row r="2105" spans="1:6" x14ac:dyDescent="0.2">
      <c r="A2105" t="s">
        <v>2152</v>
      </c>
      <c r="B2105">
        <v>1.2757200940110824</v>
      </c>
      <c r="C2105">
        <v>1.3094441196990419E-2</v>
      </c>
      <c r="D2105">
        <f t="shared" si="33"/>
        <v>-1.262625652814092</v>
      </c>
    </row>
    <row r="2106" spans="1:6" x14ac:dyDescent="0.2">
      <c r="A2106" t="s">
        <v>2153</v>
      </c>
      <c r="B2106">
        <v>0.18700868192580891</v>
      </c>
      <c r="C2106">
        <v>1.2050727959312939E-2</v>
      </c>
      <c r="D2106">
        <f t="shared" si="33"/>
        <v>-0.17495795396649597</v>
      </c>
    </row>
    <row r="2107" spans="1:6" x14ac:dyDescent="0.2">
      <c r="A2107" t="s">
        <v>2154</v>
      </c>
      <c r="B2107">
        <v>0.31329123914759266</v>
      </c>
      <c r="C2107">
        <v>1.2050727959312939E-2</v>
      </c>
      <c r="D2107">
        <f t="shared" si="33"/>
        <v>-0.30124051118827971</v>
      </c>
    </row>
    <row r="2108" spans="1:6" x14ac:dyDescent="0.2">
      <c r="A2108" t="s">
        <v>2155</v>
      </c>
      <c r="B2108">
        <v>-0.55490134175217054</v>
      </c>
      <c r="C2108">
        <v>1.2050727959312939E-2</v>
      </c>
      <c r="D2108">
        <f t="shared" si="33"/>
        <v>0.56695206971148349</v>
      </c>
    </row>
    <row r="2109" spans="1:6" x14ac:dyDescent="0.2">
      <c r="A2109" t="s">
        <v>2156</v>
      </c>
      <c r="B2109">
        <v>0.10892280654835811</v>
      </c>
      <c r="C2109">
        <v>1.1190808261938079E-2</v>
      </c>
      <c r="D2109">
        <f t="shared" si="33"/>
        <v>-9.7731998286420027E-2</v>
      </c>
    </row>
    <row r="2110" spans="1:6" x14ac:dyDescent="0.2">
      <c r="A2110" t="s">
        <v>2157</v>
      </c>
      <c r="B2110">
        <v>-0.1136878112581117</v>
      </c>
      <c r="C2110">
        <v>9.1557125106272036E-3</v>
      </c>
      <c r="D2110">
        <f t="shared" si="33"/>
        <v>0.1228435237687389</v>
      </c>
    </row>
    <row r="2111" spans="1:6" x14ac:dyDescent="0.2">
      <c r="A2111" t="s">
        <v>2158</v>
      </c>
      <c r="B2111">
        <v>0.66099904421751587</v>
      </c>
      <c r="C2111">
        <v>9.1557125106272036E-3</v>
      </c>
      <c r="D2111">
        <f t="shared" si="33"/>
        <v>-0.65184333170688868</v>
      </c>
    </row>
    <row r="2112" spans="1:6" x14ac:dyDescent="0.2">
      <c r="A2112" t="s">
        <v>2159</v>
      </c>
      <c r="B2112">
        <v>-0.27466170330499534</v>
      </c>
      <c r="C2112">
        <v>9.1557125106272036E-3</v>
      </c>
      <c r="D2112">
        <f t="shared" si="33"/>
        <v>0.28381741581562253</v>
      </c>
    </row>
    <row r="2113" spans="1:6" x14ac:dyDescent="0.2">
      <c r="A2113" t="s">
        <v>2160</v>
      </c>
      <c r="B2113">
        <v>0.43924854710095956</v>
      </c>
      <c r="C2113">
        <v>7.1442310334406374E-3</v>
      </c>
      <c r="D2113">
        <f t="shared" si="33"/>
        <v>-0.43210431606751892</v>
      </c>
    </row>
    <row r="2114" spans="1:6" x14ac:dyDescent="0.2">
      <c r="A2114" t="s">
        <v>2161</v>
      </c>
      <c r="B2114">
        <v>2.1286660359508041</v>
      </c>
      <c r="C2114">
        <v>7.1442310334406374E-3</v>
      </c>
      <c r="D2114">
        <f t="shared" si="33"/>
        <v>-2.1215218049173634</v>
      </c>
      <c r="E2114">
        <v>0</v>
      </c>
      <c r="F2114">
        <v>0</v>
      </c>
    </row>
    <row r="2115" spans="1:6" x14ac:dyDescent="0.2">
      <c r="A2115" t="s">
        <v>2162</v>
      </c>
      <c r="B2115">
        <v>1.9133589415279555</v>
      </c>
      <c r="C2115">
        <v>6.7762920130104804E-3</v>
      </c>
      <c r="D2115">
        <f t="shared" si="33"/>
        <v>-1.9065826495149449</v>
      </c>
      <c r="E2115">
        <v>1</v>
      </c>
      <c r="F2115">
        <v>0</v>
      </c>
    </row>
    <row r="2116" spans="1:6" x14ac:dyDescent="0.2">
      <c r="A2116" t="s">
        <v>2163</v>
      </c>
      <c r="B2116">
        <v>1.4051043062200956</v>
      </c>
      <c r="C2116">
        <v>6.3422801765690802E-3</v>
      </c>
      <c r="D2116">
        <f t="shared" si="33"/>
        <v>-1.3987620260435265</v>
      </c>
    </row>
    <row r="2117" spans="1:6" x14ac:dyDescent="0.2">
      <c r="A2117" t="s">
        <v>2164</v>
      </c>
      <c r="B2117">
        <v>0.27230031420539125</v>
      </c>
      <c r="C2117">
        <v>6.1910822529500642E-3</v>
      </c>
      <c r="D2117">
        <f t="shared" si="33"/>
        <v>-0.26610923195244118</v>
      </c>
    </row>
    <row r="2118" spans="1:6" x14ac:dyDescent="0.2">
      <c r="A2118" t="s">
        <v>2165</v>
      </c>
      <c r="B2118">
        <v>0.47492912609392346</v>
      </c>
      <c r="C2118">
        <v>3.9137764932563393E-3</v>
      </c>
      <c r="D2118">
        <f t="shared" si="33"/>
        <v>-0.4710153496006671</v>
      </c>
    </row>
    <row r="2119" spans="1:6" x14ac:dyDescent="0.2">
      <c r="A2119" t="s">
        <v>2166</v>
      </c>
      <c r="B2119">
        <v>0.11145111624326398</v>
      </c>
      <c r="C2119">
        <v>3.5835871707578519E-3</v>
      </c>
      <c r="D2119">
        <f t="shared" si="33"/>
        <v>-0.10786752907250613</v>
      </c>
    </row>
    <row r="2120" spans="1:6" x14ac:dyDescent="0.2">
      <c r="A2120" t="s">
        <v>2167</v>
      </c>
      <c r="B2120">
        <v>0.16918783679753649</v>
      </c>
      <c r="C2120">
        <v>3.5835871707578519E-3</v>
      </c>
      <c r="D2120">
        <f t="shared" si="33"/>
        <v>-0.16560424962677864</v>
      </c>
    </row>
    <row r="2121" spans="1:6" x14ac:dyDescent="0.2">
      <c r="A2121" t="s">
        <v>2168</v>
      </c>
      <c r="B2121">
        <v>1.3862902540572697</v>
      </c>
      <c r="C2121">
        <v>3.4318185445897527E-3</v>
      </c>
      <c r="D2121">
        <f t="shared" si="33"/>
        <v>-1.3828584355126798</v>
      </c>
    </row>
    <row r="2122" spans="1:6" x14ac:dyDescent="0.2">
      <c r="A2122" t="s">
        <v>2169</v>
      </c>
      <c r="B2122">
        <v>1.8918667622839338</v>
      </c>
      <c r="C2122">
        <v>2.8304727491717582E-3</v>
      </c>
      <c r="D2122">
        <f t="shared" si="33"/>
        <v>-1.8890362895347621</v>
      </c>
      <c r="E2122">
        <v>1</v>
      </c>
      <c r="F2122">
        <v>0</v>
      </c>
    </row>
    <row r="2123" spans="1:6" x14ac:dyDescent="0.2">
      <c r="A2123" t="s">
        <v>2170</v>
      </c>
      <c r="B2123">
        <v>0.4823363584658375</v>
      </c>
      <c r="C2123">
        <v>2.8304727491717582E-3</v>
      </c>
      <c r="D2123">
        <f t="shared" si="33"/>
        <v>-0.47950588571666575</v>
      </c>
    </row>
    <row r="2124" spans="1:6" x14ac:dyDescent="0.2">
      <c r="A2124" t="s">
        <v>2171</v>
      </c>
      <c r="B2124">
        <v>0.27356698068018515</v>
      </c>
      <c r="C2124">
        <v>1.9630559310036379E-3</v>
      </c>
      <c r="D2124">
        <f t="shared" si="33"/>
        <v>-0.27160392474918149</v>
      </c>
    </row>
    <row r="2125" spans="1:6" x14ac:dyDescent="0.2">
      <c r="A2125" t="s">
        <v>2172</v>
      </c>
      <c r="B2125">
        <v>0.13100754797651745</v>
      </c>
      <c r="C2125">
        <v>5.7460944514269128E-4</v>
      </c>
      <c r="D2125">
        <f t="shared" si="33"/>
        <v>-0.13043293853137475</v>
      </c>
    </row>
    <row r="2126" spans="1:6" x14ac:dyDescent="0.2">
      <c r="A2126" t="s">
        <v>2173</v>
      </c>
      <c r="B2126" t="s">
        <v>4354</v>
      </c>
      <c r="C2126">
        <v>5.7460944514269128E-4</v>
      </c>
      <c r="D2126" t="e">
        <f t="shared" si="33"/>
        <v>#VALUE!</v>
      </c>
    </row>
    <row r="2127" spans="1:6" x14ac:dyDescent="0.2">
      <c r="A2127" t="s">
        <v>2174</v>
      </c>
      <c r="B2127">
        <v>1.0076577473828652</v>
      </c>
      <c r="C2127">
        <v>-1.1570959582370801E-3</v>
      </c>
      <c r="D2127">
        <f t="shared" si="33"/>
        <v>-1.0088148433411022</v>
      </c>
    </row>
    <row r="2128" spans="1:6" x14ac:dyDescent="0.2">
      <c r="A2128" t="s">
        <v>2175</v>
      </c>
      <c r="B2128">
        <v>1.1707943252993302E-2</v>
      </c>
      <c r="C2128">
        <v>-1.1570959582370801E-3</v>
      </c>
      <c r="D2128">
        <f t="shared" si="33"/>
        <v>-1.2865039211230382E-2</v>
      </c>
    </row>
    <row r="2129" spans="1:6" x14ac:dyDescent="0.2">
      <c r="A2129" t="s">
        <v>2176</v>
      </c>
      <c r="B2129">
        <v>-0.83613360550932059</v>
      </c>
      <c r="C2129">
        <v>-2.6476578411404367E-3</v>
      </c>
      <c r="D2129">
        <f t="shared" si="33"/>
        <v>0.83348594766818018</v>
      </c>
    </row>
    <row r="2130" spans="1:6" x14ac:dyDescent="0.2">
      <c r="A2130" t="s">
        <v>2177</v>
      </c>
      <c r="B2130">
        <v>-1.0473133778031036</v>
      </c>
      <c r="C2130">
        <v>-3.2231154254512683E-3</v>
      </c>
      <c r="D2130">
        <f t="shared" si="33"/>
        <v>1.0440902623776525</v>
      </c>
    </row>
    <row r="2131" spans="1:6" x14ac:dyDescent="0.2">
      <c r="A2131" t="s">
        <v>2178</v>
      </c>
      <c r="B2131">
        <v>-1.6752673212870246</v>
      </c>
      <c r="C2131">
        <v>-3.4598275578010236E-3</v>
      </c>
      <c r="D2131">
        <f t="shared" si="33"/>
        <v>1.6718074937292235</v>
      </c>
      <c r="E2131">
        <v>0</v>
      </c>
      <c r="F2131">
        <v>0</v>
      </c>
    </row>
    <row r="2132" spans="1:6" x14ac:dyDescent="0.2">
      <c r="A2132" t="s">
        <v>2179</v>
      </c>
      <c r="B2132">
        <v>0.63109003822149123</v>
      </c>
      <c r="C2132">
        <v>-4.7763340352318211E-3</v>
      </c>
      <c r="D2132">
        <f t="shared" si="33"/>
        <v>-0.63586637225672304</v>
      </c>
    </row>
    <row r="2133" spans="1:6" x14ac:dyDescent="0.2">
      <c r="A2133" t="s">
        <v>2180</v>
      </c>
      <c r="B2133">
        <v>0.7142607051573826</v>
      </c>
      <c r="C2133">
        <v>-5.4305228977718795E-3</v>
      </c>
      <c r="D2133">
        <f t="shared" si="33"/>
        <v>-0.71969122805515451</v>
      </c>
    </row>
    <row r="2134" spans="1:6" x14ac:dyDescent="0.2">
      <c r="A2134" t="s">
        <v>2181</v>
      </c>
      <c r="B2134">
        <v>-1.6611837075137277</v>
      </c>
      <c r="C2134">
        <v>-5.7480234032103754E-3</v>
      </c>
      <c r="D2134">
        <f t="shared" si="33"/>
        <v>1.6554356841105173</v>
      </c>
      <c r="E2134">
        <v>0</v>
      </c>
      <c r="F2134">
        <v>0</v>
      </c>
    </row>
    <row r="2135" spans="1:6" x14ac:dyDescent="0.2">
      <c r="A2135" t="s">
        <v>2182</v>
      </c>
      <c r="B2135">
        <v>-0.68578038041170297</v>
      </c>
      <c r="C2135">
        <v>-6.2096284929160092E-3</v>
      </c>
      <c r="D2135">
        <f t="shared" si="33"/>
        <v>0.67957075191878691</v>
      </c>
    </row>
    <row r="2136" spans="1:6" x14ac:dyDescent="0.2">
      <c r="A2136" t="s">
        <v>2183</v>
      </c>
      <c r="B2136">
        <v>-1.0657450660468029</v>
      </c>
      <c r="C2136">
        <v>-6.2096284929160092E-3</v>
      </c>
      <c r="D2136">
        <f t="shared" si="33"/>
        <v>1.0595354375538868</v>
      </c>
    </row>
    <row r="2137" spans="1:6" x14ac:dyDescent="0.2">
      <c r="A2137" t="s">
        <v>2184</v>
      </c>
      <c r="B2137">
        <v>0.69220347555908845</v>
      </c>
      <c r="C2137">
        <v>-6.2722983082058792E-3</v>
      </c>
      <c r="D2137">
        <f t="shared" si="33"/>
        <v>-0.69847577386729431</v>
      </c>
    </row>
    <row r="2138" spans="1:6" x14ac:dyDescent="0.2">
      <c r="A2138" t="s">
        <v>2185</v>
      </c>
      <c r="B2138">
        <v>0.33148195329087032</v>
      </c>
      <c r="C2138">
        <v>-6.6603402221285827E-3</v>
      </c>
      <c r="D2138">
        <f t="shared" si="33"/>
        <v>-0.3381422935129989</v>
      </c>
    </row>
    <row r="2139" spans="1:6" x14ac:dyDescent="0.2">
      <c r="A2139" t="s">
        <v>2186</v>
      </c>
      <c r="B2139">
        <v>-1.4010021231422507</v>
      </c>
      <c r="C2139">
        <v>-6.6603402221285827E-3</v>
      </c>
      <c r="D2139">
        <f t="shared" si="33"/>
        <v>1.3943417829201221</v>
      </c>
    </row>
    <row r="2140" spans="1:6" x14ac:dyDescent="0.2">
      <c r="A2140" t="s">
        <v>2187</v>
      </c>
      <c r="B2140" s="3">
        <v>-0.80120919999999995</v>
      </c>
      <c r="C2140">
        <v>-7.5913065482048842E-3</v>
      </c>
      <c r="D2140">
        <f t="shared" si="33"/>
        <v>0.79361789345179512</v>
      </c>
    </row>
    <row r="2141" spans="1:6" x14ac:dyDescent="0.2">
      <c r="A2141" t="s">
        <v>2188</v>
      </c>
      <c r="B2141">
        <v>0.49195558576931808</v>
      </c>
      <c r="C2141">
        <v>-7.6226248342905305E-3</v>
      </c>
      <c r="D2141">
        <f t="shared" si="33"/>
        <v>-0.49957821060360863</v>
      </c>
    </row>
    <row r="2142" spans="1:6" x14ac:dyDescent="0.2">
      <c r="A2142" t="s">
        <v>2189</v>
      </c>
      <c r="B2142">
        <v>-0.47038620056132763</v>
      </c>
      <c r="C2142">
        <v>-7.8540494325942851E-3</v>
      </c>
      <c r="D2142">
        <f t="shared" si="33"/>
        <v>0.46253215112873336</v>
      </c>
    </row>
    <row r="2143" spans="1:6" x14ac:dyDescent="0.2">
      <c r="A2143" t="s">
        <v>2190</v>
      </c>
      <c r="B2143">
        <v>-6.8213411408677871E-2</v>
      </c>
      <c r="C2143">
        <v>-7.8956025880028511E-3</v>
      </c>
      <c r="D2143">
        <f t="shared" si="33"/>
        <v>6.0317808820675022E-2</v>
      </c>
    </row>
    <row r="2144" spans="1:6" x14ac:dyDescent="0.2">
      <c r="A2144" t="s">
        <v>2191</v>
      </c>
      <c r="B2144">
        <v>0.34371183396527694</v>
      </c>
      <c r="C2144">
        <v>-9.6525096525096922E-3</v>
      </c>
      <c r="D2144">
        <f t="shared" si="33"/>
        <v>-0.35336434361778662</v>
      </c>
    </row>
    <row r="2145" spans="1:4" x14ac:dyDescent="0.2">
      <c r="A2145" t="s">
        <v>2192</v>
      </c>
      <c r="B2145">
        <v>-2.239662765392306E-2</v>
      </c>
      <c r="C2145">
        <v>-9.8019111676166688E-3</v>
      </c>
      <c r="D2145">
        <f t="shared" si="33"/>
        <v>1.2594716486306392E-2</v>
      </c>
    </row>
    <row r="2146" spans="1:4" x14ac:dyDescent="0.2">
      <c r="A2146" t="s">
        <v>2193</v>
      </c>
      <c r="B2146">
        <v>0.88580633000325604</v>
      </c>
      <c r="C2146">
        <v>-9.8019111676166688E-3</v>
      </c>
      <c r="D2146">
        <f t="shared" si="33"/>
        <v>-0.89560824117087268</v>
      </c>
    </row>
    <row r="2147" spans="1:4" x14ac:dyDescent="0.2">
      <c r="A2147" t="s">
        <v>2194</v>
      </c>
      <c r="B2147">
        <v>1.125708998063643</v>
      </c>
      <c r="C2147">
        <v>-9.8019111676166688E-3</v>
      </c>
      <c r="D2147">
        <f t="shared" si="33"/>
        <v>-1.1355109092312596</v>
      </c>
    </row>
    <row r="2148" spans="1:4" x14ac:dyDescent="0.2">
      <c r="A2148" t="s">
        <v>2195</v>
      </c>
      <c r="B2148">
        <v>7.1992476943644967E-2</v>
      </c>
      <c r="C2148">
        <v>-1.0814305445355284E-2</v>
      </c>
      <c r="D2148">
        <f t="shared" si="33"/>
        <v>-8.2806782389000244E-2</v>
      </c>
    </row>
    <row r="2149" spans="1:4" x14ac:dyDescent="0.2">
      <c r="A2149" t="s">
        <v>2196</v>
      </c>
      <c r="B2149">
        <v>-0.75440982611788843</v>
      </c>
      <c r="C2149">
        <v>-1.4178810555336725E-2</v>
      </c>
      <c r="D2149">
        <f t="shared" si="33"/>
        <v>0.74023101556255166</v>
      </c>
    </row>
    <row r="2150" spans="1:4" x14ac:dyDescent="0.2">
      <c r="A2150" t="s">
        <v>2197</v>
      </c>
      <c r="B2150">
        <v>-0.16692201742575485</v>
      </c>
      <c r="C2150">
        <v>-1.514439585065229E-2</v>
      </c>
      <c r="D2150">
        <f t="shared" si="33"/>
        <v>0.15177762157510255</v>
      </c>
    </row>
    <row r="2151" spans="1:4" x14ac:dyDescent="0.2">
      <c r="A2151" t="s">
        <v>2198</v>
      </c>
      <c r="B2151">
        <v>0.99376325115681619</v>
      </c>
      <c r="C2151">
        <v>-1.514439585065229E-2</v>
      </c>
      <c r="D2151">
        <f t="shared" si="33"/>
        <v>-1.0089076470074685</v>
      </c>
    </row>
    <row r="2152" spans="1:4" x14ac:dyDescent="0.2">
      <c r="A2152" t="s">
        <v>2199</v>
      </c>
      <c r="B2152">
        <v>-0.65078844823190962</v>
      </c>
      <c r="C2152">
        <v>-1.5922396688141629E-2</v>
      </c>
      <c r="D2152">
        <f t="shared" si="33"/>
        <v>0.63486605154376796</v>
      </c>
    </row>
    <row r="2153" spans="1:4" x14ac:dyDescent="0.2">
      <c r="A2153" t="s">
        <v>2200</v>
      </c>
      <c r="B2153">
        <v>1.2199426626052678</v>
      </c>
      <c r="C2153">
        <v>-1.6193606214520515E-2</v>
      </c>
      <c r="D2153">
        <f t="shared" si="33"/>
        <v>-1.2361362688197883</v>
      </c>
    </row>
    <row r="2154" spans="1:4" x14ac:dyDescent="0.2">
      <c r="A2154" t="s">
        <v>2201</v>
      </c>
      <c r="B2154">
        <v>0.23445619064683748</v>
      </c>
      <c r="C2154">
        <v>-1.6193606214520515E-2</v>
      </c>
      <c r="D2154">
        <f t="shared" si="33"/>
        <v>-0.25064979686135802</v>
      </c>
    </row>
    <row r="2155" spans="1:4" x14ac:dyDescent="0.2">
      <c r="A2155" t="s">
        <v>2202</v>
      </c>
      <c r="B2155">
        <v>-1.3437901774235019</v>
      </c>
      <c r="C2155">
        <v>-1.6768169989000079E-2</v>
      </c>
      <c r="D2155">
        <f t="shared" si="33"/>
        <v>1.3270220074345018</v>
      </c>
    </row>
    <row r="2156" spans="1:4" x14ac:dyDescent="0.2">
      <c r="A2156" t="s">
        <v>2203</v>
      </c>
      <c r="B2156">
        <v>0.58472615068140932</v>
      </c>
      <c r="C2156">
        <v>-1.6768169989000079E-2</v>
      </c>
      <c r="D2156">
        <f t="shared" si="33"/>
        <v>-0.60149432067040942</v>
      </c>
    </row>
    <row r="2157" spans="1:4" x14ac:dyDescent="0.2">
      <c r="A2157" t="s">
        <v>2204</v>
      </c>
      <c r="B2157">
        <v>-0.16599252582985244</v>
      </c>
      <c r="C2157">
        <v>-1.6794534847735933E-2</v>
      </c>
      <c r="D2157">
        <f t="shared" si="33"/>
        <v>0.1491979909821165</v>
      </c>
    </row>
    <row r="2158" spans="1:4" x14ac:dyDescent="0.2">
      <c r="A2158" t="s">
        <v>2205</v>
      </c>
      <c r="B2158">
        <v>0.11904761904761904</v>
      </c>
      <c r="C2158">
        <v>-1.8808777429466916E-2</v>
      </c>
      <c r="D2158">
        <f t="shared" si="33"/>
        <v>-0.13785639647708595</v>
      </c>
    </row>
    <row r="2159" spans="1:4" x14ac:dyDescent="0.2">
      <c r="A2159" t="s">
        <v>2206</v>
      </c>
      <c r="B2159">
        <v>1.2381554011370814</v>
      </c>
      <c r="C2159">
        <v>-2.029364286263351E-2</v>
      </c>
      <c r="D2159">
        <f t="shared" si="33"/>
        <v>-1.2584490439997149</v>
      </c>
    </row>
    <row r="2160" spans="1:4" x14ac:dyDescent="0.2">
      <c r="A2160" t="s">
        <v>2207</v>
      </c>
      <c r="B2160">
        <v>1.0945605492970616</v>
      </c>
      <c r="C2160">
        <v>-2.1991812215844564E-2</v>
      </c>
      <c r="D2160">
        <f t="shared" si="33"/>
        <v>-1.1165523615129063</v>
      </c>
    </row>
    <row r="2161" spans="1:6" x14ac:dyDescent="0.2">
      <c r="A2161" t="s">
        <v>2208</v>
      </c>
      <c r="B2161">
        <v>0.14712792985539358</v>
      </c>
      <c r="C2161">
        <v>-2.2016337915919396E-2</v>
      </c>
      <c r="D2161">
        <f t="shared" si="33"/>
        <v>-0.16914426777131297</v>
      </c>
    </row>
    <row r="2162" spans="1:6" x14ac:dyDescent="0.2">
      <c r="A2162" t="s">
        <v>2209</v>
      </c>
      <c r="B2162">
        <v>0.33815354639057094</v>
      </c>
      <c r="C2162">
        <v>-2.2016337915919396E-2</v>
      </c>
      <c r="D2162">
        <f t="shared" si="33"/>
        <v>-0.36016988430649033</v>
      </c>
    </row>
    <row r="2163" spans="1:6" x14ac:dyDescent="0.2">
      <c r="A2163" t="s">
        <v>2210</v>
      </c>
      <c r="B2163">
        <v>-0.27312842652199665</v>
      </c>
      <c r="C2163">
        <v>-2.2016337915919396E-2</v>
      </c>
      <c r="D2163">
        <f t="shared" si="33"/>
        <v>0.25111208860607726</v>
      </c>
    </row>
    <row r="2164" spans="1:6" x14ac:dyDescent="0.2">
      <c r="A2164" t="s">
        <v>2211</v>
      </c>
      <c r="B2164">
        <v>1.0709324663809667</v>
      </c>
      <c r="C2164">
        <v>-2.4179180453041498E-2</v>
      </c>
      <c r="D2164">
        <f t="shared" si="33"/>
        <v>-1.0951116468340083</v>
      </c>
    </row>
    <row r="2165" spans="1:6" x14ac:dyDescent="0.2">
      <c r="A2165" t="s">
        <v>2212</v>
      </c>
      <c r="B2165">
        <v>1.5902066785459015</v>
      </c>
      <c r="C2165">
        <v>-2.6163515047481746E-2</v>
      </c>
      <c r="D2165">
        <f t="shared" si="33"/>
        <v>-1.6163701935933832</v>
      </c>
      <c r="E2165">
        <v>1</v>
      </c>
      <c r="F2165">
        <v>0</v>
      </c>
    </row>
    <row r="2166" spans="1:6" x14ac:dyDescent="0.2">
      <c r="A2166" t="s">
        <v>2213</v>
      </c>
      <c r="B2166">
        <v>1.9731609837617271E-2</v>
      </c>
      <c r="C2166">
        <v>-2.6163515047481746E-2</v>
      </c>
      <c r="D2166">
        <f t="shared" ref="D2166:D2229" si="34">C2166-B2166</f>
        <v>-4.5895124885099017E-2</v>
      </c>
    </row>
    <row r="2167" spans="1:6" x14ac:dyDescent="0.2">
      <c r="A2167" t="s">
        <v>2214</v>
      </c>
      <c r="B2167">
        <v>0.2037593984962407</v>
      </c>
      <c r="C2167">
        <v>-2.619219653179183E-2</v>
      </c>
      <c r="D2167">
        <f t="shared" si="34"/>
        <v>-0.22995159502803253</v>
      </c>
    </row>
    <row r="2168" spans="1:6" x14ac:dyDescent="0.2">
      <c r="A2168" t="s">
        <v>2215</v>
      </c>
      <c r="B2168">
        <v>-0.13234427641220092</v>
      </c>
      <c r="C2168">
        <v>-2.6317118755367016E-2</v>
      </c>
      <c r="D2168">
        <f t="shared" si="34"/>
        <v>0.1060271576568339</v>
      </c>
    </row>
    <row r="2169" spans="1:6" x14ac:dyDescent="0.2">
      <c r="A2169" t="s">
        <v>2216</v>
      </c>
      <c r="B2169">
        <v>-0.58099359529167383</v>
      </c>
      <c r="C2169">
        <v>-2.7280939476061604E-2</v>
      </c>
      <c r="D2169">
        <f t="shared" si="34"/>
        <v>0.55371265581561224</v>
      </c>
    </row>
    <row r="2170" spans="1:6" x14ac:dyDescent="0.2">
      <c r="A2170" t="s">
        <v>2217</v>
      </c>
      <c r="B2170">
        <v>-0.29661465417047894</v>
      </c>
      <c r="C2170">
        <v>-2.7280939476061604E-2</v>
      </c>
      <c r="D2170">
        <f t="shared" si="34"/>
        <v>0.26933371469441736</v>
      </c>
    </row>
    <row r="2171" spans="1:6" x14ac:dyDescent="0.2">
      <c r="A2171" t="s">
        <v>2218</v>
      </c>
      <c r="B2171">
        <v>5.5972378992098719E-2</v>
      </c>
      <c r="C2171">
        <v>-2.8066304289327978E-2</v>
      </c>
      <c r="D2171">
        <f t="shared" si="34"/>
        <v>-8.403868328142669E-2</v>
      </c>
    </row>
    <row r="2172" spans="1:6" x14ac:dyDescent="0.2">
      <c r="A2172" t="s">
        <v>2219</v>
      </c>
      <c r="B2172">
        <v>-1.2236448997012379</v>
      </c>
      <c r="C2172">
        <v>-2.9363932056378748E-2</v>
      </c>
      <c r="D2172">
        <f t="shared" si="34"/>
        <v>1.1942809676448591</v>
      </c>
    </row>
    <row r="2173" spans="1:6" x14ac:dyDescent="0.2">
      <c r="A2173" t="s">
        <v>2220</v>
      </c>
      <c r="B2173">
        <v>0.61160904822876649</v>
      </c>
      <c r="C2173">
        <v>-2.9363932056378748E-2</v>
      </c>
      <c r="D2173">
        <f t="shared" si="34"/>
        <v>-0.64097298028514527</v>
      </c>
    </row>
    <row r="2174" spans="1:6" x14ac:dyDescent="0.2">
      <c r="A2174" t="s">
        <v>2221</v>
      </c>
      <c r="B2174">
        <v>1.0639230400766404</v>
      </c>
      <c r="C2174">
        <v>-3.0218188839544084E-2</v>
      </c>
      <c r="D2174">
        <f t="shared" si="34"/>
        <v>-1.0941412289161845</v>
      </c>
    </row>
    <row r="2175" spans="1:6" x14ac:dyDescent="0.2">
      <c r="A2175" t="s">
        <v>2222</v>
      </c>
      <c r="B2175">
        <v>1.3336953149239841</v>
      </c>
      <c r="C2175">
        <v>-3.1375166889185506E-2</v>
      </c>
      <c r="D2175">
        <f t="shared" si="34"/>
        <v>-1.3650704818131696</v>
      </c>
    </row>
    <row r="2176" spans="1:6" x14ac:dyDescent="0.2">
      <c r="A2176" t="s">
        <v>2223</v>
      </c>
      <c r="B2176">
        <v>0.80263614838200459</v>
      </c>
      <c r="C2176">
        <v>-3.1605002946761752E-2</v>
      </c>
      <c r="D2176">
        <f t="shared" si="34"/>
        <v>-0.83424115132876631</v>
      </c>
    </row>
    <row r="2177" spans="1:6" x14ac:dyDescent="0.2">
      <c r="A2177" t="s">
        <v>2224</v>
      </c>
      <c r="B2177">
        <v>-0.58085476648540824</v>
      </c>
      <c r="C2177">
        <v>-3.2177522435363516E-2</v>
      </c>
      <c r="D2177">
        <f t="shared" si="34"/>
        <v>0.5486772440500447</v>
      </c>
    </row>
    <row r="2178" spans="1:6" x14ac:dyDescent="0.2">
      <c r="A2178" t="s">
        <v>2225</v>
      </c>
      <c r="B2178">
        <v>0.64657374378215393</v>
      </c>
      <c r="C2178">
        <v>-3.2177522435363516E-2</v>
      </c>
      <c r="D2178">
        <f t="shared" si="34"/>
        <v>-0.67875126621751747</v>
      </c>
    </row>
    <row r="2179" spans="1:6" x14ac:dyDescent="0.2">
      <c r="A2179" t="s">
        <v>2226</v>
      </c>
      <c r="B2179">
        <v>-0.75761311323843827</v>
      </c>
      <c r="C2179">
        <v>-3.2313687622857454E-2</v>
      </c>
      <c r="D2179">
        <f t="shared" si="34"/>
        <v>0.72529942561558081</v>
      </c>
    </row>
    <row r="2180" spans="1:6" x14ac:dyDescent="0.2">
      <c r="A2180" t="s">
        <v>2227</v>
      </c>
      <c r="B2180">
        <v>-0.38151891243751657</v>
      </c>
      <c r="C2180">
        <v>-3.2868809165887844E-2</v>
      </c>
      <c r="D2180">
        <f t="shared" si="34"/>
        <v>0.34865010327162871</v>
      </c>
    </row>
    <row r="2181" spans="1:6" x14ac:dyDescent="0.2">
      <c r="A2181" t="s">
        <v>2228</v>
      </c>
      <c r="B2181">
        <v>0.7241073236058988</v>
      </c>
      <c r="C2181">
        <v>-3.2868809165887844E-2</v>
      </c>
      <c r="D2181">
        <f t="shared" si="34"/>
        <v>-0.75697613277178666</v>
      </c>
    </row>
    <row r="2182" spans="1:6" x14ac:dyDescent="0.2">
      <c r="A2182" t="s">
        <v>2229</v>
      </c>
      <c r="B2182">
        <v>0.80179265431882663</v>
      </c>
      <c r="C2182">
        <v>-3.3422908968760573E-2</v>
      </c>
      <c r="D2182">
        <f t="shared" si="34"/>
        <v>-0.83521556328758717</v>
      </c>
    </row>
    <row r="2183" spans="1:6" x14ac:dyDescent="0.2">
      <c r="A2183" t="s">
        <v>2230</v>
      </c>
      <c r="B2183" t="s">
        <v>3</v>
      </c>
      <c r="C2183">
        <v>-3.5707256726741167E-2</v>
      </c>
      <c r="D2183" t="e">
        <f t="shared" si="34"/>
        <v>#VALUE!</v>
      </c>
    </row>
    <row r="2184" spans="1:6" x14ac:dyDescent="0.2">
      <c r="A2184" t="s">
        <v>2231</v>
      </c>
      <c r="B2184" s="3">
        <v>0.13693580999999999</v>
      </c>
      <c r="C2184">
        <v>-3.5707256726741167E-2</v>
      </c>
      <c r="D2184">
        <f t="shared" si="34"/>
        <v>-0.17264306672674115</v>
      </c>
    </row>
    <row r="2185" spans="1:6" x14ac:dyDescent="0.2">
      <c r="A2185" t="s">
        <v>2232</v>
      </c>
      <c r="B2185">
        <v>-0.38112493327078317</v>
      </c>
      <c r="C2185">
        <v>-3.5731357552581319E-2</v>
      </c>
      <c r="D2185">
        <f t="shared" si="34"/>
        <v>0.34539357571820184</v>
      </c>
    </row>
    <row r="2186" spans="1:6" x14ac:dyDescent="0.2">
      <c r="A2186" t="s">
        <v>2233</v>
      </c>
      <c r="B2186">
        <v>0.81595677564424018</v>
      </c>
      <c r="C2186">
        <v>-3.5731357552581319E-2</v>
      </c>
      <c r="D2186">
        <f t="shared" si="34"/>
        <v>-0.85168813319682146</v>
      </c>
      <c r="E2186">
        <v>0</v>
      </c>
      <c r="F2186">
        <v>0</v>
      </c>
    </row>
    <row r="2187" spans="1:6" x14ac:dyDescent="0.2">
      <c r="A2187" t="s">
        <v>2234</v>
      </c>
      <c r="B2187">
        <v>0.63611708285100066</v>
      </c>
      <c r="C2187">
        <v>-3.6952348081195803E-2</v>
      </c>
      <c r="D2187">
        <f t="shared" si="34"/>
        <v>-0.67306943093219651</v>
      </c>
    </row>
    <row r="2188" spans="1:6" x14ac:dyDescent="0.2">
      <c r="A2188" t="s">
        <v>2235</v>
      </c>
      <c r="B2188">
        <v>2.5213494294691583</v>
      </c>
      <c r="C2188">
        <v>-3.6952348081195803E-2</v>
      </c>
      <c r="D2188">
        <f t="shared" si="34"/>
        <v>-2.558301777550354</v>
      </c>
      <c r="E2188">
        <v>0</v>
      </c>
      <c r="F2188">
        <v>0</v>
      </c>
    </row>
    <row r="2189" spans="1:6" x14ac:dyDescent="0.2">
      <c r="A2189" t="s">
        <v>2236</v>
      </c>
      <c r="B2189">
        <v>0.88912542132339911</v>
      </c>
      <c r="C2189">
        <v>-3.901528769280805E-2</v>
      </c>
      <c r="D2189">
        <f t="shared" si="34"/>
        <v>-0.92814070901620715</v>
      </c>
    </row>
    <row r="2190" spans="1:6" x14ac:dyDescent="0.2">
      <c r="A2190" t="s">
        <v>2237</v>
      </c>
      <c r="B2190">
        <v>0.53485373364126243</v>
      </c>
      <c r="C2190">
        <v>-4.1211252463716257E-2</v>
      </c>
      <c r="D2190">
        <f t="shared" si="34"/>
        <v>-0.57606498610497869</v>
      </c>
    </row>
    <row r="2191" spans="1:6" x14ac:dyDescent="0.2">
      <c r="A2191" t="s">
        <v>2238</v>
      </c>
      <c r="B2191">
        <v>-0.2927059276366436</v>
      </c>
      <c r="C2191">
        <v>-4.1211252463716257E-2</v>
      </c>
      <c r="D2191">
        <f t="shared" si="34"/>
        <v>0.25149467517292734</v>
      </c>
    </row>
    <row r="2192" spans="1:6" x14ac:dyDescent="0.2">
      <c r="A2192" t="s">
        <v>2239</v>
      </c>
      <c r="B2192">
        <v>0.88995552178091675</v>
      </c>
      <c r="C2192">
        <v>-4.1897148567146048E-2</v>
      </c>
      <c r="D2192">
        <f t="shared" si="34"/>
        <v>-0.93185267034806274</v>
      </c>
    </row>
    <row r="2193" spans="1:6" x14ac:dyDescent="0.2">
      <c r="A2193" t="s">
        <v>2240</v>
      </c>
      <c r="B2193">
        <v>0.59951995334125929</v>
      </c>
      <c r="C2193">
        <v>-4.3380855397148581E-2</v>
      </c>
      <c r="D2193">
        <f t="shared" si="34"/>
        <v>-0.64290080873840783</v>
      </c>
    </row>
    <row r="2194" spans="1:6" x14ac:dyDescent="0.2">
      <c r="A2194" t="s">
        <v>2241</v>
      </c>
      <c r="B2194">
        <v>-1.5047925210259263</v>
      </c>
      <c r="C2194">
        <v>-4.381440355692242E-2</v>
      </c>
      <c r="D2194">
        <f t="shared" si="34"/>
        <v>1.460978117469004</v>
      </c>
    </row>
    <row r="2195" spans="1:6" x14ac:dyDescent="0.2">
      <c r="A2195" t="s">
        <v>2242</v>
      </c>
      <c r="B2195">
        <v>-0.79585263157894748</v>
      </c>
      <c r="C2195">
        <v>-4.4395961235983564E-2</v>
      </c>
      <c r="D2195">
        <f t="shared" si="34"/>
        <v>0.75145667034296393</v>
      </c>
    </row>
    <row r="2196" spans="1:6" x14ac:dyDescent="0.2">
      <c r="A2196" t="s">
        <v>2243</v>
      </c>
      <c r="B2196">
        <v>1.0223291866028708</v>
      </c>
      <c r="C2196">
        <v>-4.4395961235983564E-2</v>
      </c>
      <c r="D2196">
        <f t="shared" si="34"/>
        <v>-1.0667251478388544</v>
      </c>
    </row>
    <row r="2197" spans="1:6" x14ac:dyDescent="0.2">
      <c r="A2197" t="s">
        <v>2244</v>
      </c>
      <c r="B2197">
        <v>-1.0063789473684213</v>
      </c>
      <c r="C2197">
        <v>-4.4395961235983564E-2</v>
      </c>
      <c r="D2197">
        <f t="shared" si="34"/>
        <v>0.96198298613243771</v>
      </c>
    </row>
    <row r="2198" spans="1:6" x14ac:dyDescent="0.2">
      <c r="A2198" t="s">
        <v>2245</v>
      </c>
      <c r="B2198">
        <v>0.79266411483253574</v>
      </c>
      <c r="C2198">
        <v>-4.4395961235983564E-2</v>
      </c>
      <c r="D2198">
        <f t="shared" si="34"/>
        <v>-0.83706007606851929</v>
      </c>
    </row>
    <row r="2199" spans="1:6" x14ac:dyDescent="0.2">
      <c r="A2199" t="s">
        <v>2246</v>
      </c>
      <c r="B2199">
        <v>-0.30115567641060481</v>
      </c>
      <c r="C2199">
        <v>-4.4446899396081666E-2</v>
      </c>
      <c r="D2199">
        <f t="shared" si="34"/>
        <v>0.25670877701452316</v>
      </c>
    </row>
    <row r="2200" spans="1:6" x14ac:dyDescent="0.2">
      <c r="A2200" t="s">
        <v>2247</v>
      </c>
      <c r="B2200">
        <v>0.1520507591207797</v>
      </c>
      <c r="C2200">
        <v>-4.4446899396081666E-2</v>
      </c>
      <c r="D2200">
        <f t="shared" si="34"/>
        <v>-0.19649765851686135</v>
      </c>
    </row>
    <row r="2201" spans="1:6" x14ac:dyDescent="0.2">
      <c r="A2201" t="s">
        <v>2248</v>
      </c>
      <c r="B2201">
        <v>1.4695100198058775</v>
      </c>
      <c r="C2201">
        <v>-4.4449318273202254E-2</v>
      </c>
      <c r="D2201">
        <f t="shared" si="34"/>
        <v>-1.5139593380790797</v>
      </c>
    </row>
    <row r="2202" spans="1:6" x14ac:dyDescent="0.2">
      <c r="A2202" t="s">
        <v>2249</v>
      </c>
      <c r="B2202">
        <v>0.84461296626731297</v>
      </c>
      <c r="C2202">
        <v>-4.4454021612475803E-2</v>
      </c>
      <c r="D2202">
        <f t="shared" si="34"/>
        <v>-0.88906698787978877</v>
      </c>
    </row>
    <row r="2203" spans="1:6" x14ac:dyDescent="0.2">
      <c r="A2203" t="s">
        <v>2250</v>
      </c>
      <c r="B2203">
        <v>-2.3919038076152304</v>
      </c>
      <c r="C2203">
        <v>-4.4679507420271748E-2</v>
      </c>
      <c r="D2203">
        <f t="shared" si="34"/>
        <v>2.3472243001949584</v>
      </c>
      <c r="E2203">
        <v>0</v>
      </c>
      <c r="F2203">
        <v>0</v>
      </c>
    </row>
    <row r="2204" spans="1:6" x14ac:dyDescent="0.2">
      <c r="A2204" t="s">
        <v>2251</v>
      </c>
      <c r="B2204">
        <v>0.1858359237734829</v>
      </c>
      <c r="C2204">
        <v>-4.7811392300717029E-2</v>
      </c>
      <c r="D2204">
        <f t="shared" si="34"/>
        <v>-0.23364731607419992</v>
      </c>
    </row>
    <row r="2205" spans="1:6" x14ac:dyDescent="0.2">
      <c r="A2205" t="s">
        <v>2252</v>
      </c>
      <c r="B2205">
        <v>-0.80549972390944224</v>
      </c>
      <c r="C2205">
        <v>-4.9615777550748336E-2</v>
      </c>
      <c r="D2205">
        <f t="shared" si="34"/>
        <v>0.75588394635869394</v>
      </c>
    </row>
    <row r="2206" spans="1:6" x14ac:dyDescent="0.2">
      <c r="A2206" t="s">
        <v>2253</v>
      </c>
      <c r="B2206">
        <v>-2.4237593211622523</v>
      </c>
      <c r="C2206">
        <v>-5.0304509967000241E-2</v>
      </c>
      <c r="D2206">
        <f t="shared" si="34"/>
        <v>2.373454811195252</v>
      </c>
      <c r="E2206">
        <v>0</v>
      </c>
      <c r="F2206">
        <v>0</v>
      </c>
    </row>
    <row r="2207" spans="1:6" x14ac:dyDescent="0.2">
      <c r="A2207" t="s">
        <v>2254</v>
      </c>
      <c r="B2207">
        <v>-1.8388025429682813</v>
      </c>
      <c r="C2207">
        <v>-5.0814091785260113E-2</v>
      </c>
      <c r="D2207">
        <f t="shared" si="34"/>
        <v>1.7879884511830211</v>
      </c>
      <c r="E2207">
        <v>1</v>
      </c>
      <c r="F2207">
        <v>0</v>
      </c>
    </row>
    <row r="2208" spans="1:6" x14ac:dyDescent="0.2">
      <c r="A2208" t="s">
        <v>2255</v>
      </c>
      <c r="B2208">
        <v>0.49168051818976322</v>
      </c>
      <c r="C2208">
        <v>-5.0814091785260113E-2</v>
      </c>
      <c r="D2208">
        <f t="shared" si="34"/>
        <v>-0.5424946099750233</v>
      </c>
    </row>
    <row r="2209" spans="1:6" x14ac:dyDescent="0.2">
      <c r="A2209" t="s">
        <v>2256</v>
      </c>
      <c r="B2209">
        <v>-1.1599234829634533</v>
      </c>
      <c r="C2209">
        <v>-5.1632256926063207E-2</v>
      </c>
      <c r="D2209">
        <f t="shared" si="34"/>
        <v>1.1082912260373901</v>
      </c>
    </row>
    <row r="2210" spans="1:6" x14ac:dyDescent="0.2">
      <c r="A2210" t="s">
        <v>2257</v>
      </c>
      <c r="B2210">
        <v>0.75300243071037132</v>
      </c>
      <c r="C2210">
        <v>-5.1632256926063207E-2</v>
      </c>
      <c r="D2210">
        <f t="shared" si="34"/>
        <v>-0.80463468763643453</v>
      </c>
    </row>
    <row r="2211" spans="1:6" x14ac:dyDescent="0.2">
      <c r="A2211" t="s">
        <v>2258</v>
      </c>
      <c r="B2211">
        <v>1.0847823584548848</v>
      </c>
      <c r="C2211">
        <v>-5.3295026036990552E-2</v>
      </c>
      <c r="D2211">
        <f t="shared" si="34"/>
        <v>-1.1380773844918755</v>
      </c>
    </row>
    <row r="2212" spans="1:6" x14ac:dyDescent="0.2">
      <c r="A2212" t="s">
        <v>2259</v>
      </c>
      <c r="B2212">
        <v>-0.40872630664691156</v>
      </c>
      <c r="C2212">
        <v>-5.4726938962827106E-2</v>
      </c>
      <c r="D2212">
        <f t="shared" si="34"/>
        <v>0.35399936768408446</v>
      </c>
    </row>
    <row r="2213" spans="1:6" x14ac:dyDescent="0.2">
      <c r="A2213" t="s">
        <v>2260</v>
      </c>
      <c r="B2213">
        <v>0.52917916292574829</v>
      </c>
      <c r="C2213">
        <v>-5.5223484093776871E-2</v>
      </c>
      <c r="D2213">
        <f t="shared" si="34"/>
        <v>-0.58440264701952516</v>
      </c>
    </row>
    <row r="2214" spans="1:6" x14ac:dyDescent="0.2">
      <c r="A2214" t="s">
        <v>2261</v>
      </c>
      <c r="B2214">
        <v>0.5233167032528443</v>
      </c>
      <c r="C2214">
        <v>-5.5616841331127084E-2</v>
      </c>
      <c r="D2214">
        <f t="shared" si="34"/>
        <v>-0.57893354458397139</v>
      </c>
    </row>
    <row r="2215" spans="1:6" x14ac:dyDescent="0.2">
      <c r="A2215" t="s">
        <v>2262</v>
      </c>
      <c r="B2215">
        <v>-2.4600014837162093E-2</v>
      </c>
      <c r="C2215">
        <v>-5.7392351701294968E-2</v>
      </c>
      <c r="D2215">
        <f t="shared" si="34"/>
        <v>-3.2792336864132875E-2</v>
      </c>
    </row>
    <row r="2216" spans="1:6" x14ac:dyDescent="0.2">
      <c r="A2216" t="s">
        <v>2263</v>
      </c>
      <c r="B2216">
        <v>-0.18700357506834694</v>
      </c>
      <c r="C2216">
        <v>-5.8377725300675427E-2</v>
      </c>
      <c r="D2216">
        <f t="shared" si="34"/>
        <v>0.12862584976767152</v>
      </c>
    </row>
    <row r="2217" spans="1:6" x14ac:dyDescent="0.2">
      <c r="A2217" t="s">
        <v>2264</v>
      </c>
      <c r="B2217">
        <v>-0.83746954246006688</v>
      </c>
      <c r="C2217">
        <v>-5.8728572526712222E-2</v>
      </c>
      <c r="D2217">
        <f t="shared" si="34"/>
        <v>0.77874096993335462</v>
      </c>
    </row>
    <row r="2218" spans="1:6" x14ac:dyDescent="0.2">
      <c r="A2218" t="s">
        <v>2265</v>
      </c>
      <c r="B2218">
        <v>1.8518184279397165</v>
      </c>
      <c r="C2218">
        <v>-5.8728572526712222E-2</v>
      </c>
      <c r="D2218">
        <f t="shared" si="34"/>
        <v>-1.9105470004664287</v>
      </c>
      <c r="E2218">
        <v>0</v>
      </c>
      <c r="F2218">
        <v>0</v>
      </c>
    </row>
    <row r="2219" spans="1:6" x14ac:dyDescent="0.2">
      <c r="A2219" t="s">
        <v>2266</v>
      </c>
      <c r="B2219">
        <v>0.20936738561501658</v>
      </c>
      <c r="C2219">
        <v>-5.8728572526712222E-2</v>
      </c>
      <c r="D2219">
        <f t="shared" si="34"/>
        <v>-0.26809595814172882</v>
      </c>
    </row>
    <row r="2220" spans="1:6" x14ac:dyDescent="0.2">
      <c r="A2220" t="s">
        <v>2267</v>
      </c>
      <c r="B2220">
        <v>-2.0380076439954404</v>
      </c>
      <c r="C2220">
        <v>-5.9740908604261067E-2</v>
      </c>
      <c r="D2220">
        <f t="shared" si="34"/>
        <v>1.9782667353911794</v>
      </c>
      <c r="E2220">
        <v>0</v>
      </c>
      <c r="F2220">
        <v>0</v>
      </c>
    </row>
    <row r="2221" spans="1:6" x14ac:dyDescent="0.2">
      <c r="A2221" t="s">
        <v>2268</v>
      </c>
      <c r="B2221">
        <v>0.57420958649907239</v>
      </c>
      <c r="C2221">
        <v>-6.1415295039749268E-2</v>
      </c>
      <c r="D2221">
        <f t="shared" si="34"/>
        <v>-0.63562488153882168</v>
      </c>
    </row>
    <row r="2222" spans="1:6" x14ac:dyDescent="0.2">
      <c r="A2222" t="s">
        <v>2269</v>
      </c>
      <c r="B2222">
        <v>-1.2991617435733673</v>
      </c>
      <c r="C2222">
        <v>-6.2399433610091808E-2</v>
      </c>
      <c r="D2222">
        <f t="shared" si="34"/>
        <v>1.2367623099632756</v>
      </c>
    </row>
    <row r="2223" spans="1:6" x14ac:dyDescent="0.2">
      <c r="A2223" t="s">
        <v>2270</v>
      </c>
      <c r="B2223">
        <v>-0.19896680589140442</v>
      </c>
      <c r="C2223">
        <v>-6.2984124637989011E-2</v>
      </c>
      <c r="D2223">
        <f t="shared" si="34"/>
        <v>0.13598268125341539</v>
      </c>
    </row>
    <row r="2224" spans="1:6" x14ac:dyDescent="0.2">
      <c r="A2224" t="s">
        <v>2271</v>
      </c>
      <c r="B2224">
        <v>-0.63862387337876425</v>
      </c>
      <c r="C2224">
        <v>-6.2984124637989011E-2</v>
      </c>
      <c r="D2224">
        <f t="shared" si="34"/>
        <v>0.57563974874077528</v>
      </c>
    </row>
    <row r="2225" spans="1:6" x14ac:dyDescent="0.2">
      <c r="A2225" t="s">
        <v>2272</v>
      </c>
      <c r="B2225">
        <v>-0.38050047645776497</v>
      </c>
      <c r="C2225">
        <v>-6.3136456211812381E-2</v>
      </c>
      <c r="D2225">
        <f t="shared" si="34"/>
        <v>0.31736402024595256</v>
      </c>
    </row>
    <row r="2226" spans="1:6" x14ac:dyDescent="0.2">
      <c r="A2226" t="s">
        <v>2273</v>
      </c>
      <c r="B2226">
        <v>0.92703854908053074</v>
      </c>
      <c r="C2226">
        <v>-6.3816319484405665E-2</v>
      </c>
      <c r="D2226">
        <f t="shared" si="34"/>
        <v>-0.99085486856493643</v>
      </c>
    </row>
    <row r="2227" spans="1:6" x14ac:dyDescent="0.2">
      <c r="A2227" t="s">
        <v>2274</v>
      </c>
      <c r="B2227">
        <v>-0.13875139997832261</v>
      </c>
      <c r="C2227">
        <v>-6.3816319484405665E-2</v>
      </c>
      <c r="D2227">
        <f t="shared" si="34"/>
        <v>7.493508049391695E-2</v>
      </c>
    </row>
    <row r="2228" spans="1:6" x14ac:dyDescent="0.2">
      <c r="A2228" t="s">
        <v>2275</v>
      </c>
      <c r="B2228">
        <v>-1.6019545503811552</v>
      </c>
      <c r="C2228">
        <v>-6.3816319484405665E-2</v>
      </c>
      <c r="D2228">
        <f t="shared" si="34"/>
        <v>1.5381382308967495</v>
      </c>
      <c r="E2228">
        <v>0</v>
      </c>
      <c r="F2228">
        <v>0</v>
      </c>
    </row>
    <row r="2229" spans="1:6" x14ac:dyDescent="0.2">
      <c r="A2229" t="s">
        <v>2276</v>
      </c>
      <c r="B2229" s="3">
        <v>-0.63442779999999999</v>
      </c>
      <c r="C2229">
        <v>-6.3823206905277458E-2</v>
      </c>
      <c r="D2229">
        <f t="shared" si="34"/>
        <v>0.57060459309472256</v>
      </c>
    </row>
    <row r="2230" spans="1:6" x14ac:dyDescent="0.2">
      <c r="A2230" t="s">
        <v>2277</v>
      </c>
      <c r="B2230">
        <v>-0.25110222847437857</v>
      </c>
      <c r="C2230">
        <v>-6.5472991659281471E-2</v>
      </c>
      <c r="D2230">
        <f t="shared" ref="D2230:D2293" si="35">C2230-B2230</f>
        <v>0.1856292368150971</v>
      </c>
    </row>
    <row r="2231" spans="1:6" x14ac:dyDescent="0.2">
      <c r="A2231" t="s">
        <v>2278</v>
      </c>
      <c r="B2231">
        <v>0.52624839948783608</v>
      </c>
      <c r="C2231">
        <v>-6.5504156125767973E-2</v>
      </c>
      <c r="D2231">
        <f t="shared" si="35"/>
        <v>-0.59175255561360407</v>
      </c>
    </row>
    <row r="2232" spans="1:6" x14ac:dyDescent="0.2">
      <c r="A2232" t="s">
        <v>2279</v>
      </c>
      <c r="B2232">
        <v>2.0905866706073595</v>
      </c>
      <c r="C2232">
        <v>-6.6598795282938841E-2</v>
      </c>
      <c r="D2232">
        <f t="shared" si="35"/>
        <v>-2.1571854658902985</v>
      </c>
      <c r="E2232">
        <v>0</v>
      </c>
      <c r="F2232">
        <v>0</v>
      </c>
    </row>
    <row r="2233" spans="1:6" x14ac:dyDescent="0.2">
      <c r="A2233" t="s">
        <v>2280</v>
      </c>
      <c r="B2233">
        <v>-1.5447022314171712</v>
      </c>
      <c r="C2233">
        <v>-6.6598795282938841E-2</v>
      </c>
      <c r="D2233">
        <f t="shared" si="35"/>
        <v>1.4781034361342325</v>
      </c>
    </row>
    <row r="2234" spans="1:6" x14ac:dyDescent="0.2">
      <c r="A2234" t="s">
        <v>2281</v>
      </c>
      <c r="B2234">
        <v>1.408921166526931</v>
      </c>
      <c r="C2234">
        <v>-6.9587704604895675E-2</v>
      </c>
      <c r="D2234">
        <f t="shared" si="35"/>
        <v>-1.4785088711318266</v>
      </c>
    </row>
    <row r="2235" spans="1:6" x14ac:dyDescent="0.2">
      <c r="A2235" t="s">
        <v>2282</v>
      </c>
      <c r="B2235">
        <v>-0.1918389897395423</v>
      </c>
      <c r="C2235">
        <v>-7.5260733852836451E-2</v>
      </c>
      <c r="D2235">
        <f t="shared" si="35"/>
        <v>0.11657825588670585</v>
      </c>
    </row>
    <row r="2236" spans="1:6" x14ac:dyDescent="0.2">
      <c r="A2236" t="s">
        <v>2283</v>
      </c>
      <c r="B2236">
        <v>-1.3757379636937648</v>
      </c>
      <c r="C2236">
        <v>-7.5260733852836451E-2</v>
      </c>
      <c r="D2236">
        <f t="shared" si="35"/>
        <v>1.3004772298409284</v>
      </c>
    </row>
    <row r="2237" spans="1:6" x14ac:dyDescent="0.2">
      <c r="A2237" t="s">
        <v>2284</v>
      </c>
      <c r="B2237">
        <v>1.1025572217837409</v>
      </c>
      <c r="C2237">
        <v>-7.5260733852836451E-2</v>
      </c>
      <c r="D2237">
        <f t="shared" si="35"/>
        <v>-1.1778179556365773</v>
      </c>
    </row>
    <row r="2238" spans="1:6" x14ac:dyDescent="0.2">
      <c r="A2238" t="s">
        <v>2285</v>
      </c>
      <c r="B2238">
        <v>0.49386773547094198</v>
      </c>
      <c r="C2238">
        <v>-7.6255131038838214E-2</v>
      </c>
      <c r="D2238">
        <f t="shared" si="35"/>
        <v>-0.57012286650978017</v>
      </c>
    </row>
    <row r="2239" spans="1:6" x14ac:dyDescent="0.2">
      <c r="A2239" t="s">
        <v>2286</v>
      </c>
      <c r="B2239">
        <v>0.40941194877181991</v>
      </c>
      <c r="C2239">
        <v>-7.7584668641376087E-2</v>
      </c>
      <c r="D2239">
        <f t="shared" si="35"/>
        <v>-0.486996617413196</v>
      </c>
    </row>
    <row r="2240" spans="1:6" x14ac:dyDescent="0.2">
      <c r="A2240" t="s">
        <v>2287</v>
      </c>
      <c r="B2240">
        <v>0.84299800745925513</v>
      </c>
      <c r="C2240">
        <v>-7.7673244607618291E-2</v>
      </c>
      <c r="D2240">
        <f t="shared" si="35"/>
        <v>-0.92067125206687339</v>
      </c>
    </row>
    <row r="2241" spans="1:6" x14ac:dyDescent="0.2">
      <c r="A2241" t="s">
        <v>2288</v>
      </c>
      <c r="B2241">
        <v>0.51090788330863945</v>
      </c>
      <c r="C2241">
        <v>-7.7673244607618291E-2</v>
      </c>
      <c r="D2241">
        <f t="shared" si="35"/>
        <v>-0.58858112791625772</v>
      </c>
    </row>
    <row r="2242" spans="1:6" x14ac:dyDescent="0.2">
      <c r="A2242" t="s">
        <v>2289</v>
      </c>
      <c r="B2242">
        <v>0.38318091248147956</v>
      </c>
      <c r="C2242">
        <v>-7.7673244607618291E-2</v>
      </c>
      <c r="D2242">
        <f t="shared" si="35"/>
        <v>-0.46085415708909783</v>
      </c>
    </row>
    <row r="2243" spans="1:6" x14ac:dyDescent="0.2">
      <c r="A2243" t="s">
        <v>2290</v>
      </c>
      <c r="B2243">
        <v>0.21697376518850717</v>
      </c>
      <c r="C2243">
        <v>-8.0824468440901964E-2</v>
      </c>
      <c r="D2243">
        <f t="shared" si="35"/>
        <v>-0.29779823362940916</v>
      </c>
    </row>
    <row r="2244" spans="1:6" x14ac:dyDescent="0.2">
      <c r="A2244" t="s">
        <v>2291</v>
      </c>
      <c r="B2244">
        <v>-0.38515406162464982</v>
      </c>
      <c r="C2244">
        <v>-8.0883950464011742E-2</v>
      </c>
      <c r="D2244">
        <f t="shared" si="35"/>
        <v>0.30427011116063807</v>
      </c>
    </row>
    <row r="2245" spans="1:6" x14ac:dyDescent="0.2">
      <c r="A2245" t="s">
        <v>2292</v>
      </c>
      <c r="B2245">
        <v>-0.69327731092436973</v>
      </c>
      <c r="C2245">
        <v>-8.0883950464011742E-2</v>
      </c>
      <c r="D2245">
        <f t="shared" si="35"/>
        <v>0.61239336046035797</v>
      </c>
    </row>
    <row r="2246" spans="1:6" x14ac:dyDescent="0.2">
      <c r="A2246" t="s">
        <v>2293</v>
      </c>
      <c r="B2246">
        <v>1.7997198879551819</v>
      </c>
      <c r="C2246">
        <v>-8.0883950464011742E-2</v>
      </c>
      <c r="D2246">
        <f t="shared" si="35"/>
        <v>-1.8806038384191937</v>
      </c>
      <c r="E2246">
        <v>0</v>
      </c>
      <c r="F2246">
        <v>0</v>
      </c>
    </row>
    <row r="2247" spans="1:6" x14ac:dyDescent="0.2">
      <c r="A2247" t="s">
        <v>2294</v>
      </c>
      <c r="B2247">
        <v>0.49766881127827856</v>
      </c>
      <c r="C2247">
        <v>-8.1003033958401652E-2</v>
      </c>
      <c r="D2247">
        <f t="shared" si="35"/>
        <v>-0.57867184523668025</v>
      </c>
    </row>
    <row r="2248" spans="1:6" x14ac:dyDescent="0.2">
      <c r="A2248" t="s">
        <v>2295</v>
      </c>
      <c r="B2248">
        <v>1.0358033084069795</v>
      </c>
      <c r="C2248">
        <v>-8.1271173957872797E-2</v>
      </c>
      <c r="D2248">
        <f t="shared" si="35"/>
        <v>-1.1170744823648524</v>
      </c>
    </row>
    <row r="2249" spans="1:6" x14ac:dyDescent="0.2">
      <c r="A2249" t="s">
        <v>2296</v>
      </c>
      <c r="B2249">
        <v>0.18876568620941497</v>
      </c>
      <c r="C2249">
        <v>-8.1884720951509782E-2</v>
      </c>
      <c r="D2249">
        <f t="shared" si="35"/>
        <v>-0.27065040716092476</v>
      </c>
    </row>
    <row r="2250" spans="1:6" x14ac:dyDescent="0.2">
      <c r="A2250" t="s">
        <v>2297</v>
      </c>
      <c r="B2250">
        <v>-0.36667523785034689</v>
      </c>
      <c r="C2250">
        <v>-8.3840849945000406E-2</v>
      </c>
      <c r="D2250">
        <f t="shared" si="35"/>
        <v>0.28283438790534648</v>
      </c>
    </row>
    <row r="2251" spans="1:6" x14ac:dyDescent="0.2">
      <c r="A2251" t="s">
        <v>2298</v>
      </c>
      <c r="B2251">
        <v>0.58150470219435735</v>
      </c>
      <c r="C2251">
        <v>-8.402798252432403E-2</v>
      </c>
      <c r="D2251">
        <f t="shared" si="35"/>
        <v>-0.66553268471868132</v>
      </c>
    </row>
    <row r="2252" spans="1:6" x14ac:dyDescent="0.2">
      <c r="A2252" t="s">
        <v>2299</v>
      </c>
      <c r="B2252">
        <v>8.801543284301952E-3</v>
      </c>
      <c r="C2252">
        <v>-8.402798252432403E-2</v>
      </c>
      <c r="D2252">
        <f t="shared" si="35"/>
        <v>-9.2829525808625982E-2</v>
      </c>
    </row>
    <row r="2253" spans="1:6" x14ac:dyDescent="0.2">
      <c r="A2253" t="s">
        <v>2300</v>
      </c>
      <c r="B2253">
        <v>-0.75459969207082378</v>
      </c>
      <c r="C2253">
        <v>-8.6006092098190365E-2</v>
      </c>
      <c r="D2253">
        <f t="shared" si="35"/>
        <v>0.66859359997263346</v>
      </c>
    </row>
    <row r="2254" spans="1:6" x14ac:dyDescent="0.2">
      <c r="A2254" t="s">
        <v>2301</v>
      </c>
      <c r="B2254">
        <v>-0.25421478060046193</v>
      </c>
      <c r="C2254">
        <v>-8.6006092098190365E-2</v>
      </c>
      <c r="D2254">
        <f t="shared" si="35"/>
        <v>0.16820868850227155</v>
      </c>
    </row>
    <row r="2255" spans="1:6" x14ac:dyDescent="0.2">
      <c r="A2255" t="s">
        <v>2302</v>
      </c>
      <c r="B2255">
        <v>4.3522741279428151E-2</v>
      </c>
      <c r="C2255">
        <v>-8.6404142581888166E-2</v>
      </c>
      <c r="D2255">
        <f t="shared" si="35"/>
        <v>-0.12992688386131632</v>
      </c>
    </row>
    <row r="2256" spans="1:6" x14ac:dyDescent="0.2">
      <c r="A2256" t="s">
        <v>2303</v>
      </c>
      <c r="B2256">
        <v>-9.5588764077265159E-2</v>
      </c>
      <c r="C2256">
        <v>-8.692429857067234E-2</v>
      </c>
      <c r="D2256">
        <f t="shared" si="35"/>
        <v>8.6644655065928194E-3</v>
      </c>
    </row>
    <row r="2257" spans="1:6" x14ac:dyDescent="0.2">
      <c r="A2257" t="s">
        <v>2304</v>
      </c>
      <c r="B2257">
        <v>-0.55381710695327857</v>
      </c>
      <c r="C2257">
        <v>-8.7432681533957307E-2</v>
      </c>
      <c r="D2257">
        <f t="shared" si="35"/>
        <v>0.46638442541932124</v>
      </c>
    </row>
    <row r="2258" spans="1:6" x14ac:dyDescent="0.2">
      <c r="A2258" t="s">
        <v>2305</v>
      </c>
      <c r="B2258">
        <v>1.2413761084544315</v>
      </c>
      <c r="C2258">
        <v>-8.7432681533957307E-2</v>
      </c>
      <c r="D2258">
        <f t="shared" si="35"/>
        <v>-1.3288087899883887</v>
      </c>
    </row>
    <row r="2259" spans="1:6" x14ac:dyDescent="0.2">
      <c r="A2259" t="s">
        <v>2306</v>
      </c>
      <c r="B2259">
        <v>-2.3119958455945993</v>
      </c>
      <c r="C2259">
        <v>-8.7503763926528325E-2</v>
      </c>
      <c r="D2259">
        <f t="shared" si="35"/>
        <v>2.2244920816680711</v>
      </c>
      <c r="E2259">
        <v>0</v>
      </c>
      <c r="F2259">
        <v>0</v>
      </c>
    </row>
    <row r="2260" spans="1:6" x14ac:dyDescent="0.2">
      <c r="A2260" t="s">
        <v>2307</v>
      </c>
      <c r="B2260" t="s">
        <v>4354</v>
      </c>
      <c r="C2260">
        <v>-8.843063027163435E-2</v>
      </c>
      <c r="D2260" t="e">
        <f t="shared" si="35"/>
        <v>#VALUE!</v>
      </c>
    </row>
    <row r="2261" spans="1:6" x14ac:dyDescent="0.2">
      <c r="A2261" t="s">
        <v>2308</v>
      </c>
      <c r="B2261">
        <v>-1.9574303991054249</v>
      </c>
      <c r="C2261">
        <v>-8.9208116358412706E-2</v>
      </c>
      <c r="D2261">
        <f t="shared" si="35"/>
        <v>1.8682222827470123</v>
      </c>
      <c r="E2261">
        <v>1</v>
      </c>
      <c r="F2261">
        <v>0</v>
      </c>
    </row>
    <row r="2262" spans="1:6" x14ac:dyDescent="0.2">
      <c r="A2262" t="s">
        <v>2309</v>
      </c>
      <c r="B2262" s="3">
        <v>-0.38425579999999998</v>
      </c>
      <c r="C2262">
        <v>-9.1939157083813741E-2</v>
      </c>
      <c r="D2262">
        <f t="shared" si="35"/>
        <v>0.29231664291618625</v>
      </c>
    </row>
    <row r="2263" spans="1:6" x14ac:dyDescent="0.2">
      <c r="A2263" t="s">
        <v>2310</v>
      </c>
      <c r="B2263" s="3">
        <v>0.53304147000000002</v>
      </c>
      <c r="C2263">
        <v>-9.1939157083813741E-2</v>
      </c>
      <c r="D2263">
        <f t="shared" si="35"/>
        <v>-0.62498062708381374</v>
      </c>
    </row>
    <row r="2264" spans="1:6" x14ac:dyDescent="0.2">
      <c r="A2264" t="s">
        <v>2311</v>
      </c>
      <c r="B2264">
        <v>-1.0264275700445691</v>
      </c>
      <c r="C2264">
        <v>-9.2949980307207539E-2</v>
      </c>
      <c r="D2264">
        <f t="shared" si="35"/>
        <v>0.9334775897373615</v>
      </c>
    </row>
    <row r="2265" spans="1:6" x14ac:dyDescent="0.2">
      <c r="A2265" t="s">
        <v>2312</v>
      </c>
      <c r="B2265">
        <v>0.14534117302420954</v>
      </c>
      <c r="C2265">
        <v>-9.2949980307207539E-2</v>
      </c>
      <c r="D2265">
        <f t="shared" si="35"/>
        <v>-0.23829115333141709</v>
      </c>
    </row>
    <row r="2266" spans="1:6" x14ac:dyDescent="0.2">
      <c r="A2266" t="s">
        <v>2313</v>
      </c>
      <c r="B2266">
        <v>-1.5996803827751198</v>
      </c>
      <c r="C2266">
        <v>-9.5134202648536198E-2</v>
      </c>
      <c r="D2266">
        <f t="shared" si="35"/>
        <v>1.5045461801265836</v>
      </c>
      <c r="E2266">
        <v>1</v>
      </c>
      <c r="F2266">
        <v>0</v>
      </c>
    </row>
    <row r="2267" spans="1:6" x14ac:dyDescent="0.2">
      <c r="A2267" t="s">
        <v>2314</v>
      </c>
      <c r="B2267">
        <v>1.1371617224880382</v>
      </c>
      <c r="C2267">
        <v>-9.5134202648536198E-2</v>
      </c>
      <c r="D2267">
        <f t="shared" si="35"/>
        <v>-1.2322959251365744</v>
      </c>
    </row>
    <row r="2268" spans="1:6" x14ac:dyDescent="0.2">
      <c r="A2268" t="s">
        <v>2315</v>
      </c>
      <c r="B2268">
        <v>-0.62360382775119638</v>
      </c>
      <c r="C2268">
        <v>-9.5134202648536198E-2</v>
      </c>
      <c r="D2268">
        <f t="shared" si="35"/>
        <v>0.52846962510266016</v>
      </c>
    </row>
    <row r="2269" spans="1:6" x14ac:dyDescent="0.2">
      <c r="A2269" t="s">
        <v>2316</v>
      </c>
      <c r="B2269">
        <v>0.51147998758920266</v>
      </c>
      <c r="C2269">
        <v>-9.8130841121495255E-2</v>
      </c>
      <c r="D2269">
        <f t="shared" si="35"/>
        <v>-0.60961082871069794</v>
      </c>
    </row>
    <row r="2270" spans="1:6" x14ac:dyDescent="0.2">
      <c r="A2270" t="s">
        <v>2317</v>
      </c>
      <c r="B2270">
        <v>0.1236425690350605</v>
      </c>
      <c r="C2270">
        <v>-9.8130841121495255E-2</v>
      </c>
      <c r="D2270">
        <f t="shared" si="35"/>
        <v>-0.22177341015655577</v>
      </c>
    </row>
    <row r="2271" spans="1:6" x14ac:dyDescent="0.2">
      <c r="A2271" t="s">
        <v>2318</v>
      </c>
      <c r="B2271">
        <v>-0.48317282635788911</v>
      </c>
      <c r="C2271">
        <v>-9.8974404184665868E-2</v>
      </c>
      <c r="D2271">
        <f t="shared" si="35"/>
        <v>0.38419842217322325</v>
      </c>
    </row>
    <row r="2272" spans="1:6" x14ac:dyDescent="0.2">
      <c r="A2272" t="s">
        <v>2319</v>
      </c>
      <c r="B2272">
        <v>-1.7181323786000771</v>
      </c>
      <c r="C2272">
        <v>-9.8974404184665868E-2</v>
      </c>
      <c r="D2272">
        <f t="shared" si="35"/>
        <v>1.6191579744154112</v>
      </c>
      <c r="E2272">
        <v>1</v>
      </c>
      <c r="F2272">
        <v>0</v>
      </c>
    </row>
    <row r="2273" spans="1:6" x14ac:dyDescent="0.2">
      <c r="A2273" t="s">
        <v>2320</v>
      </c>
      <c r="B2273">
        <v>-0.96925133689839571</v>
      </c>
      <c r="C2273">
        <v>-0.10046241247192514</v>
      </c>
      <c r="D2273">
        <f t="shared" si="35"/>
        <v>0.8687889244264706</v>
      </c>
    </row>
    <row r="2274" spans="1:6" x14ac:dyDescent="0.2">
      <c r="A2274" t="s">
        <v>2321</v>
      </c>
      <c r="B2274">
        <v>0.29472532814778801</v>
      </c>
      <c r="C2274">
        <v>-0.10046241247192514</v>
      </c>
      <c r="D2274">
        <f t="shared" si="35"/>
        <v>-0.39518774061971318</v>
      </c>
    </row>
    <row r="2275" spans="1:6" x14ac:dyDescent="0.2">
      <c r="A2275" t="s">
        <v>2322</v>
      </c>
      <c r="B2275">
        <v>-0.51090788330863945</v>
      </c>
      <c r="C2275">
        <v>-0.10061955025240948</v>
      </c>
      <c r="D2275">
        <f t="shared" si="35"/>
        <v>0.41028833305622997</v>
      </c>
    </row>
    <row r="2276" spans="1:6" x14ac:dyDescent="0.2">
      <c r="A2276" t="s">
        <v>2323</v>
      </c>
      <c r="B2276">
        <v>-1.1112246461962907</v>
      </c>
      <c r="C2276">
        <v>-0.10061955025240948</v>
      </c>
      <c r="D2276">
        <f t="shared" si="35"/>
        <v>1.0106050959438813</v>
      </c>
    </row>
    <row r="2277" spans="1:6" x14ac:dyDescent="0.2">
      <c r="A2277" t="s">
        <v>2324</v>
      </c>
      <c r="B2277">
        <v>0.96685959980155467</v>
      </c>
      <c r="C2277">
        <v>-0.1016674935824146</v>
      </c>
      <c r="D2277">
        <f t="shared" si="35"/>
        <v>-1.0685270933839692</v>
      </c>
    </row>
    <row r="2278" spans="1:6" x14ac:dyDescent="0.2">
      <c r="A2278" t="s">
        <v>2325</v>
      </c>
      <c r="B2278">
        <v>-1.3258600111797674</v>
      </c>
      <c r="C2278">
        <v>-0.10208617467293028</v>
      </c>
      <c r="D2278">
        <f t="shared" si="35"/>
        <v>1.2237738365068371</v>
      </c>
    </row>
    <row r="2279" spans="1:6" x14ac:dyDescent="0.2">
      <c r="A2279" t="s">
        <v>2326</v>
      </c>
      <c r="B2279">
        <v>0.32088954691725474</v>
      </c>
      <c r="C2279">
        <v>-0.10208617467293028</v>
      </c>
      <c r="D2279">
        <f t="shared" si="35"/>
        <v>-0.42297572159018504</v>
      </c>
    </row>
    <row r="2280" spans="1:6" x14ac:dyDescent="0.2">
      <c r="A2280" t="s">
        <v>2327</v>
      </c>
      <c r="B2280">
        <v>0.81092039464792542</v>
      </c>
      <c r="C2280">
        <v>-0.1027670156348747</v>
      </c>
      <c r="D2280">
        <f t="shared" si="35"/>
        <v>-0.91368741028280009</v>
      </c>
    </row>
    <row r="2281" spans="1:6" x14ac:dyDescent="0.2">
      <c r="A2281" t="s">
        <v>2328</v>
      </c>
      <c r="B2281">
        <v>-0.28720097310447357</v>
      </c>
      <c r="C2281">
        <v>-0.1027670156348747</v>
      </c>
      <c r="D2281">
        <f t="shared" si="35"/>
        <v>0.18443395746959887</v>
      </c>
    </row>
    <row r="2282" spans="1:6" x14ac:dyDescent="0.2">
      <c r="A2282" t="s">
        <v>2329</v>
      </c>
      <c r="B2282">
        <v>-1.2839572915258819</v>
      </c>
      <c r="C2282">
        <v>-0.1027670156348747</v>
      </c>
      <c r="D2282">
        <f t="shared" si="35"/>
        <v>1.1811902758910071</v>
      </c>
    </row>
    <row r="2283" spans="1:6" x14ac:dyDescent="0.2">
      <c r="A2283" t="s">
        <v>2330</v>
      </c>
      <c r="B2283">
        <v>-1.2117994201506237</v>
      </c>
      <c r="C2283">
        <v>-0.10475670808741741</v>
      </c>
      <c r="D2283">
        <f t="shared" si="35"/>
        <v>1.1070427120632063</v>
      </c>
    </row>
    <row r="2284" spans="1:6" x14ac:dyDescent="0.2">
      <c r="A2284" t="s">
        <v>2331</v>
      </c>
      <c r="B2284">
        <v>0.16787662477780468</v>
      </c>
      <c r="C2284">
        <v>-0.10514794144367119</v>
      </c>
      <c r="D2284">
        <f t="shared" si="35"/>
        <v>-0.27302456622147586</v>
      </c>
    </row>
    <row r="2285" spans="1:6" x14ac:dyDescent="0.2">
      <c r="A2285" t="s">
        <v>2332</v>
      </c>
      <c r="B2285">
        <v>-2.0905918341145098</v>
      </c>
      <c r="C2285">
        <v>-0.10514794144367119</v>
      </c>
      <c r="D2285">
        <f t="shared" si="35"/>
        <v>1.9854438926708387</v>
      </c>
      <c r="E2285">
        <v>0</v>
      </c>
      <c r="F2285">
        <v>0</v>
      </c>
    </row>
    <row r="2286" spans="1:6" x14ac:dyDescent="0.2">
      <c r="A2286" t="s">
        <v>2333</v>
      </c>
      <c r="B2286">
        <v>-2.4343178043446088</v>
      </c>
      <c r="C2286">
        <v>-0.10716466151912379</v>
      </c>
      <c r="D2286">
        <f t="shared" si="35"/>
        <v>2.3271531428254848</v>
      </c>
      <c r="E2286">
        <v>0</v>
      </c>
      <c r="F2286">
        <v>0</v>
      </c>
    </row>
    <row r="2287" spans="1:6" x14ac:dyDescent="0.2">
      <c r="A2287" t="s">
        <v>2334</v>
      </c>
      <c r="B2287">
        <v>0.45435230064404747</v>
      </c>
      <c r="C2287">
        <v>-0.10879392928260068</v>
      </c>
      <c r="D2287">
        <f t="shared" si="35"/>
        <v>-0.56314622992664809</v>
      </c>
    </row>
    <row r="2288" spans="1:6" x14ac:dyDescent="0.2">
      <c r="A2288" t="s">
        <v>2335</v>
      </c>
      <c r="B2288">
        <v>-0.14083050096054342</v>
      </c>
      <c r="C2288">
        <v>-0.10901841011283618</v>
      </c>
      <c r="D2288">
        <f t="shared" si="35"/>
        <v>3.1812090847707239E-2</v>
      </c>
    </row>
    <row r="2289" spans="1:6" x14ac:dyDescent="0.2">
      <c r="A2289" t="s">
        <v>2336</v>
      </c>
      <c r="B2289">
        <v>-1.0718191222107281</v>
      </c>
      <c r="C2289">
        <v>-0.10901841011283618</v>
      </c>
      <c r="D2289">
        <f t="shared" si="35"/>
        <v>0.96280071209789186</v>
      </c>
    </row>
    <row r="2290" spans="1:6" x14ac:dyDescent="0.2">
      <c r="A2290" t="s">
        <v>2337</v>
      </c>
      <c r="B2290">
        <v>-0.78151242031215618</v>
      </c>
      <c r="C2290">
        <v>-0.10917371442824209</v>
      </c>
      <c r="D2290">
        <f t="shared" si="35"/>
        <v>0.67233870588391409</v>
      </c>
    </row>
    <row r="2291" spans="1:6" x14ac:dyDescent="0.2">
      <c r="A2291" t="s">
        <v>2338</v>
      </c>
      <c r="B2291">
        <v>0.10879314134974746</v>
      </c>
      <c r="C2291">
        <v>-0.10917371442824209</v>
      </c>
      <c r="D2291">
        <f t="shared" si="35"/>
        <v>-0.21796685577798955</v>
      </c>
    </row>
    <row r="2292" spans="1:6" x14ac:dyDescent="0.2">
      <c r="A2292" t="s">
        <v>2339</v>
      </c>
      <c r="B2292">
        <v>-0.15140990406008037</v>
      </c>
      <c r="C2292">
        <v>-0.10922229297599582</v>
      </c>
      <c r="D2292">
        <f t="shared" si="35"/>
        <v>4.2187611084084545E-2</v>
      </c>
    </row>
    <row r="2293" spans="1:6" x14ac:dyDescent="0.2">
      <c r="A2293" t="s">
        <v>2340</v>
      </c>
      <c r="B2293">
        <v>-1.3174584036653001</v>
      </c>
      <c r="C2293">
        <v>-0.11083116674260916</v>
      </c>
      <c r="D2293">
        <f t="shared" si="35"/>
        <v>1.2066272369226909</v>
      </c>
    </row>
    <row r="2294" spans="1:6" x14ac:dyDescent="0.2">
      <c r="A2294" t="s">
        <v>2341</v>
      </c>
      <c r="B2294">
        <v>1.1274509803921569</v>
      </c>
      <c r="C2294">
        <v>-0.11192153698128417</v>
      </c>
      <c r="D2294">
        <f t="shared" ref="D2294:D2357" si="36">C2294-B2294</f>
        <v>-1.2393725173734411</v>
      </c>
    </row>
    <row r="2295" spans="1:6" x14ac:dyDescent="0.2">
      <c r="A2295" t="s">
        <v>2342</v>
      </c>
      <c r="B2295">
        <v>-0.35051742249837969</v>
      </c>
      <c r="C2295">
        <v>-0.11327218871560613</v>
      </c>
      <c r="D2295">
        <f t="shared" si="36"/>
        <v>0.23724523378277357</v>
      </c>
    </row>
    <row r="2296" spans="1:6" x14ac:dyDescent="0.2">
      <c r="A2296" t="s">
        <v>2343</v>
      </c>
      <c r="B2296">
        <v>-3.2474916800197215</v>
      </c>
      <c r="C2296">
        <v>-0.11651011560693633</v>
      </c>
      <c r="D2296">
        <f t="shared" si="36"/>
        <v>3.1309815644127852</v>
      </c>
      <c r="E2296">
        <v>0</v>
      </c>
      <c r="F2296">
        <v>0</v>
      </c>
    </row>
    <row r="2297" spans="1:6" x14ac:dyDescent="0.2">
      <c r="A2297" t="s">
        <v>2344</v>
      </c>
      <c r="B2297">
        <v>-1.8015117487346224</v>
      </c>
      <c r="C2297">
        <v>-0.11698013044137726</v>
      </c>
      <c r="D2297">
        <f t="shared" si="36"/>
        <v>1.684531618293245</v>
      </c>
      <c r="E2297">
        <v>0</v>
      </c>
      <c r="F2297">
        <v>0</v>
      </c>
    </row>
    <row r="2298" spans="1:6" x14ac:dyDescent="0.2">
      <c r="A2298" t="s">
        <v>2345</v>
      </c>
      <c r="B2298">
        <v>-0.41043475346093217</v>
      </c>
      <c r="C2298">
        <v>-0.11698013044137726</v>
      </c>
      <c r="D2298">
        <f t="shared" si="36"/>
        <v>0.29345462301955494</v>
      </c>
    </row>
    <row r="2299" spans="1:6" x14ac:dyDescent="0.2">
      <c r="A2299" t="s">
        <v>2346</v>
      </c>
      <c r="B2299">
        <v>0.99740220561123638</v>
      </c>
      <c r="C2299">
        <v>-0.11698013044137726</v>
      </c>
      <c r="D2299">
        <f t="shared" si="36"/>
        <v>-1.1143823360526137</v>
      </c>
    </row>
    <row r="2300" spans="1:6" x14ac:dyDescent="0.2">
      <c r="A2300" t="s">
        <v>2347</v>
      </c>
      <c r="B2300">
        <v>-0.96428695071589299</v>
      </c>
      <c r="C2300">
        <v>-0.11761517615176169</v>
      </c>
      <c r="D2300">
        <f t="shared" si="36"/>
        <v>0.84667177456413134</v>
      </c>
    </row>
    <row r="2301" spans="1:6" x14ac:dyDescent="0.2">
      <c r="A2301" t="s">
        <v>2348</v>
      </c>
      <c r="B2301">
        <v>0.8657774269928965</v>
      </c>
      <c r="C2301">
        <v>-0.11891646475891114</v>
      </c>
      <c r="D2301">
        <f t="shared" si="36"/>
        <v>-0.98469389175180766</v>
      </c>
    </row>
    <row r="2302" spans="1:6" x14ac:dyDescent="0.2">
      <c r="A2302" t="s">
        <v>2349</v>
      </c>
      <c r="B2302">
        <v>0.31977132133175773</v>
      </c>
      <c r="C2302">
        <v>-0.11994716386434651</v>
      </c>
      <c r="D2302">
        <f t="shared" si="36"/>
        <v>-0.43971848519610424</v>
      </c>
    </row>
    <row r="2303" spans="1:6" x14ac:dyDescent="0.2">
      <c r="A2303" t="s">
        <v>2350</v>
      </c>
      <c r="B2303" s="3">
        <v>-0.34256049999999999</v>
      </c>
      <c r="C2303">
        <v>-0.12005510726235002</v>
      </c>
      <c r="D2303">
        <f t="shared" si="36"/>
        <v>0.22250539273764997</v>
      </c>
    </row>
    <row r="2304" spans="1:6" x14ac:dyDescent="0.2">
      <c r="A2304" t="s">
        <v>2351</v>
      </c>
      <c r="B2304" s="3">
        <v>0.34541247000000003</v>
      </c>
      <c r="C2304">
        <v>-0.12005510726235002</v>
      </c>
      <c r="D2304">
        <f t="shared" si="36"/>
        <v>-0.46546757726235005</v>
      </c>
    </row>
    <row r="2305" spans="1:6" x14ac:dyDescent="0.2">
      <c r="A2305" t="s">
        <v>2352</v>
      </c>
      <c r="B2305">
        <v>0.26174329977650002</v>
      </c>
      <c r="C2305">
        <v>-0.12163777644949182</v>
      </c>
      <c r="D2305">
        <f t="shared" si="36"/>
        <v>-0.38338107622599182</v>
      </c>
    </row>
    <row r="2306" spans="1:6" x14ac:dyDescent="0.2">
      <c r="A2306" t="s">
        <v>2353</v>
      </c>
      <c r="B2306">
        <v>0.94943551930313863</v>
      </c>
      <c r="C2306">
        <v>-0.12163777644949182</v>
      </c>
      <c r="D2306">
        <f t="shared" si="36"/>
        <v>-1.0710732957526305</v>
      </c>
    </row>
    <row r="2307" spans="1:6" x14ac:dyDescent="0.2">
      <c r="A2307" t="s">
        <v>2354</v>
      </c>
      <c r="B2307">
        <v>-0.4450514814036563</v>
      </c>
      <c r="C2307">
        <v>-0.12163777644949182</v>
      </c>
      <c r="D2307">
        <f t="shared" si="36"/>
        <v>0.32341370495416449</v>
      </c>
    </row>
    <row r="2308" spans="1:6" x14ac:dyDescent="0.2">
      <c r="A2308" t="s">
        <v>2355</v>
      </c>
      <c r="B2308">
        <v>-1.3794512849333265</v>
      </c>
      <c r="C2308">
        <v>-0.12356585589720068</v>
      </c>
      <c r="D2308">
        <f t="shared" si="36"/>
        <v>1.2558854290361259</v>
      </c>
    </row>
    <row r="2309" spans="1:6" x14ac:dyDescent="0.2">
      <c r="A2309" t="s">
        <v>2356</v>
      </c>
      <c r="B2309">
        <v>1.2568519120355324</v>
      </c>
      <c r="C2309">
        <v>-0.12357682437560981</v>
      </c>
      <c r="D2309">
        <f t="shared" si="36"/>
        <v>-1.3804287364111423</v>
      </c>
    </row>
    <row r="2310" spans="1:6" x14ac:dyDescent="0.2">
      <c r="A2310" t="s">
        <v>2357</v>
      </c>
      <c r="B2310">
        <v>-1.1729515066852918</v>
      </c>
      <c r="C2310">
        <v>-0.12456333884905317</v>
      </c>
      <c r="D2310">
        <f t="shared" si="36"/>
        <v>1.0483881678362386</v>
      </c>
    </row>
    <row r="2311" spans="1:6" x14ac:dyDescent="0.2">
      <c r="A2311" t="s">
        <v>2358</v>
      </c>
      <c r="B2311">
        <v>0.55465577962717871</v>
      </c>
      <c r="C2311">
        <v>-0.12484725050916487</v>
      </c>
      <c r="D2311">
        <f t="shared" si="36"/>
        <v>-0.67950303013634361</v>
      </c>
    </row>
    <row r="2312" spans="1:6" x14ac:dyDescent="0.2">
      <c r="A2312" t="s">
        <v>2359</v>
      </c>
      <c r="B2312">
        <v>-1.6025307360689764</v>
      </c>
      <c r="C2312">
        <v>-0.12676192315118726</v>
      </c>
      <c r="D2312">
        <f t="shared" si="36"/>
        <v>1.4757688129177893</v>
      </c>
    </row>
    <row r="2313" spans="1:6" x14ac:dyDescent="0.2">
      <c r="A2313" t="s">
        <v>2360</v>
      </c>
      <c r="B2313">
        <v>1.3642440447253281</v>
      </c>
      <c r="C2313">
        <v>-0.1268859822962084</v>
      </c>
      <c r="D2313">
        <f t="shared" si="36"/>
        <v>-1.4911300270215366</v>
      </c>
    </row>
    <row r="2314" spans="1:6" x14ac:dyDescent="0.2">
      <c r="A2314" t="s">
        <v>2361</v>
      </c>
      <c r="B2314">
        <v>0.24617013086989986</v>
      </c>
      <c r="C2314">
        <v>-0.13080093173266447</v>
      </c>
      <c r="D2314">
        <f t="shared" si="36"/>
        <v>-0.3769710626025643</v>
      </c>
    </row>
    <row r="2315" spans="1:6" x14ac:dyDescent="0.2">
      <c r="A2315" t="s">
        <v>2362</v>
      </c>
      <c r="B2315">
        <v>-1.6692183902907849</v>
      </c>
      <c r="C2315">
        <v>-0.13111594875272115</v>
      </c>
      <c r="D2315">
        <f t="shared" si="36"/>
        <v>1.5381024415380637</v>
      </c>
      <c r="E2315">
        <v>0</v>
      </c>
      <c r="F2315">
        <v>0</v>
      </c>
    </row>
    <row r="2316" spans="1:6" x14ac:dyDescent="0.2">
      <c r="A2316" t="s">
        <v>2363</v>
      </c>
      <c r="B2316">
        <v>1.1915632650499048</v>
      </c>
      <c r="C2316">
        <v>-0.13233556518314293</v>
      </c>
      <c r="D2316">
        <f t="shared" si="36"/>
        <v>-1.3238988302330479</v>
      </c>
    </row>
    <row r="2317" spans="1:6" x14ac:dyDescent="0.2">
      <c r="A2317" t="s">
        <v>2364</v>
      </c>
      <c r="B2317">
        <v>0.78797412002136902</v>
      </c>
      <c r="C2317">
        <v>-0.13475723433573814</v>
      </c>
      <c r="D2317">
        <f t="shared" si="36"/>
        <v>-0.92273135435710718</v>
      </c>
    </row>
    <row r="2318" spans="1:6" x14ac:dyDescent="0.2">
      <c r="A2318" t="s">
        <v>2365</v>
      </c>
      <c r="B2318">
        <v>-0.87358077152911506</v>
      </c>
      <c r="C2318">
        <v>-0.13570313761369157</v>
      </c>
      <c r="D2318">
        <f t="shared" si="36"/>
        <v>0.73787763391542349</v>
      </c>
    </row>
    <row r="2319" spans="1:6" x14ac:dyDescent="0.2">
      <c r="A2319" t="s">
        <v>2366</v>
      </c>
      <c r="B2319">
        <v>-0.33294511138983462</v>
      </c>
      <c r="C2319">
        <v>-0.13570361517777119</v>
      </c>
      <c r="D2319">
        <f t="shared" si="36"/>
        <v>0.19724149621206344</v>
      </c>
    </row>
    <row r="2320" spans="1:6" x14ac:dyDescent="0.2">
      <c r="A2320" t="s">
        <v>2367</v>
      </c>
      <c r="B2320">
        <v>-7.0872721049399123E-2</v>
      </c>
      <c r="C2320">
        <v>-0.13690855228550053</v>
      </c>
      <c r="D2320">
        <f t="shared" si="36"/>
        <v>-6.6035831236101405E-2</v>
      </c>
    </row>
    <row r="2321" spans="1:6" x14ac:dyDescent="0.2">
      <c r="A2321" t="s">
        <v>2368</v>
      </c>
      <c r="B2321">
        <v>-0.32276344345309854</v>
      </c>
      <c r="C2321">
        <v>-0.1376343509608943</v>
      </c>
      <c r="D2321">
        <f t="shared" si="36"/>
        <v>0.18512909249220424</v>
      </c>
    </row>
    <row r="2322" spans="1:6" x14ac:dyDescent="0.2">
      <c r="A2322" t="s">
        <v>2369</v>
      </c>
      <c r="B2322">
        <v>-0.62377663102382841</v>
      </c>
      <c r="C2322">
        <v>-0.1381623873258673</v>
      </c>
      <c r="D2322">
        <f t="shared" si="36"/>
        <v>0.48561424369796113</v>
      </c>
    </row>
    <row r="2323" spans="1:6" x14ac:dyDescent="0.2">
      <c r="A2323" t="s">
        <v>2370</v>
      </c>
      <c r="B2323">
        <v>-0.40392785571142276</v>
      </c>
      <c r="C2323">
        <v>-0.13940637827597113</v>
      </c>
      <c r="D2323">
        <f t="shared" si="36"/>
        <v>0.26452147743545162</v>
      </c>
    </row>
    <row r="2324" spans="1:6" x14ac:dyDescent="0.2">
      <c r="A2324" t="s">
        <v>2371</v>
      </c>
      <c r="B2324">
        <v>0.25338677354709432</v>
      </c>
      <c r="C2324">
        <v>-0.13940637827597113</v>
      </c>
      <c r="D2324">
        <f t="shared" si="36"/>
        <v>-0.39279315182306546</v>
      </c>
    </row>
    <row r="2325" spans="1:6" x14ac:dyDescent="0.2">
      <c r="A2325" t="s">
        <v>2372</v>
      </c>
      <c r="B2325">
        <v>0.76742643609363115</v>
      </c>
      <c r="C2325">
        <v>-0.14075457191498703</v>
      </c>
      <c r="D2325">
        <f t="shared" si="36"/>
        <v>-0.90818100800861812</v>
      </c>
      <c r="E2325">
        <v>0</v>
      </c>
      <c r="F2325">
        <v>0</v>
      </c>
    </row>
    <row r="2326" spans="1:6" x14ac:dyDescent="0.2">
      <c r="A2326" t="s">
        <v>2373</v>
      </c>
      <c r="B2326">
        <v>-0.32913165266106442</v>
      </c>
      <c r="C2326">
        <v>-0.14295912349855658</v>
      </c>
      <c r="D2326">
        <f t="shared" si="36"/>
        <v>0.18617252916250784</v>
      </c>
    </row>
    <row r="2327" spans="1:6" x14ac:dyDescent="0.2">
      <c r="A2327" t="s">
        <v>2374</v>
      </c>
      <c r="B2327">
        <v>0.93261395412670911</v>
      </c>
      <c r="C2327">
        <v>-0.14404042451555335</v>
      </c>
      <c r="D2327">
        <f t="shared" si="36"/>
        <v>-1.0766543786422624</v>
      </c>
    </row>
    <row r="2328" spans="1:6" x14ac:dyDescent="0.2">
      <c r="A2328" t="s">
        <v>2375</v>
      </c>
      <c r="B2328">
        <v>-0.35611046800066137</v>
      </c>
      <c r="C2328">
        <v>-0.14481092391656047</v>
      </c>
      <c r="D2328">
        <f t="shared" si="36"/>
        <v>0.2112995440841009</v>
      </c>
    </row>
    <row r="2329" spans="1:6" x14ac:dyDescent="0.2">
      <c r="A2329" t="s">
        <v>2376</v>
      </c>
      <c r="B2329">
        <v>0.68572846039358371</v>
      </c>
      <c r="C2329">
        <v>-0.14481092391656047</v>
      </c>
      <c r="D2329">
        <f t="shared" si="36"/>
        <v>-0.83053938431014418</v>
      </c>
    </row>
    <row r="2330" spans="1:6" x14ac:dyDescent="0.2">
      <c r="A2330" t="s">
        <v>2377</v>
      </c>
      <c r="B2330">
        <v>-1.4040124645495604</v>
      </c>
      <c r="C2330">
        <v>-0.14539245325271535</v>
      </c>
      <c r="D2330">
        <f t="shared" si="36"/>
        <v>1.2586200112968451</v>
      </c>
    </row>
    <row r="2331" spans="1:6" x14ac:dyDescent="0.2">
      <c r="A2331" t="s">
        <v>2378</v>
      </c>
      <c r="B2331">
        <v>-1.4657090909090911</v>
      </c>
      <c r="C2331">
        <v>-0.14587244406108885</v>
      </c>
      <c r="D2331">
        <f t="shared" si="36"/>
        <v>1.3198366468480023</v>
      </c>
    </row>
    <row r="2332" spans="1:6" x14ac:dyDescent="0.2">
      <c r="A2332" t="s">
        <v>2379</v>
      </c>
      <c r="B2332">
        <v>0.8883578947368419</v>
      </c>
      <c r="C2332">
        <v>-0.14587244406108885</v>
      </c>
      <c r="D2332">
        <f t="shared" si="36"/>
        <v>-1.0342303387979308</v>
      </c>
    </row>
    <row r="2333" spans="1:6" x14ac:dyDescent="0.2">
      <c r="A2333" t="s">
        <v>2380</v>
      </c>
      <c r="B2333">
        <v>-0.98724019138755992</v>
      </c>
      <c r="C2333">
        <v>-0.14587244406108885</v>
      </c>
      <c r="D2333">
        <f t="shared" si="36"/>
        <v>0.84136774732647113</v>
      </c>
    </row>
    <row r="2334" spans="1:6" x14ac:dyDescent="0.2">
      <c r="A2334" t="s">
        <v>2381</v>
      </c>
      <c r="B2334">
        <v>-1.7190804881055097</v>
      </c>
      <c r="C2334">
        <v>-0.1466160886319845</v>
      </c>
      <c r="D2334">
        <f t="shared" si="36"/>
        <v>1.5724643994735252</v>
      </c>
      <c r="E2334">
        <v>1</v>
      </c>
      <c r="F2334">
        <v>0</v>
      </c>
    </row>
    <row r="2335" spans="1:6" x14ac:dyDescent="0.2">
      <c r="A2335" t="s">
        <v>2382</v>
      </c>
      <c r="B2335">
        <v>0.29004067545913975</v>
      </c>
      <c r="C2335">
        <v>-0.1466160886319845</v>
      </c>
      <c r="D2335">
        <f t="shared" si="36"/>
        <v>-0.43665676409112425</v>
      </c>
    </row>
    <row r="2336" spans="1:6" x14ac:dyDescent="0.2">
      <c r="A2336" t="s">
        <v>2383</v>
      </c>
      <c r="B2336">
        <v>0.53179356561734958</v>
      </c>
      <c r="C2336">
        <v>-0.14772658837699507</v>
      </c>
      <c r="D2336">
        <f t="shared" si="36"/>
        <v>-0.67952015399434462</v>
      </c>
    </row>
    <row r="2337" spans="1:6" x14ac:dyDescent="0.2">
      <c r="A2337" t="s">
        <v>2384</v>
      </c>
      <c r="B2337">
        <v>1.1500086550112516</v>
      </c>
      <c r="C2337">
        <v>-0.14772658837699507</v>
      </c>
      <c r="D2337">
        <f t="shared" si="36"/>
        <v>-1.2977352433882468</v>
      </c>
    </row>
    <row r="2338" spans="1:6" x14ac:dyDescent="0.2">
      <c r="A2338" t="s">
        <v>2385</v>
      </c>
      <c r="B2338" s="3">
        <v>1.4294911100000001</v>
      </c>
      <c r="C2338">
        <v>-0.14817105744088629</v>
      </c>
      <c r="D2338">
        <f t="shared" si="36"/>
        <v>-1.5776621674408864</v>
      </c>
      <c r="E2338">
        <v>0</v>
      </c>
      <c r="F2338">
        <v>0</v>
      </c>
    </row>
    <row r="2339" spans="1:6" x14ac:dyDescent="0.2">
      <c r="A2339" t="s">
        <v>2386</v>
      </c>
      <c r="B2339">
        <v>-2.4514986254218725</v>
      </c>
      <c r="C2339">
        <v>-0.14895970878983616</v>
      </c>
      <c r="D2339">
        <f t="shared" si="36"/>
        <v>2.3025389166320362</v>
      </c>
      <c r="E2339">
        <v>0</v>
      </c>
      <c r="F2339">
        <v>0</v>
      </c>
    </row>
    <row r="2340" spans="1:6" x14ac:dyDescent="0.2">
      <c r="A2340" t="s">
        <v>2388</v>
      </c>
      <c r="B2340">
        <v>9.6168680894831812E-2</v>
      </c>
      <c r="C2340">
        <v>-0.15091352990100071</v>
      </c>
      <c r="D2340">
        <f t="shared" si="36"/>
        <v>-0.24708221079583254</v>
      </c>
    </row>
    <row r="2341" spans="1:6" x14ac:dyDescent="0.2">
      <c r="A2341" t="s">
        <v>2389</v>
      </c>
      <c r="B2341">
        <v>4.4741578812034173E-2</v>
      </c>
      <c r="C2341">
        <v>-0.15091352990100071</v>
      </c>
      <c r="D2341">
        <f t="shared" si="36"/>
        <v>-0.19565510871303488</v>
      </c>
    </row>
    <row r="2342" spans="1:6" x14ac:dyDescent="0.2">
      <c r="A2342" t="s">
        <v>2390</v>
      </c>
      <c r="B2342">
        <v>0.35330419130881996</v>
      </c>
      <c r="C2342">
        <v>-0.15091352990100071</v>
      </c>
      <c r="D2342">
        <f t="shared" si="36"/>
        <v>-0.50421772120982067</v>
      </c>
    </row>
    <row r="2343" spans="1:6" x14ac:dyDescent="0.2">
      <c r="A2343" t="s">
        <v>2391</v>
      </c>
      <c r="B2343">
        <v>-4.1697511746309784E-2</v>
      </c>
      <c r="C2343">
        <v>-0.15259887861797244</v>
      </c>
      <c r="D2343">
        <f t="shared" si="36"/>
        <v>-0.11090136687166266</v>
      </c>
    </row>
    <row r="2344" spans="1:6" x14ac:dyDescent="0.2">
      <c r="A2344" t="s">
        <v>2392</v>
      </c>
      <c r="B2344">
        <v>-9.4190568789499274E-2</v>
      </c>
      <c r="C2344">
        <v>-0.15330955212049166</v>
      </c>
      <c r="D2344">
        <f t="shared" si="36"/>
        <v>-5.9118983330992386E-2</v>
      </c>
    </row>
    <row r="2345" spans="1:6" x14ac:dyDescent="0.2">
      <c r="A2345" t="s">
        <v>2393</v>
      </c>
      <c r="B2345">
        <v>1.2971108542239618</v>
      </c>
      <c r="C2345">
        <v>-0.15379488744920966</v>
      </c>
      <c r="D2345">
        <f t="shared" si="36"/>
        <v>-1.4509057416731714</v>
      </c>
    </row>
    <row r="2346" spans="1:6" x14ac:dyDescent="0.2">
      <c r="A2346" t="s">
        <v>2394</v>
      </c>
      <c r="B2346">
        <v>-0.68330278389450005</v>
      </c>
      <c r="C2346">
        <v>-0.15411046532880046</v>
      </c>
      <c r="D2346">
        <f t="shared" si="36"/>
        <v>0.52919231856569959</v>
      </c>
    </row>
    <row r="2347" spans="1:6" x14ac:dyDescent="0.2">
      <c r="A2347" t="s">
        <v>2395</v>
      </c>
      <c r="B2347">
        <v>8.5647102792095559E-2</v>
      </c>
      <c r="C2347">
        <v>-0.15475561695039197</v>
      </c>
      <c r="D2347">
        <f t="shared" si="36"/>
        <v>-0.24040271974248753</v>
      </c>
    </row>
    <row r="2348" spans="1:6" x14ac:dyDescent="0.2">
      <c r="A2348" t="s">
        <v>2396</v>
      </c>
      <c r="B2348">
        <v>-0.3970911129451703</v>
      </c>
      <c r="C2348">
        <v>-0.15475561695039197</v>
      </c>
      <c r="D2348">
        <f t="shared" si="36"/>
        <v>0.24233549599477833</v>
      </c>
    </row>
    <row r="2349" spans="1:6" x14ac:dyDescent="0.2">
      <c r="A2349" t="s">
        <v>2397</v>
      </c>
      <c r="B2349">
        <v>-1.004406932743666</v>
      </c>
      <c r="C2349">
        <v>-0.15475561695039197</v>
      </c>
      <c r="D2349">
        <f t="shared" si="36"/>
        <v>0.84965131579327402</v>
      </c>
    </row>
    <row r="2350" spans="1:6" x14ac:dyDescent="0.2">
      <c r="A2350" t="s">
        <v>2398</v>
      </c>
      <c r="B2350">
        <v>0.59952971954466883</v>
      </c>
      <c r="C2350">
        <v>-0.15475561695039197</v>
      </c>
      <c r="D2350">
        <f t="shared" si="36"/>
        <v>-0.7542853364950608</v>
      </c>
    </row>
    <row r="2351" spans="1:6" x14ac:dyDescent="0.2">
      <c r="A2351" t="s">
        <v>2399</v>
      </c>
      <c r="B2351">
        <v>0.701102217807408</v>
      </c>
      <c r="C2351">
        <v>-0.15484492262734928</v>
      </c>
      <c r="D2351">
        <f t="shared" si="36"/>
        <v>-0.85594714043475728</v>
      </c>
    </row>
    <row r="2352" spans="1:6" x14ac:dyDescent="0.2">
      <c r="A2352" t="s">
        <v>2400</v>
      </c>
      <c r="B2352">
        <v>-1.9691113867194043</v>
      </c>
      <c r="C2352">
        <v>-0.1548991354466859</v>
      </c>
      <c r="D2352">
        <f t="shared" si="36"/>
        <v>1.8142122512727183</v>
      </c>
      <c r="E2352">
        <v>0</v>
      </c>
      <c r="F2352">
        <v>0</v>
      </c>
    </row>
    <row r="2353" spans="1:6" x14ac:dyDescent="0.2">
      <c r="A2353" t="s">
        <v>2401</v>
      </c>
      <c r="B2353">
        <v>0.60340734227302728</v>
      </c>
      <c r="C2353">
        <v>-0.15536330421849515</v>
      </c>
      <c r="D2353">
        <f t="shared" si="36"/>
        <v>-0.75877064649152248</v>
      </c>
    </row>
    <row r="2354" spans="1:6" x14ac:dyDescent="0.2">
      <c r="A2354" t="s">
        <v>2402</v>
      </c>
      <c r="B2354">
        <v>-0.35284677951198035</v>
      </c>
      <c r="C2354">
        <v>-0.15536330421849515</v>
      </c>
      <c r="D2354">
        <f t="shared" si="36"/>
        <v>0.1974834752934852</v>
      </c>
    </row>
    <row r="2355" spans="1:6" x14ac:dyDescent="0.2">
      <c r="A2355" t="s">
        <v>2403</v>
      </c>
      <c r="B2355">
        <v>0.15204757399648602</v>
      </c>
      <c r="C2355">
        <v>-0.15772263896903235</v>
      </c>
      <c r="D2355">
        <f t="shared" si="36"/>
        <v>-0.30977021296551838</v>
      </c>
    </row>
    <row r="2356" spans="1:6" x14ac:dyDescent="0.2">
      <c r="A2356" t="s">
        <v>2404</v>
      </c>
      <c r="B2356">
        <v>-1.4360048655223678</v>
      </c>
      <c r="C2356">
        <v>-0.15772263896903235</v>
      </c>
      <c r="D2356">
        <f t="shared" si="36"/>
        <v>1.2782822265533356</v>
      </c>
    </row>
    <row r="2357" spans="1:6" x14ac:dyDescent="0.2">
      <c r="A2357" t="s">
        <v>2405</v>
      </c>
      <c r="B2357">
        <v>0.17396161428474305</v>
      </c>
      <c r="C2357">
        <v>-0.15774780334420624</v>
      </c>
      <c r="D2357">
        <f t="shared" si="36"/>
        <v>-0.33170941762894929</v>
      </c>
    </row>
    <row r="2358" spans="1:6" x14ac:dyDescent="0.2">
      <c r="A2358" t="s">
        <v>2406</v>
      </c>
      <c r="B2358">
        <v>-2.3910092444568014</v>
      </c>
      <c r="C2358">
        <v>-0.15801354401805856</v>
      </c>
      <c r="D2358">
        <f t="shared" ref="D2358:D2421" si="37">C2358-B2358</f>
        <v>2.2329957004387428</v>
      </c>
      <c r="E2358">
        <v>0</v>
      </c>
      <c r="F2358">
        <v>0</v>
      </c>
    </row>
    <row r="2359" spans="1:6" x14ac:dyDescent="0.2">
      <c r="A2359" t="s">
        <v>2407</v>
      </c>
      <c r="B2359">
        <v>-0.44480781260860508</v>
      </c>
      <c r="C2359">
        <v>-0.15801354401805856</v>
      </c>
      <c r="D2359">
        <f t="shared" si="37"/>
        <v>0.28679426859054652</v>
      </c>
    </row>
    <row r="2360" spans="1:6" x14ac:dyDescent="0.2">
      <c r="A2360" t="s">
        <v>2408</v>
      </c>
      <c r="B2360">
        <v>-0.49191389262887475</v>
      </c>
      <c r="C2360">
        <v>-0.15972096721726231</v>
      </c>
      <c r="D2360">
        <f t="shared" si="37"/>
        <v>0.33219292541161244</v>
      </c>
    </row>
    <row r="2361" spans="1:6" x14ac:dyDescent="0.2">
      <c r="A2361" t="s">
        <v>2409</v>
      </c>
      <c r="B2361">
        <v>-0.56929291053437947</v>
      </c>
      <c r="C2361">
        <v>-0.15972096721726231</v>
      </c>
      <c r="D2361">
        <f t="shared" si="37"/>
        <v>0.40957194331711716</v>
      </c>
    </row>
    <row r="2362" spans="1:6" x14ac:dyDescent="0.2">
      <c r="A2362" t="s">
        <v>2410</v>
      </c>
      <c r="B2362">
        <v>0.85448101892690775</v>
      </c>
      <c r="C2362">
        <v>-0.15972096721726231</v>
      </c>
      <c r="D2362">
        <f t="shared" si="37"/>
        <v>-1.01420198614417</v>
      </c>
    </row>
    <row r="2363" spans="1:6" x14ac:dyDescent="0.2">
      <c r="A2363" t="s">
        <v>2411</v>
      </c>
      <c r="B2363">
        <v>-1.3383573467897218</v>
      </c>
      <c r="C2363">
        <v>-0.16261234594478249</v>
      </c>
      <c r="D2363">
        <f t="shared" si="37"/>
        <v>1.1757450008449393</v>
      </c>
    </row>
    <row r="2364" spans="1:6" x14ac:dyDescent="0.2">
      <c r="A2364" t="s">
        <v>2412</v>
      </c>
      <c r="B2364">
        <v>0.69780669720912725</v>
      </c>
      <c r="C2364">
        <v>-0.16261234594478249</v>
      </c>
      <c r="D2364">
        <f t="shared" si="37"/>
        <v>-0.86041904315390971</v>
      </c>
    </row>
    <row r="2365" spans="1:6" x14ac:dyDescent="0.2">
      <c r="A2365" t="s">
        <v>2413</v>
      </c>
      <c r="B2365">
        <v>-1.1170351680941948</v>
      </c>
      <c r="C2365">
        <v>-0.16261234594478249</v>
      </c>
      <c r="D2365">
        <f t="shared" si="37"/>
        <v>0.95442282214941232</v>
      </c>
    </row>
    <row r="2366" spans="1:6" x14ac:dyDescent="0.2">
      <c r="A2366" t="s">
        <v>2414</v>
      </c>
      <c r="B2366">
        <v>-0.79646017699115068</v>
      </c>
      <c r="C2366">
        <v>-0.16289836611713998</v>
      </c>
      <c r="D2366">
        <f t="shared" si="37"/>
        <v>0.63356181087401064</v>
      </c>
    </row>
    <row r="2367" spans="1:6" x14ac:dyDescent="0.2">
      <c r="A2367" t="s">
        <v>2415</v>
      </c>
      <c r="B2367">
        <v>-0.56390161562575347</v>
      </c>
      <c r="C2367">
        <v>-0.16443753517917944</v>
      </c>
      <c r="D2367">
        <f t="shared" si="37"/>
        <v>0.399464080446574</v>
      </c>
    </row>
    <row r="2368" spans="1:6" x14ac:dyDescent="0.2">
      <c r="A2368" t="s">
        <v>2416</v>
      </c>
      <c r="B2368">
        <v>-5.1482999758861774E-2</v>
      </c>
      <c r="C2368">
        <v>-0.16443753517917944</v>
      </c>
      <c r="D2368">
        <f t="shared" si="37"/>
        <v>-0.11295453542031766</v>
      </c>
    </row>
    <row r="2369" spans="1:6" x14ac:dyDescent="0.2">
      <c r="A2369" t="s">
        <v>2417</v>
      </c>
      <c r="B2369">
        <v>0.64178924523752112</v>
      </c>
      <c r="C2369">
        <v>-0.16443753517917944</v>
      </c>
      <c r="D2369">
        <f t="shared" si="37"/>
        <v>-0.80622678041670059</v>
      </c>
    </row>
    <row r="2370" spans="1:6" x14ac:dyDescent="0.2">
      <c r="A2370" t="s">
        <v>2418</v>
      </c>
      <c r="B2370">
        <v>0.247750542972386</v>
      </c>
      <c r="C2370">
        <v>-0.164886515353805</v>
      </c>
      <c r="D2370">
        <f t="shared" si="37"/>
        <v>-0.41263705832619102</v>
      </c>
    </row>
    <row r="2371" spans="1:6" x14ac:dyDescent="0.2">
      <c r="A2371" t="s">
        <v>2419</v>
      </c>
      <c r="B2371">
        <v>0.26303865048565467</v>
      </c>
      <c r="C2371">
        <v>-0.16558044806517302</v>
      </c>
      <c r="D2371">
        <f t="shared" si="37"/>
        <v>-0.42861909855082769</v>
      </c>
    </row>
    <row r="2372" spans="1:6" x14ac:dyDescent="0.2">
      <c r="A2372" t="s">
        <v>2420</v>
      </c>
      <c r="B2372">
        <v>-1.0795257719644031</v>
      </c>
      <c r="C2372">
        <v>-0.16558111741858386</v>
      </c>
      <c r="D2372">
        <f t="shared" si="37"/>
        <v>0.9139446545458193</v>
      </c>
    </row>
    <row r="2373" spans="1:6" x14ac:dyDescent="0.2">
      <c r="A2373" t="s">
        <v>2421</v>
      </c>
      <c r="B2373">
        <v>1.4289852475661471</v>
      </c>
      <c r="C2373">
        <v>-0.16558111741858386</v>
      </c>
      <c r="D2373">
        <f t="shared" si="37"/>
        <v>-1.594566364984731</v>
      </c>
      <c r="E2373">
        <v>0</v>
      </c>
      <c r="F2373">
        <v>0</v>
      </c>
    </row>
    <row r="2374" spans="1:6" x14ac:dyDescent="0.2">
      <c r="A2374" t="s">
        <v>2422</v>
      </c>
      <c r="B2374">
        <v>1.0330081031916654</v>
      </c>
      <c r="C2374">
        <v>-0.1663826390836334</v>
      </c>
      <c r="D2374">
        <f t="shared" si="37"/>
        <v>-1.1993907422752987</v>
      </c>
    </row>
    <row r="2375" spans="1:6" x14ac:dyDescent="0.2">
      <c r="A2375" t="s">
        <v>2423</v>
      </c>
      <c r="B2375">
        <v>0.45586224165494926</v>
      </c>
      <c r="C2375">
        <v>-0.17025899230954919</v>
      </c>
      <c r="D2375">
        <f t="shared" si="37"/>
        <v>-0.62612123396449848</v>
      </c>
    </row>
    <row r="2376" spans="1:6" x14ac:dyDescent="0.2">
      <c r="A2376" t="s">
        <v>2424</v>
      </c>
      <c r="B2376">
        <v>-0.29533678756476678</v>
      </c>
      <c r="C2376">
        <v>-0.17025899230954919</v>
      </c>
      <c r="D2376">
        <f t="shared" si="37"/>
        <v>0.12507779525521759</v>
      </c>
    </row>
    <row r="2377" spans="1:6" x14ac:dyDescent="0.2">
      <c r="A2377" t="s">
        <v>2425</v>
      </c>
      <c r="B2377">
        <v>-0.27567134268537064</v>
      </c>
      <c r="C2377">
        <v>-0.17098200189453761</v>
      </c>
      <c r="D2377">
        <f t="shared" si="37"/>
        <v>0.10468934079083303</v>
      </c>
    </row>
    <row r="2378" spans="1:6" x14ac:dyDescent="0.2">
      <c r="A2378" t="s">
        <v>2426</v>
      </c>
      <c r="B2378">
        <v>0.95856498620179031</v>
      </c>
      <c r="C2378">
        <v>-0.17200875329857754</v>
      </c>
      <c r="D2378">
        <f t="shared" si="37"/>
        <v>-1.1305737395003679</v>
      </c>
    </row>
    <row r="2379" spans="1:6" x14ac:dyDescent="0.2">
      <c r="A2379" t="s">
        <v>2427</v>
      </c>
      <c r="B2379" t="s">
        <v>2428</v>
      </c>
      <c r="C2379">
        <v>-0.1721495953646506</v>
      </c>
      <c r="D2379" t="e">
        <f t="shared" si="37"/>
        <v>#VALUE!</v>
      </c>
    </row>
    <row r="2380" spans="1:6" x14ac:dyDescent="0.2">
      <c r="A2380" t="s">
        <v>2429</v>
      </c>
      <c r="B2380">
        <v>-0.62377663102382841</v>
      </c>
      <c r="C2380">
        <v>-0.17230606391696263</v>
      </c>
      <c r="D2380">
        <f t="shared" si="37"/>
        <v>0.45147056710686578</v>
      </c>
    </row>
    <row r="2381" spans="1:6" x14ac:dyDescent="0.2">
      <c r="A2381" t="s">
        <v>2430</v>
      </c>
      <c r="B2381">
        <v>1.125708998063643</v>
      </c>
      <c r="C2381">
        <v>-0.17385063363819042</v>
      </c>
      <c r="D2381">
        <f t="shared" si="37"/>
        <v>-1.2995596317018334</v>
      </c>
    </row>
    <row r="2382" spans="1:6" x14ac:dyDescent="0.2">
      <c r="A2382" t="s">
        <v>2431</v>
      </c>
      <c r="B2382">
        <v>0.39820742637644041</v>
      </c>
      <c r="C2382">
        <v>-0.17392482833393566</v>
      </c>
      <c r="D2382">
        <f t="shared" si="37"/>
        <v>-0.5721322547103761</v>
      </c>
    </row>
    <row r="2383" spans="1:6" x14ac:dyDescent="0.2">
      <c r="A2383" t="s">
        <v>2432</v>
      </c>
      <c r="B2383">
        <v>-1.15962441314554</v>
      </c>
      <c r="C2383">
        <v>-0.17392482833393566</v>
      </c>
      <c r="D2383">
        <f t="shared" si="37"/>
        <v>0.98569958481160436</v>
      </c>
    </row>
    <row r="2384" spans="1:6" x14ac:dyDescent="0.2">
      <c r="A2384" t="s">
        <v>2433</v>
      </c>
      <c r="B2384">
        <v>-2.0658263305322127</v>
      </c>
      <c r="C2384">
        <v>-0.173996710015829</v>
      </c>
      <c r="D2384">
        <f t="shared" si="37"/>
        <v>1.8918296205163836</v>
      </c>
      <c r="E2384">
        <v>1</v>
      </c>
      <c r="F2384">
        <v>0</v>
      </c>
    </row>
    <row r="2385" spans="1:6" x14ac:dyDescent="0.2">
      <c r="A2385" t="s">
        <v>2434</v>
      </c>
      <c r="B2385">
        <v>-2.3459383753501397</v>
      </c>
      <c r="C2385">
        <v>-0.173996710015829</v>
      </c>
      <c r="D2385">
        <f t="shared" si="37"/>
        <v>2.1719416653343107</v>
      </c>
      <c r="E2385">
        <v>0</v>
      </c>
      <c r="F2385">
        <v>0</v>
      </c>
    </row>
    <row r="2386" spans="1:6" x14ac:dyDescent="0.2">
      <c r="A2386" t="s">
        <v>2436</v>
      </c>
      <c r="B2386">
        <v>0.67927170868347331</v>
      </c>
      <c r="C2386">
        <v>-0.173996710015829</v>
      </c>
      <c r="D2386">
        <f t="shared" si="37"/>
        <v>-0.85326841869930226</v>
      </c>
    </row>
    <row r="2387" spans="1:6" x14ac:dyDescent="0.2">
      <c r="A2387" t="s">
        <v>2437</v>
      </c>
      <c r="B2387">
        <v>-0.96381193033119761</v>
      </c>
      <c r="C2387">
        <v>-0.17403336151894835</v>
      </c>
      <c r="D2387">
        <f t="shared" si="37"/>
        <v>0.78977856881224928</v>
      </c>
    </row>
    <row r="2388" spans="1:6" x14ac:dyDescent="0.2">
      <c r="A2388" t="s">
        <v>2438</v>
      </c>
      <c r="B2388">
        <v>1.3339337095319888</v>
      </c>
      <c r="C2388">
        <v>-0.17811836045197887</v>
      </c>
      <c r="D2388">
        <f t="shared" si="37"/>
        <v>-1.5120520699839677</v>
      </c>
      <c r="E2388">
        <v>0</v>
      </c>
      <c r="F2388">
        <v>0</v>
      </c>
    </row>
    <row r="2389" spans="1:6" x14ac:dyDescent="0.2">
      <c r="A2389" t="s">
        <v>2439</v>
      </c>
      <c r="B2389">
        <v>-1.0238989847899127</v>
      </c>
      <c r="C2389">
        <v>-0.17890436183680525</v>
      </c>
      <c r="D2389">
        <f t="shared" si="37"/>
        <v>0.84499462295310745</v>
      </c>
    </row>
    <row r="2390" spans="1:6" x14ac:dyDescent="0.2">
      <c r="A2390" t="s">
        <v>2440</v>
      </c>
      <c r="B2390">
        <v>-0.80712814769319674</v>
      </c>
      <c r="C2390">
        <v>-0.17890436183680525</v>
      </c>
      <c r="D2390">
        <f t="shared" si="37"/>
        <v>0.62822378585639149</v>
      </c>
    </row>
    <row r="2391" spans="1:6" x14ac:dyDescent="0.2">
      <c r="A2391" t="s">
        <v>2441</v>
      </c>
      <c r="B2391">
        <v>1.1076809133277941</v>
      </c>
      <c r="C2391">
        <v>-0.17890436183680525</v>
      </c>
      <c r="D2391">
        <f t="shared" si="37"/>
        <v>-1.2865852751645992</v>
      </c>
    </row>
    <row r="2392" spans="1:6" x14ac:dyDescent="0.2">
      <c r="A2392" t="s">
        <v>2442</v>
      </c>
      <c r="B2392">
        <v>-0.18143592442156842</v>
      </c>
      <c r="C2392">
        <v>-0.17899084216196812</v>
      </c>
      <c r="D2392">
        <f t="shared" si="37"/>
        <v>2.4450822596003008E-3</v>
      </c>
    </row>
    <row r="2393" spans="1:6" x14ac:dyDescent="0.2">
      <c r="A2393" t="s">
        <v>2443</v>
      </c>
      <c r="B2393">
        <v>-0.46681953290870504</v>
      </c>
      <c r="C2393">
        <v>-0.18239491072683825</v>
      </c>
      <c r="D2393">
        <f t="shared" si="37"/>
        <v>0.28442462218186682</v>
      </c>
    </row>
    <row r="2394" spans="1:6" x14ac:dyDescent="0.2">
      <c r="A2394" t="s">
        <v>2444</v>
      </c>
      <c r="B2394">
        <v>1.1807388535031846</v>
      </c>
      <c r="C2394">
        <v>-0.18239491072683825</v>
      </c>
      <c r="D2394">
        <f t="shared" si="37"/>
        <v>-1.363133764230023</v>
      </c>
    </row>
    <row r="2395" spans="1:6" x14ac:dyDescent="0.2">
      <c r="A2395" t="s">
        <v>2445</v>
      </c>
      <c r="B2395">
        <v>1.292875401005301</v>
      </c>
      <c r="C2395">
        <v>-0.18332414094368929</v>
      </c>
      <c r="D2395">
        <f t="shared" si="37"/>
        <v>-1.4761995419489902</v>
      </c>
    </row>
    <row r="2396" spans="1:6" x14ac:dyDescent="0.2">
      <c r="A2396" t="s">
        <v>2446</v>
      </c>
      <c r="B2396">
        <v>1.1499131807419098</v>
      </c>
      <c r="C2396">
        <v>-0.18440006111802318</v>
      </c>
      <c r="D2396">
        <f t="shared" si="37"/>
        <v>-1.3343132418599331</v>
      </c>
    </row>
    <row r="2397" spans="1:6" x14ac:dyDescent="0.2">
      <c r="A2397" t="s">
        <v>2447</v>
      </c>
      <c r="B2397">
        <v>-0.33934199056793557</v>
      </c>
      <c r="C2397">
        <v>-0.1846472288640662</v>
      </c>
      <c r="D2397">
        <f t="shared" si="37"/>
        <v>0.15469476170386937</v>
      </c>
    </row>
    <row r="2398" spans="1:6" x14ac:dyDescent="0.2">
      <c r="A2398" t="s">
        <v>2448</v>
      </c>
      <c r="B2398">
        <v>1.1943867827184771</v>
      </c>
      <c r="C2398">
        <v>-0.18739436102197304</v>
      </c>
      <c r="D2398">
        <f t="shared" si="37"/>
        <v>-1.3817811437404501</v>
      </c>
    </row>
    <row r="2399" spans="1:6" x14ac:dyDescent="0.2">
      <c r="A2399" t="s">
        <v>2449</v>
      </c>
      <c r="B2399">
        <v>-1.265652389614685</v>
      </c>
      <c r="C2399">
        <v>-0.18795435425070633</v>
      </c>
      <c r="D2399">
        <f t="shared" si="37"/>
        <v>1.0776980353639787</v>
      </c>
    </row>
    <row r="2400" spans="1:6" x14ac:dyDescent="0.2">
      <c r="A2400" t="s">
        <v>2450</v>
      </c>
      <c r="B2400">
        <v>-1.5721026189612028</v>
      </c>
      <c r="C2400">
        <v>-0.18805206880520678</v>
      </c>
      <c r="D2400">
        <f t="shared" si="37"/>
        <v>1.3840505501559961</v>
      </c>
    </row>
    <row r="2401" spans="1:6" x14ac:dyDescent="0.2">
      <c r="A2401" t="s">
        <v>2451</v>
      </c>
      <c r="B2401">
        <v>-1.1170351680941948</v>
      </c>
      <c r="C2401">
        <v>-0.18952155427587339</v>
      </c>
      <c r="D2401">
        <f t="shared" si="37"/>
        <v>0.92751361381832143</v>
      </c>
    </row>
    <row r="2402" spans="1:6" x14ac:dyDescent="0.2">
      <c r="A2402" t="s">
        <v>2452</v>
      </c>
      <c r="B2402">
        <v>-0.87358077152911506</v>
      </c>
      <c r="C2402">
        <v>-0.18952155427587339</v>
      </c>
      <c r="D2402">
        <f t="shared" si="37"/>
        <v>0.6840592172532417</v>
      </c>
    </row>
    <row r="2403" spans="1:6" x14ac:dyDescent="0.2">
      <c r="A2403" t="s">
        <v>2453</v>
      </c>
      <c r="B2403">
        <v>0</v>
      </c>
      <c r="C2403">
        <v>-0.19240477283157423</v>
      </c>
      <c r="D2403">
        <f t="shared" si="37"/>
        <v>-0.19240477283157423</v>
      </c>
    </row>
    <row r="2404" spans="1:6" x14ac:dyDescent="0.2">
      <c r="A2404" t="s">
        <v>2454</v>
      </c>
      <c r="B2404">
        <v>-1.0880089749306028</v>
      </c>
      <c r="C2404">
        <v>-0.19280042350449977</v>
      </c>
      <c r="D2404">
        <f t="shared" si="37"/>
        <v>0.89520855142610301</v>
      </c>
    </row>
    <row r="2405" spans="1:6" x14ac:dyDescent="0.2">
      <c r="A2405" t="s">
        <v>2455</v>
      </c>
      <c r="B2405">
        <v>-0.1387374688969755</v>
      </c>
      <c r="C2405">
        <v>-0.19280042350449977</v>
      </c>
      <c r="D2405">
        <f t="shared" si="37"/>
        <v>-5.4062954607524277E-2</v>
      </c>
    </row>
    <row r="2406" spans="1:6" x14ac:dyDescent="0.2">
      <c r="A2406" t="s">
        <v>2456</v>
      </c>
      <c r="B2406">
        <v>-0.67090482834006948</v>
      </c>
      <c r="C2406">
        <v>-0.19280042350449977</v>
      </c>
      <c r="D2406">
        <f t="shared" si="37"/>
        <v>0.47810440483556971</v>
      </c>
    </row>
    <row r="2407" spans="1:6" x14ac:dyDescent="0.2">
      <c r="A2407" t="s">
        <v>2457</v>
      </c>
      <c r="B2407">
        <v>-1.1455405813568831</v>
      </c>
      <c r="C2407">
        <v>-0.19280042350449977</v>
      </c>
      <c r="D2407">
        <f t="shared" si="37"/>
        <v>0.95274015785238331</v>
      </c>
    </row>
    <row r="2408" spans="1:6" x14ac:dyDescent="0.2">
      <c r="A2408" t="s">
        <v>2458</v>
      </c>
      <c r="B2408">
        <v>1.0406604628417735</v>
      </c>
      <c r="C2408">
        <v>-0.19280042350449977</v>
      </c>
      <c r="D2408">
        <f t="shared" si="37"/>
        <v>-1.2334608863462733</v>
      </c>
    </row>
    <row r="2409" spans="1:6" x14ac:dyDescent="0.2">
      <c r="A2409" t="s">
        <v>2459</v>
      </c>
      <c r="B2409">
        <v>1.6678007575503642</v>
      </c>
      <c r="C2409">
        <v>-0.19281814045199458</v>
      </c>
      <c r="D2409">
        <f t="shared" si="37"/>
        <v>-1.8606188980023588</v>
      </c>
      <c r="E2409">
        <v>0</v>
      </c>
      <c r="F2409">
        <v>0</v>
      </c>
    </row>
    <row r="2410" spans="1:6" x14ac:dyDescent="0.2">
      <c r="A2410" t="s">
        <v>2460</v>
      </c>
      <c r="B2410">
        <v>1.2823215901853657</v>
      </c>
      <c r="C2410">
        <v>-0.19281814045199458</v>
      </c>
      <c r="D2410">
        <f t="shared" si="37"/>
        <v>-1.4751397306373604</v>
      </c>
    </row>
    <row r="2411" spans="1:6" x14ac:dyDescent="0.2">
      <c r="A2411" t="s">
        <v>2461</v>
      </c>
      <c r="B2411">
        <v>-1.8766913413001758</v>
      </c>
      <c r="C2411">
        <v>-0.19309057915190106</v>
      </c>
      <c r="D2411">
        <f t="shared" si="37"/>
        <v>1.6836007621482747</v>
      </c>
      <c r="E2411">
        <v>0</v>
      </c>
      <c r="F2411">
        <v>0</v>
      </c>
    </row>
    <row r="2412" spans="1:6" x14ac:dyDescent="0.2">
      <c r="A2412" t="s">
        <v>2462</v>
      </c>
      <c r="B2412">
        <v>-0.23171577402551319</v>
      </c>
      <c r="C2412">
        <v>-0.19309057915190106</v>
      </c>
      <c r="D2412">
        <f t="shared" si="37"/>
        <v>3.8625194873612129E-2</v>
      </c>
    </row>
    <row r="2413" spans="1:6" x14ac:dyDescent="0.2">
      <c r="A2413" t="s">
        <v>2463</v>
      </c>
      <c r="B2413">
        <v>-0.87361005787267954</v>
      </c>
      <c r="C2413">
        <v>-0.19350983636697927</v>
      </c>
      <c r="D2413">
        <f t="shared" si="37"/>
        <v>0.68010022150570026</v>
      </c>
    </row>
    <row r="2414" spans="1:6" x14ac:dyDescent="0.2">
      <c r="A2414" t="s">
        <v>2464</v>
      </c>
      <c r="B2414">
        <v>1.0820874077030538</v>
      </c>
      <c r="C2414">
        <v>-0.19350983636697927</v>
      </c>
      <c r="D2414">
        <f t="shared" si="37"/>
        <v>-1.2755972440700329</v>
      </c>
    </row>
    <row r="2415" spans="1:6" x14ac:dyDescent="0.2">
      <c r="A2415" t="s">
        <v>2465</v>
      </c>
      <c r="B2415">
        <v>-9.5322290959887715E-2</v>
      </c>
      <c r="C2415">
        <v>-0.19350983636697927</v>
      </c>
      <c r="D2415">
        <f t="shared" si="37"/>
        <v>-9.8187545407091556E-2</v>
      </c>
    </row>
    <row r="2416" spans="1:6" x14ac:dyDescent="0.2">
      <c r="A2416" t="s">
        <v>2466</v>
      </c>
      <c r="B2416">
        <v>-1.1093889983873859</v>
      </c>
      <c r="C2416">
        <v>-0.19545861965939654</v>
      </c>
      <c r="D2416">
        <f t="shared" si="37"/>
        <v>0.91393037872798932</v>
      </c>
    </row>
    <row r="2417" spans="1:6" x14ac:dyDescent="0.2">
      <c r="A2417" t="s">
        <v>2467</v>
      </c>
      <c r="B2417">
        <v>1.0109000776443888</v>
      </c>
      <c r="C2417">
        <v>-0.19545861965939654</v>
      </c>
      <c r="D2417">
        <f t="shared" si="37"/>
        <v>-1.2063586973037854</v>
      </c>
    </row>
    <row r="2418" spans="1:6" x14ac:dyDescent="0.2">
      <c r="A2418" t="s">
        <v>2468</v>
      </c>
      <c r="B2418">
        <v>0.31447660028794666</v>
      </c>
      <c r="C2418">
        <v>-0.19567246965786145</v>
      </c>
      <c r="D2418">
        <f t="shared" si="37"/>
        <v>-0.51014906994580811</v>
      </c>
    </row>
    <row r="2419" spans="1:6" x14ac:dyDescent="0.2">
      <c r="A2419" t="s">
        <v>2469</v>
      </c>
      <c r="B2419">
        <v>-0.97966578772829482</v>
      </c>
      <c r="C2419">
        <v>-0.19567246965786145</v>
      </c>
      <c r="D2419">
        <f t="shared" si="37"/>
        <v>0.78399331807043338</v>
      </c>
      <c r="E2419">
        <v>0</v>
      </c>
      <c r="F2419">
        <v>0</v>
      </c>
    </row>
    <row r="2420" spans="1:6" x14ac:dyDescent="0.2">
      <c r="A2420" t="s">
        <v>2470</v>
      </c>
      <c r="B2420">
        <v>-1.8001980955028847</v>
      </c>
      <c r="C2420">
        <v>-0.19607992417177059</v>
      </c>
      <c r="D2420">
        <f t="shared" si="37"/>
        <v>1.6041181713311141</v>
      </c>
      <c r="E2420">
        <v>0</v>
      </c>
      <c r="F2420">
        <v>0</v>
      </c>
    </row>
    <row r="2421" spans="1:6" x14ac:dyDescent="0.2">
      <c r="A2421" t="s">
        <v>2471</v>
      </c>
      <c r="B2421">
        <v>1.4625205741626792</v>
      </c>
      <c r="C2421">
        <v>-0.19661068547364149</v>
      </c>
      <c r="D2421">
        <f t="shared" si="37"/>
        <v>-1.6591312596363208</v>
      </c>
      <c r="E2421">
        <v>1</v>
      </c>
      <c r="F2421">
        <v>0</v>
      </c>
    </row>
    <row r="2422" spans="1:6" x14ac:dyDescent="0.2">
      <c r="A2422" t="s">
        <v>2472</v>
      </c>
      <c r="B2422">
        <v>-0.87210044235417927</v>
      </c>
      <c r="C2422">
        <v>-0.19694738732267919</v>
      </c>
      <c r="D2422">
        <f t="shared" ref="D2422:D2485" si="38">C2422-B2422</f>
        <v>0.67515305503150014</v>
      </c>
    </row>
    <row r="2423" spans="1:6" x14ac:dyDescent="0.2">
      <c r="A2423" t="s">
        <v>2473</v>
      </c>
      <c r="B2423">
        <v>-0.55965696995609338</v>
      </c>
      <c r="C2423">
        <v>-0.19694738732267919</v>
      </c>
      <c r="D2423">
        <f t="shared" si="38"/>
        <v>0.36270958263341418</v>
      </c>
    </row>
    <row r="2424" spans="1:6" x14ac:dyDescent="0.2">
      <c r="A2424" t="s">
        <v>2474</v>
      </c>
      <c r="B2424">
        <v>-7.8032888613093418E-2</v>
      </c>
      <c r="C2424">
        <v>-0.19826435246995985</v>
      </c>
      <c r="D2424">
        <f t="shared" si="38"/>
        <v>-0.12023146385686644</v>
      </c>
    </row>
    <row r="2425" spans="1:6" x14ac:dyDescent="0.2">
      <c r="A2425" t="s">
        <v>2475</v>
      </c>
      <c r="B2425">
        <v>0.82174992243251632</v>
      </c>
      <c r="C2425">
        <v>-0.19826435246995985</v>
      </c>
      <c r="D2425">
        <f t="shared" si="38"/>
        <v>-1.0200142749024761</v>
      </c>
    </row>
    <row r="2426" spans="1:6" x14ac:dyDescent="0.2">
      <c r="A2426" t="s">
        <v>2476</v>
      </c>
      <c r="B2426">
        <v>-0.27970834626124735</v>
      </c>
      <c r="C2426">
        <v>-0.19826435246995985</v>
      </c>
      <c r="D2426">
        <f t="shared" si="38"/>
        <v>8.14439937912875E-2</v>
      </c>
    </row>
    <row r="2427" spans="1:6" x14ac:dyDescent="0.2">
      <c r="A2427" t="s">
        <v>2477</v>
      </c>
      <c r="B2427">
        <v>0.7561104033970274</v>
      </c>
      <c r="C2427">
        <v>-0.19996836777730922</v>
      </c>
      <c r="D2427">
        <f t="shared" si="38"/>
        <v>-0.95607877117433659</v>
      </c>
    </row>
    <row r="2428" spans="1:6" x14ac:dyDescent="0.2">
      <c r="A2428" t="s">
        <v>2478</v>
      </c>
      <c r="B2428">
        <v>-0.14400967245548443</v>
      </c>
      <c r="C2428">
        <v>-0.20155289400874823</v>
      </c>
      <c r="D2428">
        <f t="shared" si="38"/>
        <v>-5.7543221553263801E-2</v>
      </c>
    </row>
    <row r="2429" spans="1:6" x14ac:dyDescent="0.2">
      <c r="A2429" t="s">
        <v>2479</v>
      </c>
      <c r="B2429">
        <v>-0.72655528687623627</v>
      </c>
      <c r="C2429">
        <v>-0.20155289400874823</v>
      </c>
      <c r="D2429">
        <f t="shared" si="38"/>
        <v>0.52500239286748807</v>
      </c>
    </row>
    <row r="2430" spans="1:6" x14ac:dyDescent="0.2">
      <c r="A2430" t="s">
        <v>2480</v>
      </c>
      <c r="B2430">
        <v>-0.20995823257858842</v>
      </c>
      <c r="C2430">
        <v>-0.20155289400874823</v>
      </c>
      <c r="D2430">
        <f t="shared" si="38"/>
        <v>8.4053385698401872E-3</v>
      </c>
    </row>
    <row r="2431" spans="1:6" x14ac:dyDescent="0.2">
      <c r="A2431" t="s">
        <v>2481</v>
      </c>
      <c r="B2431">
        <v>-1.0472776003870818</v>
      </c>
      <c r="C2431">
        <v>-0.20244183345474812</v>
      </c>
      <c r="D2431">
        <f t="shared" si="38"/>
        <v>0.84483576693233375</v>
      </c>
    </row>
    <row r="2432" spans="1:6" x14ac:dyDescent="0.2">
      <c r="A2432" t="s">
        <v>2482</v>
      </c>
      <c r="B2432">
        <v>8.1956629059075345E-2</v>
      </c>
      <c r="C2432">
        <v>-0.20244183345474812</v>
      </c>
      <c r="D2432">
        <f t="shared" si="38"/>
        <v>-0.28439846251382345</v>
      </c>
    </row>
    <row r="2433" spans="1:6" x14ac:dyDescent="0.2">
      <c r="A2433" t="s">
        <v>2483</v>
      </c>
      <c r="B2433">
        <v>0.60609218436873757</v>
      </c>
      <c r="C2433">
        <v>-0.20255762551310408</v>
      </c>
      <c r="D2433">
        <f t="shared" si="38"/>
        <v>-0.80864980988184165</v>
      </c>
    </row>
    <row r="2434" spans="1:6" x14ac:dyDescent="0.2">
      <c r="A2434" t="s">
        <v>2484</v>
      </c>
      <c r="B2434">
        <v>-0.93305736429423924</v>
      </c>
      <c r="C2434">
        <v>-0.20311158256301462</v>
      </c>
      <c r="D2434">
        <f t="shared" si="38"/>
        <v>0.7299457817312246</v>
      </c>
    </row>
    <row r="2435" spans="1:6" x14ac:dyDescent="0.2">
      <c r="A2435" t="s">
        <v>2485</v>
      </c>
      <c r="B2435">
        <v>-1.2352132465138763</v>
      </c>
      <c r="C2435">
        <v>-0.20311158256301462</v>
      </c>
      <c r="D2435">
        <f t="shared" si="38"/>
        <v>1.0321016639508618</v>
      </c>
    </row>
    <row r="2436" spans="1:6" x14ac:dyDescent="0.2">
      <c r="A2436" t="s">
        <v>2486</v>
      </c>
      <c r="B2436">
        <v>0.30293567847735625</v>
      </c>
      <c r="C2436">
        <v>-0.20407348880269433</v>
      </c>
      <c r="D2436">
        <f t="shared" si="38"/>
        <v>-0.50700916728005052</v>
      </c>
    </row>
    <row r="2437" spans="1:6" x14ac:dyDescent="0.2">
      <c r="A2437" t="s">
        <v>2487</v>
      </c>
      <c r="B2437">
        <v>-0.2126001211550112</v>
      </c>
      <c r="C2437">
        <v>-0.20418999806912527</v>
      </c>
      <c r="D2437">
        <f t="shared" si="38"/>
        <v>8.4101230858859288E-3</v>
      </c>
    </row>
    <row r="2438" spans="1:6" x14ac:dyDescent="0.2">
      <c r="A2438" t="s">
        <v>2488</v>
      </c>
      <c r="B2438" s="3">
        <v>-8.9978999999999996E-3</v>
      </c>
      <c r="C2438">
        <v>-0.20440295779795886</v>
      </c>
      <c r="D2438">
        <f t="shared" si="38"/>
        <v>-0.19540505779795886</v>
      </c>
    </row>
    <row r="2439" spans="1:6" x14ac:dyDescent="0.2">
      <c r="A2439" t="s">
        <v>2489</v>
      </c>
      <c r="B2439" s="3">
        <v>-0.75951380000000002</v>
      </c>
      <c r="C2439">
        <v>-0.20440295779795886</v>
      </c>
      <c r="D2439">
        <f t="shared" si="38"/>
        <v>0.55511084220204121</v>
      </c>
    </row>
    <row r="2440" spans="1:6" x14ac:dyDescent="0.2">
      <c r="A2440" t="s">
        <v>2490</v>
      </c>
      <c r="B2440">
        <v>0.80256948591020283</v>
      </c>
      <c r="C2440">
        <v>-0.20474531848122213</v>
      </c>
      <c r="D2440">
        <f t="shared" si="38"/>
        <v>-1.0073148043914251</v>
      </c>
    </row>
    <row r="2441" spans="1:6" x14ac:dyDescent="0.2">
      <c r="A2441" t="s">
        <v>2491</v>
      </c>
      <c r="B2441">
        <v>-0.32913165266106442</v>
      </c>
      <c r="C2441">
        <v>-0.2050342965331014</v>
      </c>
      <c r="D2441">
        <f t="shared" si="38"/>
        <v>0.12409735612796302</v>
      </c>
    </row>
    <row r="2442" spans="1:6" x14ac:dyDescent="0.2">
      <c r="A2442" t="s">
        <v>2492</v>
      </c>
      <c r="B2442">
        <v>-0.14280505590666018</v>
      </c>
      <c r="C2442">
        <v>-0.20615669176905818</v>
      </c>
      <c r="D2442">
        <f t="shared" si="38"/>
        <v>-6.3351635862398004E-2</v>
      </c>
    </row>
    <row r="2443" spans="1:6" x14ac:dyDescent="0.2">
      <c r="A2443" t="s">
        <v>2493</v>
      </c>
      <c r="B2443" t="s">
        <v>4354</v>
      </c>
      <c r="C2443">
        <v>-0.20622792657106054</v>
      </c>
      <c r="D2443" t="e">
        <f t="shared" si="38"/>
        <v>#VALUE!</v>
      </c>
    </row>
    <row r="2444" spans="1:6" x14ac:dyDescent="0.2">
      <c r="A2444" t="s">
        <v>2494</v>
      </c>
      <c r="B2444">
        <v>1.6285695058211244E-2</v>
      </c>
      <c r="C2444">
        <v>-0.20631364562118115</v>
      </c>
      <c r="D2444">
        <f t="shared" si="38"/>
        <v>-0.22259934067939241</v>
      </c>
    </row>
    <row r="2445" spans="1:6" x14ac:dyDescent="0.2">
      <c r="A2445" t="s">
        <v>2495</v>
      </c>
      <c r="B2445">
        <v>0.42562553925798113</v>
      </c>
      <c r="C2445">
        <v>-0.20682803468208083</v>
      </c>
      <c r="D2445">
        <f t="shared" si="38"/>
        <v>-0.63245357394006196</v>
      </c>
    </row>
    <row r="2446" spans="1:6" x14ac:dyDescent="0.2">
      <c r="A2446" t="s">
        <v>2496</v>
      </c>
      <c r="B2446">
        <v>-0.33858005669912483</v>
      </c>
      <c r="C2446">
        <v>-0.20682803468208083</v>
      </c>
      <c r="D2446">
        <f t="shared" si="38"/>
        <v>0.131752022017044</v>
      </c>
    </row>
    <row r="2447" spans="1:6" x14ac:dyDescent="0.2">
      <c r="A2447" t="s">
        <v>2497</v>
      </c>
      <c r="B2447">
        <v>1.2250969232576658</v>
      </c>
      <c r="C2447">
        <v>-0.20714271019769978</v>
      </c>
      <c r="D2447">
        <f t="shared" si="38"/>
        <v>-1.4322396334553655</v>
      </c>
    </row>
    <row r="2448" spans="1:6" x14ac:dyDescent="0.2">
      <c r="A2448" t="s">
        <v>2498</v>
      </c>
      <c r="B2448">
        <v>1.4992233085749345</v>
      </c>
      <c r="C2448">
        <v>-0.20714271019769978</v>
      </c>
      <c r="D2448">
        <f t="shared" si="38"/>
        <v>-1.7063660187726342</v>
      </c>
      <c r="E2448">
        <v>0</v>
      </c>
      <c r="F2448">
        <v>0</v>
      </c>
    </row>
    <row r="2449" spans="1:6" x14ac:dyDescent="0.2">
      <c r="A2449" t="s">
        <v>2499</v>
      </c>
      <c r="B2449">
        <v>-0.18469591551685879</v>
      </c>
      <c r="C2449">
        <v>-0.20714271019769978</v>
      </c>
      <c r="D2449">
        <f t="shared" si="38"/>
        <v>-2.2446794680840987E-2</v>
      </c>
    </row>
    <row r="2450" spans="1:6" x14ac:dyDescent="0.2">
      <c r="A2450" t="s">
        <v>2500</v>
      </c>
      <c r="B2450">
        <v>0.68572846039358371</v>
      </c>
      <c r="C2450">
        <v>-0.20952606941777926</v>
      </c>
      <c r="D2450">
        <f t="shared" si="38"/>
        <v>-0.895254529811363</v>
      </c>
    </row>
    <row r="2451" spans="1:6" x14ac:dyDescent="0.2">
      <c r="A2451" t="s">
        <v>2501</v>
      </c>
      <c r="B2451">
        <v>-1.3979493963949066</v>
      </c>
      <c r="C2451">
        <v>-0.20952606941777926</v>
      </c>
      <c r="D2451">
        <f t="shared" si="38"/>
        <v>1.1884233269771274</v>
      </c>
    </row>
    <row r="2452" spans="1:6" x14ac:dyDescent="0.2">
      <c r="A2452" t="s">
        <v>2502</v>
      </c>
      <c r="B2452">
        <v>-7.2556551429791595E-3</v>
      </c>
      <c r="C2452">
        <v>-0.21006505240332488</v>
      </c>
      <c r="D2452">
        <f t="shared" si="38"/>
        <v>-0.20280939726034572</v>
      </c>
    </row>
    <row r="2453" spans="1:6" x14ac:dyDescent="0.2">
      <c r="A2453" t="s">
        <v>2503</v>
      </c>
      <c r="B2453">
        <v>-0.88220230473751604</v>
      </c>
      <c r="C2453">
        <v>-0.21006505240332488</v>
      </c>
      <c r="D2453">
        <f t="shared" si="38"/>
        <v>0.67213725233419119</v>
      </c>
    </row>
    <row r="2454" spans="1:6" x14ac:dyDescent="0.2">
      <c r="A2454" t="s">
        <v>2504</v>
      </c>
      <c r="B2454">
        <v>0.33273662650991026</v>
      </c>
      <c r="C2454">
        <v>-0.21021005598068918</v>
      </c>
      <c r="D2454">
        <f t="shared" si="38"/>
        <v>-0.54294668249059941</v>
      </c>
    </row>
    <row r="2455" spans="1:6" x14ac:dyDescent="0.2">
      <c r="A2455" t="s">
        <v>2505</v>
      </c>
      <c r="B2455">
        <v>1.147910838371988</v>
      </c>
      <c r="C2455">
        <v>-0.21246829118302707</v>
      </c>
      <c r="D2455">
        <f t="shared" si="38"/>
        <v>-1.3603791295550152</v>
      </c>
    </row>
    <row r="2456" spans="1:6" x14ac:dyDescent="0.2">
      <c r="A2456" t="s">
        <v>2506</v>
      </c>
      <c r="B2456">
        <v>1.3825467015612307</v>
      </c>
      <c r="C2456">
        <v>-0.21246829118302707</v>
      </c>
      <c r="D2456">
        <f t="shared" si="38"/>
        <v>-1.5950149927442578</v>
      </c>
      <c r="E2456">
        <v>0</v>
      </c>
      <c r="F2456">
        <v>0</v>
      </c>
    </row>
    <row r="2457" spans="1:6" x14ac:dyDescent="0.2">
      <c r="A2457" t="s">
        <v>2507</v>
      </c>
      <c r="B2457">
        <v>-1.1533663485100329</v>
      </c>
      <c r="C2457">
        <v>-0.21486281425583387</v>
      </c>
      <c r="D2457">
        <f t="shared" si="38"/>
        <v>0.93850353425419908</v>
      </c>
    </row>
    <row r="2458" spans="1:6" x14ac:dyDescent="0.2">
      <c r="A2458" t="s">
        <v>2508</v>
      </c>
      <c r="B2458">
        <v>1.1176711450231045</v>
      </c>
      <c r="C2458">
        <v>-0.21490393248339026</v>
      </c>
      <c r="D2458">
        <f t="shared" si="38"/>
        <v>-1.3325750775064948</v>
      </c>
    </row>
    <row r="2459" spans="1:6" x14ac:dyDescent="0.2">
      <c r="A2459" t="s">
        <v>2509</v>
      </c>
      <c r="B2459">
        <v>-0.69400518858511229</v>
      </c>
      <c r="C2459">
        <v>-0.21649200220628795</v>
      </c>
      <c r="D2459">
        <f t="shared" si="38"/>
        <v>0.47751318637882434</v>
      </c>
    </row>
    <row r="2460" spans="1:6" x14ac:dyDescent="0.2">
      <c r="A2460" t="s">
        <v>2510</v>
      </c>
      <c r="B2460">
        <v>0.85278514588859411</v>
      </c>
      <c r="C2460">
        <v>-0.21804390361574971</v>
      </c>
      <c r="D2460">
        <f t="shared" si="38"/>
        <v>-1.0708290495043438</v>
      </c>
    </row>
    <row r="2461" spans="1:6" x14ac:dyDescent="0.2">
      <c r="A2461" t="s">
        <v>2511</v>
      </c>
      <c r="B2461">
        <v>-0.86532433084157212</v>
      </c>
      <c r="C2461">
        <v>-0.21804390361574971</v>
      </c>
      <c r="D2461">
        <f t="shared" si="38"/>
        <v>0.64728042722582235</v>
      </c>
    </row>
    <row r="2462" spans="1:6" x14ac:dyDescent="0.2">
      <c r="A2462" t="s">
        <v>2512</v>
      </c>
      <c r="B2462">
        <v>-0.36520951758136738</v>
      </c>
      <c r="C2462">
        <v>-0.21973710025505194</v>
      </c>
      <c r="D2462">
        <f t="shared" si="38"/>
        <v>0.14547241732631544</v>
      </c>
    </row>
    <row r="2463" spans="1:6" x14ac:dyDescent="0.2">
      <c r="A2463" t="s">
        <v>2513</v>
      </c>
      <c r="B2463">
        <v>0.72232404282425511</v>
      </c>
      <c r="C2463">
        <v>-0.22033474893829624</v>
      </c>
      <c r="D2463">
        <f t="shared" si="38"/>
        <v>-0.9426587917625513</v>
      </c>
    </row>
    <row r="2464" spans="1:6" x14ac:dyDescent="0.2">
      <c r="A2464" t="s">
        <v>2514</v>
      </c>
      <c r="B2464">
        <v>0.57704342772848161</v>
      </c>
      <c r="C2464">
        <v>-0.22033474893829624</v>
      </c>
      <c r="D2464">
        <f t="shared" si="38"/>
        <v>-0.79737817666677779</v>
      </c>
    </row>
    <row r="2465" spans="1:6" x14ac:dyDescent="0.2">
      <c r="A2465" t="s">
        <v>2515</v>
      </c>
      <c r="B2465">
        <v>-2.8523672055427252</v>
      </c>
      <c r="C2465">
        <v>-0.22039061100161267</v>
      </c>
      <c r="D2465">
        <f t="shared" si="38"/>
        <v>2.6319765945411127</v>
      </c>
      <c r="E2465">
        <v>1</v>
      </c>
      <c r="F2465">
        <v>0</v>
      </c>
    </row>
    <row r="2466" spans="1:6" x14ac:dyDescent="0.2">
      <c r="A2466" t="s">
        <v>2516</v>
      </c>
      <c r="B2466">
        <v>1.0870117170746771</v>
      </c>
      <c r="C2466">
        <v>-0.22260785737182523</v>
      </c>
      <c r="D2466">
        <f t="shared" si="38"/>
        <v>-1.3096195744465025</v>
      </c>
    </row>
    <row r="2467" spans="1:6" x14ac:dyDescent="0.2">
      <c r="A2467" t="s">
        <v>2517</v>
      </c>
      <c r="B2467">
        <v>2.2556901823123088</v>
      </c>
      <c r="C2467">
        <v>-0.22313141852929863</v>
      </c>
      <c r="D2467">
        <f t="shared" si="38"/>
        <v>-2.4788216008416075</v>
      </c>
      <c r="E2467">
        <v>1</v>
      </c>
      <c r="F2467">
        <v>0</v>
      </c>
    </row>
    <row r="2468" spans="1:6" x14ac:dyDescent="0.2">
      <c r="A2468" t="s">
        <v>2518</v>
      </c>
      <c r="B2468">
        <v>0.13320817228050813</v>
      </c>
      <c r="C2468">
        <v>-0.22344069099460076</v>
      </c>
      <c r="D2468">
        <f t="shared" si="38"/>
        <v>-0.35664886327510892</v>
      </c>
    </row>
    <row r="2469" spans="1:6" x14ac:dyDescent="0.2">
      <c r="A2469" t="s">
        <v>2519</v>
      </c>
      <c r="B2469">
        <v>6.6946438431805769E-2</v>
      </c>
      <c r="C2469">
        <v>-0.22344069099460076</v>
      </c>
      <c r="D2469">
        <f t="shared" si="38"/>
        <v>-0.29038712942640654</v>
      </c>
    </row>
    <row r="2470" spans="1:6" x14ac:dyDescent="0.2">
      <c r="A2470" t="s">
        <v>2520</v>
      </c>
      <c r="B2470">
        <v>-3.4312847160007195E-2</v>
      </c>
      <c r="C2470">
        <v>-0.22533612190020919</v>
      </c>
      <c r="D2470">
        <f t="shared" si="38"/>
        <v>-0.19102327474020198</v>
      </c>
    </row>
    <row r="2471" spans="1:6" x14ac:dyDescent="0.2">
      <c r="A2471" t="s">
        <v>2521</v>
      </c>
      <c r="B2471">
        <v>-9.4039300005972687E-2</v>
      </c>
      <c r="C2471">
        <v>-0.22533612190020919</v>
      </c>
      <c r="D2471">
        <f t="shared" si="38"/>
        <v>-0.1312968218942365</v>
      </c>
    </row>
    <row r="2472" spans="1:6" x14ac:dyDescent="0.2">
      <c r="A2472" t="s">
        <v>2522</v>
      </c>
      <c r="B2472">
        <v>1.3093851393266376</v>
      </c>
      <c r="C2472">
        <v>-0.22676530645751733</v>
      </c>
      <c r="D2472">
        <f t="shared" si="38"/>
        <v>-1.5361504457841548</v>
      </c>
      <c r="E2472">
        <v>1</v>
      </c>
      <c r="F2472">
        <v>0</v>
      </c>
    </row>
    <row r="2473" spans="1:6" x14ac:dyDescent="0.2">
      <c r="A2473" t="s">
        <v>2523</v>
      </c>
      <c r="B2473">
        <v>-1.3599526440410419</v>
      </c>
      <c r="C2473">
        <v>-0.22805579202409787</v>
      </c>
      <c r="D2473">
        <f t="shared" si="38"/>
        <v>1.1318968520169439</v>
      </c>
    </row>
    <row r="2474" spans="1:6" x14ac:dyDescent="0.2">
      <c r="A2474" t="s">
        <v>2524</v>
      </c>
      <c r="B2474">
        <v>1.4237585170189302</v>
      </c>
      <c r="C2474">
        <v>-0.22836793453553572</v>
      </c>
      <c r="D2474">
        <f t="shared" si="38"/>
        <v>-1.6521264515544658</v>
      </c>
      <c r="E2474">
        <v>0</v>
      </c>
      <c r="F2474">
        <v>0</v>
      </c>
    </row>
    <row r="2475" spans="1:6" x14ac:dyDescent="0.2">
      <c r="A2475" t="s">
        <v>2525</v>
      </c>
      <c r="B2475">
        <v>0.72879998791376477</v>
      </c>
      <c r="C2475">
        <v>-0.22836793453553572</v>
      </c>
      <c r="D2475">
        <f t="shared" si="38"/>
        <v>-0.95716792244930049</v>
      </c>
    </row>
    <row r="2476" spans="1:6" x14ac:dyDescent="0.2">
      <c r="A2476" t="s">
        <v>2526</v>
      </c>
      <c r="B2476">
        <v>-0.84380798991631922</v>
      </c>
      <c r="C2476">
        <v>-0.22936961146568144</v>
      </c>
      <c r="D2476">
        <f t="shared" si="38"/>
        <v>0.61443837845063776</v>
      </c>
    </row>
    <row r="2477" spans="1:6" x14ac:dyDescent="0.2">
      <c r="A2477" t="s">
        <v>2527</v>
      </c>
      <c r="B2477">
        <v>0.78428626448653782</v>
      </c>
      <c r="C2477">
        <v>-0.22936961146568144</v>
      </c>
      <c r="D2477">
        <f t="shared" si="38"/>
        <v>-1.0136558759522192</v>
      </c>
    </row>
    <row r="2478" spans="1:6" x14ac:dyDescent="0.2">
      <c r="A2478" t="s">
        <v>2528</v>
      </c>
      <c r="B2478">
        <v>0.76841408963122226</v>
      </c>
      <c r="C2478">
        <v>-0.23109778458485222</v>
      </c>
      <c r="D2478">
        <f t="shared" si="38"/>
        <v>-0.99951187421607446</v>
      </c>
    </row>
    <row r="2479" spans="1:6" x14ac:dyDescent="0.2">
      <c r="A2479" t="s">
        <v>2529</v>
      </c>
      <c r="B2479">
        <v>-0.10905988209742479</v>
      </c>
      <c r="C2479">
        <v>-0.23164218958611474</v>
      </c>
      <c r="D2479">
        <f t="shared" si="38"/>
        <v>-0.12258230748868995</v>
      </c>
    </row>
    <row r="2480" spans="1:6" x14ac:dyDescent="0.2">
      <c r="A2480" t="s">
        <v>2530</v>
      </c>
      <c r="B2480">
        <v>-0.35263166039896621</v>
      </c>
      <c r="C2480">
        <v>-0.23200925290056734</v>
      </c>
      <c r="D2480">
        <f t="shared" si="38"/>
        <v>0.12062240749839886</v>
      </c>
    </row>
    <row r="2481" spans="1:6" x14ac:dyDescent="0.2">
      <c r="A2481" t="s">
        <v>2531</v>
      </c>
      <c r="B2481">
        <v>0.33714811983040233</v>
      </c>
      <c r="C2481">
        <v>-0.23414630432548264</v>
      </c>
      <c r="D2481">
        <f t="shared" si="38"/>
        <v>-0.57129442415588494</v>
      </c>
    </row>
    <row r="2482" spans="1:6" x14ac:dyDescent="0.2">
      <c r="A2482" t="s">
        <v>2532</v>
      </c>
      <c r="B2482">
        <v>2.0130106157112526</v>
      </c>
      <c r="C2482">
        <v>-0.23511528187825115</v>
      </c>
      <c r="D2482">
        <f t="shared" si="38"/>
        <v>-2.248125897589504</v>
      </c>
      <c r="E2482">
        <v>0</v>
      </c>
      <c r="F2482">
        <v>0</v>
      </c>
    </row>
    <row r="2483" spans="1:6" x14ac:dyDescent="0.2">
      <c r="A2483" t="s">
        <v>2533</v>
      </c>
      <c r="B2483">
        <v>0.23920893873736138</v>
      </c>
      <c r="C2483">
        <v>-0.23599738224073802</v>
      </c>
      <c r="D2483">
        <f t="shared" si="38"/>
        <v>-0.47520632097809939</v>
      </c>
    </row>
    <row r="2484" spans="1:6" x14ac:dyDescent="0.2">
      <c r="A2484" t="s">
        <v>2534</v>
      </c>
      <c r="B2484">
        <v>-7.7861002538268682E-3</v>
      </c>
      <c r="C2484">
        <v>-0.23601348880672807</v>
      </c>
      <c r="D2484">
        <f t="shared" si="38"/>
        <v>-0.2282273885529012</v>
      </c>
    </row>
    <row r="2485" spans="1:6" x14ac:dyDescent="0.2">
      <c r="A2485" t="s">
        <v>2535</v>
      </c>
      <c r="B2485">
        <v>-0.94211813071305106</v>
      </c>
      <c r="C2485">
        <v>-0.23601348880672807</v>
      </c>
      <c r="D2485">
        <f t="shared" si="38"/>
        <v>0.70610464190632305</v>
      </c>
    </row>
    <row r="2486" spans="1:6" x14ac:dyDescent="0.2">
      <c r="A2486" t="s">
        <v>2536</v>
      </c>
      <c r="B2486">
        <v>1.4147729325481415</v>
      </c>
      <c r="C2486">
        <v>-0.23644838301300505</v>
      </c>
      <c r="D2486">
        <f t="shared" ref="D2486:D2549" si="39">C2486-B2486</f>
        <v>-1.6512213155611466</v>
      </c>
      <c r="E2486">
        <v>0</v>
      </c>
      <c r="F2486">
        <v>0</v>
      </c>
    </row>
    <row r="2487" spans="1:6" x14ac:dyDescent="0.2">
      <c r="A2487" t="s">
        <v>2537</v>
      </c>
      <c r="B2487">
        <v>1.6582152101565391</v>
      </c>
      <c r="C2487">
        <v>-0.236934007707129</v>
      </c>
      <c r="D2487">
        <f t="shared" si="39"/>
        <v>-1.895149217863668</v>
      </c>
      <c r="E2487">
        <v>0</v>
      </c>
      <c r="F2487">
        <v>0</v>
      </c>
    </row>
    <row r="2488" spans="1:6" x14ac:dyDescent="0.2">
      <c r="A2488" t="s">
        <v>2538</v>
      </c>
      <c r="B2488">
        <v>8.9948906274948073E-2</v>
      </c>
      <c r="C2488">
        <v>-0.2393962798481043</v>
      </c>
      <c r="D2488">
        <f t="shared" si="39"/>
        <v>-0.32934518612305236</v>
      </c>
    </row>
    <row r="2489" spans="1:6" x14ac:dyDescent="0.2">
      <c r="A2489" t="s">
        <v>2539</v>
      </c>
      <c r="B2489">
        <v>-0.78505190005090419</v>
      </c>
      <c r="C2489">
        <v>-0.24333997093805518</v>
      </c>
      <c r="D2489">
        <f t="shared" si="39"/>
        <v>0.54171192911284904</v>
      </c>
    </row>
    <row r="2490" spans="1:6" x14ac:dyDescent="0.2">
      <c r="A2490" t="s">
        <v>2540</v>
      </c>
      <c r="B2490">
        <v>-0.59404388714733536</v>
      </c>
      <c r="C2490">
        <v>-0.24484708783403483</v>
      </c>
      <c r="D2490">
        <f t="shared" si="39"/>
        <v>0.3491967993133005</v>
      </c>
    </row>
    <row r="2491" spans="1:6" x14ac:dyDescent="0.2">
      <c r="A2491" t="s">
        <v>2541</v>
      </c>
      <c r="B2491">
        <v>-0.53375934410417158</v>
      </c>
      <c r="C2491">
        <v>-0.24484708783403483</v>
      </c>
      <c r="D2491">
        <f t="shared" si="39"/>
        <v>0.28891225627013672</v>
      </c>
    </row>
    <row r="2492" spans="1:6" x14ac:dyDescent="0.2">
      <c r="A2492" t="s">
        <v>2542</v>
      </c>
      <c r="B2492">
        <v>1.586531775051033</v>
      </c>
      <c r="C2492">
        <v>-0.24704684317718931</v>
      </c>
      <c r="D2492">
        <f t="shared" si="39"/>
        <v>-1.8335786182282223</v>
      </c>
      <c r="E2492">
        <v>1</v>
      </c>
      <c r="F2492">
        <v>0</v>
      </c>
    </row>
    <row r="2493" spans="1:6" x14ac:dyDescent="0.2">
      <c r="A2493" t="s">
        <v>2543</v>
      </c>
      <c r="B2493">
        <v>0.25677894736842088</v>
      </c>
      <c r="C2493">
        <v>-0.24734892688619414</v>
      </c>
      <c r="D2493">
        <f t="shared" si="39"/>
        <v>-0.50412787425461503</v>
      </c>
    </row>
    <row r="2494" spans="1:6" x14ac:dyDescent="0.2">
      <c r="A2494" t="s">
        <v>2544</v>
      </c>
      <c r="B2494">
        <v>1.1754392344497606</v>
      </c>
      <c r="C2494">
        <v>-0.24734892688619414</v>
      </c>
      <c r="D2494">
        <f t="shared" si="39"/>
        <v>-1.4227881613359548</v>
      </c>
    </row>
    <row r="2495" spans="1:6" x14ac:dyDescent="0.2">
      <c r="A2495" t="s">
        <v>2545</v>
      </c>
      <c r="B2495">
        <v>-1.268147819389873</v>
      </c>
      <c r="C2495">
        <v>-0.2482873541936676</v>
      </c>
      <c r="D2495">
        <f t="shared" si="39"/>
        <v>1.0198604651962053</v>
      </c>
    </row>
    <row r="2496" spans="1:6" x14ac:dyDescent="0.2">
      <c r="A2496" t="s">
        <v>2546</v>
      </c>
      <c r="B2496">
        <v>-0.31499654746709638</v>
      </c>
      <c r="C2496">
        <v>-0.25049231981094916</v>
      </c>
      <c r="D2496">
        <f t="shared" si="39"/>
        <v>6.4504227656147217E-2</v>
      </c>
    </row>
    <row r="2497" spans="1:6" x14ac:dyDescent="0.2">
      <c r="A2497" t="s">
        <v>2547</v>
      </c>
      <c r="B2497">
        <v>-0.67071205875583273</v>
      </c>
      <c r="C2497">
        <v>-0.25049231981094916</v>
      </c>
      <c r="D2497">
        <f t="shared" si="39"/>
        <v>0.42021973894488357</v>
      </c>
    </row>
    <row r="2498" spans="1:6" x14ac:dyDescent="0.2">
      <c r="A2498" t="s">
        <v>2548</v>
      </c>
      <c r="B2498">
        <v>-1.3193697558117639</v>
      </c>
      <c r="C2498">
        <v>-0.25049231981094916</v>
      </c>
      <c r="D2498">
        <f t="shared" si="39"/>
        <v>1.0688774360008146</v>
      </c>
    </row>
    <row r="2499" spans="1:6" x14ac:dyDescent="0.2">
      <c r="A2499" t="s">
        <v>2549</v>
      </c>
      <c r="B2499">
        <v>1.2492262912959826</v>
      </c>
      <c r="C2499">
        <v>-0.25081702280481244</v>
      </c>
      <c r="D2499">
        <f t="shared" si="39"/>
        <v>-1.5000433141007949</v>
      </c>
      <c r="E2499">
        <v>1</v>
      </c>
      <c r="F2499">
        <v>0</v>
      </c>
    </row>
    <row r="2500" spans="1:6" x14ac:dyDescent="0.2">
      <c r="A2500" t="s">
        <v>2550</v>
      </c>
      <c r="B2500">
        <v>-0.51032379010376405</v>
      </c>
      <c r="C2500">
        <v>-0.25081702280481244</v>
      </c>
      <c r="D2500">
        <f t="shared" si="39"/>
        <v>0.25950676729895161</v>
      </c>
    </row>
    <row r="2501" spans="1:6" x14ac:dyDescent="0.2">
      <c r="A2501" t="s">
        <v>2551</v>
      </c>
      <c r="B2501">
        <v>0.82303041241765174</v>
      </c>
      <c r="C2501">
        <v>-0.25090322084710581</v>
      </c>
      <c r="D2501">
        <f t="shared" si="39"/>
        <v>-1.0739336332647575</v>
      </c>
    </row>
    <row r="2502" spans="1:6" x14ac:dyDescent="0.2">
      <c r="A2502" t="s">
        <v>2552</v>
      </c>
      <c r="B2502">
        <v>-3.2399074312162275E-2</v>
      </c>
      <c r="C2502">
        <v>-0.25152254983500122</v>
      </c>
      <c r="D2502">
        <f t="shared" si="39"/>
        <v>-0.21912347552283895</v>
      </c>
    </row>
    <row r="2503" spans="1:6" x14ac:dyDescent="0.2">
      <c r="A2503" t="s">
        <v>2553</v>
      </c>
      <c r="B2503">
        <v>-0.49524299305734099</v>
      </c>
      <c r="C2503">
        <v>-0.25152254983500122</v>
      </c>
      <c r="D2503">
        <f t="shared" si="39"/>
        <v>0.24372044322233977</v>
      </c>
    </row>
    <row r="2504" spans="1:6" x14ac:dyDescent="0.2">
      <c r="A2504" t="s">
        <v>2554</v>
      </c>
      <c r="B2504">
        <v>-0.32496604456964651</v>
      </c>
      <c r="C2504">
        <v>-0.2524360735072918</v>
      </c>
      <c r="D2504">
        <f t="shared" si="39"/>
        <v>7.2529971062354703E-2</v>
      </c>
    </row>
    <row r="2505" spans="1:6" x14ac:dyDescent="0.2">
      <c r="A2505" t="s">
        <v>2555</v>
      </c>
      <c r="B2505">
        <v>0.86763684471638847</v>
      </c>
      <c r="C2505">
        <v>-0.25266949975192515</v>
      </c>
      <c r="D2505">
        <f t="shared" si="39"/>
        <v>-1.1203063444683137</v>
      </c>
    </row>
    <row r="2506" spans="1:6" x14ac:dyDescent="0.2">
      <c r="A2506" t="s">
        <v>2556</v>
      </c>
      <c r="B2506">
        <v>-2.6589717635327928E-2</v>
      </c>
      <c r="C2506">
        <v>-0.2536242865080568</v>
      </c>
      <c r="D2506">
        <f t="shared" si="39"/>
        <v>-0.22703456887272888</v>
      </c>
    </row>
    <row r="2507" spans="1:6" x14ac:dyDescent="0.2">
      <c r="A2507" t="s">
        <v>2557</v>
      </c>
      <c r="B2507">
        <v>-2.0687692219526639</v>
      </c>
      <c r="C2507">
        <v>-0.25446636116092169</v>
      </c>
      <c r="D2507">
        <f t="shared" si="39"/>
        <v>1.8143028607917422</v>
      </c>
      <c r="E2507">
        <v>0</v>
      </c>
      <c r="F2507">
        <v>0</v>
      </c>
    </row>
    <row r="2508" spans="1:6" x14ac:dyDescent="0.2">
      <c r="A2508" t="s">
        <v>2559</v>
      </c>
      <c r="B2508">
        <v>-0.751030281311593</v>
      </c>
      <c r="C2508">
        <v>-0.25521362414102189</v>
      </c>
      <c r="D2508">
        <f t="shared" si="39"/>
        <v>0.49581665717057111</v>
      </c>
    </row>
    <row r="2509" spans="1:6" x14ac:dyDescent="0.2">
      <c r="A2509" t="s">
        <v>2560</v>
      </c>
      <c r="B2509">
        <v>-5.3752195433498351E-2</v>
      </c>
      <c r="C2509">
        <v>-0.25548690223337817</v>
      </c>
      <c r="D2509">
        <f t="shared" si="39"/>
        <v>-0.20173470679987981</v>
      </c>
    </row>
    <row r="2510" spans="1:6" x14ac:dyDescent="0.2">
      <c r="A2510" t="s">
        <v>2561</v>
      </c>
      <c r="B2510">
        <v>-2.1050602355781054</v>
      </c>
      <c r="C2510">
        <v>-0.25602226901252628</v>
      </c>
      <c r="D2510">
        <f t="shared" si="39"/>
        <v>1.8490379665655792</v>
      </c>
      <c r="E2510">
        <v>0</v>
      </c>
      <c r="F2510">
        <v>0</v>
      </c>
    </row>
    <row r="2511" spans="1:6" x14ac:dyDescent="0.2">
      <c r="A2511" t="s">
        <v>2562</v>
      </c>
      <c r="B2511">
        <v>0.37588565298048759</v>
      </c>
      <c r="C2511">
        <v>-0.25602226901252628</v>
      </c>
      <c r="D2511">
        <f t="shared" si="39"/>
        <v>-0.63190792199301393</v>
      </c>
    </row>
    <row r="2512" spans="1:6" x14ac:dyDescent="0.2">
      <c r="A2512" t="s">
        <v>2563</v>
      </c>
      <c r="B2512">
        <v>-5.6020447463323915E-2</v>
      </c>
      <c r="C2512">
        <v>-0.25736199753667011</v>
      </c>
      <c r="D2512">
        <f t="shared" si="39"/>
        <v>-0.2013415500733462</v>
      </c>
    </row>
    <row r="2513" spans="1:6" x14ac:dyDescent="0.2">
      <c r="A2513" t="s">
        <v>2564</v>
      </c>
      <c r="B2513" s="3">
        <v>-0.4467988</v>
      </c>
      <c r="C2513">
        <v>-0.26063485815503146</v>
      </c>
      <c r="D2513">
        <f t="shared" si="39"/>
        <v>0.18616394184496854</v>
      </c>
    </row>
    <row r="2514" spans="1:6" x14ac:dyDescent="0.2">
      <c r="A2514" t="s">
        <v>2565</v>
      </c>
      <c r="B2514">
        <v>-0.12772697082715986</v>
      </c>
      <c r="C2514">
        <v>-0.26124368976594781</v>
      </c>
      <c r="D2514">
        <f t="shared" si="39"/>
        <v>-0.13351671893878794</v>
      </c>
    </row>
    <row r="2515" spans="1:6" x14ac:dyDescent="0.2">
      <c r="A2515" t="s">
        <v>2566</v>
      </c>
      <c r="B2515">
        <v>-0.80423178028287123</v>
      </c>
      <c r="C2515">
        <v>-0.2615684864670535</v>
      </c>
      <c r="D2515">
        <f t="shared" si="39"/>
        <v>0.54266329381581779</v>
      </c>
    </row>
    <row r="2516" spans="1:6" x14ac:dyDescent="0.2">
      <c r="A2516" t="s">
        <v>2567</v>
      </c>
      <c r="B2516">
        <v>-8.657087103069E-2</v>
      </c>
      <c r="C2516">
        <v>-0.2615684864670535</v>
      </c>
      <c r="D2516">
        <f t="shared" si="39"/>
        <v>-0.1749976154363635</v>
      </c>
    </row>
    <row r="2517" spans="1:6" x14ac:dyDescent="0.2">
      <c r="A2517" t="s">
        <v>2568</v>
      </c>
      <c r="B2517">
        <v>0.12861518778678521</v>
      </c>
      <c r="C2517">
        <v>-0.26377161238439867</v>
      </c>
      <c r="D2517">
        <f t="shared" si="39"/>
        <v>-0.39238680017118388</v>
      </c>
    </row>
    <row r="2518" spans="1:6" x14ac:dyDescent="0.2">
      <c r="A2518" t="s">
        <v>2569</v>
      </c>
      <c r="B2518">
        <v>0.15466956251939187</v>
      </c>
      <c r="C2518">
        <v>-0.2650200267022696</v>
      </c>
      <c r="D2518">
        <f t="shared" si="39"/>
        <v>-0.41968958922166144</v>
      </c>
    </row>
    <row r="2519" spans="1:6" x14ac:dyDescent="0.2">
      <c r="A2519" t="s">
        <v>2570</v>
      </c>
      <c r="B2519">
        <v>1.535623556581986</v>
      </c>
      <c r="C2519">
        <v>-0.26518545063608678</v>
      </c>
      <c r="D2519">
        <f t="shared" si="39"/>
        <v>-1.8008090072180729</v>
      </c>
      <c r="E2519">
        <v>0</v>
      </c>
      <c r="F2519">
        <v>0</v>
      </c>
    </row>
    <row r="2520" spans="1:6" x14ac:dyDescent="0.2">
      <c r="A2520" t="s">
        <v>2571</v>
      </c>
      <c r="B2520">
        <v>-0.13138276553106201</v>
      </c>
      <c r="C2520">
        <v>-0.26570887275023702</v>
      </c>
      <c r="D2520">
        <f t="shared" si="39"/>
        <v>-0.13432610721917501</v>
      </c>
    </row>
    <row r="2521" spans="1:6" x14ac:dyDescent="0.2">
      <c r="A2521" t="s">
        <v>2572</v>
      </c>
      <c r="B2521">
        <v>0.72144706027363503</v>
      </c>
      <c r="C2521">
        <v>-0.26703998073217716</v>
      </c>
      <c r="D2521">
        <f t="shared" si="39"/>
        <v>-0.98848704100581219</v>
      </c>
    </row>
    <row r="2522" spans="1:6" x14ac:dyDescent="0.2">
      <c r="A2522" t="s">
        <v>2573</v>
      </c>
      <c r="B2522">
        <v>0.2310924369747899</v>
      </c>
      <c r="C2522">
        <v>-0.26710946956764625</v>
      </c>
      <c r="D2522">
        <f t="shared" si="39"/>
        <v>-0.49820190654243612</v>
      </c>
    </row>
    <row r="2523" spans="1:6" x14ac:dyDescent="0.2">
      <c r="A2523" t="s">
        <v>2574</v>
      </c>
      <c r="B2523" t="s">
        <v>4354</v>
      </c>
      <c r="C2523">
        <v>-0.26763388563734769</v>
      </c>
      <c r="D2523" t="e">
        <f t="shared" si="39"/>
        <v>#VALUE!</v>
      </c>
    </row>
    <row r="2524" spans="1:6" x14ac:dyDescent="0.2">
      <c r="A2524" t="s">
        <v>2575</v>
      </c>
      <c r="B2524">
        <v>-0.44548648188557188</v>
      </c>
      <c r="C2524">
        <v>-0.26815339574221986</v>
      </c>
      <c r="D2524">
        <f t="shared" si="39"/>
        <v>0.17733308614335203</v>
      </c>
    </row>
    <row r="2525" spans="1:6" x14ac:dyDescent="0.2">
      <c r="A2525" t="s">
        <v>2576</v>
      </c>
      <c r="B2525" t="s">
        <v>2</v>
      </c>
      <c r="C2525">
        <v>-0.26865615046261188</v>
      </c>
      <c r="D2525" t="e">
        <f t="shared" si="39"/>
        <v>#VALUE!</v>
      </c>
    </row>
    <row r="2526" spans="1:6" x14ac:dyDescent="0.2">
      <c r="A2526" t="s">
        <v>2577</v>
      </c>
      <c r="B2526">
        <v>-0.64187893637664228</v>
      </c>
      <c r="C2526">
        <v>-0.26877356796552349</v>
      </c>
      <c r="D2526">
        <f t="shared" si="39"/>
        <v>0.3731053684111188</v>
      </c>
    </row>
    <row r="2527" spans="1:6" x14ac:dyDescent="0.2">
      <c r="A2527" t="s">
        <v>2578</v>
      </c>
      <c r="B2527">
        <v>2.1910660905661361</v>
      </c>
      <c r="C2527">
        <v>-0.26885967619165152</v>
      </c>
      <c r="D2527">
        <f t="shared" si="39"/>
        <v>-2.4599257667577876</v>
      </c>
      <c r="E2527">
        <v>1</v>
      </c>
      <c r="F2527">
        <v>0</v>
      </c>
    </row>
    <row r="2528" spans="1:6" x14ac:dyDescent="0.2">
      <c r="A2528" t="s">
        <v>2579</v>
      </c>
      <c r="B2528">
        <v>-0.62880176697956924</v>
      </c>
      <c r="C2528">
        <v>-0.2689248011207282</v>
      </c>
      <c r="D2528">
        <f t="shared" si="39"/>
        <v>0.35987696585884105</v>
      </c>
    </row>
    <row r="2529" spans="1:6" x14ac:dyDescent="0.2">
      <c r="A2529" t="s">
        <v>2580</v>
      </c>
      <c r="B2529">
        <v>1.1492214246272778</v>
      </c>
      <c r="C2529">
        <v>-0.2689248011207282</v>
      </c>
      <c r="D2529">
        <f t="shared" si="39"/>
        <v>-1.418146225748006</v>
      </c>
    </row>
    <row r="2530" spans="1:6" x14ac:dyDescent="0.2">
      <c r="A2530" t="s">
        <v>2581</v>
      </c>
      <c r="B2530" t="s">
        <v>4354</v>
      </c>
      <c r="C2530">
        <v>-0.2702491792691461</v>
      </c>
      <c r="D2530" t="e">
        <f t="shared" si="39"/>
        <v>#VALUE!</v>
      </c>
    </row>
    <row r="2531" spans="1:6" x14ac:dyDescent="0.2">
      <c r="A2531" t="s">
        <v>2582</v>
      </c>
      <c r="B2531">
        <v>-0.69652302857269333</v>
      </c>
      <c r="C2531">
        <v>-0.2702491792691461</v>
      </c>
      <c r="D2531">
        <f t="shared" si="39"/>
        <v>0.42627384930354723</v>
      </c>
    </row>
    <row r="2532" spans="1:6" x14ac:dyDescent="0.2">
      <c r="A2532" t="s">
        <v>2583</v>
      </c>
      <c r="B2532">
        <v>0.73912526539278112</v>
      </c>
      <c r="C2532">
        <v>-0.2702621959791931</v>
      </c>
      <c r="D2532">
        <f t="shared" si="39"/>
        <v>-1.0093874613719742</v>
      </c>
    </row>
    <row r="2533" spans="1:6" x14ac:dyDescent="0.2">
      <c r="A2533" t="s">
        <v>2584</v>
      </c>
      <c r="B2533">
        <v>0.9361887274469104</v>
      </c>
      <c r="C2533">
        <v>-0.27157752461865203</v>
      </c>
      <c r="D2533">
        <f t="shared" si="39"/>
        <v>-1.2077662520655625</v>
      </c>
    </row>
    <row r="2534" spans="1:6" x14ac:dyDescent="0.2">
      <c r="A2534" t="s">
        <v>2585</v>
      </c>
      <c r="B2534">
        <v>0.79250060284543045</v>
      </c>
      <c r="C2534">
        <v>-0.27165027205231995</v>
      </c>
      <c r="D2534">
        <f t="shared" si="39"/>
        <v>-1.0641508748977504</v>
      </c>
    </row>
    <row r="2535" spans="1:6" x14ac:dyDescent="0.2">
      <c r="A2535" t="s">
        <v>2586</v>
      </c>
      <c r="B2535">
        <v>-0.98589341692789956</v>
      </c>
      <c r="C2535">
        <v>-0.27165027205231995</v>
      </c>
      <c r="D2535">
        <f t="shared" si="39"/>
        <v>0.71424314487557961</v>
      </c>
    </row>
    <row r="2536" spans="1:6" x14ac:dyDescent="0.2">
      <c r="A2536" t="s">
        <v>2587</v>
      </c>
      <c r="B2536">
        <v>-0.3023362273086031</v>
      </c>
      <c r="C2536">
        <v>-0.27171152293017259</v>
      </c>
      <c r="D2536">
        <f t="shared" si="39"/>
        <v>3.0624704378430512E-2</v>
      </c>
    </row>
    <row r="2537" spans="1:6" x14ac:dyDescent="0.2">
      <c r="A2537" t="s">
        <v>2588</v>
      </c>
      <c r="B2537">
        <v>1.2455842980141378</v>
      </c>
      <c r="C2537">
        <v>-0.273717970824568</v>
      </c>
      <c r="D2537">
        <f t="shared" si="39"/>
        <v>-1.5193022688387059</v>
      </c>
      <c r="E2537">
        <v>0</v>
      </c>
      <c r="F2537">
        <v>0</v>
      </c>
    </row>
    <row r="2538" spans="1:6" x14ac:dyDescent="0.2">
      <c r="A2538" t="s">
        <v>2589</v>
      </c>
      <c r="B2538">
        <v>0.21741592118672853</v>
      </c>
      <c r="C2538">
        <v>-0.27473709369024862</v>
      </c>
      <c r="D2538">
        <f t="shared" si="39"/>
        <v>-0.49215301487697716</v>
      </c>
    </row>
    <row r="2539" spans="1:6" x14ac:dyDescent="0.2">
      <c r="A2539" t="s">
        <v>2590</v>
      </c>
      <c r="B2539">
        <v>-0.72110081348711796</v>
      </c>
      <c r="C2539">
        <v>-0.27529460166328701</v>
      </c>
      <c r="D2539">
        <f t="shared" si="39"/>
        <v>0.44580621182383096</v>
      </c>
    </row>
    <row r="2540" spans="1:6" x14ac:dyDescent="0.2">
      <c r="A2540" t="s">
        <v>2591</v>
      </c>
      <c r="B2540">
        <v>-0.4038634973148128</v>
      </c>
      <c r="C2540">
        <v>-0.27529460166328701</v>
      </c>
      <c r="D2540">
        <f t="shared" si="39"/>
        <v>0.12856889565152579</v>
      </c>
    </row>
    <row r="2541" spans="1:6" x14ac:dyDescent="0.2">
      <c r="A2541" t="s">
        <v>2592</v>
      </c>
      <c r="B2541">
        <v>0.72443196118107822</v>
      </c>
      <c r="C2541">
        <v>-0.27533984883302398</v>
      </c>
      <c r="D2541">
        <f t="shared" si="39"/>
        <v>-0.9997718100141022</v>
      </c>
    </row>
    <row r="2542" spans="1:6" x14ac:dyDescent="0.2">
      <c r="A2542" t="s">
        <v>2593</v>
      </c>
      <c r="B2542">
        <v>0.91097372969774359</v>
      </c>
      <c r="C2542">
        <v>-0.27664242473489609</v>
      </c>
      <c r="D2542">
        <f t="shared" si="39"/>
        <v>-1.1876161544326398</v>
      </c>
    </row>
    <row r="2543" spans="1:6" x14ac:dyDescent="0.2">
      <c r="A2543" t="s">
        <v>2594</v>
      </c>
      <c r="B2543">
        <v>0.45027338554751034</v>
      </c>
      <c r="C2543">
        <v>-0.27869686943242555</v>
      </c>
      <c r="D2543">
        <f t="shared" si="39"/>
        <v>-0.72897025497993595</v>
      </c>
    </row>
    <row r="2544" spans="1:6" x14ac:dyDescent="0.2">
      <c r="A2544" t="s">
        <v>2595</v>
      </c>
      <c r="B2544">
        <v>0.19905423378158751</v>
      </c>
      <c r="C2544">
        <v>-0.27869686943242555</v>
      </c>
      <c r="D2544">
        <f t="shared" si="39"/>
        <v>-0.47775110321401304</v>
      </c>
    </row>
    <row r="2545" spans="1:6" x14ac:dyDescent="0.2">
      <c r="A2545" t="s">
        <v>2596</v>
      </c>
      <c r="B2545">
        <v>-1.2236448997012379</v>
      </c>
      <c r="C2545">
        <v>-0.28234550054210333</v>
      </c>
      <c r="D2545">
        <f t="shared" si="39"/>
        <v>0.94129939915913452</v>
      </c>
    </row>
    <row r="2546" spans="1:6" x14ac:dyDescent="0.2">
      <c r="A2546" t="s">
        <v>2597</v>
      </c>
      <c r="B2546">
        <v>1.9542226536555458</v>
      </c>
      <c r="C2546">
        <v>-0.28418999541073903</v>
      </c>
      <c r="D2546">
        <f t="shared" si="39"/>
        <v>-2.238412649066285</v>
      </c>
      <c r="E2546">
        <v>0</v>
      </c>
      <c r="F2546">
        <v>0</v>
      </c>
    </row>
    <row r="2547" spans="1:6" x14ac:dyDescent="0.2">
      <c r="A2547" t="s">
        <v>2598</v>
      </c>
      <c r="B2547">
        <v>0.75358912788024313</v>
      </c>
      <c r="C2547">
        <v>-0.28418999541073903</v>
      </c>
      <c r="D2547">
        <f t="shared" si="39"/>
        <v>-1.0377791232909821</v>
      </c>
    </row>
    <row r="2548" spans="1:6" x14ac:dyDescent="0.2">
      <c r="A2548" t="s">
        <v>2599</v>
      </c>
      <c r="B2548">
        <v>0.19902288506042706</v>
      </c>
      <c r="C2548">
        <v>-0.28505888981300137</v>
      </c>
      <c r="D2548">
        <f t="shared" si="39"/>
        <v>-0.48408177487342841</v>
      </c>
    </row>
    <row r="2549" spans="1:6" x14ac:dyDescent="0.2">
      <c r="A2549" t="s">
        <v>2600</v>
      </c>
      <c r="B2549">
        <v>-0.26382103368475163</v>
      </c>
      <c r="C2549">
        <v>-0.28505888981300137</v>
      </c>
      <c r="D2549">
        <f t="shared" si="39"/>
        <v>-2.1237856128249744E-2</v>
      </c>
    </row>
    <row r="2550" spans="1:6" x14ac:dyDescent="0.2">
      <c r="A2550" t="s">
        <v>2601</v>
      </c>
      <c r="B2550">
        <v>-3.4312847160007195E-2</v>
      </c>
      <c r="C2550">
        <v>-0.28509112638183454</v>
      </c>
      <c r="D2550">
        <f t="shared" ref="D2550:D2613" si="40">C2550-B2550</f>
        <v>-0.25077827922182733</v>
      </c>
    </row>
    <row r="2551" spans="1:6" x14ac:dyDescent="0.2">
      <c r="A2551" t="s">
        <v>2602</v>
      </c>
      <c r="B2551">
        <v>1.365259821922632</v>
      </c>
      <c r="C2551">
        <v>-0.28513504675953172</v>
      </c>
      <c r="D2551">
        <f t="shared" si="40"/>
        <v>-1.6503948686821637</v>
      </c>
      <c r="E2551">
        <v>0</v>
      </c>
      <c r="F2551">
        <v>0</v>
      </c>
    </row>
    <row r="2552" spans="1:6" x14ac:dyDescent="0.2">
      <c r="A2552" t="s">
        <v>2603</v>
      </c>
      <c r="B2552">
        <v>0.56210500729217305</v>
      </c>
      <c r="C2552">
        <v>-0.28542740124190796</v>
      </c>
      <c r="D2552">
        <f t="shared" si="40"/>
        <v>-0.84753240853408096</v>
      </c>
    </row>
    <row r="2553" spans="1:6" x14ac:dyDescent="0.2">
      <c r="A2553" t="s">
        <v>2604</v>
      </c>
      <c r="B2553">
        <v>-0.24535366437809358</v>
      </c>
      <c r="C2553">
        <v>-0.28766814700392584</v>
      </c>
      <c r="D2553">
        <f t="shared" si="40"/>
        <v>-4.2314482625832261E-2</v>
      </c>
    </row>
    <row r="2554" spans="1:6" x14ac:dyDescent="0.2">
      <c r="A2554" t="s">
        <v>2605</v>
      </c>
      <c r="B2554">
        <v>-0.27533143408331279</v>
      </c>
      <c r="C2554">
        <v>-0.28778004073319746</v>
      </c>
      <c r="D2554">
        <f t="shared" si="40"/>
        <v>-1.2448606649884675E-2</v>
      </c>
    </row>
    <row r="2555" spans="1:6" x14ac:dyDescent="0.2">
      <c r="A2555" t="s">
        <v>2606</v>
      </c>
      <c r="B2555">
        <v>-1.0273290870488325</v>
      </c>
      <c r="C2555">
        <v>-0.28783565302966407</v>
      </c>
      <c r="D2555">
        <f t="shared" si="40"/>
        <v>0.73949343401916845</v>
      </c>
    </row>
    <row r="2556" spans="1:6" x14ac:dyDescent="0.2">
      <c r="A2556" t="s">
        <v>2607</v>
      </c>
      <c r="B2556" s="3">
        <v>3.2697480000000001E-2</v>
      </c>
      <c r="C2556">
        <v>-0.2887508083335677</v>
      </c>
      <c r="D2556">
        <f t="shared" si="40"/>
        <v>-0.3214482883335677</v>
      </c>
    </row>
    <row r="2557" spans="1:6" x14ac:dyDescent="0.2">
      <c r="A2557" t="s">
        <v>2608</v>
      </c>
      <c r="B2557">
        <v>0.14534117302420954</v>
      </c>
      <c r="C2557">
        <v>-0.28987790468688457</v>
      </c>
      <c r="D2557">
        <f t="shared" si="40"/>
        <v>-0.43521907771109414</v>
      </c>
    </row>
    <row r="2558" spans="1:6" x14ac:dyDescent="0.2">
      <c r="A2558" t="s">
        <v>2609</v>
      </c>
      <c r="B2558">
        <v>-1.3821430813333055</v>
      </c>
      <c r="C2558">
        <v>-0.28987790468688457</v>
      </c>
      <c r="D2558">
        <f t="shared" si="40"/>
        <v>1.0922651766464209</v>
      </c>
    </row>
    <row r="2559" spans="1:6" x14ac:dyDescent="0.2">
      <c r="A2559" t="s">
        <v>2610</v>
      </c>
      <c r="B2559">
        <v>-0.60564959331721224</v>
      </c>
      <c r="C2559">
        <v>-0.29393207358925438</v>
      </c>
      <c r="D2559">
        <f t="shared" si="40"/>
        <v>0.31171751972795786</v>
      </c>
    </row>
    <row r="2560" spans="1:6" x14ac:dyDescent="0.2">
      <c r="A2560" t="s">
        <v>2611</v>
      </c>
      <c r="B2560">
        <v>-0.69874272914483881</v>
      </c>
      <c r="C2560">
        <v>-0.29399240418920486</v>
      </c>
      <c r="D2560">
        <f t="shared" si="40"/>
        <v>0.40475032495563396</v>
      </c>
    </row>
    <row r="2561" spans="1:6" x14ac:dyDescent="0.2">
      <c r="A2561" t="s">
        <v>2612</v>
      </c>
      <c r="B2561">
        <v>-1.2301745005238325E-2</v>
      </c>
      <c r="C2561">
        <v>-0.29399240418920486</v>
      </c>
      <c r="D2561">
        <f t="shared" si="40"/>
        <v>-0.28169065918396652</v>
      </c>
    </row>
    <row r="2562" spans="1:6" x14ac:dyDescent="0.2">
      <c r="A2562" t="s">
        <v>2613</v>
      </c>
      <c r="B2562">
        <v>0.68017547166578152</v>
      </c>
      <c r="C2562">
        <v>-0.29688717549112076</v>
      </c>
      <c r="D2562">
        <f t="shared" si="40"/>
        <v>-0.97706264715690228</v>
      </c>
    </row>
    <row r="2563" spans="1:6" x14ac:dyDescent="0.2">
      <c r="A2563" t="s">
        <v>2614</v>
      </c>
      <c r="B2563">
        <v>0.73524784688995204</v>
      </c>
      <c r="C2563">
        <v>-0.29808716829874676</v>
      </c>
      <c r="D2563">
        <f t="shared" si="40"/>
        <v>-1.0333350151886989</v>
      </c>
    </row>
    <row r="2564" spans="1:6" x14ac:dyDescent="0.2">
      <c r="A2564" t="s">
        <v>2615</v>
      </c>
      <c r="B2564">
        <v>-0.66188133971291885</v>
      </c>
      <c r="C2564">
        <v>-0.29808716829874676</v>
      </c>
      <c r="D2564">
        <f t="shared" si="40"/>
        <v>0.36379417141417209</v>
      </c>
    </row>
    <row r="2565" spans="1:6" x14ac:dyDescent="0.2">
      <c r="A2565" t="s">
        <v>2616</v>
      </c>
      <c r="B2565">
        <v>-1.6570966507177034</v>
      </c>
      <c r="C2565">
        <v>-0.29808716829874676</v>
      </c>
      <c r="D2565">
        <f t="shared" si="40"/>
        <v>1.3590094824189567</v>
      </c>
    </row>
    <row r="2566" spans="1:6" x14ac:dyDescent="0.2">
      <c r="A2566" t="s">
        <v>2617</v>
      </c>
      <c r="B2566">
        <v>0.31419521531100464</v>
      </c>
      <c r="C2566">
        <v>-0.29808716829874676</v>
      </c>
      <c r="D2566">
        <f t="shared" si="40"/>
        <v>-0.6122823836097514</v>
      </c>
    </row>
    <row r="2567" spans="1:6" x14ac:dyDescent="0.2">
      <c r="A2567" t="s">
        <v>2618</v>
      </c>
      <c r="B2567">
        <v>1.2118301639506417</v>
      </c>
      <c r="C2567">
        <v>-0.29828364950316189</v>
      </c>
      <c r="D2567">
        <f t="shared" si="40"/>
        <v>-1.5101138134538035</v>
      </c>
      <c r="E2567">
        <v>1</v>
      </c>
      <c r="F2567">
        <v>0</v>
      </c>
    </row>
    <row r="2568" spans="1:6" x14ac:dyDescent="0.2">
      <c r="A2568" t="s">
        <v>2619</v>
      </c>
      <c r="B2568">
        <v>-0.49444348277652755</v>
      </c>
      <c r="C2568">
        <v>-0.29828364950316189</v>
      </c>
      <c r="D2568">
        <f t="shared" si="40"/>
        <v>0.19615983327336567</v>
      </c>
    </row>
    <row r="2569" spans="1:6" x14ac:dyDescent="0.2">
      <c r="A2569" t="s">
        <v>2620</v>
      </c>
      <c r="B2569">
        <v>0.37105764237493516</v>
      </c>
      <c r="C2569">
        <v>-0.29828364950316189</v>
      </c>
      <c r="D2569">
        <f t="shared" si="40"/>
        <v>-0.66934129187809699</v>
      </c>
    </row>
    <row r="2570" spans="1:6" x14ac:dyDescent="0.2">
      <c r="A2570" t="s">
        <v>2621</v>
      </c>
      <c r="B2570">
        <v>-0.64281510423106403</v>
      </c>
      <c r="C2570">
        <v>-0.29828364950316189</v>
      </c>
      <c r="D2570">
        <f t="shared" si="40"/>
        <v>0.34453145472790214</v>
      </c>
    </row>
    <row r="2571" spans="1:6" x14ac:dyDescent="0.2">
      <c r="A2571" t="s">
        <v>2622</v>
      </c>
      <c r="B2571">
        <v>0.83726341917468206</v>
      </c>
      <c r="C2571">
        <v>-0.29839786381842448</v>
      </c>
      <c r="D2571">
        <f t="shared" si="40"/>
        <v>-1.1356612829931065</v>
      </c>
    </row>
    <row r="2572" spans="1:6" x14ac:dyDescent="0.2">
      <c r="A2572" t="s">
        <v>2623</v>
      </c>
      <c r="B2572">
        <v>-0.37278932671424142</v>
      </c>
      <c r="C2572">
        <v>-0.29839786381842448</v>
      </c>
      <c r="D2572">
        <f t="shared" si="40"/>
        <v>7.439146289581694E-2</v>
      </c>
    </row>
    <row r="2573" spans="1:6" x14ac:dyDescent="0.2">
      <c r="A2573" t="s">
        <v>2624</v>
      </c>
      <c r="B2573">
        <v>0.45096149697239901</v>
      </c>
      <c r="C2573">
        <v>-0.29867654843832719</v>
      </c>
      <c r="D2573">
        <f t="shared" si="40"/>
        <v>-0.74963804541072621</v>
      </c>
    </row>
    <row r="2574" spans="1:6" x14ac:dyDescent="0.2">
      <c r="A2574" t="s">
        <v>2625</v>
      </c>
      <c r="B2574">
        <v>-1.1886892861765934</v>
      </c>
      <c r="C2574">
        <v>-0.29867654843832719</v>
      </c>
      <c r="D2574">
        <f t="shared" si="40"/>
        <v>0.89001273773826628</v>
      </c>
    </row>
    <row r="2575" spans="1:6" x14ac:dyDescent="0.2">
      <c r="A2575" t="s">
        <v>2626</v>
      </c>
      <c r="B2575">
        <v>-0.35991763463724702</v>
      </c>
      <c r="C2575">
        <v>-0.299735725465825</v>
      </c>
      <c r="D2575">
        <f t="shared" si="40"/>
        <v>6.0181909171422021E-2</v>
      </c>
    </row>
    <row r="2576" spans="1:6" x14ac:dyDescent="0.2">
      <c r="A2576" t="s">
        <v>2627</v>
      </c>
      <c r="B2576">
        <v>-1.4707919109525018</v>
      </c>
      <c r="C2576">
        <v>-0.29984516911682541</v>
      </c>
      <c r="D2576">
        <f t="shared" si="40"/>
        <v>1.1709467418356765</v>
      </c>
    </row>
    <row r="2577" spans="1:6" x14ac:dyDescent="0.2">
      <c r="A2577" t="s">
        <v>2628</v>
      </c>
      <c r="B2577">
        <v>0.22702948738451678</v>
      </c>
      <c r="C2577">
        <v>-0.30032532806959805</v>
      </c>
      <c r="D2577">
        <f t="shared" si="40"/>
        <v>-0.52735481545411478</v>
      </c>
    </row>
    <row r="2578" spans="1:6" x14ac:dyDescent="0.2">
      <c r="A2578" t="s">
        <v>2629</v>
      </c>
      <c r="B2578">
        <v>0.8811480331440531</v>
      </c>
      <c r="C2578">
        <v>-0.30117529022809714</v>
      </c>
      <c r="D2578">
        <f t="shared" si="40"/>
        <v>-1.1823233233721502</v>
      </c>
    </row>
    <row r="2579" spans="1:6" x14ac:dyDescent="0.2">
      <c r="A2579" t="s">
        <v>2630</v>
      </c>
      <c r="B2579">
        <v>-1.8307273963290276</v>
      </c>
      <c r="C2579">
        <v>-0.3022168213286196</v>
      </c>
      <c r="D2579">
        <f t="shared" si="40"/>
        <v>1.528510575000408</v>
      </c>
      <c r="E2579">
        <v>1</v>
      </c>
      <c r="F2579">
        <v>0</v>
      </c>
    </row>
    <row r="2580" spans="1:6" x14ac:dyDescent="0.2">
      <c r="A2580" t="s">
        <v>2631</v>
      </c>
      <c r="B2580">
        <v>-6.3222297756627965E-2</v>
      </c>
      <c r="C2580">
        <v>-0.3022168213286196</v>
      </c>
      <c r="D2580">
        <f t="shared" si="40"/>
        <v>-0.23899452357199163</v>
      </c>
    </row>
    <row r="2581" spans="1:6" x14ac:dyDescent="0.2">
      <c r="A2581" t="s">
        <v>2632</v>
      </c>
      <c r="B2581">
        <v>0.63781976879149438</v>
      </c>
      <c r="C2581">
        <v>-0.30429753858387237</v>
      </c>
      <c r="D2581">
        <f t="shared" si="40"/>
        <v>-0.94211730737536681</v>
      </c>
    </row>
    <row r="2582" spans="1:6" x14ac:dyDescent="0.2">
      <c r="A2582" t="s">
        <v>2633</v>
      </c>
      <c r="B2582" t="s">
        <v>2</v>
      </c>
      <c r="C2582">
        <v>-0.30429753858387237</v>
      </c>
      <c r="D2582" t="e">
        <f t="shared" si="40"/>
        <v>#VALUE!</v>
      </c>
    </row>
    <row r="2583" spans="1:6" x14ac:dyDescent="0.2">
      <c r="A2583" t="s">
        <v>2634</v>
      </c>
      <c r="B2583">
        <v>3.4263429128557475E-2</v>
      </c>
      <c r="C2583">
        <v>-0.30429753858387237</v>
      </c>
      <c r="D2583">
        <f t="shared" si="40"/>
        <v>-0.33856096771242983</v>
      </c>
    </row>
    <row r="2584" spans="1:6" x14ac:dyDescent="0.2">
      <c r="A2584" t="s">
        <v>2635</v>
      </c>
      <c r="B2584">
        <v>-1.7764055898602533</v>
      </c>
      <c r="C2584">
        <v>-0.30429753858387237</v>
      </c>
      <c r="D2584">
        <f t="shared" si="40"/>
        <v>1.4721080512763809</v>
      </c>
    </row>
    <row r="2585" spans="1:6" x14ac:dyDescent="0.2">
      <c r="A2585" t="s">
        <v>2636</v>
      </c>
      <c r="B2585">
        <v>0.16604506207530781</v>
      </c>
      <c r="C2585">
        <v>-0.30713630105553019</v>
      </c>
      <c r="D2585">
        <f t="shared" si="40"/>
        <v>-0.47318136313083803</v>
      </c>
    </row>
    <row r="2586" spans="1:6" x14ac:dyDescent="0.2">
      <c r="A2586" t="s">
        <v>2637</v>
      </c>
      <c r="B2586">
        <v>1.630814569408864</v>
      </c>
      <c r="C2586">
        <v>-0.30820429699624091</v>
      </c>
      <c r="D2586">
        <f t="shared" si="40"/>
        <v>-1.9390188664051049</v>
      </c>
      <c r="E2586">
        <v>1</v>
      </c>
      <c r="F2586">
        <v>0</v>
      </c>
    </row>
    <row r="2587" spans="1:6" x14ac:dyDescent="0.2">
      <c r="A2587" t="s">
        <v>2638</v>
      </c>
      <c r="B2587">
        <v>0.55216980950363082</v>
      </c>
      <c r="C2587">
        <v>-0.30820429699624091</v>
      </c>
      <c r="D2587">
        <f t="shared" si="40"/>
        <v>-0.86037410649987178</v>
      </c>
    </row>
    <row r="2588" spans="1:6" x14ac:dyDescent="0.2">
      <c r="A2588" t="s">
        <v>2639</v>
      </c>
      <c r="B2588">
        <v>1.5152454879904462</v>
      </c>
      <c r="C2588">
        <v>-0.30820429699624091</v>
      </c>
      <c r="D2588">
        <f t="shared" si="40"/>
        <v>-1.8234497849866871</v>
      </c>
      <c r="E2588">
        <v>1</v>
      </c>
      <c r="F2588">
        <v>0</v>
      </c>
    </row>
    <row r="2589" spans="1:6" x14ac:dyDescent="0.2">
      <c r="A2589" t="s">
        <v>2640</v>
      </c>
      <c r="B2589">
        <v>1.4612532428656959</v>
      </c>
      <c r="C2589">
        <v>-0.30842066556352277</v>
      </c>
      <c r="D2589">
        <f t="shared" si="40"/>
        <v>-1.7696739084292186</v>
      </c>
      <c r="E2589">
        <v>0</v>
      </c>
      <c r="F2589">
        <v>0</v>
      </c>
    </row>
    <row r="2590" spans="1:6" x14ac:dyDescent="0.2">
      <c r="A2590" t="s">
        <v>2641</v>
      </c>
      <c r="B2590">
        <v>-0.23553391461895598</v>
      </c>
      <c r="C2590">
        <v>-0.30888077028134397</v>
      </c>
      <c r="D2590">
        <f t="shared" si="40"/>
        <v>-7.3346855662387994E-2</v>
      </c>
    </row>
    <row r="2591" spans="1:6" x14ac:dyDescent="0.2">
      <c r="A2591" t="s">
        <v>2642</v>
      </c>
      <c r="B2591">
        <v>0.7816502179006275</v>
      </c>
      <c r="C2591">
        <v>-0.30987433554613836</v>
      </c>
      <c r="D2591">
        <f t="shared" si="40"/>
        <v>-1.0915245534467659</v>
      </c>
    </row>
    <row r="2592" spans="1:6" x14ac:dyDescent="0.2">
      <c r="A2592" t="s">
        <v>2643</v>
      </c>
      <c r="B2592">
        <v>0.9005196304849884</v>
      </c>
      <c r="C2592">
        <v>-0.3099802902705609</v>
      </c>
      <c r="D2592">
        <f t="shared" si="40"/>
        <v>-1.2104999207555494</v>
      </c>
    </row>
    <row r="2593" spans="1:6" x14ac:dyDescent="0.2">
      <c r="A2593" t="s">
        <v>2644</v>
      </c>
      <c r="B2593">
        <v>-1.1780023094688221</v>
      </c>
      <c r="C2593">
        <v>-0.3099802902705609</v>
      </c>
      <c r="D2593">
        <f t="shared" si="40"/>
        <v>0.86802201919826127</v>
      </c>
    </row>
    <row r="2594" spans="1:6" x14ac:dyDescent="0.2">
      <c r="A2594" t="s">
        <v>2645</v>
      </c>
      <c r="B2594">
        <v>-0.75627604075487531</v>
      </c>
      <c r="C2594">
        <v>-0.3133467696786475</v>
      </c>
      <c r="D2594">
        <f t="shared" si="40"/>
        <v>0.44292927107622782</v>
      </c>
    </row>
    <row r="2595" spans="1:6" x14ac:dyDescent="0.2">
      <c r="A2595" t="s">
        <v>2646</v>
      </c>
      <c r="B2595">
        <v>0.50869133075648831</v>
      </c>
      <c r="C2595">
        <v>-0.31440891124685566</v>
      </c>
      <c r="D2595">
        <f t="shared" si="40"/>
        <v>-0.82310024200334397</v>
      </c>
    </row>
    <row r="2596" spans="1:6" x14ac:dyDescent="0.2">
      <c r="A2596" t="s">
        <v>2647</v>
      </c>
      <c r="B2596">
        <v>-1.4976109418861616</v>
      </c>
      <c r="C2596">
        <v>-0.31496862862264718</v>
      </c>
      <c r="D2596">
        <f t="shared" si="40"/>
        <v>1.1826423132635144</v>
      </c>
    </row>
    <row r="2597" spans="1:6" x14ac:dyDescent="0.2">
      <c r="A2597" t="s">
        <v>2648</v>
      </c>
      <c r="B2597">
        <v>0.18700868192580891</v>
      </c>
      <c r="C2597">
        <v>-0.31536725383624725</v>
      </c>
      <c r="D2597">
        <f t="shared" si="40"/>
        <v>-0.50237593576205619</v>
      </c>
    </row>
    <row r="2598" spans="1:6" x14ac:dyDescent="0.2">
      <c r="A2598" t="s">
        <v>2649</v>
      </c>
      <c r="B2598">
        <v>0.75525172462120627</v>
      </c>
      <c r="C2598">
        <v>-0.31727136066306416</v>
      </c>
      <c r="D2598">
        <f t="shared" si="40"/>
        <v>-1.0725230852842704</v>
      </c>
    </row>
    <row r="2599" spans="1:6" x14ac:dyDescent="0.2">
      <c r="A2599" t="s">
        <v>2650</v>
      </c>
      <c r="B2599">
        <v>-0.40572184554324447</v>
      </c>
      <c r="C2599">
        <v>-0.31738464525314397</v>
      </c>
      <c r="D2599">
        <f t="shared" si="40"/>
        <v>8.8337200290100504E-2</v>
      </c>
    </row>
    <row r="2600" spans="1:6" x14ac:dyDescent="0.2">
      <c r="A2600" t="s">
        <v>2651</v>
      </c>
      <c r="B2600">
        <v>1.898485839327934</v>
      </c>
      <c r="C2600">
        <v>-0.31783402001177158</v>
      </c>
      <c r="D2600">
        <f t="shared" si="40"/>
        <v>-2.2163198593397055</v>
      </c>
      <c r="E2600">
        <v>1</v>
      </c>
      <c r="F2600">
        <v>0</v>
      </c>
    </row>
    <row r="2601" spans="1:6" x14ac:dyDescent="0.2">
      <c r="A2601" t="s">
        <v>2652</v>
      </c>
      <c r="B2601">
        <v>0.41954758856167301</v>
      </c>
      <c r="C2601">
        <v>-0.31848572461149255</v>
      </c>
      <c r="D2601">
        <f t="shared" si="40"/>
        <v>-0.73803331317316556</v>
      </c>
    </row>
    <row r="2602" spans="1:6" x14ac:dyDescent="0.2">
      <c r="A2602" t="s">
        <v>2653</v>
      </c>
      <c r="B2602">
        <v>0.97439180537772085</v>
      </c>
      <c r="C2602">
        <v>-0.31848572461149255</v>
      </c>
      <c r="D2602">
        <f t="shared" si="40"/>
        <v>-1.2928775299892135</v>
      </c>
    </row>
    <row r="2603" spans="1:6" x14ac:dyDescent="0.2">
      <c r="A2603" t="s">
        <v>2654</v>
      </c>
      <c r="B2603">
        <v>0.43044484443301645</v>
      </c>
      <c r="C2603">
        <v>-0.31859522979100152</v>
      </c>
      <c r="D2603">
        <f t="shared" si="40"/>
        <v>-0.74904007422401797</v>
      </c>
    </row>
    <row r="2604" spans="1:6" x14ac:dyDescent="0.2">
      <c r="A2604" t="s">
        <v>2655</v>
      </c>
      <c r="B2604">
        <v>0.33743413699505026</v>
      </c>
      <c r="C2604">
        <v>-0.31984939177447358</v>
      </c>
      <c r="D2604">
        <f t="shared" si="40"/>
        <v>-0.65728352876952378</v>
      </c>
    </row>
    <row r="2605" spans="1:6" x14ac:dyDescent="0.2">
      <c r="A2605" t="s">
        <v>2656</v>
      </c>
      <c r="B2605">
        <v>0.51007660127223065</v>
      </c>
      <c r="C2605">
        <v>-0.32088065351663664</v>
      </c>
      <c r="D2605">
        <f t="shared" si="40"/>
        <v>-0.83095725478886728</v>
      </c>
    </row>
    <row r="2606" spans="1:6" x14ac:dyDescent="0.2">
      <c r="A2606" t="s">
        <v>2657</v>
      </c>
      <c r="B2606">
        <v>0.8049357174523426</v>
      </c>
      <c r="C2606">
        <v>-0.32111648426232287</v>
      </c>
      <c r="D2606">
        <f t="shared" si="40"/>
        <v>-1.1260522017146655</v>
      </c>
    </row>
    <row r="2607" spans="1:6" x14ac:dyDescent="0.2">
      <c r="A2607" t="s">
        <v>2658</v>
      </c>
      <c r="B2607">
        <v>-0.59129612109744556</v>
      </c>
      <c r="C2607">
        <v>-0.32258950897150535</v>
      </c>
      <c r="D2607">
        <f t="shared" si="40"/>
        <v>0.26870661212594021</v>
      </c>
    </row>
    <row r="2608" spans="1:6" x14ac:dyDescent="0.2">
      <c r="A2608" t="s">
        <v>2659</v>
      </c>
      <c r="B2608">
        <v>-1.0305446681984052</v>
      </c>
      <c r="C2608">
        <v>-0.32258950897150535</v>
      </c>
      <c r="D2608">
        <f t="shared" si="40"/>
        <v>0.70795515922689978</v>
      </c>
    </row>
    <row r="2609" spans="1:6" x14ac:dyDescent="0.2">
      <c r="A2609" t="s">
        <v>2660</v>
      </c>
      <c r="B2609">
        <v>-2.8617239915074313</v>
      </c>
      <c r="C2609">
        <v>-0.32298256713060602</v>
      </c>
      <c r="D2609">
        <f t="shared" si="40"/>
        <v>2.5387414243768252</v>
      </c>
      <c r="E2609">
        <v>0</v>
      </c>
      <c r="F2609">
        <v>0</v>
      </c>
    </row>
    <row r="2610" spans="1:6" x14ac:dyDescent="0.2">
      <c r="A2610" t="s">
        <v>2661</v>
      </c>
      <c r="B2610">
        <v>0.33118392525871115</v>
      </c>
      <c r="C2610">
        <v>-0.32739730916098636</v>
      </c>
      <c r="D2610">
        <f t="shared" si="40"/>
        <v>-0.65858123441969751</v>
      </c>
    </row>
    <row r="2611" spans="1:6" x14ac:dyDescent="0.2">
      <c r="A2611" t="s">
        <v>2662</v>
      </c>
      <c r="B2611">
        <v>-0.66754370780682004</v>
      </c>
      <c r="C2611">
        <v>-0.32839506172839522</v>
      </c>
      <c r="D2611">
        <f t="shared" si="40"/>
        <v>0.33914864607842482</v>
      </c>
    </row>
    <row r="2612" spans="1:6" x14ac:dyDescent="0.2">
      <c r="A2612" t="s">
        <v>2663</v>
      </c>
      <c r="B2612">
        <v>0.3079028241997353</v>
      </c>
      <c r="C2612">
        <v>-0.32851323828920559</v>
      </c>
      <c r="D2612">
        <f t="shared" si="40"/>
        <v>-0.63641606248894089</v>
      </c>
    </row>
    <row r="2613" spans="1:6" x14ac:dyDescent="0.2">
      <c r="A2613" t="s">
        <v>2664</v>
      </c>
      <c r="B2613">
        <v>0.60609218436873757</v>
      </c>
      <c r="C2613">
        <v>-0.32886011998736991</v>
      </c>
      <c r="D2613">
        <f t="shared" si="40"/>
        <v>-0.93495230435610743</v>
      </c>
    </row>
    <row r="2614" spans="1:6" x14ac:dyDescent="0.2">
      <c r="A2614" t="s">
        <v>2665</v>
      </c>
      <c r="B2614">
        <v>-0.14760101274298512</v>
      </c>
      <c r="C2614">
        <v>-0.32926348956281998</v>
      </c>
      <c r="D2614">
        <f t="shared" ref="D2614:D2677" si="41">C2614-B2614</f>
        <v>-0.18166247681983486</v>
      </c>
    </row>
    <row r="2615" spans="1:6" x14ac:dyDescent="0.2">
      <c r="A2615" t="s">
        <v>2666</v>
      </c>
      <c r="B2615">
        <v>0.37551003326986249</v>
      </c>
      <c r="C2615">
        <v>-0.32926348956281998</v>
      </c>
      <c r="D2615">
        <f t="shared" si="41"/>
        <v>-0.70477352283268246</v>
      </c>
    </row>
    <row r="2616" spans="1:6" x14ac:dyDescent="0.2">
      <c r="A2616" t="s">
        <v>2667</v>
      </c>
      <c r="B2616">
        <v>-0.54516540771274935</v>
      </c>
      <c r="C2616">
        <v>-0.32926348956281998</v>
      </c>
      <c r="D2616">
        <f t="shared" si="41"/>
        <v>0.21590191814992937</v>
      </c>
    </row>
    <row r="2617" spans="1:6" x14ac:dyDescent="0.2">
      <c r="A2617" t="s">
        <v>2668</v>
      </c>
      <c r="B2617">
        <v>0.44704439789505951</v>
      </c>
      <c r="C2617">
        <v>-0.33008260670032136</v>
      </c>
      <c r="D2617">
        <f t="shared" si="41"/>
        <v>-0.77712700459538087</v>
      </c>
    </row>
    <row r="2618" spans="1:6" x14ac:dyDescent="0.2">
      <c r="A2618" t="s">
        <v>2669</v>
      </c>
      <c r="B2618">
        <v>0.28147745462233131</v>
      </c>
      <c r="C2618">
        <v>-0.33071236745203336</v>
      </c>
      <c r="D2618">
        <f t="shared" si="41"/>
        <v>-0.61218982207436468</v>
      </c>
    </row>
    <row r="2619" spans="1:6" x14ac:dyDescent="0.2">
      <c r="A2619" t="s">
        <v>2670</v>
      </c>
      <c r="B2619">
        <v>2.4391019756535628</v>
      </c>
      <c r="C2619">
        <v>-0.33140283140283144</v>
      </c>
      <c r="D2619">
        <f t="shared" si="41"/>
        <v>-2.770504807056394</v>
      </c>
      <c r="E2619">
        <v>1</v>
      </c>
      <c r="F2619">
        <v>0</v>
      </c>
    </row>
    <row r="2620" spans="1:6" x14ac:dyDescent="0.2">
      <c r="A2620" t="s">
        <v>2671</v>
      </c>
      <c r="B2620">
        <v>1.2018239872280987</v>
      </c>
      <c r="C2620">
        <v>-0.33140283140283144</v>
      </c>
      <c r="D2620">
        <f t="shared" si="41"/>
        <v>-1.5332268186309301</v>
      </c>
      <c r="E2620">
        <v>0</v>
      </c>
      <c r="F2620">
        <v>0</v>
      </c>
    </row>
    <row r="2621" spans="1:6" x14ac:dyDescent="0.2">
      <c r="A2621" t="s">
        <v>2672</v>
      </c>
      <c r="B2621">
        <v>-0.59899032030721899</v>
      </c>
      <c r="C2621">
        <v>-0.33396859008293633</v>
      </c>
      <c r="D2621">
        <f t="shared" si="41"/>
        <v>0.26502173022428266</v>
      </c>
    </row>
    <row r="2622" spans="1:6" x14ac:dyDescent="0.2">
      <c r="A2622" t="s">
        <v>2673</v>
      </c>
      <c r="B2622">
        <v>-1.5612367529771662</v>
      </c>
      <c r="C2622">
        <v>-0.33437033045097142</v>
      </c>
      <c r="D2622">
        <f t="shared" si="41"/>
        <v>1.2268664225261947</v>
      </c>
    </row>
    <row r="2623" spans="1:6" x14ac:dyDescent="0.2">
      <c r="A2623" t="s">
        <v>2674</v>
      </c>
      <c r="B2623">
        <v>0.50997059872799499</v>
      </c>
      <c r="C2623">
        <v>-0.33687904375479744</v>
      </c>
      <c r="D2623">
        <f t="shared" si="41"/>
        <v>-0.84684964248279249</v>
      </c>
    </row>
    <row r="2624" spans="1:6" x14ac:dyDescent="0.2">
      <c r="A2624" t="s">
        <v>2675</v>
      </c>
      <c r="B2624" t="s">
        <v>4354</v>
      </c>
      <c r="C2624">
        <v>-0.33719511928928458</v>
      </c>
      <c r="D2624" t="e">
        <f t="shared" si="41"/>
        <v>#VALUE!</v>
      </c>
    </row>
    <row r="2625" spans="1:6" x14ac:dyDescent="0.2">
      <c r="A2625" t="s">
        <v>2676</v>
      </c>
      <c r="B2625">
        <v>-1.6598737174427782</v>
      </c>
      <c r="C2625">
        <v>-0.33719511928928458</v>
      </c>
      <c r="D2625">
        <f t="shared" si="41"/>
        <v>1.3226785981534936</v>
      </c>
    </row>
    <row r="2626" spans="1:6" x14ac:dyDescent="0.2">
      <c r="A2626" t="s">
        <v>2677</v>
      </c>
      <c r="B2626">
        <v>1.2456603320938364</v>
      </c>
      <c r="C2626">
        <v>-0.3378993561087642</v>
      </c>
      <c r="D2626">
        <f t="shared" si="41"/>
        <v>-1.5835596882026006</v>
      </c>
      <c r="E2626">
        <v>1</v>
      </c>
      <c r="F2626">
        <v>0</v>
      </c>
    </row>
    <row r="2627" spans="1:6" x14ac:dyDescent="0.2">
      <c r="A2627" t="s">
        <v>2678</v>
      </c>
      <c r="B2627">
        <v>-1.4789485408777008</v>
      </c>
      <c r="C2627">
        <v>-0.3378993561087642</v>
      </c>
      <c r="D2627">
        <f t="shared" si="41"/>
        <v>1.1410491847689366</v>
      </c>
    </row>
    <row r="2628" spans="1:6" x14ac:dyDescent="0.2">
      <c r="A2628" t="s">
        <v>2679</v>
      </c>
      <c r="B2628">
        <v>0.52595232791267565</v>
      </c>
      <c r="C2628">
        <v>-0.3378993561087642</v>
      </c>
      <c r="D2628">
        <f t="shared" si="41"/>
        <v>-0.86385168402143986</v>
      </c>
    </row>
    <row r="2629" spans="1:6" x14ac:dyDescent="0.2">
      <c r="A2629" t="s">
        <v>2680</v>
      </c>
      <c r="B2629">
        <v>-9.1516454440218151E-2</v>
      </c>
      <c r="C2629">
        <v>-0.33895636042021687</v>
      </c>
      <c r="D2629">
        <f t="shared" si="41"/>
        <v>-0.24743990597999871</v>
      </c>
    </row>
    <row r="2630" spans="1:6" x14ac:dyDescent="0.2">
      <c r="A2630" t="s">
        <v>2681</v>
      </c>
      <c r="B2630">
        <v>1.6088828461364332E-2</v>
      </c>
      <c r="C2630">
        <v>-0.33904109589041076</v>
      </c>
      <c r="D2630">
        <f t="shared" si="41"/>
        <v>-0.35512992435177509</v>
      </c>
    </row>
    <row r="2631" spans="1:6" x14ac:dyDescent="0.2">
      <c r="A2631" t="s">
        <v>2682</v>
      </c>
      <c r="B2631">
        <v>-0.6776235356020861</v>
      </c>
      <c r="C2631">
        <v>-0.34044168142552489</v>
      </c>
      <c r="D2631">
        <f t="shared" si="41"/>
        <v>0.33718185417656121</v>
      </c>
    </row>
    <row r="2632" spans="1:6" x14ac:dyDescent="0.2">
      <c r="A2632" t="s">
        <v>2683</v>
      </c>
      <c r="B2632">
        <v>3.4263429128557475E-2</v>
      </c>
      <c r="C2632">
        <v>-0.34044168142552489</v>
      </c>
      <c r="D2632">
        <f t="shared" si="41"/>
        <v>-0.37470511055408234</v>
      </c>
    </row>
    <row r="2633" spans="1:6" x14ac:dyDescent="0.2">
      <c r="A2633" t="s">
        <v>2684</v>
      </c>
      <c r="B2633">
        <v>-0.38358326756116812</v>
      </c>
      <c r="C2633">
        <v>-0.34044168142552489</v>
      </c>
      <c r="D2633">
        <f t="shared" si="41"/>
        <v>4.3141586135643228E-2</v>
      </c>
    </row>
    <row r="2634" spans="1:6" x14ac:dyDescent="0.2">
      <c r="A2634" t="s">
        <v>2685</v>
      </c>
      <c r="B2634">
        <v>-4.5238544543754623E-2</v>
      </c>
      <c r="C2634">
        <v>-0.34045900665623308</v>
      </c>
      <c r="D2634">
        <f t="shared" si="41"/>
        <v>-0.29522046211247843</v>
      </c>
    </row>
    <row r="2635" spans="1:6" x14ac:dyDescent="0.2">
      <c r="A2635" t="s">
        <v>2686</v>
      </c>
      <c r="B2635">
        <v>-2.2534294782194011</v>
      </c>
      <c r="C2635">
        <v>-0.34059974860836784</v>
      </c>
      <c r="D2635">
        <f t="shared" si="41"/>
        <v>1.9128297296110333</v>
      </c>
      <c r="E2635">
        <v>0</v>
      </c>
      <c r="F2635">
        <v>0</v>
      </c>
    </row>
    <row r="2636" spans="1:6" x14ac:dyDescent="0.2">
      <c r="A2636" t="s">
        <v>2687</v>
      </c>
      <c r="B2636">
        <v>3.1511501698120011E-2</v>
      </c>
      <c r="C2636">
        <v>-0.34133915574963619</v>
      </c>
      <c r="D2636">
        <f t="shared" si="41"/>
        <v>-0.3728506574477562</v>
      </c>
    </row>
    <row r="2637" spans="1:6" x14ac:dyDescent="0.2">
      <c r="A2637" t="s">
        <v>2688</v>
      </c>
      <c r="B2637">
        <v>-1.6140891425370258</v>
      </c>
      <c r="C2637">
        <v>-0.34133915574963619</v>
      </c>
      <c r="D2637">
        <f t="shared" si="41"/>
        <v>1.2727499867873897</v>
      </c>
    </row>
    <row r="2638" spans="1:6" x14ac:dyDescent="0.2">
      <c r="A2638" t="s">
        <v>2689</v>
      </c>
      <c r="B2638">
        <v>-0.59871853226427629</v>
      </c>
      <c r="C2638">
        <v>-0.34133915574963619</v>
      </c>
      <c r="D2638">
        <f t="shared" si="41"/>
        <v>0.2573793765146401</v>
      </c>
    </row>
    <row r="2639" spans="1:6" x14ac:dyDescent="0.2">
      <c r="A2639" t="s">
        <v>2690</v>
      </c>
      <c r="B2639">
        <v>1.4670354679458004</v>
      </c>
      <c r="C2639">
        <v>-0.34133915574963619</v>
      </c>
      <c r="D2639">
        <f t="shared" si="41"/>
        <v>-1.8083746236954366</v>
      </c>
      <c r="E2639">
        <v>1</v>
      </c>
      <c r="F2639">
        <v>0</v>
      </c>
    </row>
    <row r="2640" spans="1:6" x14ac:dyDescent="0.2">
      <c r="A2640" t="s">
        <v>2691</v>
      </c>
      <c r="B2640">
        <v>-1.4895506288884179</v>
      </c>
      <c r="C2640">
        <v>-0.34269062316791382</v>
      </c>
      <c r="D2640">
        <f t="shared" si="41"/>
        <v>1.1468600057205041</v>
      </c>
    </row>
    <row r="2641" spans="1:6" x14ac:dyDescent="0.2">
      <c r="A2641" t="s">
        <v>2692</v>
      </c>
      <c r="B2641">
        <v>-0.69535413803506152</v>
      </c>
      <c r="C2641">
        <v>-0.34449416047322923</v>
      </c>
      <c r="D2641">
        <f t="shared" si="41"/>
        <v>0.35085997756183229</v>
      </c>
    </row>
    <row r="2642" spans="1:6" x14ac:dyDescent="0.2">
      <c r="A2642" t="s">
        <v>2693</v>
      </c>
      <c r="B2642">
        <v>-6.4176073582989934E-2</v>
      </c>
      <c r="C2642">
        <v>-0.34484613086345989</v>
      </c>
      <c r="D2642">
        <f t="shared" si="41"/>
        <v>-0.28067005728046995</v>
      </c>
    </row>
    <row r="2643" spans="1:6" x14ac:dyDescent="0.2">
      <c r="A2643" t="s">
        <v>2694</v>
      </c>
      <c r="B2643" s="3">
        <v>-1.0513812</v>
      </c>
      <c r="C2643">
        <v>-0.34498270869064029</v>
      </c>
      <c r="D2643">
        <f t="shared" si="41"/>
        <v>0.70639849130935972</v>
      </c>
    </row>
    <row r="2644" spans="1:6" x14ac:dyDescent="0.2">
      <c r="A2644" t="s">
        <v>2695</v>
      </c>
      <c r="B2644" s="3">
        <v>-0.82205680000000003</v>
      </c>
      <c r="C2644">
        <v>-0.34498270869064029</v>
      </c>
      <c r="D2644">
        <f t="shared" si="41"/>
        <v>0.47707409130935974</v>
      </c>
    </row>
    <row r="2645" spans="1:6" x14ac:dyDescent="0.2">
      <c r="A2645" t="s">
        <v>2696</v>
      </c>
      <c r="B2645" s="3">
        <v>-0.92629519999999999</v>
      </c>
      <c r="C2645">
        <v>-0.34498270869064029</v>
      </c>
      <c r="D2645">
        <f t="shared" si="41"/>
        <v>0.58131249130935969</v>
      </c>
    </row>
    <row r="2646" spans="1:6" x14ac:dyDescent="0.2">
      <c r="A2646" t="s">
        <v>2697</v>
      </c>
      <c r="B2646" s="3">
        <v>1.9298350900000001</v>
      </c>
      <c r="C2646">
        <v>-0.34498270869064029</v>
      </c>
      <c r="D2646">
        <f t="shared" si="41"/>
        <v>-2.2748177986906404</v>
      </c>
      <c r="E2646">
        <v>0</v>
      </c>
      <c r="F2646">
        <v>0</v>
      </c>
    </row>
    <row r="2647" spans="1:6" x14ac:dyDescent="0.2">
      <c r="A2647" t="s">
        <v>2698</v>
      </c>
      <c r="B2647">
        <v>-0.6880829915896296</v>
      </c>
      <c r="C2647">
        <v>-0.34834544478661877</v>
      </c>
      <c r="D2647">
        <f t="shared" si="41"/>
        <v>0.33973754680301083</v>
      </c>
    </row>
    <row r="2648" spans="1:6" x14ac:dyDescent="0.2">
      <c r="A2648" t="s">
        <v>2699</v>
      </c>
      <c r="B2648">
        <v>0.54837946296074891</v>
      </c>
      <c r="C2648">
        <v>-0.34838267147136348</v>
      </c>
      <c r="D2648">
        <f t="shared" si="41"/>
        <v>-0.89676213443211239</v>
      </c>
    </row>
    <row r="2649" spans="1:6" x14ac:dyDescent="0.2">
      <c r="A2649" t="s">
        <v>2700</v>
      </c>
      <c r="B2649">
        <v>-1.6237651762329632E-2</v>
      </c>
      <c r="C2649">
        <v>-0.34838267147136348</v>
      </c>
      <c r="D2649">
        <f t="shared" si="41"/>
        <v>-0.33214501970903387</v>
      </c>
    </row>
    <row r="2650" spans="1:6" x14ac:dyDescent="0.2">
      <c r="A2650" t="s">
        <v>2701</v>
      </c>
      <c r="B2650">
        <v>8.4530143540669692E-2</v>
      </c>
      <c r="C2650">
        <v>-0.34882540971129944</v>
      </c>
      <c r="D2650">
        <f t="shared" si="41"/>
        <v>-0.43335555325196912</v>
      </c>
    </row>
    <row r="2651" spans="1:6" x14ac:dyDescent="0.2">
      <c r="A2651" t="s">
        <v>2702</v>
      </c>
      <c r="B2651">
        <v>-1.7367372684416706</v>
      </c>
      <c r="C2651">
        <v>-0.35097680426241878</v>
      </c>
      <c r="D2651">
        <f t="shared" si="41"/>
        <v>1.3857604641792518</v>
      </c>
    </row>
    <row r="2652" spans="1:6" x14ac:dyDescent="0.2">
      <c r="A2652" t="s">
        <v>2703</v>
      </c>
      <c r="B2652">
        <v>-0.41966138864594621</v>
      </c>
      <c r="C2652">
        <v>-0.35114896418358715</v>
      </c>
      <c r="D2652">
        <f t="shared" si="41"/>
        <v>6.8512424462359056E-2</v>
      </c>
    </row>
    <row r="2653" spans="1:6" x14ac:dyDescent="0.2">
      <c r="A2653" t="s">
        <v>2704</v>
      </c>
      <c r="B2653">
        <v>0.70207378828068479</v>
      </c>
      <c r="C2653">
        <v>-0.3520598247071754</v>
      </c>
      <c r="D2653">
        <f t="shared" si="41"/>
        <v>-1.0541336129878602</v>
      </c>
    </row>
    <row r="2654" spans="1:6" x14ac:dyDescent="0.2">
      <c r="A2654" t="s">
        <v>2705</v>
      </c>
      <c r="B2654">
        <v>-0.59809719722293619</v>
      </c>
      <c r="C2654">
        <v>-0.35213156976900167</v>
      </c>
      <c r="D2654">
        <f t="shared" si="41"/>
        <v>0.24596562745393452</v>
      </c>
    </row>
    <row r="2655" spans="1:6" x14ac:dyDescent="0.2">
      <c r="A2655" t="s">
        <v>2706</v>
      </c>
      <c r="B2655">
        <v>-1.2923630753407043</v>
      </c>
      <c r="C2655">
        <v>-0.35213156976900167</v>
      </c>
      <c r="D2655">
        <f t="shared" si="41"/>
        <v>0.94023150557170254</v>
      </c>
    </row>
    <row r="2656" spans="1:6" x14ac:dyDescent="0.2">
      <c r="A2656" t="s">
        <v>2707</v>
      </c>
      <c r="B2656">
        <v>-0.4450514814036563</v>
      </c>
      <c r="C2656">
        <v>-0.35408779969449411</v>
      </c>
      <c r="D2656">
        <f t="shared" si="41"/>
        <v>9.0963681709162192E-2</v>
      </c>
    </row>
    <row r="2657" spans="1:6" x14ac:dyDescent="0.2">
      <c r="A2657" t="s">
        <v>2708</v>
      </c>
      <c r="B2657">
        <v>1.0258457659172096</v>
      </c>
      <c r="C2657">
        <v>-0.35408779969449411</v>
      </c>
      <c r="D2657">
        <f t="shared" si="41"/>
        <v>-1.3799335656117035</v>
      </c>
    </row>
    <row r="2658" spans="1:6" x14ac:dyDescent="0.2">
      <c r="A2658" t="s">
        <v>2709</v>
      </c>
      <c r="B2658">
        <v>-0.26333760136577045</v>
      </c>
      <c r="C2658">
        <v>-0.35462594868088182</v>
      </c>
      <c r="D2658">
        <f t="shared" si="41"/>
        <v>-9.1288347315111373E-2</v>
      </c>
    </row>
    <row r="2659" spans="1:6" x14ac:dyDescent="0.2">
      <c r="A2659" t="s">
        <v>2710</v>
      </c>
      <c r="B2659">
        <v>-0.30601792573623565</v>
      </c>
      <c r="C2659">
        <v>-0.35462594868088182</v>
      </c>
      <c r="D2659">
        <f t="shared" si="41"/>
        <v>-4.8608022944646168E-2</v>
      </c>
    </row>
    <row r="2660" spans="1:6" x14ac:dyDescent="0.2">
      <c r="A2660" t="s">
        <v>2711</v>
      </c>
      <c r="B2660">
        <v>-0.32874559985496504</v>
      </c>
      <c r="C2660">
        <v>-0.35464969439814115</v>
      </c>
      <c r="D2660">
        <f t="shared" si="41"/>
        <v>-2.5904094543176104E-2</v>
      </c>
    </row>
    <row r="2661" spans="1:6" x14ac:dyDescent="0.2">
      <c r="A2661" t="s">
        <v>2712</v>
      </c>
      <c r="B2661">
        <v>-0.41939236452085615</v>
      </c>
      <c r="C2661">
        <v>-0.35464969439814115</v>
      </c>
      <c r="D2661">
        <f t="shared" si="41"/>
        <v>6.4742670122715007E-2</v>
      </c>
    </row>
    <row r="2662" spans="1:6" x14ac:dyDescent="0.2">
      <c r="A2662" t="s">
        <v>2713</v>
      </c>
      <c r="B2662">
        <v>-1.6591416474210932</v>
      </c>
      <c r="C2662">
        <v>-0.35477512990503501</v>
      </c>
      <c r="D2662">
        <f t="shared" si="41"/>
        <v>1.3043665175160581</v>
      </c>
    </row>
    <row r="2663" spans="1:6" x14ac:dyDescent="0.2">
      <c r="A2663" t="s">
        <v>2714</v>
      </c>
      <c r="B2663">
        <v>0.45787143956889909</v>
      </c>
      <c r="C2663">
        <v>-0.35477512990503501</v>
      </c>
      <c r="D2663">
        <f t="shared" si="41"/>
        <v>-0.8126465694739341</v>
      </c>
    </row>
    <row r="2664" spans="1:6" x14ac:dyDescent="0.2">
      <c r="A2664" t="s">
        <v>2715</v>
      </c>
      <c r="B2664">
        <v>0.26541570438799067</v>
      </c>
      <c r="C2664">
        <v>-0.35477512990503501</v>
      </c>
      <c r="D2664">
        <f t="shared" si="41"/>
        <v>-0.62019083429302568</v>
      </c>
    </row>
    <row r="2665" spans="1:6" x14ac:dyDescent="0.2">
      <c r="A2665" t="s">
        <v>2716</v>
      </c>
      <c r="B2665">
        <v>0.33480231091455537</v>
      </c>
      <c r="C2665">
        <v>-0.35790029659123218</v>
      </c>
      <c r="D2665">
        <f t="shared" si="41"/>
        <v>-0.6927026075057876</v>
      </c>
    </row>
    <row r="2666" spans="1:6" x14ac:dyDescent="0.2">
      <c r="A2666" t="s">
        <v>2717</v>
      </c>
      <c r="B2666">
        <v>-0.34792356687898102</v>
      </c>
      <c r="C2666">
        <v>-0.35812948123154792</v>
      </c>
      <c r="D2666">
        <f t="shared" si="41"/>
        <v>-1.0205914352566903E-2</v>
      </c>
    </row>
    <row r="2667" spans="1:6" x14ac:dyDescent="0.2">
      <c r="A2667" t="s">
        <v>2718</v>
      </c>
      <c r="B2667">
        <v>-0.308978955958357</v>
      </c>
      <c r="C2667">
        <v>-0.35850647395362861</v>
      </c>
      <c r="D2667">
        <f t="shared" si="41"/>
        <v>-4.9527517995271608E-2</v>
      </c>
    </row>
    <row r="2668" spans="1:6" x14ac:dyDescent="0.2">
      <c r="A2668" t="s">
        <v>2719</v>
      </c>
      <c r="B2668">
        <v>-2.3614530527461115</v>
      </c>
      <c r="C2668">
        <v>-0.35850647395362861</v>
      </c>
      <c r="D2668">
        <f t="shared" si="41"/>
        <v>2.0029465787924829</v>
      </c>
      <c r="E2668">
        <v>1</v>
      </c>
      <c r="F2668">
        <v>0</v>
      </c>
    </row>
    <row r="2669" spans="1:6" x14ac:dyDescent="0.2">
      <c r="A2669" t="s">
        <v>2720</v>
      </c>
      <c r="B2669">
        <v>0.60597937634461785</v>
      </c>
      <c r="C2669">
        <v>-0.35850647395362861</v>
      </c>
      <c r="D2669">
        <f t="shared" si="41"/>
        <v>-0.96448585029824652</v>
      </c>
    </row>
    <row r="2670" spans="1:6" x14ac:dyDescent="0.2">
      <c r="A2670" t="s">
        <v>2721</v>
      </c>
      <c r="B2670">
        <v>1.5456663122233487</v>
      </c>
      <c r="C2670">
        <v>-0.35850647395362861</v>
      </c>
      <c r="D2670">
        <f t="shared" si="41"/>
        <v>-1.9041727861769773</v>
      </c>
      <c r="E2670">
        <v>0</v>
      </c>
      <c r="F2670">
        <v>0</v>
      </c>
    </row>
    <row r="2671" spans="1:6" x14ac:dyDescent="0.2">
      <c r="A2671" t="s">
        <v>2722</v>
      </c>
      <c r="B2671">
        <v>-2.0468091821746364</v>
      </c>
      <c r="C2671">
        <v>-0.35886632535580448</v>
      </c>
      <c r="D2671">
        <f t="shared" si="41"/>
        <v>1.6879428568188319</v>
      </c>
      <c r="E2671">
        <v>0</v>
      </c>
      <c r="F2671">
        <v>0</v>
      </c>
    </row>
    <row r="2672" spans="1:6" x14ac:dyDescent="0.2">
      <c r="A2672" t="s">
        <v>2723</v>
      </c>
      <c r="B2672">
        <v>-1.5336134453781511</v>
      </c>
      <c r="C2672">
        <v>-0.3602222291194635</v>
      </c>
      <c r="D2672">
        <f t="shared" si="41"/>
        <v>1.1733912162586877</v>
      </c>
    </row>
    <row r="2673" spans="1:4" x14ac:dyDescent="0.2">
      <c r="A2673" t="s">
        <v>2724</v>
      </c>
      <c r="B2673">
        <v>-0.13847323551773788</v>
      </c>
      <c r="C2673">
        <v>-0.36042616288648466</v>
      </c>
      <c r="D2673">
        <f t="shared" si="41"/>
        <v>-0.22195292736874678</v>
      </c>
    </row>
    <row r="2674" spans="1:4" x14ac:dyDescent="0.2">
      <c r="A2674" t="s">
        <v>2725</v>
      </c>
      <c r="B2674">
        <v>-0.30853672004417437</v>
      </c>
      <c r="C2674">
        <v>-0.36054723937280669</v>
      </c>
      <c r="D2674">
        <f t="shared" si="41"/>
        <v>-5.2010519328632321E-2</v>
      </c>
    </row>
    <row r="2675" spans="1:4" x14ac:dyDescent="0.2">
      <c r="A2675" t="s">
        <v>2726</v>
      </c>
      <c r="B2675">
        <v>-0.15560809812324475</v>
      </c>
      <c r="C2675">
        <v>-0.36353609909222023</v>
      </c>
      <c r="D2675">
        <f t="shared" si="41"/>
        <v>-0.20792800096897548</v>
      </c>
    </row>
    <row r="2676" spans="1:4" x14ac:dyDescent="0.2">
      <c r="A2676" t="s">
        <v>2727</v>
      </c>
      <c r="B2676">
        <v>0.40914691137734777</v>
      </c>
      <c r="C2676">
        <v>-0.36369295599291285</v>
      </c>
      <c r="D2676">
        <f t="shared" si="41"/>
        <v>-0.77283986737026056</v>
      </c>
    </row>
    <row r="2677" spans="1:4" x14ac:dyDescent="0.2">
      <c r="A2677" t="s">
        <v>2728</v>
      </c>
      <c r="B2677">
        <v>-0.9935585804569762</v>
      </c>
      <c r="C2677">
        <v>-0.36469811071475777</v>
      </c>
      <c r="D2677">
        <f t="shared" si="41"/>
        <v>0.62886046974221843</v>
      </c>
    </row>
    <row r="2678" spans="1:4" x14ac:dyDescent="0.2">
      <c r="A2678" t="s">
        <v>2729</v>
      </c>
      <c r="B2678">
        <v>-0.54868694161176801</v>
      </c>
      <c r="C2678">
        <v>-0.36620800983934193</v>
      </c>
      <c r="D2678">
        <f t="shared" ref="D2678:D2741" si="42">C2678-B2678</f>
        <v>0.18247893177242608</v>
      </c>
    </row>
    <row r="2679" spans="1:4" x14ac:dyDescent="0.2">
      <c r="A2679" t="s">
        <v>2730</v>
      </c>
      <c r="B2679">
        <v>-0.33209999097554382</v>
      </c>
      <c r="C2679">
        <v>-0.36620800983934193</v>
      </c>
      <c r="D2679">
        <f t="shared" si="42"/>
        <v>-3.4108018863798106E-2</v>
      </c>
    </row>
    <row r="2680" spans="1:4" x14ac:dyDescent="0.2">
      <c r="A2680" t="s">
        <v>2731</v>
      </c>
      <c r="B2680">
        <v>-1.2512613763372185</v>
      </c>
      <c r="C2680">
        <v>-0.36812125893029518</v>
      </c>
      <c r="D2680">
        <f t="shared" si="42"/>
        <v>0.88314011740692333</v>
      </c>
    </row>
    <row r="2681" spans="1:4" x14ac:dyDescent="0.2">
      <c r="A2681" t="s">
        <v>2732</v>
      </c>
      <c r="B2681">
        <v>0.49411020179210929</v>
      </c>
      <c r="C2681">
        <v>-0.36926063172754547</v>
      </c>
      <c r="D2681">
        <f t="shared" si="42"/>
        <v>-0.86337083351965482</v>
      </c>
    </row>
    <row r="2682" spans="1:4" x14ac:dyDescent="0.2">
      <c r="A2682" t="s">
        <v>2733</v>
      </c>
      <c r="B2682">
        <v>1.9474448775295711E-2</v>
      </c>
      <c r="C2682">
        <v>-0.36926063172754547</v>
      </c>
      <c r="D2682">
        <f t="shared" si="42"/>
        <v>-0.38873508050284117</v>
      </c>
    </row>
    <row r="2683" spans="1:4" x14ac:dyDescent="0.2">
      <c r="A2683" t="s">
        <v>2734</v>
      </c>
      <c r="B2683">
        <v>0.10248410719647029</v>
      </c>
      <c r="C2683">
        <v>-0.37172128618157108</v>
      </c>
      <c r="D2683">
        <f t="shared" si="42"/>
        <v>-0.47420539337804135</v>
      </c>
    </row>
    <row r="2684" spans="1:4" x14ac:dyDescent="0.2">
      <c r="A2684" t="s">
        <v>2735</v>
      </c>
      <c r="B2684">
        <v>-1.5031132925189605</v>
      </c>
      <c r="C2684">
        <v>-0.37172128618157108</v>
      </c>
      <c r="D2684">
        <f t="shared" si="42"/>
        <v>1.1313920063373895</v>
      </c>
    </row>
    <row r="2685" spans="1:4" x14ac:dyDescent="0.2">
      <c r="A2685" t="s">
        <v>2736</v>
      </c>
      <c r="B2685">
        <v>0.28187628642617263</v>
      </c>
      <c r="C2685">
        <v>-0.37658582426717735</v>
      </c>
      <c r="D2685">
        <f t="shared" si="42"/>
        <v>-0.65846211069334992</v>
      </c>
    </row>
    <row r="2686" spans="1:4" x14ac:dyDescent="0.2">
      <c r="A2686" t="s">
        <v>2737</v>
      </c>
      <c r="B2686">
        <v>-0.18239782100685578</v>
      </c>
      <c r="C2686">
        <v>-0.37658582426717735</v>
      </c>
      <c r="D2686">
        <f t="shared" si="42"/>
        <v>-0.19418800326032157</v>
      </c>
    </row>
    <row r="2687" spans="1:4" x14ac:dyDescent="0.2">
      <c r="A2687" t="s">
        <v>2738</v>
      </c>
      <c r="B2687">
        <v>-0.3145983011345031</v>
      </c>
      <c r="C2687">
        <v>-0.37717694933958679</v>
      </c>
      <c r="D2687">
        <f t="shared" si="42"/>
        <v>-6.2578648205083687E-2</v>
      </c>
    </row>
    <row r="2688" spans="1:4" x14ac:dyDescent="0.2">
      <c r="A2688" t="s">
        <v>2739</v>
      </c>
      <c r="B2688">
        <v>-0.21962427355047978</v>
      </c>
      <c r="C2688">
        <v>-0.37754513230566306</v>
      </c>
      <c r="D2688">
        <f t="shared" si="42"/>
        <v>-0.15792085875518327</v>
      </c>
    </row>
    <row r="2689" spans="1:6" x14ac:dyDescent="0.2">
      <c r="A2689" t="s">
        <v>2740</v>
      </c>
      <c r="B2689">
        <v>3.610929740210933E-2</v>
      </c>
      <c r="C2689">
        <v>-0.37792818351300977</v>
      </c>
      <c r="D2689">
        <f t="shared" si="42"/>
        <v>-0.4140374809151191</v>
      </c>
    </row>
    <row r="2690" spans="1:6" x14ac:dyDescent="0.2">
      <c r="A2690" t="s">
        <v>2741</v>
      </c>
      <c r="B2690">
        <v>1.708329763353154</v>
      </c>
      <c r="C2690">
        <v>-0.37891153672640765</v>
      </c>
      <c r="D2690">
        <f t="shared" si="42"/>
        <v>-2.0872413000795618</v>
      </c>
      <c r="E2690">
        <v>0</v>
      </c>
      <c r="F2690">
        <v>0</v>
      </c>
    </row>
    <row r="2691" spans="1:6" x14ac:dyDescent="0.2">
      <c r="A2691" t="s">
        <v>2742</v>
      </c>
      <c r="B2691">
        <v>0.60032713059733245</v>
      </c>
      <c r="C2691">
        <v>-0.37965490271193469</v>
      </c>
      <c r="D2691">
        <f t="shared" si="42"/>
        <v>-0.97998203330926714</v>
      </c>
    </row>
    <row r="2692" spans="1:6" x14ac:dyDescent="0.2">
      <c r="A2692" t="s">
        <v>2743</v>
      </c>
      <c r="B2692">
        <v>-0.37118937743390923</v>
      </c>
      <c r="C2692">
        <v>-0.37974272308436902</v>
      </c>
      <c r="D2692">
        <f t="shared" si="42"/>
        <v>-8.5533456504597871E-3</v>
      </c>
    </row>
    <row r="2693" spans="1:6" x14ac:dyDescent="0.2">
      <c r="A2693" t="s">
        <v>2744</v>
      </c>
      <c r="B2693">
        <v>-0.90284177607227556</v>
      </c>
      <c r="C2693">
        <v>-0.37990604637066228</v>
      </c>
      <c r="D2693">
        <f t="shared" si="42"/>
        <v>0.52293572970161328</v>
      </c>
    </row>
    <row r="2694" spans="1:6" x14ac:dyDescent="0.2">
      <c r="A2694" t="s">
        <v>2745</v>
      </c>
      <c r="B2694">
        <v>-1.2805366288468218</v>
      </c>
      <c r="C2694">
        <v>-0.37990604637066228</v>
      </c>
      <c r="D2694">
        <f t="shared" si="42"/>
        <v>0.90063058247615957</v>
      </c>
    </row>
    <row r="2695" spans="1:6" x14ac:dyDescent="0.2">
      <c r="A2695" t="s">
        <v>2746</v>
      </c>
      <c r="B2695">
        <v>0.37643251775848452</v>
      </c>
      <c r="C2695">
        <v>-0.3808508501953593</v>
      </c>
      <c r="D2695">
        <f t="shared" si="42"/>
        <v>-0.75728336795384377</v>
      </c>
    </row>
    <row r="2696" spans="1:6" x14ac:dyDescent="0.2">
      <c r="A2696" t="s">
        <v>2747</v>
      </c>
      <c r="B2696">
        <v>-1.4735110552034447</v>
      </c>
      <c r="C2696">
        <v>-0.38140482426857031</v>
      </c>
      <c r="D2696">
        <f t="shared" si="42"/>
        <v>1.0921062309348744</v>
      </c>
    </row>
    <row r="2697" spans="1:6" x14ac:dyDescent="0.2">
      <c r="A2697" t="s">
        <v>2748</v>
      </c>
      <c r="B2697">
        <v>-2.8201422192822885</v>
      </c>
      <c r="C2697">
        <v>-0.38209979075436273</v>
      </c>
      <c r="D2697">
        <f t="shared" si="42"/>
        <v>2.4380424285279259</v>
      </c>
      <c r="E2697">
        <v>0</v>
      </c>
      <c r="F2697">
        <v>0</v>
      </c>
    </row>
    <row r="2698" spans="1:6" x14ac:dyDescent="0.2">
      <c r="A2698" t="s">
        <v>2749</v>
      </c>
      <c r="B2698">
        <v>0.796282640029498</v>
      </c>
      <c r="C2698">
        <v>-0.38241316547853788</v>
      </c>
      <c r="D2698">
        <f t="shared" si="42"/>
        <v>-1.1786958055080359</v>
      </c>
    </row>
    <row r="2699" spans="1:6" x14ac:dyDescent="0.2">
      <c r="A2699" t="s">
        <v>2750</v>
      </c>
      <c r="B2699">
        <v>1.3400585114777182</v>
      </c>
      <c r="C2699">
        <v>-0.38336232026063755</v>
      </c>
      <c r="D2699">
        <f t="shared" si="42"/>
        <v>-1.7234208317383557</v>
      </c>
      <c r="E2699">
        <v>0</v>
      </c>
      <c r="F2699">
        <v>0</v>
      </c>
    </row>
    <row r="2700" spans="1:6" x14ac:dyDescent="0.2">
      <c r="A2700" t="s">
        <v>2751</v>
      </c>
      <c r="B2700">
        <v>0.24069026159595541</v>
      </c>
      <c r="C2700">
        <v>-0.38631125316976056</v>
      </c>
      <c r="D2700">
        <f t="shared" si="42"/>
        <v>-0.62700151476571597</v>
      </c>
    </row>
    <row r="2701" spans="1:6" x14ac:dyDescent="0.2">
      <c r="A2701" t="s">
        <v>2752</v>
      </c>
      <c r="B2701">
        <v>3.0384054448225569E-3</v>
      </c>
      <c r="C2701">
        <v>-0.39112168053904101</v>
      </c>
      <c r="D2701">
        <f t="shared" si="42"/>
        <v>-0.39416008598386354</v>
      </c>
    </row>
    <row r="2702" spans="1:6" x14ac:dyDescent="0.2">
      <c r="A2702" t="s">
        <v>2753</v>
      </c>
      <c r="B2702">
        <v>-0.665266106442577</v>
      </c>
      <c r="C2702">
        <v>-0.3912598156367359</v>
      </c>
      <c r="D2702">
        <f t="shared" si="42"/>
        <v>0.2740062908058411</v>
      </c>
    </row>
    <row r="2703" spans="1:6" x14ac:dyDescent="0.2">
      <c r="A2703" t="s">
        <v>2754</v>
      </c>
      <c r="B2703">
        <v>1.5031226102472603</v>
      </c>
      <c r="C2703">
        <v>-0.39561684943095654</v>
      </c>
      <c r="D2703">
        <f t="shared" si="42"/>
        <v>-1.8987394596782168</v>
      </c>
      <c r="E2703">
        <v>0</v>
      </c>
      <c r="F2703">
        <v>0</v>
      </c>
    </row>
    <row r="2704" spans="1:6" x14ac:dyDescent="0.2">
      <c r="A2704" t="s">
        <v>2755</v>
      </c>
      <c r="B2704" t="s">
        <v>2428</v>
      </c>
      <c r="C2704">
        <v>-0.39561684943095654</v>
      </c>
      <c r="D2704" t="e">
        <f t="shared" si="42"/>
        <v>#VALUE!</v>
      </c>
    </row>
    <row r="2705" spans="1:6" x14ac:dyDescent="0.2">
      <c r="A2705" t="s">
        <v>2756</v>
      </c>
      <c r="B2705">
        <v>-1.8010769334320524</v>
      </c>
      <c r="C2705">
        <v>-0.3972774666924116</v>
      </c>
      <c r="D2705">
        <f t="shared" si="42"/>
        <v>1.403799466739641</v>
      </c>
    </row>
    <row r="2706" spans="1:6" x14ac:dyDescent="0.2">
      <c r="A2706" t="s">
        <v>2757</v>
      </c>
      <c r="B2706">
        <v>-2.7796377906161922</v>
      </c>
      <c r="C2706">
        <v>-0.3985292325194002</v>
      </c>
      <c r="D2706">
        <f t="shared" si="42"/>
        <v>2.3811085580967921</v>
      </c>
      <c r="E2706">
        <v>0</v>
      </c>
      <c r="F2706">
        <v>0</v>
      </c>
    </row>
    <row r="2707" spans="1:6" x14ac:dyDescent="0.2">
      <c r="A2707" t="s">
        <v>2758</v>
      </c>
      <c r="B2707">
        <v>-0.55895128762022972</v>
      </c>
      <c r="C2707">
        <v>-0.39853137516688908</v>
      </c>
      <c r="D2707">
        <f t="shared" si="42"/>
        <v>0.16041991245334064</v>
      </c>
    </row>
    <row r="2708" spans="1:6" x14ac:dyDescent="0.2">
      <c r="A2708" t="s">
        <v>2759</v>
      </c>
      <c r="B2708">
        <v>1.0799378645984667</v>
      </c>
      <c r="C2708">
        <v>-0.39877234930944644</v>
      </c>
      <c r="D2708">
        <f t="shared" si="42"/>
        <v>-1.4787102139079131</v>
      </c>
    </row>
    <row r="2709" spans="1:6" x14ac:dyDescent="0.2">
      <c r="A2709" t="s">
        <v>2760</v>
      </c>
      <c r="B2709">
        <v>-1.7697972776647819</v>
      </c>
      <c r="C2709">
        <v>-0.39877234930944644</v>
      </c>
      <c r="D2709">
        <f t="shared" si="42"/>
        <v>1.3710249283553355</v>
      </c>
    </row>
    <row r="2710" spans="1:6" x14ac:dyDescent="0.2">
      <c r="A2710" t="s">
        <v>2761</v>
      </c>
      <c r="B2710">
        <v>-0.15327236499259184</v>
      </c>
      <c r="C2710">
        <v>-0.39892152363469496</v>
      </c>
      <c r="D2710">
        <f t="shared" si="42"/>
        <v>-0.24564915864210313</v>
      </c>
    </row>
    <row r="2711" spans="1:6" x14ac:dyDescent="0.2">
      <c r="A2711" t="s">
        <v>2762</v>
      </c>
      <c r="B2711">
        <v>0.43427170081234351</v>
      </c>
      <c r="C2711">
        <v>-0.39892152363469496</v>
      </c>
      <c r="D2711">
        <f t="shared" si="42"/>
        <v>-0.83319322444703847</v>
      </c>
    </row>
    <row r="2712" spans="1:6" x14ac:dyDescent="0.2">
      <c r="A2712" t="s">
        <v>2763</v>
      </c>
      <c r="B2712">
        <v>-0.95795228120369891</v>
      </c>
      <c r="C2712">
        <v>-0.39892152363469496</v>
      </c>
      <c r="D2712">
        <f t="shared" si="42"/>
        <v>0.55903075756900389</v>
      </c>
    </row>
    <row r="2713" spans="1:6" x14ac:dyDescent="0.2">
      <c r="A2713" t="s">
        <v>2764</v>
      </c>
      <c r="B2713">
        <v>0.62041531100478453</v>
      </c>
      <c r="C2713">
        <v>-0.39956365112385206</v>
      </c>
      <c r="D2713">
        <f t="shared" si="42"/>
        <v>-1.0199789621286366</v>
      </c>
    </row>
    <row r="2714" spans="1:6" x14ac:dyDescent="0.2">
      <c r="A2714" t="s">
        <v>2765</v>
      </c>
      <c r="B2714">
        <v>-0.58532631578947381</v>
      </c>
      <c r="C2714">
        <v>-0.39956365112385206</v>
      </c>
      <c r="D2714">
        <f t="shared" si="42"/>
        <v>0.18576266466562175</v>
      </c>
    </row>
    <row r="2715" spans="1:6" x14ac:dyDescent="0.2">
      <c r="A2715" t="s">
        <v>2766</v>
      </c>
      <c r="B2715">
        <v>1.0988842105263157</v>
      </c>
      <c r="C2715">
        <v>-0.39956365112385206</v>
      </c>
      <c r="D2715">
        <f t="shared" si="42"/>
        <v>-1.4984478616501677</v>
      </c>
    </row>
    <row r="2716" spans="1:6" x14ac:dyDescent="0.2">
      <c r="A2716" t="s">
        <v>2767</v>
      </c>
      <c r="B2716">
        <v>0.60871313223814216</v>
      </c>
      <c r="C2716">
        <v>-0.39988247392390203</v>
      </c>
      <c r="D2716">
        <f t="shared" si="42"/>
        <v>-1.0085956061620442</v>
      </c>
    </row>
    <row r="2717" spans="1:6" x14ac:dyDescent="0.2">
      <c r="A2717" t="s">
        <v>2768</v>
      </c>
      <c r="B2717" s="3">
        <v>0.49134612999999999</v>
      </c>
      <c r="C2717">
        <v>-0.40121460904771283</v>
      </c>
      <c r="D2717">
        <f t="shared" si="42"/>
        <v>-0.89256073904771283</v>
      </c>
    </row>
    <row r="2718" spans="1:6" x14ac:dyDescent="0.2">
      <c r="A2718" t="s">
        <v>2769</v>
      </c>
      <c r="B2718">
        <v>-0.55490134175217054</v>
      </c>
      <c r="C2718">
        <v>-0.40267871564839663</v>
      </c>
      <c r="D2718">
        <f t="shared" si="42"/>
        <v>0.15222262610377391</v>
      </c>
    </row>
    <row r="2719" spans="1:6" x14ac:dyDescent="0.2">
      <c r="A2719" t="s">
        <v>2770</v>
      </c>
      <c r="B2719">
        <v>0.98103685122140605</v>
      </c>
      <c r="C2719">
        <v>-0.40460113534508524</v>
      </c>
      <c r="D2719">
        <f t="shared" si="42"/>
        <v>-1.3856379865664912</v>
      </c>
    </row>
    <row r="2720" spans="1:6" x14ac:dyDescent="0.2">
      <c r="A2720" t="s">
        <v>2771</v>
      </c>
      <c r="B2720">
        <v>-1.6857684324519449</v>
      </c>
      <c r="C2720">
        <v>-0.40464293950342067</v>
      </c>
      <c r="D2720">
        <f t="shared" si="42"/>
        <v>1.2811254929485241</v>
      </c>
    </row>
    <row r="2721" spans="1:6" x14ac:dyDescent="0.2">
      <c r="A2721" t="s">
        <v>2772</v>
      </c>
      <c r="B2721">
        <v>-0.56673585416478667</v>
      </c>
      <c r="C2721">
        <v>-0.40464293950342067</v>
      </c>
      <c r="D2721">
        <f t="shared" si="42"/>
        <v>0.16209291466136599</v>
      </c>
    </row>
    <row r="2722" spans="1:6" x14ac:dyDescent="0.2">
      <c r="A2722" t="s">
        <v>2773</v>
      </c>
      <c r="B2722">
        <v>0.19905423378158751</v>
      </c>
      <c r="C2722">
        <v>-0.40595571392211754</v>
      </c>
      <c r="D2722">
        <f t="shared" si="42"/>
        <v>-0.60500994770370509</v>
      </c>
    </row>
    <row r="2723" spans="1:6" x14ac:dyDescent="0.2">
      <c r="A2723" t="s">
        <v>2774</v>
      </c>
      <c r="B2723">
        <v>-4.1898921235407114</v>
      </c>
      <c r="C2723">
        <v>-0.40595571392211754</v>
      </c>
      <c r="D2723">
        <f t="shared" si="42"/>
        <v>3.7839364096185939</v>
      </c>
      <c r="E2723">
        <v>0</v>
      </c>
      <c r="F2723">
        <v>1</v>
      </c>
    </row>
    <row r="2724" spans="1:6" x14ac:dyDescent="0.2">
      <c r="A2724" t="s">
        <v>2775</v>
      </c>
      <c r="B2724">
        <v>-1.0570415250480267</v>
      </c>
      <c r="C2724">
        <v>-0.40595571392211754</v>
      </c>
      <c r="D2724">
        <f t="shared" si="42"/>
        <v>0.65108581112590924</v>
      </c>
    </row>
    <row r="2725" spans="1:6" x14ac:dyDescent="0.2">
      <c r="A2725" t="s">
        <v>2776</v>
      </c>
      <c r="B2725">
        <v>1.2925964238214871</v>
      </c>
      <c r="C2725">
        <v>-0.40595571392211754</v>
      </c>
      <c r="D2725">
        <f t="shared" si="42"/>
        <v>-1.6985521377436046</v>
      </c>
      <c r="E2725">
        <v>0</v>
      </c>
      <c r="F2725">
        <v>0</v>
      </c>
    </row>
    <row r="2726" spans="1:6" x14ac:dyDescent="0.2">
      <c r="A2726" t="s">
        <v>2777</v>
      </c>
      <c r="B2726">
        <v>0.22903894038626516</v>
      </c>
      <c r="C2726">
        <v>-0.4080346593146908</v>
      </c>
      <c r="D2726">
        <f t="shared" si="42"/>
        <v>-0.63707359970095601</v>
      </c>
    </row>
    <row r="2727" spans="1:6" x14ac:dyDescent="0.2">
      <c r="A2727" t="s">
        <v>2778</v>
      </c>
      <c r="B2727">
        <v>0.45736840203764617</v>
      </c>
      <c r="C2727">
        <v>-0.40908044654160441</v>
      </c>
      <c r="D2727">
        <f t="shared" si="42"/>
        <v>-0.86644884857925053</v>
      </c>
    </row>
    <row r="2728" spans="1:6" x14ac:dyDescent="0.2">
      <c r="A2728" t="s">
        <v>2779</v>
      </c>
      <c r="B2728">
        <v>0.19574238991453372</v>
      </c>
      <c r="C2728">
        <v>-0.4099796334012219</v>
      </c>
      <c r="D2728">
        <f t="shared" si="42"/>
        <v>-0.60572202331575564</v>
      </c>
    </row>
    <row r="2729" spans="1:6" x14ac:dyDescent="0.2">
      <c r="A2729" t="s">
        <v>2780</v>
      </c>
      <c r="B2729">
        <v>0.24655626326963892</v>
      </c>
      <c r="C2729">
        <v>-0.41084985238296085</v>
      </c>
      <c r="D2729">
        <f t="shared" si="42"/>
        <v>-0.65740611565259977</v>
      </c>
    </row>
    <row r="2730" spans="1:6" x14ac:dyDescent="0.2">
      <c r="A2730" t="s">
        <v>2781</v>
      </c>
      <c r="B2730">
        <v>1.6895028875552032</v>
      </c>
      <c r="C2730">
        <v>-0.41131180005462992</v>
      </c>
      <c r="D2730">
        <f t="shared" si="42"/>
        <v>-2.1008146876098333</v>
      </c>
      <c r="E2730">
        <v>0</v>
      </c>
      <c r="F2730">
        <v>0</v>
      </c>
    </row>
    <row r="2731" spans="1:6" x14ac:dyDescent="0.2">
      <c r="A2731" t="s">
        <v>2782</v>
      </c>
      <c r="B2731">
        <v>-0.46869040969239356</v>
      </c>
      <c r="C2731">
        <v>-0.4116632755112597</v>
      </c>
      <c r="D2731">
        <f t="shared" si="42"/>
        <v>5.7027134181133865E-2</v>
      </c>
    </row>
    <row r="2732" spans="1:6" x14ac:dyDescent="0.2">
      <c r="A2732" t="s">
        <v>2783</v>
      </c>
      <c r="B2732">
        <v>1.7096693032510566</v>
      </c>
      <c r="C2732">
        <v>-0.41242592925121213</v>
      </c>
      <c r="D2732">
        <f t="shared" si="42"/>
        <v>-2.1220952325022688</v>
      </c>
      <c r="E2732">
        <v>0</v>
      </c>
      <c r="F2732">
        <v>0</v>
      </c>
    </row>
    <row r="2733" spans="1:6" x14ac:dyDescent="0.2">
      <c r="A2733" t="s">
        <v>2784</v>
      </c>
      <c r="B2733">
        <v>-2.1323490722255753</v>
      </c>
      <c r="C2733">
        <v>-0.41272996710882986</v>
      </c>
      <c r="D2733">
        <f t="shared" si="42"/>
        <v>1.7196191051167455</v>
      </c>
      <c r="E2733">
        <v>1</v>
      </c>
      <c r="F2733">
        <v>0</v>
      </c>
    </row>
    <row r="2734" spans="1:6" x14ac:dyDescent="0.2">
      <c r="A2734" t="s">
        <v>2785</v>
      </c>
      <c r="B2734">
        <v>0.94733584041351337</v>
      </c>
      <c r="C2734">
        <v>-0.41272996710882986</v>
      </c>
      <c r="D2734">
        <f t="shared" si="42"/>
        <v>-1.3600658075223433</v>
      </c>
    </row>
    <row r="2735" spans="1:6" x14ac:dyDescent="0.2">
      <c r="A2735" t="s">
        <v>2786</v>
      </c>
      <c r="B2735">
        <v>-0.70187165775401072</v>
      </c>
      <c r="C2735">
        <v>-0.41754525036332429</v>
      </c>
      <c r="D2735">
        <f t="shared" si="42"/>
        <v>0.28432640739068643</v>
      </c>
    </row>
    <row r="2736" spans="1:6" x14ac:dyDescent="0.2">
      <c r="A2736" t="s">
        <v>2787</v>
      </c>
      <c r="B2736">
        <v>0.40815054773856924</v>
      </c>
      <c r="C2736">
        <v>-0.41872929840409534</v>
      </c>
      <c r="D2736">
        <f t="shared" si="42"/>
        <v>-0.82687984614266452</v>
      </c>
    </row>
    <row r="2737" spans="1:6" x14ac:dyDescent="0.2">
      <c r="A2737" t="s">
        <v>2788</v>
      </c>
      <c r="B2737">
        <v>-1.2289547271448424</v>
      </c>
      <c r="C2737">
        <v>-0.41902643951250496</v>
      </c>
      <c r="D2737">
        <f t="shared" si="42"/>
        <v>0.80992828763233748</v>
      </c>
    </row>
    <row r="2738" spans="1:6" x14ac:dyDescent="0.2">
      <c r="A2738" t="s">
        <v>2789</v>
      </c>
      <c r="B2738">
        <v>0.12188223193623063</v>
      </c>
      <c r="C2738">
        <v>-0.41920424972500203</v>
      </c>
      <c r="D2738">
        <f t="shared" si="42"/>
        <v>-0.54108648166123263</v>
      </c>
    </row>
    <row r="2739" spans="1:6" x14ac:dyDescent="0.2">
      <c r="A2739" t="s">
        <v>2790</v>
      </c>
      <c r="B2739">
        <v>0.73158318625015017</v>
      </c>
      <c r="C2739">
        <v>-0.4199237173440511</v>
      </c>
      <c r="D2739">
        <f t="shared" si="42"/>
        <v>-1.1515069035942012</v>
      </c>
    </row>
    <row r="2740" spans="1:6" x14ac:dyDescent="0.2">
      <c r="A2740" t="s">
        <v>2791</v>
      </c>
      <c r="B2740">
        <v>1.1404611358383159</v>
      </c>
      <c r="C2740">
        <v>-0.42050209205020911</v>
      </c>
      <c r="D2740">
        <f t="shared" si="42"/>
        <v>-1.560963227888525</v>
      </c>
      <c r="E2740">
        <v>0</v>
      </c>
      <c r="F2740">
        <v>0</v>
      </c>
    </row>
    <row r="2741" spans="1:6" x14ac:dyDescent="0.2">
      <c r="A2741" t="s">
        <v>2792</v>
      </c>
      <c r="B2741">
        <v>1.002528011759747</v>
      </c>
      <c r="C2741">
        <v>-0.42135309047967118</v>
      </c>
      <c r="D2741">
        <f t="shared" si="42"/>
        <v>-1.4238811022394182</v>
      </c>
    </row>
    <row r="2742" spans="1:6" x14ac:dyDescent="0.2">
      <c r="A2742" t="s">
        <v>2793</v>
      </c>
      <c r="B2742">
        <v>0.20436315332345578</v>
      </c>
      <c r="C2742">
        <v>-0.42186782927948613</v>
      </c>
      <c r="D2742">
        <f t="shared" ref="D2742:D2805" si="43">C2742-B2742</f>
        <v>-0.62623098260294197</v>
      </c>
    </row>
    <row r="2743" spans="1:6" x14ac:dyDescent="0.2">
      <c r="A2743" t="s">
        <v>2794</v>
      </c>
      <c r="B2743">
        <v>-0.32913165266106442</v>
      </c>
      <c r="C2743">
        <v>-0.42229740215400829</v>
      </c>
      <c r="D2743">
        <f t="shared" si="43"/>
        <v>-9.3165749492943872E-2</v>
      </c>
    </row>
    <row r="2744" spans="1:6" x14ac:dyDescent="0.2">
      <c r="A2744" t="s">
        <v>2795</v>
      </c>
      <c r="B2744">
        <v>-0.69327731092436973</v>
      </c>
      <c r="C2744">
        <v>-0.42229740215400829</v>
      </c>
      <c r="D2744">
        <f t="shared" si="43"/>
        <v>0.27097990877036143</v>
      </c>
    </row>
    <row r="2745" spans="1:6" x14ac:dyDescent="0.2">
      <c r="A2745" t="s">
        <v>2796</v>
      </c>
      <c r="B2745">
        <v>0.76278986230293411</v>
      </c>
      <c r="C2745">
        <v>-0.42333149476006621</v>
      </c>
      <c r="D2745">
        <f t="shared" si="43"/>
        <v>-1.1861213570630003</v>
      </c>
    </row>
    <row r="2746" spans="1:6" x14ac:dyDescent="0.2">
      <c r="A2746" t="s">
        <v>2797</v>
      </c>
      <c r="B2746">
        <v>-2.1586571853811805</v>
      </c>
      <c r="C2746">
        <v>-0.42524322108850859</v>
      </c>
      <c r="D2746">
        <f t="shared" si="43"/>
        <v>1.7334139642926718</v>
      </c>
      <c r="E2746">
        <v>0</v>
      </c>
      <c r="F2746">
        <v>0</v>
      </c>
    </row>
    <row r="2747" spans="1:6" x14ac:dyDescent="0.2">
      <c r="A2747" t="s">
        <v>2798</v>
      </c>
      <c r="B2747">
        <v>-1.5790763628724482</v>
      </c>
      <c r="C2747">
        <v>-0.42531631396260228</v>
      </c>
      <c r="D2747">
        <f t="shared" si="43"/>
        <v>1.1537600489098461</v>
      </c>
    </row>
    <row r="2748" spans="1:6" x14ac:dyDescent="0.2">
      <c r="A2748" t="s">
        <v>2799</v>
      </c>
      <c r="B2748">
        <v>0.19672444557736476</v>
      </c>
      <c r="C2748">
        <v>-0.42754074286900023</v>
      </c>
      <c r="D2748">
        <f t="shared" si="43"/>
        <v>-0.62426518844636503</v>
      </c>
    </row>
    <row r="2749" spans="1:6" x14ac:dyDescent="0.2">
      <c r="A2749" t="s">
        <v>2800</v>
      </c>
      <c r="B2749">
        <v>0.18610332228736562</v>
      </c>
      <c r="C2749">
        <v>-0.42754074286900023</v>
      </c>
      <c r="D2749">
        <f t="shared" si="43"/>
        <v>-0.61364406515636583</v>
      </c>
    </row>
    <row r="2750" spans="1:6" x14ac:dyDescent="0.2">
      <c r="A2750" t="s">
        <v>2801</v>
      </c>
      <c r="B2750">
        <v>0.5323986644710007</v>
      </c>
      <c r="C2750">
        <v>-0.43041875031570442</v>
      </c>
      <c r="D2750">
        <f t="shared" si="43"/>
        <v>-0.96281741478670513</v>
      </c>
    </row>
    <row r="2751" spans="1:6" x14ac:dyDescent="0.2">
      <c r="A2751" t="s">
        <v>2802</v>
      </c>
      <c r="B2751">
        <v>0.47196748802707328</v>
      </c>
      <c r="C2751">
        <v>-0.43041875031570442</v>
      </c>
      <c r="D2751">
        <f t="shared" si="43"/>
        <v>-0.90238623834277765</v>
      </c>
    </row>
    <row r="2752" spans="1:6" x14ac:dyDescent="0.2">
      <c r="A2752" t="s">
        <v>2803</v>
      </c>
      <c r="B2752">
        <v>0.91912887590465431</v>
      </c>
      <c r="C2752">
        <v>-0.43170442925569147</v>
      </c>
      <c r="D2752">
        <f t="shared" si="43"/>
        <v>-1.3508333051603458</v>
      </c>
    </row>
    <row r="2753" spans="1:6" x14ac:dyDescent="0.2">
      <c r="A2753" t="s">
        <v>2804</v>
      </c>
      <c r="B2753">
        <v>-0.10905988209742479</v>
      </c>
      <c r="C2753">
        <v>-0.43190921228304396</v>
      </c>
      <c r="D2753">
        <f t="shared" si="43"/>
        <v>-0.32284933018561918</v>
      </c>
    </row>
    <row r="2754" spans="1:6" x14ac:dyDescent="0.2">
      <c r="A2754" t="s">
        <v>2805</v>
      </c>
      <c r="B2754">
        <v>-0.72959975178405223</v>
      </c>
      <c r="C2754">
        <v>-0.43190921228304396</v>
      </c>
      <c r="D2754">
        <f t="shared" si="43"/>
        <v>0.29769053950100827</v>
      </c>
    </row>
    <row r="2755" spans="1:6" x14ac:dyDescent="0.2">
      <c r="A2755" t="s">
        <v>2806</v>
      </c>
      <c r="B2755">
        <v>5.0682524665495339E-2</v>
      </c>
      <c r="C2755">
        <v>-0.43250075563982071</v>
      </c>
      <c r="D2755">
        <f t="shared" si="43"/>
        <v>-0.48318328030531604</v>
      </c>
    </row>
    <row r="2756" spans="1:6" x14ac:dyDescent="0.2">
      <c r="A2756" t="s">
        <v>2807</v>
      </c>
      <c r="B2756">
        <v>-1.0474388430869037</v>
      </c>
      <c r="C2756">
        <v>-0.43250075563982071</v>
      </c>
      <c r="D2756">
        <f t="shared" si="43"/>
        <v>0.614938087447083</v>
      </c>
    </row>
    <row r="2757" spans="1:6" x14ac:dyDescent="0.2">
      <c r="A2757" t="s">
        <v>2808</v>
      </c>
      <c r="B2757">
        <v>-0.24784298546938241</v>
      </c>
      <c r="C2757">
        <v>-0.43276325475493466</v>
      </c>
      <c r="D2757">
        <f t="shared" si="43"/>
        <v>-0.18492026928555225</v>
      </c>
    </row>
    <row r="2758" spans="1:6" x14ac:dyDescent="0.2">
      <c r="A2758" t="s">
        <v>2809</v>
      </c>
      <c r="B2758">
        <v>-0.25694130837628665</v>
      </c>
      <c r="C2758">
        <v>-0.43915816844756828</v>
      </c>
      <c r="D2758">
        <f t="shared" si="43"/>
        <v>-0.18221686007128163</v>
      </c>
    </row>
    <row r="2759" spans="1:6" x14ac:dyDescent="0.2">
      <c r="A2759" t="s">
        <v>2810</v>
      </c>
      <c r="B2759">
        <v>0.96742171284180112</v>
      </c>
      <c r="C2759">
        <v>-0.44307786916749936</v>
      </c>
      <c r="D2759">
        <f t="shared" si="43"/>
        <v>-1.4104995820093005</v>
      </c>
    </row>
    <row r="2760" spans="1:6" x14ac:dyDescent="0.2">
      <c r="A2760" t="s">
        <v>2811</v>
      </c>
      <c r="B2760">
        <v>-2.3716271094666546</v>
      </c>
      <c r="C2760">
        <v>-0.44307786916749936</v>
      </c>
      <c r="D2760">
        <f t="shared" si="43"/>
        <v>1.9285492402991551</v>
      </c>
      <c r="E2760">
        <v>0</v>
      </c>
      <c r="F2760">
        <v>0</v>
      </c>
    </row>
    <row r="2761" spans="1:6" x14ac:dyDescent="0.2">
      <c r="A2761" t="s">
        <v>2812</v>
      </c>
      <c r="B2761">
        <v>0.91976520400307926</v>
      </c>
      <c r="C2761">
        <v>-0.44436480917398319</v>
      </c>
      <c r="D2761">
        <f t="shared" si="43"/>
        <v>-1.3641300131770624</v>
      </c>
    </row>
    <row r="2762" spans="1:6" x14ac:dyDescent="0.2">
      <c r="A2762" t="s">
        <v>2813</v>
      </c>
      <c r="B2762">
        <v>-0.96348900787809177</v>
      </c>
      <c r="C2762">
        <v>-0.44545547664572527</v>
      </c>
      <c r="D2762">
        <f t="shared" si="43"/>
        <v>0.51803353123236651</v>
      </c>
    </row>
    <row r="2763" spans="1:6" x14ac:dyDescent="0.2">
      <c r="A2763" t="s">
        <v>2814</v>
      </c>
      <c r="B2763">
        <v>0.70794516929553208</v>
      </c>
      <c r="C2763">
        <v>-0.44567656348244039</v>
      </c>
      <c r="D2763">
        <f t="shared" si="43"/>
        <v>-1.1536217327779725</v>
      </c>
    </row>
    <row r="2764" spans="1:6" x14ac:dyDescent="0.2">
      <c r="A2764" t="s">
        <v>2815</v>
      </c>
      <c r="B2764">
        <v>0.76404645877073019</v>
      </c>
      <c r="C2764">
        <v>-0.44614960168293266</v>
      </c>
      <c r="D2764">
        <f t="shared" si="43"/>
        <v>-1.2101960604536628</v>
      </c>
    </row>
    <row r="2765" spans="1:6" x14ac:dyDescent="0.2">
      <c r="A2765" t="s">
        <v>2816</v>
      </c>
      <c r="B2765">
        <v>-1.3968064559780538</v>
      </c>
      <c r="C2765">
        <v>-0.44654019081039564</v>
      </c>
      <c r="D2765">
        <f t="shared" si="43"/>
        <v>0.95026626516765811</v>
      </c>
    </row>
    <row r="2766" spans="1:6" x14ac:dyDescent="0.2">
      <c r="A2766" t="s">
        <v>2817</v>
      </c>
      <c r="B2766">
        <v>0.50105668431294592</v>
      </c>
      <c r="C2766">
        <v>-0.4474202441906262</v>
      </c>
      <c r="D2766">
        <f t="shared" si="43"/>
        <v>-0.94847692850357213</v>
      </c>
    </row>
    <row r="2767" spans="1:6" x14ac:dyDescent="0.2">
      <c r="A2767" t="s">
        <v>2818</v>
      </c>
      <c r="B2767">
        <v>-0.9008809190014857</v>
      </c>
      <c r="C2767">
        <v>-0.4474202441906262</v>
      </c>
      <c r="D2767">
        <f t="shared" si="43"/>
        <v>0.4534606748108595</v>
      </c>
    </row>
    <row r="2768" spans="1:6" x14ac:dyDescent="0.2">
      <c r="A2768" t="s">
        <v>2819</v>
      </c>
      <c r="B2768">
        <v>-2.769757030031692</v>
      </c>
      <c r="C2768">
        <v>-0.44862991302073107</v>
      </c>
      <c r="D2768">
        <f t="shared" si="43"/>
        <v>2.3211271170109611</v>
      </c>
      <c r="E2768">
        <v>0</v>
      </c>
      <c r="F2768">
        <v>0</v>
      </c>
    </row>
    <row r="2769" spans="1:6" x14ac:dyDescent="0.2">
      <c r="A2769" t="s">
        <v>2820</v>
      </c>
      <c r="B2769">
        <v>6.5215036290759379E-2</v>
      </c>
      <c r="C2769">
        <v>-0.44887410995048238</v>
      </c>
      <c r="D2769">
        <f t="shared" si="43"/>
        <v>-0.5140891462412418</v>
      </c>
    </row>
    <row r="2770" spans="1:6" x14ac:dyDescent="0.2">
      <c r="A2770" t="s">
        <v>2821</v>
      </c>
      <c r="B2770">
        <v>0.16340090634928323</v>
      </c>
      <c r="C2770">
        <v>-0.44988273158372277</v>
      </c>
      <c r="D2770">
        <f t="shared" si="43"/>
        <v>-0.613283637933006</v>
      </c>
    </row>
    <row r="2771" spans="1:6" x14ac:dyDescent="0.2">
      <c r="A2771" t="s">
        <v>2822</v>
      </c>
      <c r="B2771">
        <v>1.2500504721954282</v>
      </c>
      <c r="C2771">
        <v>-0.45071283095723003</v>
      </c>
      <c r="D2771">
        <f t="shared" si="43"/>
        <v>-1.7007633031526583</v>
      </c>
      <c r="E2771">
        <v>0</v>
      </c>
      <c r="F2771">
        <v>0</v>
      </c>
    </row>
    <row r="2772" spans="1:6" x14ac:dyDescent="0.2">
      <c r="A2772" t="s">
        <v>2823</v>
      </c>
      <c r="B2772">
        <v>0.25909456951787424</v>
      </c>
      <c r="C2772">
        <v>-0.45330870003359097</v>
      </c>
      <c r="D2772">
        <f t="shared" si="43"/>
        <v>-0.71240326955146527</v>
      </c>
    </row>
    <row r="2773" spans="1:6" x14ac:dyDescent="0.2">
      <c r="A2773" t="s">
        <v>2824</v>
      </c>
      <c r="B2773">
        <v>0.75840990276796116</v>
      </c>
      <c r="C2773">
        <v>-0.45370923822806658</v>
      </c>
      <c r="D2773">
        <f t="shared" si="43"/>
        <v>-1.2121191409960277</v>
      </c>
    </row>
    <row r="2774" spans="1:6" x14ac:dyDescent="0.2">
      <c r="A2774" t="s">
        <v>2825</v>
      </c>
      <c r="B2774">
        <v>-0.88488977955911807</v>
      </c>
      <c r="C2774">
        <v>-0.45516261446163581</v>
      </c>
      <c r="D2774">
        <f t="shared" si="43"/>
        <v>0.42972716509748227</v>
      </c>
    </row>
    <row r="2775" spans="1:6" x14ac:dyDescent="0.2">
      <c r="A2775" t="s">
        <v>2826</v>
      </c>
      <c r="B2775" s="3">
        <v>-1.4057915000000001</v>
      </c>
      <c r="C2775">
        <v>-0.45744650940478543</v>
      </c>
      <c r="D2775">
        <f t="shared" si="43"/>
        <v>0.9483449905952146</v>
      </c>
    </row>
    <row r="2776" spans="1:6" x14ac:dyDescent="0.2">
      <c r="A2776" t="s">
        <v>2827</v>
      </c>
      <c r="B2776" s="3">
        <v>-0.65527550000000001</v>
      </c>
      <c r="C2776">
        <v>-0.45744650940478543</v>
      </c>
      <c r="D2776">
        <f t="shared" si="43"/>
        <v>0.19782899059521458</v>
      </c>
    </row>
    <row r="2777" spans="1:6" x14ac:dyDescent="0.2">
      <c r="A2777" t="s">
        <v>2828</v>
      </c>
      <c r="B2777">
        <v>0.10912412429189194</v>
      </c>
      <c r="C2777">
        <v>-0.45825117548915517</v>
      </c>
      <c r="D2777">
        <f t="shared" si="43"/>
        <v>-0.56737529978104706</v>
      </c>
    </row>
    <row r="2778" spans="1:6" x14ac:dyDescent="0.2">
      <c r="A2778" t="s">
        <v>2829</v>
      </c>
      <c r="B2778">
        <v>-6.7576699553993785E-2</v>
      </c>
      <c r="C2778">
        <v>-0.45997856730689951</v>
      </c>
      <c r="D2778">
        <f t="shared" si="43"/>
        <v>-0.39240186775290575</v>
      </c>
    </row>
    <row r="2779" spans="1:6" x14ac:dyDescent="0.2">
      <c r="A2779" t="s">
        <v>2830</v>
      </c>
      <c r="B2779" t="s">
        <v>4354</v>
      </c>
      <c r="C2779">
        <v>-0.45997856730689951</v>
      </c>
      <c r="D2779" t="e">
        <f t="shared" si="43"/>
        <v>#VALUE!</v>
      </c>
    </row>
    <row r="2780" spans="1:6" x14ac:dyDescent="0.2">
      <c r="A2780" t="s">
        <v>2831</v>
      </c>
      <c r="B2780">
        <v>-0.24516339085285377</v>
      </c>
      <c r="C2780">
        <v>-0.46093589796169454</v>
      </c>
      <c r="D2780">
        <f t="shared" si="43"/>
        <v>-0.21577250710884077</v>
      </c>
    </row>
    <row r="2781" spans="1:6" x14ac:dyDescent="0.2">
      <c r="A2781" t="s">
        <v>2832</v>
      </c>
      <c r="B2781">
        <v>-1.5474921603235257</v>
      </c>
      <c r="C2781">
        <v>-0.46093589796169454</v>
      </c>
      <c r="D2781">
        <f t="shared" si="43"/>
        <v>1.0865562623618312</v>
      </c>
    </row>
    <row r="2782" spans="1:6" x14ac:dyDescent="0.2">
      <c r="A2782" t="s">
        <v>2833</v>
      </c>
      <c r="B2782">
        <v>0.51091610481684846</v>
      </c>
      <c r="C2782">
        <v>-0.46254458524775488</v>
      </c>
      <c r="D2782">
        <f t="shared" si="43"/>
        <v>-0.97346069006460334</v>
      </c>
    </row>
    <row r="2783" spans="1:6" x14ac:dyDescent="0.2">
      <c r="A2783" t="s">
        <v>2834</v>
      </c>
      <c r="B2783">
        <v>0.41954758856167301</v>
      </c>
      <c r="C2783">
        <v>-0.46304662088904947</v>
      </c>
      <c r="D2783">
        <f t="shared" si="43"/>
        <v>-0.88259420945072242</v>
      </c>
    </row>
    <row r="2784" spans="1:6" x14ac:dyDescent="0.2">
      <c r="A2784" t="s">
        <v>2835</v>
      </c>
      <c r="B2784">
        <v>-1.2876653862569356</v>
      </c>
      <c r="C2784">
        <v>-0.46304662088904947</v>
      </c>
      <c r="D2784">
        <f t="shared" si="43"/>
        <v>0.82461876536788614</v>
      </c>
    </row>
    <row r="2785" spans="1:6" x14ac:dyDescent="0.2">
      <c r="A2785" t="s">
        <v>2836</v>
      </c>
      <c r="B2785">
        <v>-0.19931711481007264</v>
      </c>
      <c r="C2785">
        <v>-0.46304662088904947</v>
      </c>
      <c r="D2785">
        <f t="shared" si="43"/>
        <v>-0.26372950607897683</v>
      </c>
    </row>
    <row r="2786" spans="1:6" x14ac:dyDescent="0.2">
      <c r="A2786" t="s">
        <v>2837</v>
      </c>
      <c r="B2786">
        <v>-0.14410191082802562</v>
      </c>
      <c r="C2786">
        <v>-0.46357022353437372</v>
      </c>
      <c r="D2786">
        <f t="shared" si="43"/>
        <v>-0.31946831270634812</v>
      </c>
    </row>
    <row r="2787" spans="1:6" x14ac:dyDescent="0.2">
      <c r="A2787" t="s">
        <v>2838</v>
      </c>
      <c r="B2787">
        <v>-1.1392522248103687</v>
      </c>
      <c r="C2787">
        <v>-0.46435613982671053</v>
      </c>
      <c r="D2787">
        <f t="shared" si="43"/>
        <v>0.67489608498365816</v>
      </c>
    </row>
    <row r="2788" spans="1:6" x14ac:dyDescent="0.2">
      <c r="A2788" t="s">
        <v>2839</v>
      </c>
      <c r="B2788">
        <v>1.1900794361822853</v>
      </c>
      <c r="C2788">
        <v>-0.46435613982671053</v>
      </c>
      <c r="D2788">
        <f t="shared" si="43"/>
        <v>-1.6544355760089959</v>
      </c>
      <c r="E2788">
        <v>1</v>
      </c>
      <c r="F2788">
        <v>0</v>
      </c>
    </row>
    <row r="2789" spans="1:6" x14ac:dyDescent="0.2">
      <c r="A2789" t="s">
        <v>2840</v>
      </c>
      <c r="B2789">
        <v>-0.30308188496685184</v>
      </c>
      <c r="C2789">
        <v>-0.46435613982671053</v>
      </c>
      <c r="D2789">
        <f t="shared" si="43"/>
        <v>-0.16127425485985869</v>
      </c>
    </row>
    <row r="2790" spans="1:6" x14ac:dyDescent="0.2">
      <c r="A2790" t="s">
        <v>2841</v>
      </c>
      <c r="B2790">
        <v>-0.83819422897921203</v>
      </c>
      <c r="C2790">
        <v>-0.46528704939919885</v>
      </c>
      <c r="D2790">
        <f t="shared" si="43"/>
        <v>0.37290717958001318</v>
      </c>
    </row>
    <row r="2791" spans="1:6" x14ac:dyDescent="0.2">
      <c r="A2791" t="s">
        <v>2842</v>
      </c>
      <c r="B2791">
        <v>-0.33745800065031223</v>
      </c>
      <c r="C2791">
        <v>-0.46662446771780419</v>
      </c>
      <c r="D2791">
        <f t="shared" si="43"/>
        <v>-0.12916646706749196</v>
      </c>
    </row>
    <row r="2792" spans="1:6" x14ac:dyDescent="0.2">
      <c r="A2792" t="s">
        <v>2843</v>
      </c>
      <c r="B2792">
        <v>-1.2301745005238325E-2</v>
      </c>
      <c r="C2792">
        <v>-0.46662446771780419</v>
      </c>
      <c r="D2792">
        <f t="shared" si="43"/>
        <v>-0.45432272271256585</v>
      </c>
    </row>
    <row r="2793" spans="1:6" x14ac:dyDescent="0.2">
      <c r="A2793" t="s">
        <v>2844</v>
      </c>
      <c r="B2793">
        <v>1.3063875139997836</v>
      </c>
      <c r="C2793">
        <v>-0.46662446771780419</v>
      </c>
      <c r="D2793">
        <f t="shared" si="43"/>
        <v>-1.7730119817175878</v>
      </c>
      <c r="E2793">
        <v>1</v>
      </c>
      <c r="F2793">
        <v>0</v>
      </c>
    </row>
    <row r="2794" spans="1:6" x14ac:dyDescent="0.2">
      <c r="A2794" t="s">
        <v>2845</v>
      </c>
      <c r="B2794">
        <v>5.9955200693666985E-2</v>
      </c>
      <c r="C2794">
        <v>-0.46662446771780419</v>
      </c>
      <c r="D2794">
        <f t="shared" si="43"/>
        <v>-0.52657966841147119</v>
      </c>
    </row>
    <row r="2795" spans="1:6" x14ac:dyDescent="0.2">
      <c r="A2795" t="s">
        <v>2846</v>
      </c>
      <c r="B2795">
        <v>1.1975879113688306</v>
      </c>
      <c r="C2795">
        <v>-0.46914366399955681</v>
      </c>
      <c r="D2795">
        <f t="shared" si="43"/>
        <v>-1.6667315753683873</v>
      </c>
      <c r="E2795">
        <v>0</v>
      </c>
      <c r="F2795">
        <v>0</v>
      </c>
    </row>
    <row r="2796" spans="1:6" x14ac:dyDescent="0.2">
      <c r="A2796" t="s">
        <v>2847</v>
      </c>
      <c r="B2796">
        <v>-1.3126441827978443</v>
      </c>
      <c r="C2796">
        <v>-0.46929582643868362</v>
      </c>
      <c r="D2796">
        <f t="shared" si="43"/>
        <v>0.84334835635916072</v>
      </c>
    </row>
    <row r="2797" spans="1:6" x14ac:dyDescent="0.2">
      <c r="A2797" t="s">
        <v>2848</v>
      </c>
      <c r="B2797">
        <v>0.13105376946977781</v>
      </c>
      <c r="C2797">
        <v>-0.4700000364852096</v>
      </c>
      <c r="D2797">
        <f t="shared" si="43"/>
        <v>-0.60105380595498747</v>
      </c>
    </row>
    <row r="2798" spans="1:6" x14ac:dyDescent="0.2">
      <c r="A2798" t="s">
        <v>2849</v>
      </c>
      <c r="B2798">
        <v>0.85523659052763945</v>
      </c>
      <c r="C2798">
        <v>-0.4700000364852096</v>
      </c>
      <c r="D2798">
        <f t="shared" si="43"/>
        <v>-1.3252366270128491</v>
      </c>
    </row>
    <row r="2799" spans="1:6" x14ac:dyDescent="0.2">
      <c r="A2799" t="s">
        <v>2850</v>
      </c>
      <c r="B2799">
        <v>1.0482498784637821</v>
      </c>
      <c r="C2799">
        <v>-0.47039239001189082</v>
      </c>
      <c r="D2799">
        <f t="shared" si="43"/>
        <v>-1.5186422684756731</v>
      </c>
      <c r="E2799">
        <v>0</v>
      </c>
      <c r="F2799">
        <v>0</v>
      </c>
    </row>
    <row r="2800" spans="1:6" x14ac:dyDescent="0.2">
      <c r="A2800" t="s">
        <v>2851</v>
      </c>
      <c r="B2800">
        <v>0.53655860963885138</v>
      </c>
      <c r="C2800">
        <v>-0.47778179190751435</v>
      </c>
      <c r="D2800">
        <f t="shared" si="43"/>
        <v>-1.0143404015463657</v>
      </c>
    </row>
    <row r="2801" spans="1:6" x14ac:dyDescent="0.2">
      <c r="A2801" t="s">
        <v>2852</v>
      </c>
      <c r="B2801">
        <v>-0.51771817981974033</v>
      </c>
      <c r="C2801">
        <v>-0.47869043275026668</v>
      </c>
      <c r="D2801">
        <f t="shared" si="43"/>
        <v>3.9027747069473651E-2</v>
      </c>
    </row>
    <row r="2802" spans="1:6" x14ac:dyDescent="0.2">
      <c r="A2802" t="s">
        <v>2853</v>
      </c>
      <c r="B2802">
        <v>-0.91340954055836421</v>
      </c>
      <c r="C2802">
        <v>-0.47869043275026668</v>
      </c>
      <c r="D2802">
        <f t="shared" si="43"/>
        <v>0.43471910780809753</v>
      </c>
    </row>
    <row r="2803" spans="1:6" x14ac:dyDescent="0.2">
      <c r="A2803" t="s">
        <v>2854</v>
      </c>
      <c r="B2803">
        <v>1.0387299389203493</v>
      </c>
      <c r="C2803">
        <v>-0.47895212285456207</v>
      </c>
      <c r="D2803">
        <f t="shared" si="43"/>
        <v>-1.5176820617749114</v>
      </c>
      <c r="E2803">
        <v>0</v>
      </c>
      <c r="F2803">
        <v>0</v>
      </c>
    </row>
    <row r="2804" spans="1:6" x14ac:dyDescent="0.2">
      <c r="A2804" t="s">
        <v>2855</v>
      </c>
      <c r="B2804">
        <v>0.92745122282944692</v>
      </c>
      <c r="C2804">
        <v>-0.47895212285456207</v>
      </c>
      <c r="D2804">
        <f t="shared" si="43"/>
        <v>-1.406403345684009</v>
      </c>
    </row>
    <row r="2805" spans="1:6" x14ac:dyDescent="0.2">
      <c r="A2805" t="s">
        <v>2856</v>
      </c>
      <c r="B2805">
        <v>0.7241073236058988</v>
      </c>
      <c r="C2805">
        <v>-0.4797871043757363</v>
      </c>
      <c r="D2805">
        <f t="shared" si="43"/>
        <v>-1.203894427981635</v>
      </c>
    </row>
    <row r="2806" spans="1:6" x14ac:dyDescent="0.2">
      <c r="A2806" t="s">
        <v>2857</v>
      </c>
      <c r="B2806">
        <v>-0.25694130837628665</v>
      </c>
      <c r="C2806">
        <v>-0.4797871043757363</v>
      </c>
      <c r="D2806">
        <f t="shared" ref="D2806:D2869" si="44">C2806-B2806</f>
        <v>-0.22284579599944965</v>
      </c>
    </row>
    <row r="2807" spans="1:6" x14ac:dyDescent="0.2">
      <c r="A2807" t="s">
        <v>2858</v>
      </c>
      <c r="B2807">
        <v>-1.4165067758456586</v>
      </c>
      <c r="C2807">
        <v>-0.48093145426074663</v>
      </c>
      <c r="D2807">
        <f t="shared" si="44"/>
        <v>0.93557532158491208</v>
      </c>
    </row>
    <row r="2808" spans="1:6" x14ac:dyDescent="0.2">
      <c r="A2808" t="s">
        <v>2859</v>
      </c>
      <c r="B2808">
        <v>0.21928123088078666</v>
      </c>
      <c r="C2808">
        <v>-0.48100149872167836</v>
      </c>
      <c r="D2808">
        <f t="shared" si="44"/>
        <v>-0.70028272960246496</v>
      </c>
    </row>
    <row r="2809" spans="1:6" x14ac:dyDescent="0.2">
      <c r="A2809" t="s">
        <v>2860</v>
      </c>
      <c r="B2809">
        <v>0.62715778024517899</v>
      </c>
      <c r="C2809">
        <v>-0.48100149872167836</v>
      </c>
      <c r="D2809">
        <f t="shared" si="44"/>
        <v>-1.1081592789668573</v>
      </c>
    </row>
    <row r="2810" spans="1:6" x14ac:dyDescent="0.2">
      <c r="A2810" t="s">
        <v>2861</v>
      </c>
      <c r="B2810">
        <v>-0.26299787685774961</v>
      </c>
      <c r="C2810">
        <v>-0.48114368058484469</v>
      </c>
      <c r="D2810">
        <f t="shared" si="44"/>
        <v>-0.21814580372709508</v>
      </c>
    </row>
    <row r="2811" spans="1:6" x14ac:dyDescent="0.2">
      <c r="A2811" t="s">
        <v>2862</v>
      </c>
      <c r="B2811">
        <v>0.80185119975853913</v>
      </c>
      <c r="C2811">
        <v>-0.48132888627297099</v>
      </c>
      <c r="D2811">
        <f t="shared" si="44"/>
        <v>-1.2831800860315101</v>
      </c>
    </row>
    <row r="2812" spans="1:6" x14ac:dyDescent="0.2">
      <c r="A2812" t="s">
        <v>2863</v>
      </c>
      <c r="B2812">
        <v>0.20936738561501658</v>
      </c>
      <c r="C2812">
        <v>-0.48151279883157805</v>
      </c>
      <c r="D2812">
        <f t="shared" si="44"/>
        <v>-0.6908801844465946</v>
      </c>
    </row>
    <row r="2813" spans="1:6" x14ac:dyDescent="0.2">
      <c r="A2813" t="s">
        <v>2864</v>
      </c>
      <c r="B2813">
        <v>-0.25990434076346908</v>
      </c>
      <c r="C2813">
        <v>-0.48151279883157805</v>
      </c>
      <c r="D2813">
        <f t="shared" si="44"/>
        <v>-0.22160845806810897</v>
      </c>
    </row>
    <row r="2814" spans="1:6" x14ac:dyDescent="0.2">
      <c r="A2814" t="s">
        <v>2865</v>
      </c>
      <c r="B2814">
        <v>0.41155629913026343</v>
      </c>
      <c r="C2814">
        <v>-0.48309390649559508</v>
      </c>
      <c r="D2814">
        <f t="shared" si="44"/>
        <v>-0.89465020562585851</v>
      </c>
    </row>
    <row r="2815" spans="1:6" x14ac:dyDescent="0.2">
      <c r="A2815" t="s">
        <v>2866</v>
      </c>
      <c r="B2815">
        <v>0.44846166147941274</v>
      </c>
      <c r="C2815">
        <v>-0.48309390649559508</v>
      </c>
      <c r="D2815">
        <f t="shared" si="44"/>
        <v>-0.93155556797500783</v>
      </c>
    </row>
    <row r="2816" spans="1:6" x14ac:dyDescent="0.2">
      <c r="A2816" t="s">
        <v>2867</v>
      </c>
      <c r="B2816">
        <v>0.4927842002269327</v>
      </c>
      <c r="C2816">
        <v>-0.48425210989405648</v>
      </c>
      <c r="D2816">
        <f t="shared" si="44"/>
        <v>-0.97703631012098913</v>
      </c>
    </row>
    <row r="2817" spans="1:6" x14ac:dyDescent="0.2">
      <c r="A2817" t="s">
        <v>2868</v>
      </c>
      <c r="B2817">
        <v>-0.62543454309253255</v>
      </c>
      <c r="C2817">
        <v>-0.48425210989405648</v>
      </c>
      <c r="D2817">
        <f t="shared" si="44"/>
        <v>0.14118243319847606</v>
      </c>
    </row>
    <row r="2818" spans="1:6" x14ac:dyDescent="0.2">
      <c r="A2818" t="s">
        <v>2869</v>
      </c>
      <c r="B2818">
        <v>-1.0014005602240896</v>
      </c>
      <c r="C2818">
        <v>-0.48437257518855314</v>
      </c>
      <c r="D2818">
        <f t="shared" si="44"/>
        <v>0.51702798503553649</v>
      </c>
    </row>
    <row r="2819" spans="1:6" x14ac:dyDescent="0.2">
      <c r="A2819" t="s">
        <v>2870</v>
      </c>
      <c r="B2819">
        <v>0.54496494730488876</v>
      </c>
      <c r="C2819">
        <v>-0.4850182527921349</v>
      </c>
      <c r="D2819">
        <f t="shared" si="44"/>
        <v>-1.0299832000970237</v>
      </c>
    </row>
    <row r="2820" spans="1:6" x14ac:dyDescent="0.2">
      <c r="A2820" t="s">
        <v>2871</v>
      </c>
      <c r="B2820">
        <v>0.96281164399461439</v>
      </c>
      <c r="C2820">
        <v>-0.4850182527921349</v>
      </c>
      <c r="D2820">
        <f t="shared" si="44"/>
        <v>-1.4478298967867493</v>
      </c>
    </row>
    <row r="2821" spans="1:6" x14ac:dyDescent="0.2">
      <c r="A2821" t="s">
        <v>2872</v>
      </c>
      <c r="B2821">
        <v>-1.2409359732579066</v>
      </c>
      <c r="C2821">
        <v>-0.48627692968100233</v>
      </c>
      <c r="D2821">
        <f t="shared" si="44"/>
        <v>0.75465904357690428</v>
      </c>
    </row>
    <row r="2822" spans="1:6" x14ac:dyDescent="0.2">
      <c r="A2822" t="s">
        <v>2873</v>
      </c>
      <c r="B2822">
        <v>-8.5882619533197188E-2</v>
      </c>
      <c r="C2822">
        <v>-0.48633819413757529</v>
      </c>
      <c r="D2822">
        <f t="shared" si="44"/>
        <v>-0.40045557460437808</v>
      </c>
    </row>
    <row r="2823" spans="1:6" x14ac:dyDescent="0.2">
      <c r="A2823" t="s">
        <v>2874</v>
      </c>
      <c r="B2823">
        <v>0.83186041241785647</v>
      </c>
      <c r="C2823">
        <v>-0.48633819413757529</v>
      </c>
      <c r="D2823">
        <f t="shared" si="44"/>
        <v>-1.3181986065554319</v>
      </c>
    </row>
    <row r="2824" spans="1:6" x14ac:dyDescent="0.2">
      <c r="A2824" t="s">
        <v>2875</v>
      </c>
      <c r="B2824">
        <v>-6.7254509018035966E-2</v>
      </c>
      <c r="C2824">
        <v>-0.48673823808020228</v>
      </c>
      <c r="D2824">
        <f t="shared" si="44"/>
        <v>-0.4194837290621663</v>
      </c>
    </row>
    <row r="2825" spans="1:6" x14ac:dyDescent="0.2">
      <c r="A2825" t="s">
        <v>2876</v>
      </c>
      <c r="B2825">
        <v>0.18719005670523736</v>
      </c>
      <c r="C2825">
        <v>-0.48680582906656161</v>
      </c>
      <c r="D2825">
        <f t="shared" si="44"/>
        <v>-0.67399588577179892</v>
      </c>
    </row>
    <row r="2826" spans="1:6" x14ac:dyDescent="0.2">
      <c r="A2826" t="s">
        <v>2877</v>
      </c>
      <c r="B2826">
        <v>0.60558940953981932</v>
      </c>
      <c r="C2826">
        <v>-0.48691638440592405</v>
      </c>
      <c r="D2826">
        <f t="shared" si="44"/>
        <v>-1.0925057939457434</v>
      </c>
    </row>
    <row r="2827" spans="1:6" x14ac:dyDescent="0.2">
      <c r="A2827" t="s">
        <v>2878</v>
      </c>
      <c r="B2827">
        <v>-8.2102809986819278E-2</v>
      </c>
      <c r="C2827">
        <v>-0.48691638440592405</v>
      </c>
      <c r="D2827">
        <f t="shared" si="44"/>
        <v>-0.40481357441910476</v>
      </c>
    </row>
    <row r="2828" spans="1:6" x14ac:dyDescent="0.2">
      <c r="A2828" t="s">
        <v>2879</v>
      </c>
      <c r="B2828">
        <v>-0.1967181799079257</v>
      </c>
      <c r="C2828">
        <v>-0.48691638440592405</v>
      </c>
      <c r="D2828">
        <f t="shared" si="44"/>
        <v>-0.29019820449799838</v>
      </c>
    </row>
    <row r="2829" spans="1:6" x14ac:dyDescent="0.2">
      <c r="A2829" t="s">
        <v>2880</v>
      </c>
      <c r="B2829">
        <v>-0.65517965959235136</v>
      </c>
      <c r="C2829">
        <v>-0.48691638440592405</v>
      </c>
      <c r="D2829">
        <f t="shared" si="44"/>
        <v>0.16826327518642731</v>
      </c>
    </row>
    <row r="2830" spans="1:6" x14ac:dyDescent="0.2">
      <c r="A2830" t="s">
        <v>2881</v>
      </c>
      <c r="B2830">
        <v>-0.78889759116697555</v>
      </c>
      <c r="C2830">
        <v>-0.48691638440592405</v>
      </c>
      <c r="D2830">
        <f t="shared" si="44"/>
        <v>0.3019812067610515</v>
      </c>
    </row>
    <row r="2831" spans="1:6" x14ac:dyDescent="0.2">
      <c r="A2831" t="s">
        <v>2882</v>
      </c>
      <c r="B2831">
        <v>0.21962427355047978</v>
      </c>
      <c r="C2831">
        <v>-0.48745637897397837</v>
      </c>
      <c r="D2831">
        <f t="shared" si="44"/>
        <v>-0.70708065252445818</v>
      </c>
    </row>
    <row r="2832" spans="1:6" x14ac:dyDescent="0.2">
      <c r="A2832" t="s">
        <v>2883</v>
      </c>
      <c r="B2832">
        <v>1.5204757399648601</v>
      </c>
      <c r="C2832">
        <v>-0.48745637897397837</v>
      </c>
      <c r="D2832">
        <f t="shared" si="44"/>
        <v>-2.0079321189388386</v>
      </c>
      <c r="E2832">
        <v>1</v>
      </c>
      <c r="F2832">
        <v>0</v>
      </c>
    </row>
    <row r="2833" spans="1:6" x14ac:dyDescent="0.2">
      <c r="A2833" t="s">
        <v>2884</v>
      </c>
      <c r="B2833">
        <v>-0.94607379375591294</v>
      </c>
      <c r="C2833">
        <v>-0.48745637897397837</v>
      </c>
      <c r="D2833">
        <f t="shared" si="44"/>
        <v>0.45861741478193457</v>
      </c>
    </row>
    <row r="2834" spans="1:6" x14ac:dyDescent="0.2">
      <c r="A2834" t="s">
        <v>2885</v>
      </c>
      <c r="B2834">
        <v>-1.1010200153964589</v>
      </c>
      <c r="C2834">
        <v>-0.4891596488084573</v>
      </c>
      <c r="D2834">
        <f t="shared" si="44"/>
        <v>0.61186036658800158</v>
      </c>
    </row>
    <row r="2835" spans="1:6" x14ac:dyDescent="0.2">
      <c r="A2835" t="s">
        <v>2886</v>
      </c>
      <c r="B2835">
        <v>-1.7361239414934566</v>
      </c>
      <c r="C2835">
        <v>-0.4891596488084573</v>
      </c>
      <c r="D2835">
        <f t="shared" si="44"/>
        <v>1.2469642926849993</v>
      </c>
    </row>
    <row r="2836" spans="1:6" x14ac:dyDescent="0.2">
      <c r="A2836" t="s">
        <v>2887</v>
      </c>
      <c r="B2836">
        <v>-0.98349767536913091</v>
      </c>
      <c r="C2836">
        <v>-0.49070674621385968</v>
      </c>
      <c r="D2836">
        <f t="shared" si="44"/>
        <v>0.49279092915527123</v>
      </c>
    </row>
    <row r="2837" spans="1:6" x14ac:dyDescent="0.2">
      <c r="A2837" t="s">
        <v>2888</v>
      </c>
      <c r="B2837">
        <v>0.35763551831604762</v>
      </c>
      <c r="C2837">
        <v>-0.49070674621385968</v>
      </c>
      <c r="D2837">
        <f t="shared" si="44"/>
        <v>-0.84834226452990724</v>
      </c>
    </row>
    <row r="2838" spans="1:6" x14ac:dyDescent="0.2">
      <c r="A2838" t="s">
        <v>2889</v>
      </c>
      <c r="B2838">
        <v>1.1367700403617227</v>
      </c>
      <c r="C2838">
        <v>-0.49070674621385968</v>
      </c>
      <c r="D2838">
        <f t="shared" si="44"/>
        <v>-1.6274767865755824</v>
      </c>
      <c r="E2838">
        <v>0</v>
      </c>
      <c r="F2838">
        <v>0</v>
      </c>
    </row>
    <row r="2839" spans="1:6" x14ac:dyDescent="0.2">
      <c r="A2839" t="s">
        <v>2890</v>
      </c>
      <c r="B2839">
        <v>0.42071819122210768</v>
      </c>
      <c r="C2839">
        <v>-0.49079494358191228</v>
      </c>
      <c r="D2839">
        <f t="shared" si="44"/>
        <v>-0.91151313480401996</v>
      </c>
    </row>
    <row r="2840" spans="1:6" x14ac:dyDescent="0.2">
      <c r="A2840" t="s">
        <v>2891</v>
      </c>
      <c r="B2840">
        <v>0.11038865080537945</v>
      </c>
      <c r="C2840">
        <v>-0.49079494358191228</v>
      </c>
      <c r="D2840">
        <f t="shared" si="44"/>
        <v>-0.60118359438729174</v>
      </c>
    </row>
    <row r="2841" spans="1:6" x14ac:dyDescent="0.2">
      <c r="A2841" t="s">
        <v>2892</v>
      </c>
      <c r="B2841">
        <v>-2.3615155117880615</v>
      </c>
      <c r="C2841">
        <v>-0.49144602851323821</v>
      </c>
      <c r="D2841">
        <f t="shared" si="44"/>
        <v>1.8700694832748233</v>
      </c>
      <c r="E2841">
        <v>0</v>
      </c>
      <c r="F2841">
        <v>1</v>
      </c>
    </row>
    <row r="2842" spans="1:6" x14ac:dyDescent="0.2">
      <c r="A2842" t="s">
        <v>2893</v>
      </c>
      <c r="B2842">
        <v>0.31240492697045158</v>
      </c>
      <c r="C2842">
        <v>-0.4938212010040548</v>
      </c>
      <c r="D2842">
        <f t="shared" si="44"/>
        <v>-0.80622612797450643</v>
      </c>
    </row>
    <row r="2843" spans="1:6" x14ac:dyDescent="0.2">
      <c r="A2843" t="s">
        <v>2894</v>
      </c>
      <c r="B2843">
        <v>-0.11836844585044096</v>
      </c>
      <c r="C2843">
        <v>-0.4938212010040548</v>
      </c>
      <c r="D2843">
        <f t="shared" si="44"/>
        <v>-0.37545275515361387</v>
      </c>
    </row>
    <row r="2844" spans="1:6" x14ac:dyDescent="0.2">
      <c r="A2844" t="s">
        <v>2895</v>
      </c>
      <c r="B2844">
        <v>-1.4080212626172133</v>
      </c>
      <c r="C2844">
        <v>-0.49423364206752324</v>
      </c>
      <c r="D2844">
        <f t="shared" si="44"/>
        <v>0.91378762054968998</v>
      </c>
    </row>
    <row r="2845" spans="1:6" x14ac:dyDescent="0.2">
      <c r="A2845" t="s">
        <v>2896</v>
      </c>
      <c r="B2845">
        <v>-2.6061118084268857</v>
      </c>
      <c r="C2845">
        <v>-0.49432350948797887</v>
      </c>
      <c r="D2845">
        <f t="shared" si="44"/>
        <v>2.1117882989389067</v>
      </c>
      <c r="E2845">
        <v>0</v>
      </c>
      <c r="F2845">
        <v>0</v>
      </c>
    </row>
    <row r="2846" spans="1:6" x14ac:dyDescent="0.2">
      <c r="A2846" t="s">
        <v>2897</v>
      </c>
      <c r="B2846">
        <v>-1.5873461449048092</v>
      </c>
      <c r="C2846">
        <v>-0.49432350948797887</v>
      </c>
      <c r="D2846">
        <f t="shared" si="44"/>
        <v>1.0930226354168302</v>
      </c>
    </row>
    <row r="2847" spans="1:6" x14ac:dyDescent="0.2">
      <c r="A2847" t="s">
        <v>2898</v>
      </c>
      <c r="B2847">
        <v>0.78159087991158571</v>
      </c>
      <c r="C2847">
        <v>-0.49432350948797887</v>
      </c>
      <c r="D2847">
        <f t="shared" si="44"/>
        <v>-1.2759143893995646</v>
      </c>
    </row>
    <row r="2848" spans="1:6" x14ac:dyDescent="0.2">
      <c r="A2848" t="s">
        <v>2899</v>
      </c>
      <c r="B2848">
        <v>0.28071228834639994</v>
      </c>
      <c r="C2848">
        <v>-0.49759387236877684</v>
      </c>
      <c r="D2848">
        <f t="shared" si="44"/>
        <v>-0.77830616071517678</v>
      </c>
    </row>
    <row r="2849" spans="1:6" x14ac:dyDescent="0.2">
      <c r="A2849" t="s">
        <v>2900</v>
      </c>
      <c r="B2849">
        <v>-2.4515978901644435</v>
      </c>
      <c r="C2849">
        <v>-0.49866488651535373</v>
      </c>
      <c r="D2849">
        <f t="shared" si="44"/>
        <v>1.9529330036490897</v>
      </c>
      <c r="E2849">
        <v>0</v>
      </c>
      <c r="F2849">
        <v>0</v>
      </c>
    </row>
    <row r="2850" spans="1:6" x14ac:dyDescent="0.2">
      <c r="A2850" t="s">
        <v>2901</v>
      </c>
      <c r="B2850">
        <v>0.65110145826869381</v>
      </c>
      <c r="C2850">
        <v>-0.49866488651535373</v>
      </c>
      <c r="D2850">
        <f t="shared" si="44"/>
        <v>-1.1497663447840476</v>
      </c>
    </row>
    <row r="2851" spans="1:6" x14ac:dyDescent="0.2">
      <c r="A2851" t="s">
        <v>2902</v>
      </c>
      <c r="B2851">
        <v>5.9719745222929783E-2</v>
      </c>
      <c r="C2851">
        <v>-0.49871713763531567</v>
      </c>
      <c r="D2851">
        <f t="shared" si="44"/>
        <v>-0.55843688285824544</v>
      </c>
    </row>
    <row r="2852" spans="1:6" x14ac:dyDescent="0.2">
      <c r="A2852" t="s">
        <v>2903</v>
      </c>
      <c r="B2852">
        <v>0.27016645326504474</v>
      </c>
      <c r="C2852">
        <v>-0.49918684495843874</v>
      </c>
      <c r="D2852">
        <f t="shared" si="44"/>
        <v>-0.76935329822348342</v>
      </c>
    </row>
    <row r="2853" spans="1:6" x14ac:dyDescent="0.2">
      <c r="A2853" t="s">
        <v>2904</v>
      </c>
      <c r="B2853">
        <v>0.80632167929380671</v>
      </c>
      <c r="C2853">
        <v>-0.50061096540146699</v>
      </c>
      <c r="D2853">
        <f t="shared" si="44"/>
        <v>-1.3069326446952738</v>
      </c>
    </row>
    <row r="2854" spans="1:6" x14ac:dyDescent="0.2">
      <c r="A2854" t="s">
        <v>2905</v>
      </c>
      <c r="B2854">
        <v>-1.0703725585598109</v>
      </c>
      <c r="C2854">
        <v>-0.50061096540146699</v>
      </c>
      <c r="D2854">
        <f t="shared" si="44"/>
        <v>0.56976159315834396</v>
      </c>
    </row>
    <row r="2855" spans="1:6" x14ac:dyDescent="0.2">
      <c r="A2855" t="s">
        <v>2906</v>
      </c>
      <c r="B2855">
        <v>-8.7718660287081501E-2</v>
      </c>
      <c r="C2855">
        <v>-0.5010401339489573</v>
      </c>
      <c r="D2855">
        <f t="shared" si="44"/>
        <v>-0.41332147366187577</v>
      </c>
    </row>
    <row r="2856" spans="1:6" x14ac:dyDescent="0.2">
      <c r="A2856" t="s">
        <v>2907</v>
      </c>
      <c r="B2856">
        <v>0.31419521531100464</v>
      </c>
      <c r="C2856">
        <v>-0.5010401339489573</v>
      </c>
      <c r="D2856">
        <f t="shared" si="44"/>
        <v>-0.81523534925996199</v>
      </c>
    </row>
    <row r="2857" spans="1:6" x14ac:dyDescent="0.2">
      <c r="A2857" t="s">
        <v>2908</v>
      </c>
      <c r="B2857">
        <v>-0.26229929571430999</v>
      </c>
      <c r="C2857">
        <v>-0.50194807857933799</v>
      </c>
      <c r="D2857">
        <f t="shared" si="44"/>
        <v>-0.239648782865028</v>
      </c>
    </row>
    <row r="2858" spans="1:6" x14ac:dyDescent="0.2">
      <c r="A2858" t="s">
        <v>2909</v>
      </c>
      <c r="B2858">
        <v>1.3643370442847511</v>
      </c>
      <c r="C2858">
        <v>-0.50220865505476753</v>
      </c>
      <c r="D2858">
        <f t="shared" si="44"/>
        <v>-1.8665456993395186</v>
      </c>
      <c r="E2858">
        <v>0</v>
      </c>
      <c r="F2858">
        <v>0</v>
      </c>
    </row>
    <row r="2859" spans="1:6" x14ac:dyDescent="0.2">
      <c r="A2859" t="s">
        <v>2910</v>
      </c>
      <c r="B2859">
        <v>0.92745122282944692</v>
      </c>
      <c r="C2859">
        <v>-0.5090635350797954</v>
      </c>
      <c r="D2859">
        <f t="shared" si="44"/>
        <v>-1.4365147579092423</v>
      </c>
    </row>
    <row r="2860" spans="1:6" x14ac:dyDescent="0.2">
      <c r="A2860" t="s">
        <v>2911</v>
      </c>
      <c r="B2860">
        <v>-2.1512599223521849</v>
      </c>
      <c r="C2860">
        <v>-0.5090635350797954</v>
      </c>
      <c r="D2860">
        <f t="shared" si="44"/>
        <v>1.6421963872723895</v>
      </c>
      <c r="E2860">
        <v>1</v>
      </c>
      <c r="F2860">
        <v>0</v>
      </c>
    </row>
    <row r="2861" spans="1:6" x14ac:dyDescent="0.2">
      <c r="A2861" t="s">
        <v>2912</v>
      </c>
      <c r="B2861">
        <v>-0.1853359380795766</v>
      </c>
      <c r="C2861">
        <v>-0.5090635350797954</v>
      </c>
      <c r="D2861">
        <f t="shared" si="44"/>
        <v>-0.3237275970002188</v>
      </c>
    </row>
    <row r="2862" spans="1:6" x14ac:dyDescent="0.2">
      <c r="A2862" t="s">
        <v>2913</v>
      </c>
      <c r="B2862">
        <v>-0.79128882041945292</v>
      </c>
      <c r="C2862">
        <v>-0.50929347217556842</v>
      </c>
      <c r="D2862">
        <f t="shared" si="44"/>
        <v>0.2819953482438845</v>
      </c>
    </row>
    <row r="2863" spans="1:6" x14ac:dyDescent="0.2">
      <c r="A2863" t="s">
        <v>2914</v>
      </c>
      <c r="B2863">
        <v>0.88932460348027054</v>
      </c>
      <c r="C2863">
        <v>-0.50929347217556842</v>
      </c>
      <c r="D2863">
        <f t="shared" si="44"/>
        <v>-1.3986180756558388</v>
      </c>
    </row>
    <row r="2864" spans="1:6" x14ac:dyDescent="0.2">
      <c r="A2864" t="s">
        <v>2915</v>
      </c>
      <c r="B2864">
        <v>0.17768636644756691</v>
      </c>
      <c r="C2864">
        <v>-0.51042879830598198</v>
      </c>
      <c r="D2864">
        <f t="shared" si="44"/>
        <v>-0.68811516475354884</v>
      </c>
    </row>
    <row r="2865" spans="1:6" x14ac:dyDescent="0.2">
      <c r="A2865" t="s">
        <v>2916</v>
      </c>
      <c r="B2865">
        <v>0.12015476002128647</v>
      </c>
      <c r="C2865">
        <v>-0.51042879830598198</v>
      </c>
      <c r="D2865">
        <f t="shared" si="44"/>
        <v>-0.63058355832726842</v>
      </c>
    </row>
    <row r="2866" spans="1:6" x14ac:dyDescent="0.2">
      <c r="A2866" t="s">
        <v>2917</v>
      </c>
      <c r="B2866">
        <v>0.60917341464467023</v>
      </c>
      <c r="C2866">
        <v>-0.51042879830598198</v>
      </c>
      <c r="D2866">
        <f t="shared" si="44"/>
        <v>-1.1196022129506522</v>
      </c>
    </row>
    <row r="2867" spans="1:6" x14ac:dyDescent="0.2">
      <c r="A2867" t="s">
        <v>2918</v>
      </c>
      <c r="B2867">
        <v>-9.1516454440218151E-2</v>
      </c>
      <c r="C2867">
        <v>-0.51153008175680037</v>
      </c>
      <c r="D2867">
        <f t="shared" si="44"/>
        <v>-0.42001362731658221</v>
      </c>
    </row>
    <row r="2868" spans="1:6" x14ac:dyDescent="0.2">
      <c r="A2868" t="s">
        <v>2919</v>
      </c>
      <c r="B2868">
        <v>-0.68447070171208091</v>
      </c>
      <c r="C2868">
        <v>-0.51287893001688623</v>
      </c>
      <c r="D2868">
        <f t="shared" si="44"/>
        <v>0.17159177169519468</v>
      </c>
    </row>
    <row r="2869" spans="1:6" x14ac:dyDescent="0.2">
      <c r="A2869" t="s">
        <v>2920</v>
      </c>
      <c r="B2869">
        <v>-1.0160356884494814</v>
      </c>
      <c r="C2869">
        <v>-0.51287893001688623</v>
      </c>
      <c r="D2869">
        <f t="shared" si="44"/>
        <v>0.50315675843259522</v>
      </c>
    </row>
    <row r="2870" spans="1:6" x14ac:dyDescent="0.2">
      <c r="A2870" t="s">
        <v>2921</v>
      </c>
      <c r="B2870">
        <v>-1.558596575837955</v>
      </c>
      <c r="C2870">
        <v>-0.51287893001688623</v>
      </c>
      <c r="D2870">
        <f t="shared" ref="D2870:D2933" si="45">C2870-B2870</f>
        <v>1.0457176458210689</v>
      </c>
    </row>
    <row r="2871" spans="1:6" x14ac:dyDescent="0.2">
      <c r="A2871" t="s">
        <v>2922</v>
      </c>
      <c r="B2871">
        <v>0.79250060284543045</v>
      </c>
      <c r="C2871">
        <v>-0.51287893001688623</v>
      </c>
      <c r="D2871">
        <f t="shared" si="45"/>
        <v>-1.3053795328623168</v>
      </c>
    </row>
    <row r="2872" spans="1:6" x14ac:dyDescent="0.2">
      <c r="A2872" t="s">
        <v>2923</v>
      </c>
      <c r="B2872">
        <v>-0.98780935653840007</v>
      </c>
      <c r="C2872">
        <v>-0.51293686039775999</v>
      </c>
      <c r="D2872">
        <f t="shared" si="45"/>
        <v>0.47487249614064009</v>
      </c>
    </row>
    <row r="2873" spans="1:6" x14ac:dyDescent="0.2">
      <c r="A2873" t="s">
        <v>2924</v>
      </c>
      <c r="B2873">
        <v>-0.19159045624073978</v>
      </c>
      <c r="C2873">
        <v>-0.51365305185865084</v>
      </c>
      <c r="D2873">
        <f t="shared" si="45"/>
        <v>-0.32206259561791106</v>
      </c>
    </row>
    <row r="2874" spans="1:6" x14ac:dyDescent="0.2">
      <c r="A2874" t="s">
        <v>2925</v>
      </c>
      <c r="B2874">
        <v>-0.45981709497777551</v>
      </c>
      <c r="C2874">
        <v>-0.51365305185865084</v>
      </c>
      <c r="D2874">
        <f t="shared" si="45"/>
        <v>-5.3835956880875335E-2</v>
      </c>
    </row>
    <row r="2875" spans="1:6" x14ac:dyDescent="0.2">
      <c r="A2875" t="s">
        <v>2926</v>
      </c>
      <c r="B2875">
        <v>-1.6093598324222143</v>
      </c>
      <c r="C2875">
        <v>-0.51365305185865084</v>
      </c>
      <c r="D2875">
        <f t="shared" si="45"/>
        <v>1.0957067805635634</v>
      </c>
    </row>
    <row r="2876" spans="1:6" x14ac:dyDescent="0.2">
      <c r="A2876" t="s">
        <v>2927</v>
      </c>
      <c r="B2876">
        <v>1.9542226536555458</v>
      </c>
      <c r="C2876">
        <v>-0.51365305185865084</v>
      </c>
      <c r="D2876">
        <f t="shared" si="45"/>
        <v>-2.4678757055141967</v>
      </c>
      <c r="E2876">
        <v>1</v>
      </c>
      <c r="F2876">
        <v>0</v>
      </c>
    </row>
    <row r="2877" spans="1:6" x14ac:dyDescent="0.2">
      <c r="A2877" t="s">
        <v>2928</v>
      </c>
      <c r="B2877">
        <v>-0.70466053027484354</v>
      </c>
      <c r="C2877">
        <v>-0.51374282982791597</v>
      </c>
      <c r="D2877">
        <f t="shared" si="45"/>
        <v>0.19091770044692757</v>
      </c>
    </row>
    <row r="2878" spans="1:6" x14ac:dyDescent="0.2">
      <c r="A2878" t="s">
        <v>2929</v>
      </c>
      <c r="B2878">
        <v>1.3174369510005337</v>
      </c>
      <c r="C2878">
        <v>-0.51374282982791597</v>
      </c>
      <c r="D2878">
        <f t="shared" si="45"/>
        <v>-1.8311797808284496</v>
      </c>
      <c r="E2878">
        <v>0</v>
      </c>
      <c r="F2878">
        <v>0</v>
      </c>
    </row>
    <row r="2879" spans="1:6" x14ac:dyDescent="0.2">
      <c r="A2879" t="s">
        <v>2930</v>
      </c>
      <c r="B2879">
        <v>-1.250168941748885</v>
      </c>
      <c r="C2879">
        <v>-0.51493419064105717</v>
      </c>
      <c r="D2879">
        <f t="shared" si="45"/>
        <v>0.73523475110782788</v>
      </c>
    </row>
    <row r="2880" spans="1:6" x14ac:dyDescent="0.2">
      <c r="A2880" t="s">
        <v>2931</v>
      </c>
      <c r="B2880">
        <v>5.0682524665495339E-2</v>
      </c>
      <c r="C2880">
        <v>-0.51493419064105717</v>
      </c>
      <c r="D2880">
        <f t="shared" si="45"/>
        <v>-0.56561671530655255</v>
      </c>
    </row>
    <row r="2881" spans="1:6" x14ac:dyDescent="0.2">
      <c r="A2881" t="s">
        <v>2932</v>
      </c>
      <c r="B2881">
        <v>-0.585715498938429</v>
      </c>
      <c r="C2881">
        <v>-0.51629059468578664</v>
      </c>
      <c r="D2881">
        <f t="shared" si="45"/>
        <v>6.9424904252642361E-2</v>
      </c>
    </row>
    <row r="2882" spans="1:6" x14ac:dyDescent="0.2">
      <c r="A2882" t="s">
        <v>2933</v>
      </c>
      <c r="B2882">
        <v>5.5973132896207861E-3</v>
      </c>
      <c r="C2882">
        <v>-0.51964762218079452</v>
      </c>
      <c r="D2882">
        <f t="shared" si="45"/>
        <v>-0.52524493547041529</v>
      </c>
    </row>
    <row r="2883" spans="1:6" x14ac:dyDescent="0.2">
      <c r="A2883" t="s">
        <v>2934</v>
      </c>
      <c r="B2883">
        <v>-1.1384689195340085</v>
      </c>
      <c r="C2883">
        <v>-0.51964762218079452</v>
      </c>
      <c r="D2883">
        <f t="shared" si="45"/>
        <v>0.61882129735321401</v>
      </c>
    </row>
    <row r="2884" spans="1:6" x14ac:dyDescent="0.2">
      <c r="A2884" t="s">
        <v>2935</v>
      </c>
      <c r="B2884">
        <v>-0.46952944201594216</v>
      </c>
      <c r="C2884">
        <v>-0.51981326965900254</v>
      </c>
      <c r="D2884">
        <f t="shared" si="45"/>
        <v>-5.0283827643060386E-2</v>
      </c>
    </row>
    <row r="2885" spans="1:6" x14ac:dyDescent="0.2">
      <c r="A2885" t="s">
        <v>2936</v>
      </c>
      <c r="B2885">
        <v>-0.65517965959235136</v>
      </c>
      <c r="C2885">
        <v>-0.52012353058378147</v>
      </c>
      <c r="D2885">
        <f t="shared" si="45"/>
        <v>0.13505612900856989</v>
      </c>
    </row>
    <row r="2886" spans="1:6" x14ac:dyDescent="0.2">
      <c r="A2886" t="s">
        <v>2937</v>
      </c>
      <c r="B2886">
        <v>1.6371277388297771</v>
      </c>
      <c r="C2886">
        <v>-0.52012353058378147</v>
      </c>
      <c r="D2886">
        <f t="shared" si="45"/>
        <v>-2.1572512694135586</v>
      </c>
      <c r="E2886">
        <v>0</v>
      </c>
      <c r="F2886">
        <v>0</v>
      </c>
    </row>
    <row r="2887" spans="1:6" x14ac:dyDescent="0.2">
      <c r="A2887" t="s">
        <v>2938</v>
      </c>
      <c r="B2887">
        <v>0.64624632106763003</v>
      </c>
      <c r="C2887">
        <v>-0.52041604030390431</v>
      </c>
      <c r="D2887">
        <f t="shared" si="45"/>
        <v>-1.1666623613715343</v>
      </c>
    </row>
    <row r="2888" spans="1:6" x14ac:dyDescent="0.2">
      <c r="A2888" t="s">
        <v>2939</v>
      </c>
      <c r="B2888">
        <v>-2.3547642197374818</v>
      </c>
      <c r="C2888">
        <v>-0.52323952966045728</v>
      </c>
      <c r="D2888">
        <f t="shared" si="45"/>
        <v>1.8315246900770246</v>
      </c>
      <c r="E2888">
        <v>0</v>
      </c>
      <c r="F2888">
        <v>0</v>
      </c>
    </row>
    <row r="2889" spans="1:6" x14ac:dyDescent="0.2">
      <c r="A2889" t="s">
        <v>2940</v>
      </c>
      <c r="B2889">
        <v>-0.89632960622265434</v>
      </c>
      <c r="C2889">
        <v>-0.52323952966045728</v>
      </c>
      <c r="D2889">
        <f t="shared" si="45"/>
        <v>0.37309007656219706</v>
      </c>
    </row>
    <row r="2890" spans="1:6" x14ac:dyDescent="0.2">
      <c r="A2890" t="s">
        <v>2941</v>
      </c>
      <c r="B2890">
        <v>-0.41018473505104519</v>
      </c>
      <c r="C2890">
        <v>-0.52323952966045728</v>
      </c>
      <c r="D2890">
        <f t="shared" si="45"/>
        <v>-0.11305479460941209</v>
      </c>
    </row>
    <row r="2891" spans="1:6" x14ac:dyDescent="0.2">
      <c r="A2891" t="s">
        <v>2942</v>
      </c>
      <c r="B2891">
        <v>1.0109000776443888</v>
      </c>
      <c r="C2891">
        <v>-0.52411114430833594</v>
      </c>
      <c r="D2891">
        <f t="shared" si="45"/>
        <v>-1.5350112219527248</v>
      </c>
      <c r="E2891">
        <v>0</v>
      </c>
      <c r="F2891">
        <v>0</v>
      </c>
    </row>
    <row r="2892" spans="1:6" x14ac:dyDescent="0.2">
      <c r="A2892" t="s">
        <v>2943</v>
      </c>
      <c r="B2892">
        <v>0.49349687488709887</v>
      </c>
      <c r="C2892">
        <v>-0.52416848889400403</v>
      </c>
      <c r="D2892">
        <f t="shared" si="45"/>
        <v>-1.0176653637811028</v>
      </c>
    </row>
    <row r="2893" spans="1:6" x14ac:dyDescent="0.2">
      <c r="A2893" t="s">
        <v>2944</v>
      </c>
      <c r="B2893">
        <v>3.1853154539459493E-2</v>
      </c>
      <c r="C2893">
        <v>-0.5248800225405198</v>
      </c>
      <c r="D2893">
        <f t="shared" si="45"/>
        <v>-0.55673317707997927</v>
      </c>
    </row>
    <row r="2894" spans="1:6" x14ac:dyDescent="0.2">
      <c r="A2894" t="s">
        <v>2945</v>
      </c>
      <c r="B2894">
        <v>5.5648122684698348E-2</v>
      </c>
      <c r="C2894">
        <v>-0.52517985611510787</v>
      </c>
      <c r="D2894">
        <f t="shared" si="45"/>
        <v>-0.58082797879980619</v>
      </c>
    </row>
    <row r="2895" spans="1:6" x14ac:dyDescent="0.2">
      <c r="A2895" t="s">
        <v>2946</v>
      </c>
      <c r="B2895">
        <v>-1.2623432557930865</v>
      </c>
      <c r="C2895">
        <v>-0.53217922606924628</v>
      </c>
      <c r="D2895">
        <f t="shared" si="45"/>
        <v>0.7301640297238402</v>
      </c>
    </row>
    <row r="2896" spans="1:6" x14ac:dyDescent="0.2">
      <c r="A2896" t="s">
        <v>2947</v>
      </c>
      <c r="B2896">
        <v>-0.56694856322483678</v>
      </c>
      <c r="C2896">
        <v>-0.53217922606924628</v>
      </c>
      <c r="D2896">
        <f t="shared" si="45"/>
        <v>3.4769337155590496E-2</v>
      </c>
    </row>
    <row r="2897" spans="1:6" x14ac:dyDescent="0.2">
      <c r="A2897" t="s">
        <v>2948</v>
      </c>
      <c r="B2897">
        <v>0.17331030305749343</v>
      </c>
      <c r="C2897">
        <v>-0.53217922606924628</v>
      </c>
      <c r="D2897">
        <f t="shared" si="45"/>
        <v>-0.70548952912673968</v>
      </c>
    </row>
    <row r="2898" spans="1:6" x14ac:dyDescent="0.2">
      <c r="A2898" t="s">
        <v>2949</v>
      </c>
      <c r="B2898">
        <v>1.2314536133619978</v>
      </c>
      <c r="C2898">
        <v>-0.53310179692387327</v>
      </c>
      <c r="D2898">
        <f t="shared" si="45"/>
        <v>-1.7645554102858712</v>
      </c>
      <c r="E2898">
        <v>0</v>
      </c>
      <c r="F2898">
        <v>0</v>
      </c>
    </row>
    <row r="2899" spans="1:6" x14ac:dyDescent="0.2">
      <c r="A2899" t="s">
        <v>2950</v>
      </c>
      <c r="B2899">
        <v>-0.11291239147592748</v>
      </c>
      <c r="C2899">
        <v>-0.53364590836662074</v>
      </c>
      <c r="D2899">
        <f t="shared" si="45"/>
        <v>-0.42073351689069327</v>
      </c>
    </row>
    <row r="2900" spans="1:6" x14ac:dyDescent="0.2">
      <c r="A2900" t="s">
        <v>2951</v>
      </c>
      <c r="B2900">
        <v>9.2205542725173145E-2</v>
      </c>
      <c r="C2900">
        <v>-0.53395448844293136</v>
      </c>
      <c r="D2900">
        <f t="shared" si="45"/>
        <v>-0.62616003116810448</v>
      </c>
    </row>
    <row r="2901" spans="1:6" x14ac:dyDescent="0.2">
      <c r="A2901" t="s">
        <v>2952</v>
      </c>
      <c r="B2901">
        <v>0.91976520400307926</v>
      </c>
      <c r="C2901">
        <v>-0.53395448844293136</v>
      </c>
      <c r="D2901">
        <f t="shared" si="45"/>
        <v>-1.4537196924460107</v>
      </c>
    </row>
    <row r="2902" spans="1:6" x14ac:dyDescent="0.2">
      <c r="A2902" t="s">
        <v>2953</v>
      </c>
      <c r="B2902">
        <v>0.17616397948580473</v>
      </c>
      <c r="C2902">
        <v>-0.53408918549977247</v>
      </c>
      <c r="D2902">
        <f t="shared" si="45"/>
        <v>-0.71025316498557722</v>
      </c>
    </row>
    <row r="2903" spans="1:6" x14ac:dyDescent="0.2">
      <c r="A2903" t="s">
        <v>2954</v>
      </c>
      <c r="B2903">
        <v>0.27016645326504474</v>
      </c>
      <c r="C2903">
        <v>-0.5353270690278279</v>
      </c>
      <c r="D2903">
        <f t="shared" si="45"/>
        <v>-0.80549352229287263</v>
      </c>
    </row>
    <row r="2904" spans="1:6" x14ac:dyDescent="0.2">
      <c r="A2904" t="s">
        <v>2955</v>
      </c>
      <c r="B2904">
        <v>0.29150661545027734</v>
      </c>
      <c r="C2904">
        <v>-0.5353270690278279</v>
      </c>
      <c r="D2904">
        <f t="shared" si="45"/>
        <v>-0.82683368447810524</v>
      </c>
    </row>
    <row r="2905" spans="1:6" x14ac:dyDescent="0.2">
      <c r="A2905" t="s">
        <v>2956</v>
      </c>
      <c r="B2905">
        <v>-3.1293107852654165</v>
      </c>
      <c r="C2905">
        <v>-0.53659935750344212</v>
      </c>
      <c r="D2905">
        <f t="shared" si="45"/>
        <v>2.5927114277619743</v>
      </c>
      <c r="E2905">
        <v>0</v>
      </c>
      <c r="F2905">
        <v>0</v>
      </c>
    </row>
    <row r="2906" spans="1:6" x14ac:dyDescent="0.2">
      <c r="A2906" t="s">
        <v>2957</v>
      </c>
      <c r="B2906">
        <v>-1.0230910432142184</v>
      </c>
      <c r="C2906">
        <v>-0.53687758879691283</v>
      </c>
      <c r="D2906">
        <f t="shared" si="45"/>
        <v>0.48621345441730557</v>
      </c>
    </row>
    <row r="2907" spans="1:6" x14ac:dyDescent="0.2">
      <c r="A2907" t="s">
        <v>2958</v>
      </c>
      <c r="B2907">
        <v>1.447273163953269</v>
      </c>
      <c r="C2907">
        <v>-0.53687758879691283</v>
      </c>
      <c r="D2907">
        <f t="shared" si="45"/>
        <v>-1.9841507527501818</v>
      </c>
      <c r="E2907">
        <v>0</v>
      </c>
      <c r="F2907">
        <v>0</v>
      </c>
    </row>
    <row r="2908" spans="1:6" x14ac:dyDescent="0.2">
      <c r="A2908" t="s">
        <v>2959</v>
      </c>
      <c r="B2908">
        <v>0.67528434921342917</v>
      </c>
      <c r="C2908">
        <v>-0.53687758879691283</v>
      </c>
      <c r="D2908">
        <f t="shared" si="45"/>
        <v>-1.2121619380103419</v>
      </c>
    </row>
    <row r="2909" spans="1:6" x14ac:dyDescent="0.2">
      <c r="A2909" t="s">
        <v>2960</v>
      </c>
      <c r="B2909" t="s">
        <v>4354</v>
      </c>
      <c r="C2909">
        <v>-0.53687758879691283</v>
      </c>
      <c r="D2909" t="e">
        <f t="shared" si="45"/>
        <v>#VALUE!</v>
      </c>
    </row>
    <row r="2910" spans="1:6" x14ac:dyDescent="0.2">
      <c r="A2910" t="s">
        <v>2961</v>
      </c>
      <c r="B2910">
        <v>-0.79128882041945292</v>
      </c>
      <c r="C2910">
        <v>-0.53728585824655706</v>
      </c>
      <c r="D2910">
        <f t="shared" si="45"/>
        <v>0.25400296217289586</v>
      </c>
    </row>
    <row r="2911" spans="1:6" x14ac:dyDescent="0.2">
      <c r="A2911" t="s">
        <v>2962</v>
      </c>
      <c r="B2911">
        <v>8.0500431406384895E-2</v>
      </c>
      <c r="C2911">
        <v>-0.53799373795761074</v>
      </c>
      <c r="D2911">
        <f t="shared" si="45"/>
        <v>-0.61849416936399559</v>
      </c>
    </row>
    <row r="2912" spans="1:6" x14ac:dyDescent="0.2">
      <c r="A2912" t="s">
        <v>2963</v>
      </c>
      <c r="B2912">
        <v>5.9119343852088578E-2</v>
      </c>
      <c r="C2912">
        <v>-0.53867734555517899</v>
      </c>
      <c r="D2912">
        <f t="shared" si="45"/>
        <v>-0.5977966894072676</v>
      </c>
    </row>
    <row r="2913" spans="1:6" x14ac:dyDescent="0.2">
      <c r="A2913" t="s">
        <v>2964</v>
      </c>
      <c r="B2913">
        <v>-0.86185097657607568</v>
      </c>
      <c r="C2913">
        <v>-0.53867734555517899</v>
      </c>
      <c r="D2913">
        <f t="shared" si="45"/>
        <v>0.32317363102089669</v>
      </c>
    </row>
    <row r="2914" spans="1:6" x14ac:dyDescent="0.2">
      <c r="A2914" t="s">
        <v>2965</v>
      </c>
      <c r="B2914">
        <v>1.3396410154261558</v>
      </c>
      <c r="C2914">
        <v>-0.5393412625800551</v>
      </c>
      <c r="D2914">
        <f t="shared" si="45"/>
        <v>-1.8789822780062109</v>
      </c>
      <c r="E2914">
        <v>0</v>
      </c>
      <c r="F2914">
        <v>0</v>
      </c>
    </row>
    <row r="2915" spans="1:6" x14ac:dyDescent="0.2">
      <c r="A2915" t="s">
        <v>2966</v>
      </c>
      <c r="B2915">
        <v>7.1992476943644967E-2</v>
      </c>
      <c r="C2915">
        <v>-0.5397748978812188</v>
      </c>
      <c r="D2915">
        <f t="shared" si="45"/>
        <v>-0.61176737482486376</v>
      </c>
    </row>
    <row r="2916" spans="1:6" x14ac:dyDescent="0.2">
      <c r="A2916" t="s">
        <v>2967</v>
      </c>
      <c r="B2916">
        <v>1.1823230835467131</v>
      </c>
      <c r="C2916">
        <v>-0.5397748978812188</v>
      </c>
      <c r="D2916">
        <f t="shared" si="45"/>
        <v>-1.722097981427932</v>
      </c>
      <c r="E2916">
        <v>0</v>
      </c>
      <c r="F2916">
        <v>0</v>
      </c>
    </row>
    <row r="2917" spans="1:6" x14ac:dyDescent="0.2">
      <c r="A2917" t="s">
        <v>2968</v>
      </c>
      <c r="B2917" s="3">
        <v>-1.1347718</v>
      </c>
      <c r="C2917">
        <v>-0.54179435994039427</v>
      </c>
      <c r="D2917">
        <f t="shared" si="45"/>
        <v>0.59297744005960573</v>
      </c>
    </row>
    <row r="2918" spans="1:6" x14ac:dyDescent="0.2">
      <c r="A2918" t="s">
        <v>2969</v>
      </c>
      <c r="B2918">
        <v>-1.5122915516289341</v>
      </c>
      <c r="C2918">
        <v>-0.54182946187749281</v>
      </c>
      <c r="D2918">
        <f t="shared" si="45"/>
        <v>0.97046208975144133</v>
      </c>
    </row>
    <row r="2919" spans="1:6" x14ac:dyDescent="0.2">
      <c r="A2919" t="s">
        <v>2970</v>
      </c>
      <c r="B2919">
        <v>-0.82758696852567637</v>
      </c>
      <c r="C2919">
        <v>-0.54182946187749281</v>
      </c>
      <c r="D2919">
        <f t="shared" si="45"/>
        <v>0.28575750664818356</v>
      </c>
    </row>
    <row r="2920" spans="1:6" x14ac:dyDescent="0.2">
      <c r="A2920" t="s">
        <v>2971</v>
      </c>
      <c r="B2920">
        <v>0.19946990612921051</v>
      </c>
      <c r="C2920">
        <v>-0.54182946187749281</v>
      </c>
      <c r="D2920">
        <f t="shared" si="45"/>
        <v>-0.74129936800670326</v>
      </c>
    </row>
    <row r="2921" spans="1:6" x14ac:dyDescent="0.2">
      <c r="A2921" t="s">
        <v>2972</v>
      </c>
      <c r="B2921">
        <v>-0.19375567626848517</v>
      </c>
      <c r="C2921">
        <v>-0.54296025919698143</v>
      </c>
      <c r="D2921">
        <f t="shared" si="45"/>
        <v>-0.34920458292849627</v>
      </c>
    </row>
    <row r="2922" spans="1:6" x14ac:dyDescent="0.2">
      <c r="A2922" t="s">
        <v>2973</v>
      </c>
      <c r="B2922">
        <v>0.64590366194286908</v>
      </c>
      <c r="C2922">
        <v>-0.54296025919698143</v>
      </c>
      <c r="D2922">
        <f t="shared" si="45"/>
        <v>-1.1888639211398506</v>
      </c>
    </row>
    <row r="2923" spans="1:6" x14ac:dyDescent="0.2">
      <c r="A2923" t="s">
        <v>2974</v>
      </c>
      <c r="B2923">
        <v>-1.7702589235224564</v>
      </c>
      <c r="C2923">
        <v>-0.54296025919698143</v>
      </c>
      <c r="D2923">
        <f t="shared" si="45"/>
        <v>1.2272986643254749</v>
      </c>
    </row>
    <row r="2924" spans="1:6" x14ac:dyDescent="0.2">
      <c r="A2924" t="s">
        <v>2975</v>
      </c>
      <c r="B2924">
        <v>0.41336232683131713</v>
      </c>
      <c r="C2924">
        <v>-0.5429704554935173</v>
      </c>
      <c r="D2924">
        <f t="shared" si="45"/>
        <v>-0.95633278232483443</v>
      </c>
    </row>
    <row r="2925" spans="1:6" x14ac:dyDescent="0.2">
      <c r="A2925" t="s">
        <v>2976</v>
      </c>
      <c r="B2925">
        <v>-2.684511053259885</v>
      </c>
      <c r="C2925">
        <v>-0.54572083995059117</v>
      </c>
      <c r="D2925">
        <f t="shared" si="45"/>
        <v>2.138790213309294</v>
      </c>
      <c r="E2925">
        <v>0</v>
      </c>
      <c r="F2925">
        <v>0</v>
      </c>
    </row>
    <row r="2926" spans="1:6" x14ac:dyDescent="0.2">
      <c r="A2926" t="s">
        <v>2977</v>
      </c>
      <c r="B2926">
        <v>0.51120448179271705</v>
      </c>
      <c r="C2926">
        <v>-0.54644774822309794</v>
      </c>
      <c r="D2926">
        <f t="shared" si="45"/>
        <v>-1.0576522300158149</v>
      </c>
    </row>
    <row r="2927" spans="1:6" x14ac:dyDescent="0.2">
      <c r="A2927" t="s">
        <v>2978</v>
      </c>
      <c r="B2927">
        <v>-0.68056705895949299</v>
      </c>
      <c r="C2927">
        <v>-0.54960858019795145</v>
      </c>
      <c r="D2927">
        <f t="shared" si="45"/>
        <v>0.13095847876154154</v>
      </c>
    </row>
    <row r="2928" spans="1:6" x14ac:dyDescent="0.2">
      <c r="A2928" t="s">
        <v>2979</v>
      </c>
      <c r="B2928">
        <v>-1.413947895791583</v>
      </c>
      <c r="C2928">
        <v>-0.54988948531733517</v>
      </c>
      <c r="D2928">
        <f t="shared" si="45"/>
        <v>0.86405841047424781</v>
      </c>
    </row>
    <row r="2929" spans="1:6" x14ac:dyDescent="0.2">
      <c r="A2929" t="s">
        <v>2980</v>
      </c>
      <c r="B2929">
        <v>-1.7067346072186838</v>
      </c>
      <c r="C2929">
        <v>-0.55143750878672859</v>
      </c>
      <c r="D2929">
        <f t="shared" si="45"/>
        <v>1.155297098431955</v>
      </c>
    </row>
    <row r="2930" spans="1:6" x14ac:dyDescent="0.2">
      <c r="A2930" t="s">
        <v>2981</v>
      </c>
      <c r="B2930">
        <v>0.8309416267942582</v>
      </c>
      <c r="C2930">
        <v>-0.55177837536150998</v>
      </c>
      <c r="D2930">
        <f t="shared" si="45"/>
        <v>-1.3827200021557682</v>
      </c>
    </row>
    <row r="2931" spans="1:6" x14ac:dyDescent="0.2">
      <c r="A2931" t="s">
        <v>2982</v>
      </c>
      <c r="B2931">
        <v>-1.1392522248103687</v>
      </c>
      <c r="C2931">
        <v>-0.55398864654914859</v>
      </c>
      <c r="D2931">
        <f t="shared" si="45"/>
        <v>0.58526357826122011</v>
      </c>
    </row>
    <row r="2932" spans="1:6" x14ac:dyDescent="0.2">
      <c r="A2932" t="s">
        <v>2983</v>
      </c>
      <c r="B2932">
        <v>-0.69130382846562755</v>
      </c>
      <c r="C2932">
        <v>-0.55398864654914859</v>
      </c>
      <c r="D2932">
        <f t="shared" si="45"/>
        <v>0.13731518191647896</v>
      </c>
    </row>
    <row r="2933" spans="1:6" x14ac:dyDescent="0.2">
      <c r="A2933" t="s">
        <v>2984</v>
      </c>
      <c r="B2933">
        <v>-0.39267156423580007</v>
      </c>
      <c r="C2933">
        <v>-0.55398864654914859</v>
      </c>
      <c r="D2933">
        <f t="shared" si="45"/>
        <v>-0.16131708231334851</v>
      </c>
    </row>
    <row r="2934" spans="1:6" x14ac:dyDescent="0.2">
      <c r="A2934" t="s">
        <v>2985</v>
      </c>
      <c r="B2934">
        <v>-0.27342483876302287</v>
      </c>
      <c r="C2934">
        <v>-0.55467351209094617</v>
      </c>
      <c r="D2934">
        <f t="shared" ref="D2934:D2997" si="46">C2934-B2934</f>
        <v>-0.2812486733279233</v>
      </c>
    </row>
    <row r="2935" spans="1:6" x14ac:dyDescent="0.2">
      <c r="A2935" t="s">
        <v>2986</v>
      </c>
      <c r="B2935">
        <v>0.22324192432353676</v>
      </c>
      <c r="C2935">
        <v>-0.55483428459446893</v>
      </c>
      <c r="D2935">
        <f t="shared" si="46"/>
        <v>-0.77807620891800566</v>
      </c>
    </row>
    <row r="2936" spans="1:6" x14ac:dyDescent="0.2">
      <c r="A2936" t="s">
        <v>2987</v>
      </c>
      <c r="B2936">
        <v>-0.20687823944260295</v>
      </c>
      <c r="C2936">
        <v>-0.55523631662117501</v>
      </c>
      <c r="D2936">
        <f t="shared" si="46"/>
        <v>-0.34835807717857203</v>
      </c>
    </row>
    <row r="2937" spans="1:6" x14ac:dyDescent="0.2">
      <c r="A2937" t="s">
        <v>2988</v>
      </c>
      <c r="B2937">
        <v>1.4656195737963693</v>
      </c>
      <c r="C2937">
        <v>-0.55547377381965801</v>
      </c>
      <c r="D2937">
        <f t="shared" si="46"/>
        <v>-2.0210933476160271</v>
      </c>
      <c r="E2937">
        <v>0</v>
      </c>
      <c r="F2937">
        <v>0</v>
      </c>
    </row>
    <row r="2938" spans="1:6" x14ac:dyDescent="0.2">
      <c r="A2938" t="s">
        <v>2989</v>
      </c>
      <c r="B2938">
        <v>-0.14448303078137342</v>
      </c>
      <c r="C2938">
        <v>-0.55547377381965801</v>
      </c>
      <c r="D2938">
        <f t="shared" si="46"/>
        <v>-0.41099074303828459</v>
      </c>
    </row>
    <row r="2939" spans="1:6" x14ac:dyDescent="0.2">
      <c r="A2939" t="s">
        <v>2990</v>
      </c>
      <c r="B2939">
        <v>0.78685082872928169</v>
      </c>
      <c r="C2939">
        <v>-0.55547377381965801</v>
      </c>
      <c r="D2939">
        <f t="shared" si="46"/>
        <v>-1.3423246025489397</v>
      </c>
    </row>
    <row r="2940" spans="1:6" x14ac:dyDescent="0.2">
      <c r="A2940" t="s">
        <v>2991</v>
      </c>
      <c r="B2940" t="s">
        <v>4354</v>
      </c>
      <c r="C2940">
        <v>-0.55547377381965801</v>
      </c>
      <c r="D2940" t="e">
        <f t="shared" si="46"/>
        <v>#VALUE!</v>
      </c>
    </row>
    <row r="2941" spans="1:6" x14ac:dyDescent="0.2">
      <c r="A2941" t="s">
        <v>2992</v>
      </c>
      <c r="B2941">
        <v>0.65759204812459227</v>
      </c>
      <c r="C2941">
        <v>-0.55620133786599391</v>
      </c>
      <c r="D2941">
        <f t="shared" si="46"/>
        <v>-1.2137933859905861</v>
      </c>
    </row>
    <row r="2942" spans="1:6" x14ac:dyDescent="0.2">
      <c r="A2942" t="s">
        <v>2993</v>
      </c>
      <c r="B2942">
        <v>-1.018091214386307</v>
      </c>
      <c r="C2942">
        <v>-0.55730653847543987</v>
      </c>
      <c r="D2942">
        <f t="shared" si="46"/>
        <v>0.46078467591086714</v>
      </c>
    </row>
    <row r="2943" spans="1:6" x14ac:dyDescent="0.2">
      <c r="A2943" t="s">
        <v>2994</v>
      </c>
      <c r="B2943">
        <v>-0.53834130337217756</v>
      </c>
      <c r="C2943">
        <v>-0.55730653847543987</v>
      </c>
      <c r="D2943">
        <f t="shared" si="46"/>
        <v>-1.8965235103262312E-2</v>
      </c>
    </row>
    <row r="2944" spans="1:6" x14ac:dyDescent="0.2">
      <c r="A2944" t="s">
        <v>2995</v>
      </c>
      <c r="B2944">
        <v>5.1090788330863945E-2</v>
      </c>
      <c r="C2944">
        <v>-0.55954566314823329</v>
      </c>
      <c r="D2944">
        <f t="shared" si="46"/>
        <v>-0.61063645147909718</v>
      </c>
    </row>
    <row r="2945" spans="1:6" x14ac:dyDescent="0.2">
      <c r="A2945" t="s">
        <v>2996</v>
      </c>
      <c r="B2945">
        <v>-3.8318091248147959E-2</v>
      </c>
      <c r="C2945">
        <v>-0.55954566314823329</v>
      </c>
      <c r="D2945">
        <f t="shared" si="46"/>
        <v>-0.52122757190008528</v>
      </c>
    </row>
    <row r="2946" spans="1:6" x14ac:dyDescent="0.2">
      <c r="A2946" t="s">
        <v>2997</v>
      </c>
      <c r="B2946">
        <v>-0.31923011040690158</v>
      </c>
      <c r="C2946">
        <v>-0.56104497623207239</v>
      </c>
      <c r="D2946">
        <f t="shared" si="46"/>
        <v>-0.24181486582517081</v>
      </c>
    </row>
    <row r="2947" spans="1:6" x14ac:dyDescent="0.2">
      <c r="A2947" t="s">
        <v>2998</v>
      </c>
      <c r="B2947">
        <v>-1.1912733388355108</v>
      </c>
      <c r="C2947">
        <v>-0.56104497623207239</v>
      </c>
      <c r="D2947">
        <f t="shared" si="46"/>
        <v>0.6302283626034384</v>
      </c>
    </row>
    <row r="2948" spans="1:6" x14ac:dyDescent="0.2">
      <c r="A2948" t="s">
        <v>2999</v>
      </c>
      <c r="B2948">
        <v>-2.966504196708037</v>
      </c>
      <c r="C2948">
        <v>-0.56104497623207239</v>
      </c>
      <c r="D2948">
        <f t="shared" si="46"/>
        <v>2.4054592204759646</v>
      </c>
      <c r="E2948">
        <v>0</v>
      </c>
      <c r="F2948">
        <v>1</v>
      </c>
    </row>
    <row r="2949" spans="1:6" x14ac:dyDescent="0.2">
      <c r="A2949" t="s">
        <v>3000</v>
      </c>
      <c r="B2949">
        <v>-1.1239102272329398</v>
      </c>
      <c r="C2949">
        <v>-0.56527824431754581</v>
      </c>
      <c r="D2949">
        <f t="shared" si="46"/>
        <v>0.55863198291539395</v>
      </c>
    </row>
    <row r="2950" spans="1:6" x14ac:dyDescent="0.2">
      <c r="A2950" t="s">
        <v>3001</v>
      </c>
      <c r="B2950">
        <v>0.38737201365187718</v>
      </c>
      <c r="C2950">
        <v>-0.56542056074766345</v>
      </c>
      <c r="D2950">
        <f t="shared" si="46"/>
        <v>-0.95279257439954068</v>
      </c>
    </row>
    <row r="2951" spans="1:6" x14ac:dyDescent="0.2">
      <c r="A2951" t="s">
        <v>3002</v>
      </c>
      <c r="B2951">
        <v>-1.1299198593877936E-3</v>
      </c>
      <c r="C2951">
        <v>-0.56557699881843237</v>
      </c>
      <c r="D2951">
        <f t="shared" si="46"/>
        <v>-0.56444707895904456</v>
      </c>
    </row>
    <row r="2952" spans="1:6" x14ac:dyDescent="0.2">
      <c r="A2952" t="s">
        <v>3003</v>
      </c>
      <c r="B2952">
        <v>0.3127367077483208</v>
      </c>
      <c r="C2952">
        <v>-0.56557699881843237</v>
      </c>
      <c r="D2952">
        <f t="shared" si="46"/>
        <v>-0.87831370656675323</v>
      </c>
    </row>
    <row r="2953" spans="1:6" x14ac:dyDescent="0.2">
      <c r="A2953" t="s">
        <v>3004</v>
      </c>
      <c r="B2953">
        <v>-0.29814310692074458</v>
      </c>
      <c r="C2953">
        <v>-0.566250470911146</v>
      </c>
      <c r="D2953">
        <f t="shared" si="46"/>
        <v>-0.26810736399040141</v>
      </c>
    </row>
    <row r="2954" spans="1:6" x14ac:dyDescent="0.2">
      <c r="A2954" t="s">
        <v>3005</v>
      </c>
      <c r="B2954">
        <v>-1.2559404471325675</v>
      </c>
      <c r="C2954">
        <v>-0.56729392849628657</v>
      </c>
      <c r="D2954">
        <f t="shared" si="46"/>
        <v>0.6886465186362809</v>
      </c>
    </row>
    <row r="2955" spans="1:6" x14ac:dyDescent="0.2">
      <c r="A2955" t="s">
        <v>3006</v>
      </c>
      <c r="B2955">
        <v>-0.43356334525330076</v>
      </c>
      <c r="C2955">
        <v>-0.56729392849628657</v>
      </c>
      <c r="D2955">
        <f t="shared" si="46"/>
        <v>-0.13373058324298581</v>
      </c>
    </row>
    <row r="2956" spans="1:6" x14ac:dyDescent="0.2">
      <c r="A2956" t="s">
        <v>3007</v>
      </c>
      <c r="B2956">
        <v>1.1775052385061016</v>
      </c>
      <c r="C2956">
        <v>-0.56809971098265888</v>
      </c>
      <c r="D2956">
        <f t="shared" si="46"/>
        <v>-1.7456049494887604</v>
      </c>
      <c r="E2956">
        <v>0</v>
      </c>
      <c r="F2956">
        <v>0</v>
      </c>
    </row>
    <row r="2957" spans="1:6" x14ac:dyDescent="0.2">
      <c r="A2957" t="s">
        <v>3008</v>
      </c>
      <c r="B2957">
        <v>1.0016370335567151</v>
      </c>
      <c r="C2957">
        <v>-0.56928635953026219</v>
      </c>
      <c r="D2957">
        <f t="shared" si="46"/>
        <v>-1.5709233930869773</v>
      </c>
      <c r="E2957">
        <v>0</v>
      </c>
      <c r="F2957">
        <v>0</v>
      </c>
    </row>
    <row r="2958" spans="1:6" x14ac:dyDescent="0.2">
      <c r="A2958" t="s">
        <v>3009</v>
      </c>
      <c r="B2958">
        <v>-1.0879299685946735</v>
      </c>
      <c r="C2958">
        <v>-0.56928635953026219</v>
      </c>
      <c r="D2958">
        <f t="shared" si="46"/>
        <v>0.51864360906441132</v>
      </c>
    </row>
    <row r="2959" spans="1:6" x14ac:dyDescent="0.2">
      <c r="A2959" t="s">
        <v>3010</v>
      </c>
      <c r="B2959">
        <v>1.858359237734829</v>
      </c>
      <c r="C2959">
        <v>-0.56988981397521488</v>
      </c>
      <c r="D2959">
        <f t="shared" si="46"/>
        <v>-2.4282490517100439</v>
      </c>
      <c r="E2959">
        <v>0</v>
      </c>
      <c r="F2959">
        <v>0</v>
      </c>
    </row>
    <row r="2960" spans="1:6" x14ac:dyDescent="0.2">
      <c r="A2960" t="s">
        <v>3011</v>
      </c>
      <c r="B2960">
        <v>-0.34339489826701936</v>
      </c>
      <c r="C2960">
        <v>-0.57200819050508123</v>
      </c>
      <c r="D2960">
        <f t="shared" si="46"/>
        <v>-0.22861329223806187</v>
      </c>
    </row>
    <row r="2961" spans="1:6" x14ac:dyDescent="0.2">
      <c r="A2961" t="s">
        <v>3012</v>
      </c>
      <c r="B2961">
        <v>0.19292394328428292</v>
      </c>
      <c r="C2961">
        <v>-0.57200819050508123</v>
      </c>
      <c r="D2961">
        <f t="shared" si="46"/>
        <v>-0.7649321337893642</v>
      </c>
    </row>
    <row r="2962" spans="1:6" x14ac:dyDescent="0.2">
      <c r="A2962" t="s">
        <v>3013</v>
      </c>
      <c r="B2962">
        <v>0.77952267623101978</v>
      </c>
      <c r="C2962">
        <v>-0.57200819050508123</v>
      </c>
      <c r="D2962">
        <f t="shared" si="46"/>
        <v>-1.351530866736101</v>
      </c>
    </row>
    <row r="2963" spans="1:6" x14ac:dyDescent="0.2">
      <c r="A2963" t="s">
        <v>3014</v>
      </c>
      <c r="B2963">
        <v>1.1827542116243073</v>
      </c>
      <c r="C2963">
        <v>-0.57291242362525452</v>
      </c>
      <c r="D2963">
        <f t="shared" si="46"/>
        <v>-1.7556666352495618</v>
      </c>
      <c r="E2963">
        <v>0</v>
      </c>
      <c r="F2963">
        <v>0</v>
      </c>
    </row>
    <row r="2964" spans="1:6" x14ac:dyDescent="0.2">
      <c r="A2964" t="s">
        <v>3015</v>
      </c>
      <c r="B2964">
        <v>0.46492743219901744</v>
      </c>
      <c r="C2964">
        <v>-0.57291242362525452</v>
      </c>
      <c r="D2964">
        <f t="shared" si="46"/>
        <v>-1.0378398558242719</v>
      </c>
    </row>
    <row r="2965" spans="1:6" x14ac:dyDescent="0.2">
      <c r="A2965" t="s">
        <v>3016</v>
      </c>
      <c r="B2965">
        <v>1.6285695058211244E-2</v>
      </c>
      <c r="C2965">
        <v>-0.57291242362525452</v>
      </c>
      <c r="D2965">
        <f t="shared" si="46"/>
        <v>-0.58919811868346572</v>
      </c>
    </row>
    <row r="2966" spans="1:6" x14ac:dyDescent="0.2">
      <c r="A2966" t="s">
        <v>3017</v>
      </c>
      <c r="B2966">
        <v>0.17331030305749343</v>
      </c>
      <c r="C2966">
        <v>-0.57291242362525452</v>
      </c>
      <c r="D2966">
        <f t="shared" si="46"/>
        <v>-0.74622272668274792</v>
      </c>
    </row>
    <row r="2967" spans="1:6" x14ac:dyDescent="0.2">
      <c r="A2967" t="s">
        <v>3018</v>
      </c>
      <c r="B2967">
        <v>0.7014925373134332</v>
      </c>
      <c r="C2967">
        <v>-0.57563417324170696</v>
      </c>
      <c r="D2967">
        <f t="shared" si="46"/>
        <v>-1.27712671055514</v>
      </c>
    </row>
    <row r="2968" spans="1:6" x14ac:dyDescent="0.2">
      <c r="A2968" t="s">
        <v>3019</v>
      </c>
      <c r="B2968">
        <v>-0.1703856952859461</v>
      </c>
      <c r="C2968">
        <v>-0.57563417324170696</v>
      </c>
      <c r="D2968">
        <f t="shared" si="46"/>
        <v>-0.40524847795576086</v>
      </c>
    </row>
    <row r="2969" spans="1:6" x14ac:dyDescent="0.2">
      <c r="A2969" t="s">
        <v>3020</v>
      </c>
      <c r="B2969">
        <v>0.43549578838480901</v>
      </c>
      <c r="C2969">
        <v>-0.57563417324170696</v>
      </c>
      <c r="D2969">
        <f t="shared" si="46"/>
        <v>-1.0111299616265159</v>
      </c>
    </row>
    <row r="2970" spans="1:6" x14ac:dyDescent="0.2">
      <c r="A2970" t="s">
        <v>3021</v>
      </c>
      <c r="B2970">
        <v>-0.34771686123836221</v>
      </c>
      <c r="C2970">
        <v>-0.57563417324170696</v>
      </c>
      <c r="D2970">
        <f t="shared" si="46"/>
        <v>-0.22791731200334475</v>
      </c>
    </row>
    <row r="2971" spans="1:6" x14ac:dyDescent="0.2">
      <c r="A2971" t="s">
        <v>3022</v>
      </c>
      <c r="B2971">
        <v>7.5960136120563931E-2</v>
      </c>
      <c r="C2971">
        <v>-0.57608666930902386</v>
      </c>
      <c r="D2971">
        <f t="shared" si="46"/>
        <v>-0.65204680542958782</v>
      </c>
    </row>
    <row r="2972" spans="1:6" x14ac:dyDescent="0.2">
      <c r="A2972" t="s">
        <v>3023</v>
      </c>
      <c r="B2972">
        <v>0.90071109641144387</v>
      </c>
      <c r="C2972">
        <v>-0.57624522725801919</v>
      </c>
      <c r="D2972">
        <f t="shared" si="46"/>
        <v>-1.4769563236694632</v>
      </c>
    </row>
    <row r="2973" spans="1:6" x14ac:dyDescent="0.2">
      <c r="A2973" t="s">
        <v>3024</v>
      </c>
      <c r="B2973">
        <v>-0.40572184554324447</v>
      </c>
      <c r="C2973">
        <v>-0.57624522725801919</v>
      </c>
      <c r="D2973">
        <f t="shared" si="46"/>
        <v>-0.17052338171477471</v>
      </c>
    </row>
    <row r="2974" spans="1:6" x14ac:dyDescent="0.2">
      <c r="A2974" t="s">
        <v>3025</v>
      </c>
      <c r="B2974">
        <v>-0.39521915022015613</v>
      </c>
      <c r="C2974">
        <v>-0.57720994968059669</v>
      </c>
      <c r="D2974">
        <f t="shared" si="46"/>
        <v>-0.18199079946044056</v>
      </c>
    </row>
    <row r="2975" spans="1:6" x14ac:dyDescent="0.2">
      <c r="A2975" t="s">
        <v>3026</v>
      </c>
      <c r="B2975">
        <v>0.17507002801120447</v>
      </c>
      <c r="C2975">
        <v>-0.57748533474037045</v>
      </c>
      <c r="D2975">
        <f t="shared" si="46"/>
        <v>-0.75255536275157486</v>
      </c>
    </row>
    <row r="2976" spans="1:6" x14ac:dyDescent="0.2">
      <c r="A2976" t="s">
        <v>3027</v>
      </c>
      <c r="B2976">
        <v>-0.90856428021555047</v>
      </c>
      <c r="C2976">
        <v>-0.57874932807740553</v>
      </c>
      <c r="D2976">
        <f t="shared" si="46"/>
        <v>0.32981495213814493</v>
      </c>
    </row>
    <row r="2977" spans="1:6" x14ac:dyDescent="0.2">
      <c r="A2977" t="s">
        <v>3028</v>
      </c>
      <c r="B2977">
        <v>0.11145111624326398</v>
      </c>
      <c r="C2977">
        <v>-0.57874932807740553</v>
      </c>
      <c r="D2977">
        <f t="shared" si="46"/>
        <v>-0.69020044432066952</v>
      </c>
    </row>
    <row r="2978" spans="1:6" x14ac:dyDescent="0.2">
      <c r="A2978" t="s">
        <v>3029</v>
      </c>
      <c r="B2978">
        <v>-0.47587906836359989</v>
      </c>
      <c r="C2978">
        <v>-0.57942580602969063</v>
      </c>
      <c r="D2978">
        <f t="shared" si="46"/>
        <v>-0.10354673766609074</v>
      </c>
    </row>
    <row r="2979" spans="1:6" x14ac:dyDescent="0.2">
      <c r="A2979" t="s">
        <v>3030</v>
      </c>
      <c r="B2979">
        <v>-0.13127560830741006</v>
      </c>
      <c r="C2979">
        <v>-0.57988870123757563</v>
      </c>
      <c r="D2979">
        <f t="shared" si="46"/>
        <v>-0.4486130929301656</v>
      </c>
    </row>
    <row r="2980" spans="1:6" x14ac:dyDescent="0.2">
      <c r="A2980" t="s">
        <v>3031</v>
      </c>
      <c r="B2980">
        <v>0.91121434838264248</v>
      </c>
      <c r="C2980">
        <v>-0.58101288159520026</v>
      </c>
      <c r="D2980">
        <f t="shared" si="46"/>
        <v>-1.4922272299778427</v>
      </c>
    </row>
    <row r="2981" spans="1:6" x14ac:dyDescent="0.2">
      <c r="A2981" t="s">
        <v>3032</v>
      </c>
      <c r="B2981">
        <v>0.321515382513268</v>
      </c>
      <c r="C2981">
        <v>-0.58101288159520026</v>
      </c>
      <c r="D2981">
        <f t="shared" si="46"/>
        <v>-0.9025282641084682</v>
      </c>
    </row>
    <row r="2982" spans="1:6" x14ac:dyDescent="0.2">
      <c r="A2982" t="s">
        <v>3033</v>
      </c>
      <c r="B2982">
        <v>-1.6633250391934071</v>
      </c>
      <c r="C2982">
        <v>-0.58101288159520026</v>
      </c>
      <c r="D2982">
        <f t="shared" si="46"/>
        <v>1.0823121575982069</v>
      </c>
    </row>
    <row r="2983" spans="1:6" x14ac:dyDescent="0.2">
      <c r="A2983" t="s">
        <v>3034</v>
      </c>
      <c r="B2983">
        <v>-3.5190380761522935E-2</v>
      </c>
      <c r="C2983">
        <v>-0.58146510893590164</v>
      </c>
      <c r="D2983">
        <f t="shared" si="46"/>
        <v>-0.54627472817437872</v>
      </c>
    </row>
    <row r="2984" spans="1:6" x14ac:dyDescent="0.2">
      <c r="A2984" t="s">
        <v>3035</v>
      </c>
      <c r="B2984">
        <v>0.68625250501002011</v>
      </c>
      <c r="C2984">
        <v>-0.58146510893590164</v>
      </c>
      <c r="D2984">
        <f t="shared" si="46"/>
        <v>-1.2677176139459219</v>
      </c>
    </row>
    <row r="2985" spans="1:6" x14ac:dyDescent="0.2">
      <c r="A2985" t="s">
        <v>3036</v>
      </c>
      <c r="B2985">
        <v>1.1820338112432205</v>
      </c>
      <c r="C2985">
        <v>-0.58195686215083098</v>
      </c>
      <c r="D2985">
        <f t="shared" si="46"/>
        <v>-1.7639906733940514</v>
      </c>
      <c r="E2985">
        <v>0</v>
      </c>
      <c r="F2985">
        <v>0</v>
      </c>
    </row>
    <row r="2986" spans="1:6" x14ac:dyDescent="0.2">
      <c r="A2986" t="s">
        <v>3037</v>
      </c>
      <c r="B2986">
        <v>-0.59142307132342242</v>
      </c>
      <c r="C2986">
        <v>-0.58203018301010656</v>
      </c>
      <c r="D2986">
        <f t="shared" si="46"/>
        <v>9.3928883133158614E-3</v>
      </c>
    </row>
    <row r="2987" spans="1:6" x14ac:dyDescent="0.2">
      <c r="A2987" t="s">
        <v>3038</v>
      </c>
      <c r="B2987">
        <v>1.1750881316098707</v>
      </c>
      <c r="C2987">
        <v>-0.58249196879302445</v>
      </c>
      <c r="D2987">
        <f t="shared" si="46"/>
        <v>-1.7575801004028953</v>
      </c>
      <c r="E2987">
        <v>0</v>
      </c>
      <c r="F2987">
        <v>0</v>
      </c>
    </row>
    <row r="2988" spans="1:6" x14ac:dyDescent="0.2">
      <c r="A2988" t="s">
        <v>3039</v>
      </c>
      <c r="B2988">
        <v>0.66418024830123124</v>
      </c>
      <c r="C2988">
        <v>-0.58249196879302445</v>
      </c>
      <c r="D2988">
        <f t="shared" si="46"/>
        <v>-1.2466722170942557</v>
      </c>
    </row>
    <row r="2989" spans="1:6" x14ac:dyDescent="0.2">
      <c r="A2989" t="s">
        <v>3040</v>
      </c>
      <c r="B2989">
        <v>0.77199426626052681</v>
      </c>
      <c r="C2989">
        <v>-0.58386614878996124</v>
      </c>
      <c r="D2989">
        <f t="shared" si="46"/>
        <v>-1.355860415050488</v>
      </c>
    </row>
    <row r="2990" spans="1:6" x14ac:dyDescent="0.2">
      <c r="A2990" t="s">
        <v>3041</v>
      </c>
      <c r="B2990">
        <v>-1.0795257719644031</v>
      </c>
      <c r="C2990">
        <v>-0.58386614878996124</v>
      </c>
      <c r="D2990">
        <f t="shared" si="46"/>
        <v>0.4956596231744419</v>
      </c>
    </row>
    <row r="2991" spans="1:6" x14ac:dyDescent="0.2">
      <c r="A2991" t="s">
        <v>3042</v>
      </c>
      <c r="B2991">
        <v>-0.33294511138983462</v>
      </c>
      <c r="C2991">
        <v>-0.58386614878996124</v>
      </c>
      <c r="D2991">
        <f t="shared" si="46"/>
        <v>-0.25092103740012661</v>
      </c>
    </row>
    <row r="2992" spans="1:6" x14ac:dyDescent="0.2">
      <c r="A2992" t="s">
        <v>3043</v>
      </c>
      <c r="B2992">
        <v>-1.6867179888823092</v>
      </c>
      <c r="C2992">
        <v>-0.58653782293949641</v>
      </c>
      <c r="D2992">
        <f t="shared" si="46"/>
        <v>1.1001801659428128</v>
      </c>
    </row>
    <row r="2993" spans="1:6" x14ac:dyDescent="0.2">
      <c r="A2993" t="s">
        <v>3044</v>
      </c>
      <c r="B2993">
        <v>0.22353817646946453</v>
      </c>
      <c r="C2993">
        <v>-0.58653782293949641</v>
      </c>
      <c r="D2993">
        <f t="shared" si="46"/>
        <v>-0.81007599940896091</v>
      </c>
    </row>
    <row r="2994" spans="1:6" x14ac:dyDescent="0.2">
      <c r="A2994" t="s">
        <v>3045</v>
      </c>
      <c r="B2994">
        <v>-0.68762632696390669</v>
      </c>
      <c r="C2994">
        <v>-0.58658442288767054</v>
      </c>
      <c r="D2994">
        <f t="shared" si="46"/>
        <v>0.10104190407623614</v>
      </c>
    </row>
    <row r="2995" spans="1:6" x14ac:dyDescent="0.2">
      <c r="A2995" t="s">
        <v>3046</v>
      </c>
      <c r="B2995">
        <v>1.1247107225507844</v>
      </c>
      <c r="C2995">
        <v>-0.58688594961500284</v>
      </c>
      <c r="D2995">
        <f t="shared" si="46"/>
        <v>-1.7115966721657871</v>
      </c>
    </row>
    <row r="2996" spans="1:6" x14ac:dyDescent="0.2">
      <c r="A2996" t="s">
        <v>3047</v>
      </c>
      <c r="B2996">
        <v>-1.7773384870237436</v>
      </c>
      <c r="C2996">
        <v>-0.58731357200362022</v>
      </c>
      <c r="D2996">
        <f t="shared" si="46"/>
        <v>1.1900249150201234</v>
      </c>
    </row>
    <row r="2997" spans="1:6" x14ac:dyDescent="0.2">
      <c r="A2997" t="s">
        <v>3048</v>
      </c>
      <c r="B2997">
        <v>-0.6776235356020861</v>
      </c>
      <c r="C2997">
        <v>-0.59345068131709244</v>
      </c>
      <c r="D2997">
        <f t="shared" si="46"/>
        <v>8.4172854284993659E-2</v>
      </c>
    </row>
    <row r="2998" spans="1:6" x14ac:dyDescent="0.2">
      <c r="A2998" t="s">
        <v>3049</v>
      </c>
      <c r="B2998">
        <v>-0.35263166039896621</v>
      </c>
      <c r="C2998">
        <v>-0.59345068131709244</v>
      </c>
      <c r="D2998">
        <f t="shared" ref="D2998:D3061" si="47">C2998-B2998</f>
        <v>-0.24081902091812624</v>
      </c>
    </row>
    <row r="2999" spans="1:6" x14ac:dyDescent="0.2">
      <c r="A2999" t="s">
        <v>3050</v>
      </c>
      <c r="B2999">
        <v>0.20449726852066791</v>
      </c>
      <c r="C2999">
        <v>-0.59345068131709244</v>
      </c>
      <c r="D2999">
        <f t="shared" si="47"/>
        <v>-0.79794794983776041</v>
      </c>
    </row>
    <row r="3000" spans="1:6" x14ac:dyDescent="0.2">
      <c r="A3000" t="s">
        <v>3051</v>
      </c>
      <c r="B3000">
        <v>-1.0490428215485088</v>
      </c>
      <c r="C3000">
        <v>-0.59345068131709244</v>
      </c>
      <c r="D3000">
        <f t="shared" si="47"/>
        <v>0.45559214023141636</v>
      </c>
    </row>
    <row r="3001" spans="1:6" x14ac:dyDescent="0.2">
      <c r="A3001" t="s">
        <v>3052</v>
      </c>
      <c r="B3001">
        <v>-1.0360075805432722</v>
      </c>
      <c r="C3001">
        <v>-0.59681758782381422</v>
      </c>
      <c r="D3001">
        <f t="shared" si="47"/>
        <v>0.43918999271945802</v>
      </c>
    </row>
    <row r="3002" spans="1:6" x14ac:dyDescent="0.2">
      <c r="A3002" t="s">
        <v>3053</v>
      </c>
      <c r="B3002" s="3">
        <v>-0.1549315</v>
      </c>
      <c r="C3002">
        <v>-0.59802626029746686</v>
      </c>
      <c r="D3002">
        <f t="shared" si="47"/>
        <v>-0.44309476029746686</v>
      </c>
    </row>
    <row r="3003" spans="1:6" x14ac:dyDescent="0.2">
      <c r="A3003" t="s">
        <v>3054</v>
      </c>
      <c r="B3003">
        <v>-1.7683840749414521</v>
      </c>
      <c r="C3003">
        <v>-0.59820568400770702</v>
      </c>
      <c r="D3003">
        <f t="shared" si="47"/>
        <v>1.1701783909337451</v>
      </c>
    </row>
    <row r="3004" spans="1:6" x14ac:dyDescent="0.2">
      <c r="A3004" t="s">
        <v>3055</v>
      </c>
      <c r="B3004">
        <v>-0.38316476668562521</v>
      </c>
      <c r="C3004">
        <v>-0.59939777175549547</v>
      </c>
      <c r="D3004">
        <f t="shared" si="47"/>
        <v>-0.21623300506987025</v>
      </c>
    </row>
    <row r="3005" spans="1:6" x14ac:dyDescent="0.2">
      <c r="A3005" t="s">
        <v>3056</v>
      </c>
      <c r="B3005">
        <v>-2.0165999657411589</v>
      </c>
      <c r="C3005">
        <v>-0.60167391216024046</v>
      </c>
      <c r="D3005">
        <f t="shared" si="47"/>
        <v>1.4149260535809183</v>
      </c>
    </row>
    <row r="3006" spans="1:6" x14ac:dyDescent="0.2">
      <c r="A3006" t="s">
        <v>3057</v>
      </c>
      <c r="B3006">
        <v>0.83311272715947493</v>
      </c>
      <c r="C3006">
        <v>-0.60167391216024046</v>
      </c>
      <c r="D3006">
        <f t="shared" si="47"/>
        <v>-1.4347866393197153</v>
      </c>
    </row>
    <row r="3007" spans="1:6" x14ac:dyDescent="0.2">
      <c r="A3007" t="s">
        <v>3058</v>
      </c>
      <c r="B3007">
        <v>-0.19141954302382111</v>
      </c>
      <c r="C3007">
        <v>-0.60251023913330715</v>
      </c>
      <c r="D3007">
        <f t="shared" si="47"/>
        <v>-0.41109069610948601</v>
      </c>
    </row>
    <row r="3008" spans="1:6" x14ac:dyDescent="0.2">
      <c r="A3008" t="s">
        <v>3059</v>
      </c>
      <c r="B3008">
        <v>-2.1929818181818184</v>
      </c>
      <c r="C3008">
        <v>-0.60251661677406265</v>
      </c>
      <c r="D3008">
        <f t="shared" si="47"/>
        <v>1.5904652014077558</v>
      </c>
      <c r="E3008">
        <v>0</v>
      </c>
      <c r="F3008">
        <v>0</v>
      </c>
    </row>
    <row r="3009" spans="1:6" x14ac:dyDescent="0.2">
      <c r="A3009" t="s">
        <v>3061</v>
      </c>
      <c r="B3009">
        <v>0.16108516746411466</v>
      </c>
      <c r="C3009">
        <v>-0.60251661677406265</v>
      </c>
      <c r="D3009">
        <f t="shared" si="47"/>
        <v>-0.76360178423817726</v>
      </c>
    </row>
    <row r="3010" spans="1:6" x14ac:dyDescent="0.2">
      <c r="A3010" t="s">
        <v>3062</v>
      </c>
      <c r="B3010" t="s">
        <v>2428</v>
      </c>
      <c r="C3010">
        <v>-0.60312215677824066</v>
      </c>
      <c r="D3010" t="e">
        <f t="shared" si="47"/>
        <v>#VALUE!</v>
      </c>
    </row>
    <row r="3011" spans="1:6" x14ac:dyDescent="0.2">
      <c r="A3011" t="s">
        <v>3063</v>
      </c>
      <c r="B3011">
        <v>1.9794521981126113E-2</v>
      </c>
      <c r="C3011">
        <v>-0.60496258369436784</v>
      </c>
      <c r="D3011">
        <f t="shared" si="47"/>
        <v>-0.62475710567549392</v>
      </c>
    </row>
    <row r="3012" spans="1:6" x14ac:dyDescent="0.2">
      <c r="A3012" t="s">
        <v>3064</v>
      </c>
      <c r="B3012">
        <v>-8.9408879579011905E-2</v>
      </c>
      <c r="C3012">
        <v>-0.60543827443781562</v>
      </c>
      <c r="D3012">
        <f t="shared" si="47"/>
        <v>-0.51602939485880372</v>
      </c>
    </row>
    <row r="3013" spans="1:6" x14ac:dyDescent="0.2">
      <c r="A3013" t="s">
        <v>3065</v>
      </c>
      <c r="B3013">
        <v>-0.46471574685380174</v>
      </c>
      <c r="C3013">
        <v>-0.60721321412335205</v>
      </c>
      <c r="D3013">
        <f t="shared" si="47"/>
        <v>-0.14249746726955032</v>
      </c>
    </row>
    <row r="3014" spans="1:6" x14ac:dyDescent="0.2">
      <c r="A3014" t="s">
        <v>3066</v>
      </c>
      <c r="B3014">
        <v>1.2781250943795117</v>
      </c>
      <c r="C3014">
        <v>-0.60757496054708027</v>
      </c>
      <c r="D3014">
        <f t="shared" si="47"/>
        <v>-1.8857000549265921</v>
      </c>
      <c r="E3014">
        <v>1</v>
      </c>
      <c r="F3014">
        <v>0</v>
      </c>
    </row>
    <row r="3015" spans="1:6" x14ac:dyDescent="0.2">
      <c r="A3015" t="s">
        <v>3067</v>
      </c>
      <c r="B3015">
        <v>-0.38295430521578894</v>
      </c>
      <c r="C3015">
        <v>-0.60757496054708027</v>
      </c>
      <c r="D3015">
        <f t="shared" si="47"/>
        <v>-0.22462065533129133</v>
      </c>
    </row>
    <row r="3016" spans="1:6" x14ac:dyDescent="0.2">
      <c r="A3016" t="s">
        <v>3068</v>
      </c>
      <c r="B3016">
        <v>-2.6782640210202042</v>
      </c>
      <c r="C3016">
        <v>-0.60757496054708027</v>
      </c>
      <c r="D3016">
        <f t="shared" si="47"/>
        <v>2.0706890604731241</v>
      </c>
      <c r="E3016">
        <v>0</v>
      </c>
      <c r="F3016">
        <v>0</v>
      </c>
    </row>
    <row r="3017" spans="1:6" x14ac:dyDescent="0.2">
      <c r="A3017" t="s">
        <v>3070</v>
      </c>
      <c r="B3017">
        <v>-0.86086214255228344</v>
      </c>
      <c r="C3017">
        <v>-0.60760751716660644</v>
      </c>
      <c r="D3017">
        <f t="shared" si="47"/>
        <v>0.253254625385677</v>
      </c>
    </row>
    <row r="3018" spans="1:6" x14ac:dyDescent="0.2">
      <c r="A3018" t="s">
        <v>3071</v>
      </c>
      <c r="B3018">
        <v>-0.75416133162612042</v>
      </c>
      <c r="C3018">
        <v>-0.60760751716660644</v>
      </c>
      <c r="D3018">
        <f t="shared" si="47"/>
        <v>0.14655381445951399</v>
      </c>
    </row>
    <row r="3019" spans="1:6" x14ac:dyDescent="0.2">
      <c r="A3019" t="s">
        <v>3072</v>
      </c>
      <c r="B3019">
        <v>-0.25959507927462838</v>
      </c>
      <c r="C3019">
        <v>-0.60992719551038987</v>
      </c>
      <c r="D3019">
        <f t="shared" si="47"/>
        <v>-0.35033211623576149</v>
      </c>
    </row>
    <row r="3020" spans="1:6" x14ac:dyDescent="0.2">
      <c r="A3020" t="s">
        <v>3073</v>
      </c>
      <c r="B3020">
        <v>-0.66183421043810509</v>
      </c>
      <c r="C3020">
        <v>-0.60992719551038987</v>
      </c>
      <c r="D3020">
        <f t="shared" si="47"/>
        <v>5.1907014927715212E-2</v>
      </c>
    </row>
    <row r="3021" spans="1:6" x14ac:dyDescent="0.2">
      <c r="A3021" t="s">
        <v>3074</v>
      </c>
      <c r="B3021">
        <v>-0.45202404809619229</v>
      </c>
      <c r="C3021">
        <v>-0.61304073255446812</v>
      </c>
      <c r="D3021">
        <f t="shared" si="47"/>
        <v>-0.16101668445827583</v>
      </c>
    </row>
    <row r="3022" spans="1:6" x14ac:dyDescent="0.2">
      <c r="A3022" t="s">
        <v>3075</v>
      </c>
      <c r="B3022">
        <v>0.33033491105677559</v>
      </c>
      <c r="C3022">
        <v>-0.61364562118126265</v>
      </c>
      <c r="D3022">
        <f t="shared" si="47"/>
        <v>-0.94398053223803824</v>
      </c>
    </row>
    <row r="3023" spans="1:6" x14ac:dyDescent="0.2">
      <c r="A3023" t="s">
        <v>3076</v>
      </c>
      <c r="B3023">
        <v>-0.32019560779739342</v>
      </c>
      <c r="C3023">
        <v>-0.61364562118126265</v>
      </c>
      <c r="D3023">
        <f t="shared" si="47"/>
        <v>-0.29345001338386922</v>
      </c>
    </row>
    <row r="3024" spans="1:6" x14ac:dyDescent="0.2">
      <c r="A3024" t="s">
        <v>3077</v>
      </c>
      <c r="B3024">
        <v>0.75654456134054149</v>
      </c>
      <c r="C3024">
        <v>-0.61364562118126265</v>
      </c>
      <c r="D3024">
        <f t="shared" si="47"/>
        <v>-1.3701901825218041</v>
      </c>
    </row>
    <row r="3025" spans="1:6" x14ac:dyDescent="0.2">
      <c r="A3025" t="s">
        <v>3078</v>
      </c>
      <c r="B3025">
        <v>-0.42253479065878286</v>
      </c>
      <c r="C3025">
        <v>-0.61374365103077388</v>
      </c>
      <c r="D3025">
        <f t="shared" si="47"/>
        <v>-0.19120886037199103</v>
      </c>
    </row>
    <row r="3026" spans="1:6" x14ac:dyDescent="0.2">
      <c r="A3026" t="s">
        <v>3079</v>
      </c>
      <c r="B3026">
        <v>-0.78089350773457578</v>
      </c>
      <c r="C3026">
        <v>-0.61374365103077388</v>
      </c>
      <c r="D3026">
        <f t="shared" si="47"/>
        <v>0.16714985670380189</v>
      </c>
    </row>
    <row r="3027" spans="1:6" x14ac:dyDescent="0.2">
      <c r="A3027" t="s">
        <v>3080</v>
      </c>
      <c r="B3027">
        <v>-0.27321865854386912</v>
      </c>
      <c r="C3027">
        <v>-0.61374365103077388</v>
      </c>
      <c r="D3027">
        <f t="shared" si="47"/>
        <v>-0.34052499248690477</v>
      </c>
    </row>
    <row r="3028" spans="1:6" x14ac:dyDescent="0.2">
      <c r="A3028" t="s">
        <v>3081</v>
      </c>
      <c r="B3028">
        <v>1.4289852475661471</v>
      </c>
      <c r="C3028">
        <v>-0.61374365103077388</v>
      </c>
      <c r="D3028">
        <f t="shared" si="47"/>
        <v>-2.0427288985969208</v>
      </c>
      <c r="E3028">
        <v>0</v>
      </c>
      <c r="F3028">
        <v>0</v>
      </c>
    </row>
    <row r="3029" spans="1:6" x14ac:dyDescent="0.2">
      <c r="A3029" t="s">
        <v>3082</v>
      </c>
      <c r="B3029">
        <v>0.21551053033989007</v>
      </c>
      <c r="C3029">
        <v>-0.6148101058626031</v>
      </c>
      <c r="D3029">
        <f t="shared" si="47"/>
        <v>-0.83032063620249319</v>
      </c>
    </row>
    <row r="3030" spans="1:6" x14ac:dyDescent="0.2">
      <c r="A3030" t="s">
        <v>3083</v>
      </c>
      <c r="B3030">
        <v>0.28501772433446848</v>
      </c>
      <c r="C3030">
        <v>-0.6148101058626031</v>
      </c>
      <c r="D3030">
        <f t="shared" si="47"/>
        <v>-0.89982783019707158</v>
      </c>
    </row>
    <row r="3031" spans="1:6" x14ac:dyDescent="0.2">
      <c r="A3031" t="s">
        <v>3084</v>
      </c>
      <c r="B3031">
        <v>-0.12670621768641022</v>
      </c>
      <c r="C3031">
        <v>-0.615940874501825</v>
      </c>
      <c r="D3031">
        <f t="shared" si="47"/>
        <v>-0.48923465681541478</v>
      </c>
    </row>
    <row r="3032" spans="1:6" x14ac:dyDescent="0.2">
      <c r="A3032" t="s">
        <v>3085</v>
      </c>
      <c r="B3032">
        <v>-0.93113544817768579</v>
      </c>
      <c r="C3032">
        <v>-0.61617385960120197</v>
      </c>
      <c r="D3032">
        <f t="shared" si="47"/>
        <v>0.31496158857648382</v>
      </c>
    </row>
    <row r="3033" spans="1:6" x14ac:dyDescent="0.2">
      <c r="A3033" t="s">
        <v>3086</v>
      </c>
      <c r="B3033">
        <v>-0.25380068174953635</v>
      </c>
      <c r="C3033">
        <v>-0.61630492323980945</v>
      </c>
      <c r="D3033">
        <f t="shared" si="47"/>
        <v>-0.3625042414902731</v>
      </c>
    </row>
    <row r="3034" spans="1:6" x14ac:dyDescent="0.2">
      <c r="A3034" t="s">
        <v>3087</v>
      </c>
      <c r="B3034">
        <v>-0.8804352604968122</v>
      </c>
      <c r="C3034">
        <v>-0.61725920212102592</v>
      </c>
      <c r="D3034">
        <f t="shared" si="47"/>
        <v>0.26317605837578628</v>
      </c>
    </row>
    <row r="3035" spans="1:6" x14ac:dyDescent="0.2">
      <c r="A3035" t="s">
        <v>3088</v>
      </c>
      <c r="B3035">
        <v>-0.58415841584158379</v>
      </c>
      <c r="C3035">
        <v>-0.61805378807160427</v>
      </c>
      <c r="D3035">
        <f t="shared" si="47"/>
        <v>-3.3895372230020482E-2</v>
      </c>
    </row>
    <row r="3036" spans="1:6" x14ac:dyDescent="0.2">
      <c r="A3036" t="s">
        <v>3089</v>
      </c>
      <c r="B3036">
        <v>-0.21471848677405014</v>
      </c>
      <c r="C3036">
        <v>-0.61805378807160427</v>
      </c>
      <c r="D3036">
        <f t="shared" si="47"/>
        <v>-0.40333530129755413</v>
      </c>
    </row>
    <row r="3037" spans="1:6" x14ac:dyDescent="0.2">
      <c r="A3037" t="s">
        <v>3090</v>
      </c>
      <c r="B3037">
        <v>0.27294221959509424</v>
      </c>
      <c r="C3037">
        <v>-0.61805378807160427</v>
      </c>
      <c r="D3037">
        <f t="shared" si="47"/>
        <v>-0.89099600766669851</v>
      </c>
    </row>
    <row r="3038" spans="1:6" x14ac:dyDescent="0.2">
      <c r="A3038" t="s">
        <v>3091</v>
      </c>
      <c r="B3038">
        <v>0.8049357174523426</v>
      </c>
      <c r="C3038">
        <v>-0.61805378807160427</v>
      </c>
      <c r="D3038">
        <f t="shared" si="47"/>
        <v>-1.422989505523947</v>
      </c>
    </row>
    <row r="3039" spans="1:6" x14ac:dyDescent="0.2">
      <c r="A3039" t="s">
        <v>3092</v>
      </c>
      <c r="B3039">
        <v>1.5142603812620072</v>
      </c>
      <c r="C3039">
        <v>-0.61805378807160427</v>
      </c>
      <c r="D3039">
        <f t="shared" si="47"/>
        <v>-2.1323141693336116</v>
      </c>
      <c r="E3039">
        <v>0</v>
      </c>
      <c r="F3039">
        <v>0</v>
      </c>
    </row>
    <row r="3040" spans="1:6" x14ac:dyDescent="0.2">
      <c r="A3040" t="s">
        <v>3093</v>
      </c>
      <c r="B3040">
        <v>0.3017701330970588</v>
      </c>
      <c r="C3040">
        <v>-0.61858123254129727</v>
      </c>
      <c r="D3040">
        <f t="shared" si="47"/>
        <v>-0.92035136563835607</v>
      </c>
    </row>
    <row r="3041" spans="1:6" x14ac:dyDescent="0.2">
      <c r="A3041" t="s">
        <v>3094</v>
      </c>
      <c r="B3041">
        <v>0.55784263743733586</v>
      </c>
      <c r="C3041">
        <v>-0.61908410349726251</v>
      </c>
      <c r="D3041">
        <f t="shared" si="47"/>
        <v>-1.1769267409345985</v>
      </c>
    </row>
    <row r="3042" spans="1:6" x14ac:dyDescent="0.2">
      <c r="A3042" t="s">
        <v>3095</v>
      </c>
      <c r="B3042">
        <v>0.14712792985539358</v>
      </c>
      <c r="C3042">
        <v>-0.61974496911735388</v>
      </c>
      <c r="D3042">
        <f t="shared" si="47"/>
        <v>-0.76687289897274746</v>
      </c>
    </row>
    <row r="3043" spans="1:6" x14ac:dyDescent="0.2">
      <c r="A3043" t="s">
        <v>3096</v>
      </c>
      <c r="B3043">
        <v>1.4281698869043666</v>
      </c>
      <c r="C3043">
        <v>-0.62006888757332779</v>
      </c>
      <c r="D3043">
        <f t="shared" si="47"/>
        <v>-2.0482387744776944</v>
      </c>
      <c r="E3043">
        <v>0</v>
      </c>
      <c r="F3043">
        <v>0</v>
      </c>
    </row>
    <row r="3044" spans="1:6" x14ac:dyDescent="0.2">
      <c r="A3044" t="s">
        <v>3097</v>
      </c>
      <c r="B3044">
        <v>-2.1340728237279911E-2</v>
      </c>
      <c r="C3044">
        <v>-0.6200916668900267</v>
      </c>
      <c r="D3044">
        <f t="shared" si="47"/>
        <v>-0.59875093865274676</v>
      </c>
    </row>
    <row r="3045" spans="1:6" x14ac:dyDescent="0.2">
      <c r="A3045" t="s">
        <v>3098</v>
      </c>
      <c r="B3045">
        <v>-0.47456529265269226</v>
      </c>
      <c r="C3045">
        <v>-0.62024386660790376</v>
      </c>
      <c r="D3045">
        <f t="shared" si="47"/>
        <v>-0.1456785739552115</v>
      </c>
    </row>
    <row r="3046" spans="1:6" x14ac:dyDescent="0.2">
      <c r="A3046" t="s">
        <v>3099</v>
      </c>
      <c r="B3046">
        <v>-0.34096168680894806</v>
      </c>
      <c r="C3046">
        <v>-0.62042228959300294</v>
      </c>
      <c r="D3046">
        <f t="shared" si="47"/>
        <v>-0.27946060278405488</v>
      </c>
    </row>
    <row r="3047" spans="1:6" x14ac:dyDescent="0.2">
      <c r="A3047" t="s">
        <v>3100</v>
      </c>
      <c r="B3047">
        <v>0.21178254068089095</v>
      </c>
      <c r="C3047">
        <v>-0.62107749987160388</v>
      </c>
      <c r="D3047">
        <f t="shared" si="47"/>
        <v>-0.83286004055249485</v>
      </c>
    </row>
    <row r="3048" spans="1:6" x14ac:dyDescent="0.2">
      <c r="A3048" t="s">
        <v>3101</v>
      </c>
      <c r="B3048" t="s">
        <v>4354</v>
      </c>
      <c r="C3048">
        <v>-0.62126301645952309</v>
      </c>
      <c r="D3048" t="e">
        <f t="shared" si="47"/>
        <v>#VALUE!</v>
      </c>
    </row>
    <row r="3049" spans="1:6" x14ac:dyDescent="0.2">
      <c r="A3049" t="s">
        <v>3102</v>
      </c>
      <c r="B3049">
        <v>1.8261740976645433</v>
      </c>
      <c r="C3049">
        <v>-0.62173133698861249</v>
      </c>
      <c r="D3049">
        <f t="shared" si="47"/>
        <v>-2.4479054346531557</v>
      </c>
      <c r="E3049">
        <v>1</v>
      </c>
      <c r="F3049">
        <v>0</v>
      </c>
    </row>
    <row r="3050" spans="1:6" x14ac:dyDescent="0.2">
      <c r="A3050" t="s">
        <v>3103</v>
      </c>
      <c r="B3050">
        <v>-0.63912625096227871</v>
      </c>
      <c r="C3050">
        <v>-0.62354416771187959</v>
      </c>
      <c r="D3050">
        <f t="shared" si="47"/>
        <v>1.5582083250399115E-2</v>
      </c>
    </row>
    <row r="3051" spans="1:6" x14ac:dyDescent="0.2">
      <c r="A3051" t="s">
        <v>3104</v>
      </c>
      <c r="B3051">
        <v>-0.92780985373364133</v>
      </c>
      <c r="C3051">
        <v>-0.62354416771187959</v>
      </c>
      <c r="D3051">
        <f t="shared" si="47"/>
        <v>0.30426568602176174</v>
      </c>
    </row>
    <row r="3052" spans="1:6" x14ac:dyDescent="0.2">
      <c r="A3052" t="s">
        <v>3105</v>
      </c>
      <c r="B3052">
        <v>1.5035815650763618</v>
      </c>
      <c r="C3052">
        <v>-0.62484543730937248</v>
      </c>
      <c r="D3052">
        <f t="shared" si="47"/>
        <v>-2.1284270023857341</v>
      </c>
      <c r="E3052">
        <v>1</v>
      </c>
      <c r="F3052">
        <v>0</v>
      </c>
    </row>
    <row r="3053" spans="1:6" x14ac:dyDescent="0.2">
      <c r="A3053" t="s">
        <v>3106</v>
      </c>
      <c r="B3053">
        <v>-0.82778415614236489</v>
      </c>
      <c r="C3053">
        <v>-0.62498462043226832</v>
      </c>
      <c r="D3053">
        <f t="shared" si="47"/>
        <v>0.20279953571009657</v>
      </c>
    </row>
    <row r="3054" spans="1:6" x14ac:dyDescent="0.2">
      <c r="A3054" t="s">
        <v>3107</v>
      </c>
      <c r="B3054" s="3">
        <v>-2.9845500000000001E-2</v>
      </c>
      <c r="C3054">
        <v>-0.62614221047600316</v>
      </c>
      <c r="D3054">
        <f t="shared" si="47"/>
        <v>-0.59629671047600319</v>
      </c>
    </row>
    <row r="3055" spans="1:6" x14ac:dyDescent="0.2">
      <c r="A3055" t="s">
        <v>3108</v>
      </c>
      <c r="B3055">
        <v>0.67247739684122265</v>
      </c>
      <c r="C3055">
        <v>-0.62793499662052932</v>
      </c>
      <c r="D3055">
        <f t="shared" si="47"/>
        <v>-1.300412393461752</v>
      </c>
    </row>
    <row r="3056" spans="1:6" x14ac:dyDescent="0.2">
      <c r="A3056" t="s">
        <v>3109</v>
      </c>
      <c r="B3056">
        <v>-0.29072844607456244</v>
      </c>
      <c r="C3056">
        <v>-0.6295948241587449</v>
      </c>
      <c r="D3056">
        <f t="shared" si="47"/>
        <v>-0.33886637808418246</v>
      </c>
    </row>
    <row r="3057" spans="1:6" x14ac:dyDescent="0.2">
      <c r="A3057" t="s">
        <v>3110</v>
      </c>
      <c r="B3057">
        <v>-1.0088426931430345</v>
      </c>
      <c r="C3057">
        <v>-0.63217623497997322</v>
      </c>
      <c r="D3057">
        <f t="shared" si="47"/>
        <v>0.37666645816306132</v>
      </c>
    </row>
    <row r="3058" spans="1:6" x14ac:dyDescent="0.2">
      <c r="A3058" t="s">
        <v>3111</v>
      </c>
      <c r="B3058">
        <v>-1.3711833935127131</v>
      </c>
      <c r="C3058">
        <v>-0.63246956609587313</v>
      </c>
      <c r="D3058">
        <f t="shared" si="47"/>
        <v>0.73871382741684</v>
      </c>
    </row>
    <row r="3059" spans="1:6" x14ac:dyDescent="0.2">
      <c r="A3059" t="s">
        <v>3112</v>
      </c>
      <c r="B3059">
        <v>-1.5895969077857537</v>
      </c>
      <c r="C3059">
        <v>-0.63279768212974763</v>
      </c>
      <c r="D3059">
        <f t="shared" si="47"/>
        <v>0.95679922565600606</v>
      </c>
    </row>
    <row r="3060" spans="1:6" x14ac:dyDescent="0.2">
      <c r="A3060" t="s">
        <v>3113</v>
      </c>
      <c r="B3060">
        <v>0.12939043734421046</v>
      </c>
      <c r="C3060">
        <v>-0.63363529238473981</v>
      </c>
      <c r="D3060">
        <f t="shared" si="47"/>
        <v>-0.76302572972895022</v>
      </c>
    </row>
    <row r="3061" spans="1:6" x14ac:dyDescent="0.2">
      <c r="A3061" t="s">
        <v>3114</v>
      </c>
      <c r="B3061">
        <v>0.85452073419442565</v>
      </c>
      <c r="C3061">
        <v>-0.63363529238473981</v>
      </c>
      <c r="D3061">
        <f t="shared" si="47"/>
        <v>-1.4881560265791656</v>
      </c>
    </row>
    <row r="3062" spans="1:6" x14ac:dyDescent="0.2">
      <c r="A3062" t="s">
        <v>3115</v>
      </c>
      <c r="B3062">
        <v>-2.5268477574226254E-2</v>
      </c>
      <c r="C3062">
        <v>-0.63525251748789291</v>
      </c>
      <c r="D3062">
        <f t="shared" ref="D3062:D3125" si="48">C3062-B3062</f>
        <v>-0.60998403991366668</v>
      </c>
    </row>
    <row r="3063" spans="1:6" x14ac:dyDescent="0.2">
      <c r="A3063" t="s">
        <v>3116</v>
      </c>
      <c r="B3063" t="s">
        <v>2</v>
      </c>
      <c r="C3063">
        <v>-0.63525251748789291</v>
      </c>
      <c r="D3063" t="e">
        <f t="shared" si="48"/>
        <v>#VALUE!</v>
      </c>
    </row>
    <row r="3064" spans="1:6" x14ac:dyDescent="0.2">
      <c r="A3064" t="s">
        <v>3117</v>
      </c>
      <c r="B3064">
        <v>-1.3789369190506273</v>
      </c>
      <c r="C3064">
        <v>-0.63525251748789291</v>
      </c>
      <c r="D3064">
        <f t="shared" si="48"/>
        <v>0.74368440156273441</v>
      </c>
    </row>
    <row r="3065" spans="1:6" x14ac:dyDescent="0.2">
      <c r="A3065" t="s">
        <v>3118</v>
      </c>
      <c r="B3065">
        <v>1.2201064885840627</v>
      </c>
      <c r="C3065">
        <v>-0.63525251748789291</v>
      </c>
      <c r="D3065">
        <f t="shared" si="48"/>
        <v>-1.8553590060719556</v>
      </c>
      <c r="E3065">
        <v>1</v>
      </c>
      <c r="F3065">
        <v>0</v>
      </c>
    </row>
    <row r="3066" spans="1:6" x14ac:dyDescent="0.2">
      <c r="A3066" t="s">
        <v>3119</v>
      </c>
      <c r="B3066">
        <v>-8.657087103069E-2</v>
      </c>
      <c r="C3066">
        <v>-0.63819697670039199</v>
      </c>
      <c r="D3066">
        <f t="shared" si="48"/>
        <v>-0.55162610566970205</v>
      </c>
    </row>
    <row r="3067" spans="1:6" x14ac:dyDescent="0.2">
      <c r="A3067" t="s">
        <v>3120</v>
      </c>
      <c r="B3067">
        <v>0.96316702192998338</v>
      </c>
      <c r="C3067">
        <v>-0.63925653124640358</v>
      </c>
      <c r="D3067">
        <f t="shared" si="48"/>
        <v>-1.6024235531763869</v>
      </c>
      <c r="E3067">
        <v>0</v>
      </c>
      <c r="F3067">
        <v>0</v>
      </c>
    </row>
    <row r="3068" spans="1:6" x14ac:dyDescent="0.2">
      <c r="A3068" t="s">
        <v>3121</v>
      </c>
      <c r="B3068">
        <v>-0.63667091295116784</v>
      </c>
      <c r="C3068">
        <v>-0.63930479403908347</v>
      </c>
      <c r="D3068">
        <f t="shared" si="48"/>
        <v>-2.6338810879156238E-3</v>
      </c>
    </row>
    <row r="3069" spans="1:6" x14ac:dyDescent="0.2">
      <c r="A3069" t="s">
        <v>3122</v>
      </c>
      <c r="B3069">
        <v>0.12766029723991493</v>
      </c>
      <c r="C3069">
        <v>-0.63930479403908347</v>
      </c>
      <c r="D3069">
        <f t="shared" si="48"/>
        <v>-0.76696509127899837</v>
      </c>
    </row>
    <row r="3070" spans="1:6" x14ac:dyDescent="0.2">
      <c r="A3070" t="s">
        <v>3123</v>
      </c>
      <c r="B3070">
        <v>6.3025210084033612E-2</v>
      </c>
      <c r="C3070">
        <v>-0.63956050777491524</v>
      </c>
      <c r="D3070">
        <f t="shared" si="48"/>
        <v>-0.70258571785894885</v>
      </c>
    </row>
    <row r="3071" spans="1:6" x14ac:dyDescent="0.2">
      <c r="A3071" t="s">
        <v>3124</v>
      </c>
      <c r="B3071">
        <v>-0.22579690736097918</v>
      </c>
      <c r="C3071">
        <v>-0.64230284808840843</v>
      </c>
      <c r="D3071">
        <f t="shared" si="48"/>
        <v>-0.41650594072742925</v>
      </c>
    </row>
    <row r="3072" spans="1:6" x14ac:dyDescent="0.2">
      <c r="A3072" t="s">
        <v>3125</v>
      </c>
      <c r="B3072">
        <v>-1.424856346450317</v>
      </c>
      <c r="C3072">
        <v>-0.64230284808840843</v>
      </c>
      <c r="D3072">
        <f t="shared" si="48"/>
        <v>0.78255349836190857</v>
      </c>
    </row>
    <row r="3073" spans="1:6" x14ac:dyDescent="0.2">
      <c r="A3073" t="s">
        <v>3126</v>
      </c>
      <c r="B3073">
        <v>0.2817205998421467</v>
      </c>
      <c r="C3073">
        <v>-0.64278523563180745</v>
      </c>
      <c r="D3073">
        <f t="shared" si="48"/>
        <v>-0.92450583547395415</v>
      </c>
    </row>
    <row r="3074" spans="1:6" x14ac:dyDescent="0.2">
      <c r="A3074" t="s">
        <v>3127</v>
      </c>
      <c r="B3074">
        <v>-0.39267156423580007</v>
      </c>
      <c r="C3074">
        <v>-0.64362115327158653</v>
      </c>
      <c r="D3074">
        <f t="shared" si="48"/>
        <v>-0.25094958903578646</v>
      </c>
    </row>
    <row r="3075" spans="1:6" x14ac:dyDescent="0.2">
      <c r="A3075" t="s">
        <v>3128</v>
      </c>
      <c r="B3075">
        <v>0.54758856167306869</v>
      </c>
      <c r="C3075">
        <v>-0.64374774123599565</v>
      </c>
      <c r="D3075">
        <f t="shared" si="48"/>
        <v>-1.1913363029090642</v>
      </c>
    </row>
    <row r="3076" spans="1:6" x14ac:dyDescent="0.2">
      <c r="A3076" t="s">
        <v>3129</v>
      </c>
      <c r="B3076">
        <v>1.9773794280836534</v>
      </c>
      <c r="C3076">
        <v>-0.64374774123599565</v>
      </c>
      <c r="D3076">
        <f t="shared" si="48"/>
        <v>-2.621127169319649</v>
      </c>
      <c r="E3076">
        <v>0</v>
      </c>
      <c r="F3076">
        <v>0</v>
      </c>
    </row>
    <row r="3077" spans="1:6" x14ac:dyDescent="0.2">
      <c r="A3077" t="s">
        <v>3130</v>
      </c>
      <c r="B3077">
        <v>0.18719005670523736</v>
      </c>
      <c r="C3077">
        <v>-0.64434816857030319</v>
      </c>
      <c r="D3077">
        <f t="shared" si="48"/>
        <v>-0.83153822527554055</v>
      </c>
    </row>
    <row r="3078" spans="1:6" x14ac:dyDescent="0.2">
      <c r="A3078" t="s">
        <v>3131</v>
      </c>
      <c r="B3078">
        <v>1.1670043248754338</v>
      </c>
      <c r="C3078">
        <v>-0.64586101634045623</v>
      </c>
      <c r="D3078">
        <f t="shared" si="48"/>
        <v>-1.8128653412158902</v>
      </c>
      <c r="E3078">
        <v>0</v>
      </c>
      <c r="F3078">
        <v>0</v>
      </c>
    </row>
    <row r="3079" spans="1:6" x14ac:dyDescent="0.2">
      <c r="A3079" t="s">
        <v>3132</v>
      </c>
      <c r="B3079">
        <v>1.2990815539838438</v>
      </c>
      <c r="C3079">
        <v>-0.64784620051569852</v>
      </c>
      <c r="D3079">
        <f t="shared" si="48"/>
        <v>-1.9469277544995425</v>
      </c>
      <c r="E3079">
        <v>0</v>
      </c>
      <c r="F3079">
        <v>0</v>
      </c>
    </row>
    <row r="3080" spans="1:6" x14ac:dyDescent="0.2">
      <c r="A3080" t="s">
        <v>3133</v>
      </c>
      <c r="B3080">
        <v>-1.4215188543818491</v>
      </c>
      <c r="C3080">
        <v>-0.64925540253051184</v>
      </c>
      <c r="D3080">
        <f t="shared" si="48"/>
        <v>0.77226345185133727</v>
      </c>
    </row>
    <row r="3081" spans="1:6" x14ac:dyDescent="0.2">
      <c r="A3081" t="s">
        <v>3134</v>
      </c>
      <c r="B3081">
        <v>-1.2389516170234507</v>
      </c>
      <c r="C3081">
        <v>-0.65133088572739806</v>
      </c>
      <c r="D3081">
        <f t="shared" si="48"/>
        <v>0.58762073129605263</v>
      </c>
    </row>
    <row r="3082" spans="1:6" x14ac:dyDescent="0.2">
      <c r="A3082" t="s">
        <v>3135</v>
      </c>
      <c r="B3082">
        <v>5.1090788330863945E-2</v>
      </c>
      <c r="C3082">
        <v>-0.65133088572739806</v>
      </c>
      <c r="D3082">
        <f t="shared" si="48"/>
        <v>-0.70242167405826206</v>
      </c>
    </row>
    <row r="3083" spans="1:6" x14ac:dyDescent="0.2">
      <c r="A3083" t="s">
        <v>3136</v>
      </c>
      <c r="B3083">
        <v>-0.51269291066779832</v>
      </c>
      <c r="C3083">
        <v>-0.65159696488441854</v>
      </c>
      <c r="D3083">
        <f t="shared" si="48"/>
        <v>-0.13890405421662022</v>
      </c>
    </row>
    <row r="3084" spans="1:6" x14ac:dyDescent="0.2">
      <c r="A3084" t="s">
        <v>3137</v>
      </c>
      <c r="B3084">
        <v>-0.32571518978238689</v>
      </c>
      <c r="C3084">
        <v>-0.65159696488441854</v>
      </c>
      <c r="D3084">
        <f t="shared" si="48"/>
        <v>-0.32588177510203165</v>
      </c>
    </row>
    <row r="3085" spans="1:6" x14ac:dyDescent="0.2">
      <c r="A3085" t="s">
        <v>3138</v>
      </c>
      <c r="B3085">
        <v>0.81053403713665173</v>
      </c>
      <c r="C3085">
        <v>-0.65159696488441854</v>
      </c>
      <c r="D3085">
        <f t="shared" si="48"/>
        <v>-1.4621310020210703</v>
      </c>
    </row>
    <row r="3086" spans="1:6" x14ac:dyDescent="0.2">
      <c r="A3086" t="s">
        <v>3139</v>
      </c>
      <c r="B3086">
        <v>1.112574970874624</v>
      </c>
      <c r="C3086">
        <v>-0.65159696488441854</v>
      </c>
      <c r="D3086">
        <f t="shared" si="48"/>
        <v>-1.7641719357590424</v>
      </c>
      <c r="E3086">
        <v>0</v>
      </c>
      <c r="F3086">
        <v>0</v>
      </c>
    </row>
    <row r="3087" spans="1:6" x14ac:dyDescent="0.2">
      <c r="A3087" t="s">
        <v>3140</v>
      </c>
      <c r="B3087">
        <v>7.6496142350733182E-2</v>
      </c>
      <c r="C3087">
        <v>-0.65287648601631509</v>
      </c>
      <c r="D3087">
        <f t="shared" si="48"/>
        <v>-0.7293726283670483</v>
      </c>
    </row>
    <row r="3088" spans="1:6" x14ac:dyDescent="0.2">
      <c r="A3088" t="s">
        <v>3141</v>
      </c>
      <c r="B3088">
        <v>-1.2473590708514013</v>
      </c>
      <c r="C3088">
        <v>-0.65295211529521135</v>
      </c>
      <c r="D3088">
        <f t="shared" si="48"/>
        <v>0.59440695555618994</v>
      </c>
    </row>
    <row r="3089" spans="1:6" x14ac:dyDescent="0.2">
      <c r="A3089" t="s">
        <v>3142</v>
      </c>
      <c r="B3089">
        <v>1.3505893140270111</v>
      </c>
      <c r="C3089">
        <v>-0.65295211529521135</v>
      </c>
      <c r="D3089">
        <f t="shared" si="48"/>
        <v>-2.0035414293222225</v>
      </c>
      <c r="E3089">
        <v>0</v>
      </c>
      <c r="F3089">
        <v>0</v>
      </c>
    </row>
    <row r="3090" spans="1:6" x14ac:dyDescent="0.2">
      <c r="A3090" t="s">
        <v>3143</v>
      </c>
      <c r="B3090">
        <v>-1.547335169597627</v>
      </c>
      <c r="C3090">
        <v>-0.65306755871297018</v>
      </c>
      <c r="D3090">
        <f t="shared" si="48"/>
        <v>0.89426761088465678</v>
      </c>
    </row>
    <row r="3091" spans="1:6" x14ac:dyDescent="0.2">
      <c r="A3091" t="s">
        <v>3144</v>
      </c>
      <c r="B3091">
        <v>0.45586224165494926</v>
      </c>
      <c r="C3091">
        <v>-0.65306755871297018</v>
      </c>
      <c r="D3091">
        <f t="shared" si="48"/>
        <v>-1.1089298003679193</v>
      </c>
    </row>
    <row r="3092" spans="1:6" x14ac:dyDescent="0.2">
      <c r="A3092" t="s">
        <v>3145</v>
      </c>
      <c r="B3092">
        <v>-1.5539603849346104</v>
      </c>
      <c r="C3092">
        <v>-0.65437881873727077</v>
      </c>
      <c r="D3092">
        <f t="shared" si="48"/>
        <v>0.89958156619733964</v>
      </c>
    </row>
    <row r="3093" spans="1:6" x14ac:dyDescent="0.2">
      <c r="A3093" t="s">
        <v>3146</v>
      </c>
      <c r="B3093">
        <v>-1.2174790820790058</v>
      </c>
      <c r="C3093">
        <v>-0.65437881873727077</v>
      </c>
      <c r="D3093">
        <f t="shared" si="48"/>
        <v>0.56310026334173502</v>
      </c>
    </row>
    <row r="3094" spans="1:6" x14ac:dyDescent="0.2">
      <c r="A3094" t="s">
        <v>3147</v>
      </c>
      <c r="B3094">
        <v>1.4835700343272531</v>
      </c>
      <c r="C3094">
        <v>-0.65472742485679336</v>
      </c>
      <c r="D3094">
        <f t="shared" si="48"/>
        <v>-2.1382974591840465</v>
      </c>
      <c r="E3094">
        <v>0</v>
      </c>
      <c r="F3094">
        <v>0</v>
      </c>
    </row>
    <row r="3095" spans="1:6" x14ac:dyDescent="0.2">
      <c r="A3095" t="s">
        <v>3148</v>
      </c>
      <c r="B3095">
        <v>0.30048220362217176</v>
      </c>
      <c r="C3095">
        <v>-0.65531645352918011</v>
      </c>
      <c r="D3095">
        <f t="shared" si="48"/>
        <v>-0.95579865715135193</v>
      </c>
    </row>
    <row r="3096" spans="1:6" x14ac:dyDescent="0.2">
      <c r="A3096" t="s">
        <v>3149</v>
      </c>
      <c r="B3096">
        <v>-0.20788324696711019</v>
      </c>
      <c r="C3096">
        <v>-0.6577259180683942</v>
      </c>
      <c r="D3096">
        <f t="shared" si="48"/>
        <v>-0.44984267110128401</v>
      </c>
    </row>
    <row r="3097" spans="1:6" x14ac:dyDescent="0.2">
      <c r="A3097" t="s">
        <v>3150</v>
      </c>
      <c r="B3097">
        <v>2.5954025591665721</v>
      </c>
      <c r="C3097">
        <v>-0.6624746004722939</v>
      </c>
      <c r="D3097">
        <f t="shared" si="48"/>
        <v>-3.2578771596388663</v>
      </c>
      <c r="E3097">
        <v>0</v>
      </c>
      <c r="F3097">
        <v>0</v>
      </c>
    </row>
    <row r="3098" spans="1:6" x14ac:dyDescent="0.2">
      <c r="A3098" t="s">
        <v>3151</v>
      </c>
      <c r="B3098">
        <v>0.40459732098561285</v>
      </c>
      <c r="C3098">
        <v>-0.66253208792631091</v>
      </c>
      <c r="D3098">
        <f t="shared" si="48"/>
        <v>-1.0671294089119239</v>
      </c>
    </row>
    <row r="3099" spans="1:6" x14ac:dyDescent="0.2">
      <c r="A3099" t="s">
        <v>3152</v>
      </c>
      <c r="B3099">
        <v>0.50448450208837137</v>
      </c>
      <c r="C3099">
        <v>-0.66344879191127903</v>
      </c>
      <c r="D3099">
        <f t="shared" si="48"/>
        <v>-1.1679332939996505</v>
      </c>
    </row>
    <row r="3100" spans="1:6" x14ac:dyDescent="0.2">
      <c r="A3100" t="s">
        <v>3153</v>
      </c>
      <c r="B3100">
        <v>-1.5505232895967824</v>
      </c>
      <c r="C3100">
        <v>-0.66458782050736342</v>
      </c>
      <c r="D3100">
        <f t="shared" si="48"/>
        <v>0.885935469089419</v>
      </c>
    </row>
    <row r="3101" spans="1:6" x14ac:dyDescent="0.2">
      <c r="A3101" t="s">
        <v>3154</v>
      </c>
      <c r="B3101">
        <v>-0.64222619199878628</v>
      </c>
      <c r="C3101">
        <v>-0.66458782050736342</v>
      </c>
      <c r="D3101">
        <f t="shared" si="48"/>
        <v>-2.2361628508577147E-2</v>
      </c>
    </row>
    <row r="3102" spans="1:6" x14ac:dyDescent="0.2">
      <c r="A3102" t="s">
        <v>3155</v>
      </c>
      <c r="B3102" t="s">
        <v>4354</v>
      </c>
      <c r="C3102">
        <v>-0.66461310108484484</v>
      </c>
      <c r="D3102" t="e">
        <f t="shared" si="48"/>
        <v>#VALUE!</v>
      </c>
    </row>
    <row r="3103" spans="1:6" x14ac:dyDescent="0.2">
      <c r="A3103" t="s">
        <v>3156</v>
      </c>
      <c r="B3103">
        <v>-1.7845175302513188</v>
      </c>
      <c r="C3103">
        <v>-0.66555407209612805</v>
      </c>
      <c r="D3103">
        <f t="shared" si="48"/>
        <v>1.1189634581551906</v>
      </c>
    </row>
    <row r="3104" spans="1:6" x14ac:dyDescent="0.2">
      <c r="A3104" t="s">
        <v>3157</v>
      </c>
      <c r="B3104">
        <v>0.55802047781569974</v>
      </c>
      <c r="C3104">
        <v>-0.66555407209612805</v>
      </c>
      <c r="D3104">
        <f t="shared" si="48"/>
        <v>-1.2235745499118278</v>
      </c>
    </row>
    <row r="3105" spans="1:6" x14ac:dyDescent="0.2">
      <c r="A3105" t="s">
        <v>3158</v>
      </c>
      <c r="B3105">
        <v>-0.95394210778826183</v>
      </c>
      <c r="C3105">
        <v>-0.66586248492159206</v>
      </c>
      <c r="D3105">
        <f t="shared" si="48"/>
        <v>0.28807962286666977</v>
      </c>
    </row>
    <row r="3106" spans="1:6" x14ac:dyDescent="0.2">
      <c r="A3106" t="s">
        <v>3159</v>
      </c>
      <c r="B3106">
        <v>-0.58520149303770597</v>
      </c>
      <c r="C3106">
        <v>-0.66642874986617173</v>
      </c>
      <c r="D3106">
        <f t="shared" si="48"/>
        <v>-8.1227256828465766E-2</v>
      </c>
    </row>
    <row r="3107" spans="1:6" x14ac:dyDescent="0.2">
      <c r="A3107" t="s">
        <v>3160</v>
      </c>
      <c r="B3107">
        <v>-0.77384526558891464</v>
      </c>
      <c r="C3107">
        <v>-0.66833900734635376</v>
      </c>
      <c r="D3107">
        <f t="shared" si="48"/>
        <v>0.10550625824256088</v>
      </c>
    </row>
    <row r="3108" spans="1:6" x14ac:dyDescent="0.2">
      <c r="A3108" t="s">
        <v>3161</v>
      </c>
      <c r="B3108">
        <v>-0.83367323815998162</v>
      </c>
      <c r="C3108">
        <v>-0.67045956694653097</v>
      </c>
      <c r="D3108">
        <f t="shared" si="48"/>
        <v>0.16321367121345065</v>
      </c>
    </row>
    <row r="3109" spans="1:6" x14ac:dyDescent="0.2">
      <c r="A3109" t="s">
        <v>3162</v>
      </c>
      <c r="B3109">
        <v>-0.42253479065878286</v>
      </c>
      <c r="C3109">
        <v>-0.67349865551239918</v>
      </c>
      <c r="D3109">
        <f t="shared" si="48"/>
        <v>-0.25096386485361633</v>
      </c>
    </row>
    <row r="3110" spans="1:6" x14ac:dyDescent="0.2">
      <c r="A3110" t="s">
        <v>3163</v>
      </c>
      <c r="B3110">
        <v>-1.198978677656334</v>
      </c>
      <c r="C3110">
        <v>-0.67349865551239918</v>
      </c>
      <c r="D3110">
        <f t="shared" si="48"/>
        <v>0.52548002214393486</v>
      </c>
    </row>
    <row r="3111" spans="1:6" x14ac:dyDescent="0.2">
      <c r="A3111" t="s">
        <v>3164</v>
      </c>
      <c r="B3111">
        <v>-9.746412778630098E-2</v>
      </c>
      <c r="C3111">
        <v>-0.6736874471519716</v>
      </c>
      <c r="D3111">
        <f t="shared" si="48"/>
        <v>-0.57622331936567062</v>
      </c>
    </row>
    <row r="3112" spans="1:6" x14ac:dyDescent="0.2">
      <c r="A3112" t="s">
        <v>3165</v>
      </c>
      <c r="B3112">
        <v>-5.1482999758861774E-2</v>
      </c>
      <c r="C3112">
        <v>-0.673698035326597</v>
      </c>
      <c r="D3112">
        <f t="shared" si="48"/>
        <v>-0.62221503556773528</v>
      </c>
    </row>
    <row r="3113" spans="1:6" x14ac:dyDescent="0.2">
      <c r="A3113" t="s">
        <v>3166</v>
      </c>
      <c r="B3113">
        <v>0.31022425850012059</v>
      </c>
      <c r="C3113">
        <v>-0.673698035326597</v>
      </c>
      <c r="D3113">
        <f t="shared" si="48"/>
        <v>-0.98392229382671759</v>
      </c>
    </row>
    <row r="3114" spans="1:6" x14ac:dyDescent="0.2">
      <c r="A3114" t="s">
        <v>3167</v>
      </c>
      <c r="B3114">
        <v>0.63721443736730343</v>
      </c>
      <c r="C3114">
        <v>-0.67445170814002531</v>
      </c>
      <c r="D3114">
        <f t="shared" si="48"/>
        <v>-1.3116661455073286</v>
      </c>
    </row>
    <row r="3115" spans="1:6" x14ac:dyDescent="0.2">
      <c r="A3115" t="s">
        <v>3168</v>
      </c>
      <c r="B3115">
        <v>-1.427704334947862</v>
      </c>
      <c r="C3115">
        <v>-0.67731425911863419</v>
      </c>
      <c r="D3115">
        <f t="shared" si="48"/>
        <v>0.75039007582922779</v>
      </c>
    </row>
    <row r="3116" spans="1:6" x14ac:dyDescent="0.2">
      <c r="A3116" t="s">
        <v>3169</v>
      </c>
      <c r="B3116">
        <v>-0.52371942154345186</v>
      </c>
      <c r="C3116">
        <v>-0.67980106064353019</v>
      </c>
      <c r="D3116">
        <f t="shared" si="48"/>
        <v>-0.15608163910007833</v>
      </c>
    </row>
    <row r="3117" spans="1:6" x14ac:dyDescent="0.2">
      <c r="A3117" t="s">
        <v>3170</v>
      </c>
      <c r="B3117">
        <v>-0.39137857447716612</v>
      </c>
      <c r="C3117">
        <v>-0.67988796530538487</v>
      </c>
      <c r="D3117">
        <f t="shared" si="48"/>
        <v>-0.28850939082821875</v>
      </c>
    </row>
    <row r="3118" spans="1:6" x14ac:dyDescent="0.2">
      <c r="A3118" t="s">
        <v>3171</v>
      </c>
      <c r="B3118">
        <v>0.84654143877191379</v>
      </c>
      <c r="C3118">
        <v>-0.68030611615132974</v>
      </c>
      <c r="D3118">
        <f t="shared" si="48"/>
        <v>-1.5268475549232434</v>
      </c>
      <c r="E3118">
        <v>1</v>
      </c>
      <c r="F3118">
        <v>0</v>
      </c>
    </row>
    <row r="3119" spans="1:6" x14ac:dyDescent="0.2">
      <c r="A3119" t="s">
        <v>3172</v>
      </c>
      <c r="B3119" s="3">
        <v>-0.34256049999999999</v>
      </c>
      <c r="C3119">
        <v>-0.68237411083307564</v>
      </c>
      <c r="D3119">
        <f t="shared" si="48"/>
        <v>-0.33981361083307565</v>
      </c>
    </row>
    <row r="3120" spans="1:6" x14ac:dyDescent="0.2">
      <c r="A3120" t="s">
        <v>3173</v>
      </c>
      <c r="B3120">
        <v>1.3469953439120483</v>
      </c>
      <c r="C3120">
        <v>-0.6829317840165765</v>
      </c>
      <c r="D3120">
        <f t="shared" si="48"/>
        <v>-2.0299271279286248</v>
      </c>
      <c r="E3120">
        <v>0</v>
      </c>
      <c r="F3120">
        <v>0</v>
      </c>
    </row>
    <row r="3121" spans="1:6" x14ac:dyDescent="0.2">
      <c r="A3121" t="s">
        <v>3174</v>
      </c>
      <c r="B3121">
        <v>-0.21749936273260209</v>
      </c>
      <c r="C3121">
        <v>-0.68293189037334989</v>
      </c>
      <c r="D3121">
        <f t="shared" si="48"/>
        <v>-0.46543252764074783</v>
      </c>
    </row>
    <row r="3122" spans="1:6" x14ac:dyDescent="0.2">
      <c r="A3122" t="s">
        <v>3175</v>
      </c>
      <c r="B3122">
        <v>0.3057817528062729</v>
      </c>
      <c r="C3122">
        <v>-0.68298227004091527</v>
      </c>
      <c r="D3122">
        <f t="shared" si="48"/>
        <v>-0.98876402284718812</v>
      </c>
    </row>
    <row r="3123" spans="1:6" x14ac:dyDescent="0.2">
      <c r="A3123" t="s">
        <v>3176</v>
      </c>
      <c r="B3123">
        <v>-0.83810759347994401</v>
      </c>
      <c r="C3123">
        <v>-0.68373375344623866</v>
      </c>
      <c r="D3123">
        <f t="shared" si="48"/>
        <v>0.15437384003370536</v>
      </c>
    </row>
    <row r="3124" spans="1:6" x14ac:dyDescent="0.2">
      <c r="A3124" t="s">
        <v>3177</v>
      </c>
      <c r="B3124">
        <v>-0.90183562096907544</v>
      </c>
      <c r="C3124">
        <v>-0.68410380309338381</v>
      </c>
      <c r="D3124">
        <f t="shared" si="48"/>
        <v>0.21773181787569162</v>
      </c>
    </row>
    <row r="3125" spans="1:6" x14ac:dyDescent="0.2">
      <c r="A3125" t="s">
        <v>3178</v>
      </c>
      <c r="B3125">
        <v>0.18961468496775274</v>
      </c>
      <c r="C3125">
        <v>-0.68410380309338381</v>
      </c>
      <c r="D3125">
        <f t="shared" si="48"/>
        <v>-0.87371848806113661</v>
      </c>
    </row>
    <row r="3126" spans="1:6" x14ac:dyDescent="0.2">
      <c r="A3126" t="s">
        <v>3179</v>
      </c>
      <c r="B3126">
        <v>0.84525379405914025</v>
      </c>
      <c r="C3126">
        <v>-0.68427250990328681</v>
      </c>
      <c r="D3126">
        <f t="shared" ref="D3126:D3189" si="49">C3126-B3126</f>
        <v>-1.5295263039624269</v>
      </c>
      <c r="E3126">
        <v>0</v>
      </c>
      <c r="F3126">
        <v>0</v>
      </c>
    </row>
    <row r="3127" spans="1:6" x14ac:dyDescent="0.2">
      <c r="A3127" t="s">
        <v>3180</v>
      </c>
      <c r="B3127">
        <v>-1.6103077422682384</v>
      </c>
      <c r="C3127">
        <v>-0.68615926147306883</v>
      </c>
      <c r="D3127">
        <f t="shared" si="49"/>
        <v>0.92414848079516954</v>
      </c>
    </row>
    <row r="3128" spans="1:6" x14ac:dyDescent="0.2">
      <c r="A3128" t="s">
        <v>3181</v>
      </c>
      <c r="B3128">
        <v>0.96853808095665628</v>
      </c>
      <c r="C3128">
        <v>-0.68615926147306883</v>
      </c>
      <c r="D3128">
        <f t="shared" si="49"/>
        <v>-1.6546973424297251</v>
      </c>
      <c r="E3128">
        <v>0</v>
      </c>
      <c r="F3128">
        <v>0</v>
      </c>
    </row>
    <row r="3129" spans="1:6" x14ac:dyDescent="0.2">
      <c r="A3129" t="s">
        <v>3182</v>
      </c>
      <c r="B3129">
        <v>0.22353817646946453</v>
      </c>
      <c r="C3129">
        <v>-0.68615926147306883</v>
      </c>
      <c r="D3129">
        <f t="shared" si="49"/>
        <v>-0.90969743794253333</v>
      </c>
    </row>
    <row r="3130" spans="1:6" x14ac:dyDescent="0.2">
      <c r="A3130" t="s">
        <v>3183</v>
      </c>
      <c r="B3130">
        <v>1.0123745213115496</v>
      </c>
      <c r="C3130">
        <v>-0.6867083957800697</v>
      </c>
      <c r="D3130">
        <f t="shared" si="49"/>
        <v>-1.6990829170916193</v>
      </c>
      <c r="E3130">
        <v>0</v>
      </c>
      <c r="F3130">
        <v>0</v>
      </c>
    </row>
    <row r="3131" spans="1:6" x14ac:dyDescent="0.2">
      <c r="A3131" t="s">
        <v>3184</v>
      </c>
      <c r="B3131">
        <v>-0.38120368901679103</v>
      </c>
      <c r="C3131">
        <v>-0.6867083957800697</v>
      </c>
      <c r="D3131">
        <f t="shared" si="49"/>
        <v>-0.30550470676327868</v>
      </c>
    </row>
    <row r="3132" spans="1:6" x14ac:dyDescent="0.2">
      <c r="A3132" t="s">
        <v>3185</v>
      </c>
      <c r="B3132">
        <v>-0.28953458472615046</v>
      </c>
      <c r="C3132">
        <v>-0.68749496954900324</v>
      </c>
      <c r="D3132">
        <f t="shared" si="49"/>
        <v>-0.39796038482285279</v>
      </c>
    </row>
    <row r="3133" spans="1:6" x14ac:dyDescent="0.2">
      <c r="A3133" t="s">
        <v>3186</v>
      </c>
      <c r="B3133">
        <v>1.3304191308819751</v>
      </c>
      <c r="C3133">
        <v>-0.68749496954900324</v>
      </c>
      <c r="D3133">
        <f t="shared" si="49"/>
        <v>-2.0179141004309784</v>
      </c>
      <c r="E3133">
        <v>0</v>
      </c>
      <c r="F3133">
        <v>0</v>
      </c>
    </row>
    <row r="3134" spans="1:6" x14ac:dyDescent="0.2">
      <c r="A3134" t="s">
        <v>3187</v>
      </c>
      <c r="B3134">
        <v>-0.39238878889174572</v>
      </c>
      <c r="C3134">
        <v>-0.68749496954900324</v>
      </c>
      <c r="D3134">
        <f t="shared" si="49"/>
        <v>-0.29510618065725752</v>
      </c>
    </row>
    <row r="3135" spans="1:6" x14ac:dyDescent="0.2">
      <c r="A3135" t="s">
        <v>3188</v>
      </c>
      <c r="B3135">
        <v>-1.8066340961686806</v>
      </c>
      <c r="C3135">
        <v>-0.68749496954900324</v>
      </c>
      <c r="D3135">
        <f t="shared" si="49"/>
        <v>1.1191391266196775</v>
      </c>
    </row>
    <row r="3136" spans="1:6" x14ac:dyDescent="0.2">
      <c r="A3136" t="s">
        <v>3189</v>
      </c>
      <c r="B3136">
        <v>-1.4466443815890973</v>
      </c>
      <c r="C3136">
        <v>-0.68749496954900324</v>
      </c>
      <c r="D3136">
        <f t="shared" si="49"/>
        <v>0.75914941204009401</v>
      </c>
    </row>
    <row r="3137" spans="1:6" x14ac:dyDescent="0.2">
      <c r="A3137" t="s">
        <v>3190</v>
      </c>
      <c r="B3137">
        <v>1.2144829286330583</v>
      </c>
      <c r="C3137">
        <v>-0.68852360308285154</v>
      </c>
      <c r="D3137">
        <f t="shared" si="49"/>
        <v>-1.9030065317159099</v>
      </c>
      <c r="E3137">
        <v>1</v>
      </c>
      <c r="F3137">
        <v>0</v>
      </c>
    </row>
    <row r="3138" spans="1:6" x14ac:dyDescent="0.2">
      <c r="A3138" t="s">
        <v>3191</v>
      </c>
      <c r="B3138">
        <v>-1.273394495412844</v>
      </c>
      <c r="C3138">
        <v>-0.68973200843119553</v>
      </c>
      <c r="D3138">
        <f t="shared" si="49"/>
        <v>0.58366248698164847</v>
      </c>
    </row>
    <row r="3139" spans="1:6" x14ac:dyDescent="0.2">
      <c r="A3139" t="s">
        <v>3192</v>
      </c>
      <c r="B3139">
        <v>1.2365587675263978</v>
      </c>
      <c r="C3139">
        <v>-0.68973200843119553</v>
      </c>
      <c r="D3139">
        <f t="shared" si="49"/>
        <v>-1.9262907759575933</v>
      </c>
      <c r="E3139">
        <v>0</v>
      </c>
      <c r="F3139">
        <v>0</v>
      </c>
    </row>
    <row r="3140" spans="1:6" x14ac:dyDescent="0.2">
      <c r="A3140" t="s">
        <v>3193</v>
      </c>
      <c r="B3140">
        <v>0.82853680852642253</v>
      </c>
      <c r="C3140">
        <v>-0.68973200843119553</v>
      </c>
      <c r="D3140">
        <f t="shared" si="49"/>
        <v>-1.518268816957618</v>
      </c>
      <c r="E3140">
        <v>0</v>
      </c>
      <c r="F3140">
        <v>0</v>
      </c>
    </row>
    <row r="3141" spans="1:6" x14ac:dyDescent="0.2">
      <c r="A3141" t="s">
        <v>3194</v>
      </c>
      <c r="B3141">
        <v>-0.17297163629169857</v>
      </c>
      <c r="C3141">
        <v>-0.68973200843119553</v>
      </c>
      <c r="D3141">
        <f t="shared" si="49"/>
        <v>-0.51676037213949699</v>
      </c>
    </row>
    <row r="3142" spans="1:6" x14ac:dyDescent="0.2">
      <c r="A3142" t="s">
        <v>3195</v>
      </c>
      <c r="B3142">
        <v>1.7794223952179049</v>
      </c>
      <c r="C3142">
        <v>-0.6909428661700272</v>
      </c>
      <c r="D3142">
        <f t="shared" si="49"/>
        <v>-2.4703652613879319</v>
      </c>
      <c r="E3142">
        <v>0</v>
      </c>
      <c r="F3142">
        <v>0</v>
      </c>
    </row>
    <row r="3143" spans="1:6" x14ac:dyDescent="0.2">
      <c r="A3143" t="s">
        <v>3196</v>
      </c>
      <c r="B3143">
        <v>-0.7725520169851382</v>
      </c>
      <c r="C3143">
        <v>-0.69202516519049628</v>
      </c>
      <c r="D3143">
        <f t="shared" si="49"/>
        <v>8.0526851794641918E-2</v>
      </c>
    </row>
    <row r="3144" spans="1:6" x14ac:dyDescent="0.2">
      <c r="A3144" t="s">
        <v>3197</v>
      </c>
      <c r="B3144">
        <v>0.33217820932905595</v>
      </c>
      <c r="C3144">
        <v>-0.69401245450945659</v>
      </c>
      <c r="D3144">
        <f t="shared" si="49"/>
        <v>-1.0261906638385125</v>
      </c>
    </row>
    <row r="3145" spans="1:6" x14ac:dyDescent="0.2">
      <c r="A3145" t="s">
        <v>3198</v>
      </c>
      <c r="B3145">
        <v>-2.3615155117880615</v>
      </c>
      <c r="C3145">
        <v>-0.6951120162932789</v>
      </c>
      <c r="D3145">
        <f t="shared" si="49"/>
        <v>1.6664034954947826</v>
      </c>
      <c r="E3145">
        <v>0</v>
      </c>
      <c r="F3145">
        <v>0</v>
      </c>
    </row>
    <row r="3146" spans="1:6" x14ac:dyDescent="0.2">
      <c r="A3146" t="s">
        <v>3199</v>
      </c>
      <c r="B3146">
        <v>0.50979160591309802</v>
      </c>
      <c r="C3146">
        <v>-0.6951120162932789</v>
      </c>
      <c r="D3146">
        <f t="shared" si="49"/>
        <v>-1.2049036222063769</v>
      </c>
    </row>
    <row r="3147" spans="1:6" x14ac:dyDescent="0.2">
      <c r="A3147" t="s">
        <v>3200</v>
      </c>
      <c r="B3147">
        <v>0.46492743219901744</v>
      </c>
      <c r="C3147">
        <v>-0.6951120162932789</v>
      </c>
      <c r="D3147">
        <f t="shared" si="49"/>
        <v>-1.1600394484922965</v>
      </c>
    </row>
    <row r="3148" spans="1:6" x14ac:dyDescent="0.2">
      <c r="A3148" t="s">
        <v>3201</v>
      </c>
      <c r="B3148">
        <v>-0.71680696556956514</v>
      </c>
      <c r="C3148">
        <v>-0.69680055242260341</v>
      </c>
      <c r="D3148">
        <f t="shared" si="49"/>
        <v>2.0006413146961721E-2</v>
      </c>
    </row>
    <row r="3149" spans="1:6" x14ac:dyDescent="0.2">
      <c r="A3149" t="s">
        <v>3202</v>
      </c>
      <c r="B3149">
        <v>5.7624914194880023E-3</v>
      </c>
      <c r="C3149">
        <v>-0.69680055242260341</v>
      </c>
      <c r="D3149">
        <f t="shared" si="49"/>
        <v>-0.70256304384209145</v>
      </c>
    </row>
    <row r="3150" spans="1:6" x14ac:dyDescent="0.2">
      <c r="A3150" t="s">
        <v>3203</v>
      </c>
      <c r="B3150">
        <v>-0.22907258210195425</v>
      </c>
      <c r="C3150">
        <v>-0.69680055242260341</v>
      </c>
      <c r="D3150">
        <f t="shared" si="49"/>
        <v>-0.46772797032064917</v>
      </c>
    </row>
    <row r="3151" spans="1:6" x14ac:dyDescent="0.2">
      <c r="A3151" t="s">
        <v>3204</v>
      </c>
      <c r="B3151">
        <v>0.18640485566675127</v>
      </c>
      <c r="C3151">
        <v>-0.69680055242260341</v>
      </c>
      <c r="D3151">
        <f t="shared" si="49"/>
        <v>-0.88320540808935466</v>
      </c>
    </row>
    <row r="3152" spans="1:6" x14ac:dyDescent="0.2">
      <c r="A3152" t="s">
        <v>3205</v>
      </c>
      <c r="B3152">
        <v>0.51156111131182513</v>
      </c>
      <c r="C3152">
        <v>-0.69680055242260341</v>
      </c>
      <c r="D3152">
        <f t="shared" si="49"/>
        <v>-1.2083616637344285</v>
      </c>
    </row>
    <row r="3153" spans="1:6" x14ac:dyDescent="0.2">
      <c r="A3153" t="s">
        <v>3206</v>
      </c>
      <c r="B3153">
        <v>-0.95164203909100742</v>
      </c>
      <c r="C3153">
        <v>-0.69680055242260341</v>
      </c>
      <c r="D3153">
        <f t="shared" si="49"/>
        <v>0.254841486668404</v>
      </c>
    </row>
    <row r="3154" spans="1:6" x14ac:dyDescent="0.2">
      <c r="A3154" t="s">
        <v>3207</v>
      </c>
      <c r="B3154">
        <v>-0.58997828110456108</v>
      </c>
      <c r="C3154">
        <v>-0.69893190921228299</v>
      </c>
      <c r="D3154">
        <f t="shared" si="49"/>
        <v>-0.10895362810772191</v>
      </c>
    </row>
    <row r="3155" spans="1:6" x14ac:dyDescent="0.2">
      <c r="A3155" t="s">
        <v>3208</v>
      </c>
      <c r="B3155">
        <v>-0.91576171269004047</v>
      </c>
      <c r="C3155">
        <v>-0.69893190921228299</v>
      </c>
      <c r="D3155">
        <f t="shared" si="49"/>
        <v>0.21682980347775749</v>
      </c>
    </row>
    <row r="3156" spans="1:6" x14ac:dyDescent="0.2">
      <c r="A3156" t="s">
        <v>3209</v>
      </c>
      <c r="B3156">
        <v>0.34371183396527694</v>
      </c>
      <c r="C3156">
        <v>-0.69911748483177061</v>
      </c>
      <c r="D3156">
        <f t="shared" si="49"/>
        <v>-1.0428293187970477</v>
      </c>
    </row>
    <row r="3157" spans="1:6" x14ac:dyDescent="0.2">
      <c r="A3157" t="s">
        <v>3210</v>
      </c>
      <c r="B3157">
        <v>-5.5410097784872749E-2</v>
      </c>
      <c r="C3157">
        <v>-0.69911748483177061</v>
      </c>
      <c r="D3157">
        <f t="shared" si="49"/>
        <v>-0.64370738704689789</v>
      </c>
    </row>
    <row r="3158" spans="1:6" x14ac:dyDescent="0.2">
      <c r="A3158" t="s">
        <v>3211</v>
      </c>
      <c r="B3158">
        <v>1.4556305763202315</v>
      </c>
      <c r="C3158">
        <v>-0.70050121954488209</v>
      </c>
      <c r="D3158">
        <f t="shared" si="49"/>
        <v>-2.1561317958651136</v>
      </c>
      <c r="E3158">
        <v>1</v>
      </c>
      <c r="F3158">
        <v>0</v>
      </c>
    </row>
    <row r="3159" spans="1:6" x14ac:dyDescent="0.2">
      <c r="A3159" t="s">
        <v>3212</v>
      </c>
      <c r="B3159" t="s">
        <v>4354</v>
      </c>
      <c r="C3159">
        <v>-0.70079651256660047</v>
      </c>
      <c r="D3159" t="e">
        <f t="shared" si="49"/>
        <v>#VALUE!</v>
      </c>
    </row>
    <row r="3160" spans="1:6" x14ac:dyDescent="0.2">
      <c r="A3160" t="s">
        <v>3213</v>
      </c>
      <c r="B3160">
        <v>-1.9469369639850145</v>
      </c>
      <c r="C3160">
        <v>-0.70087843814931361</v>
      </c>
      <c r="D3160">
        <f t="shared" si="49"/>
        <v>1.2460585258357009</v>
      </c>
    </row>
    <row r="3161" spans="1:6" x14ac:dyDescent="0.2">
      <c r="A3161" t="s">
        <v>3214</v>
      </c>
      <c r="B3161">
        <v>-0.63725490196078427</v>
      </c>
      <c r="C3161">
        <v>-0.70163568080946004</v>
      </c>
      <c r="D3161">
        <f t="shared" si="49"/>
        <v>-6.4380778848675768E-2</v>
      </c>
    </row>
    <row r="3162" spans="1:6" x14ac:dyDescent="0.2">
      <c r="A3162" t="s">
        <v>3215</v>
      </c>
      <c r="B3162">
        <v>1.4635854341736694</v>
      </c>
      <c r="C3162">
        <v>-0.70163568080946004</v>
      </c>
      <c r="D3162">
        <f t="shared" si="49"/>
        <v>-2.1652211149831295</v>
      </c>
      <c r="E3162">
        <v>0</v>
      </c>
      <c r="F3162">
        <v>0</v>
      </c>
    </row>
    <row r="3163" spans="1:6" x14ac:dyDescent="0.2">
      <c r="A3163" t="s">
        <v>3216</v>
      </c>
      <c r="B3163">
        <v>0.62324929971988785</v>
      </c>
      <c r="C3163">
        <v>-0.70163568080946004</v>
      </c>
      <c r="D3163">
        <f t="shared" si="49"/>
        <v>-1.3248849805293479</v>
      </c>
    </row>
    <row r="3164" spans="1:6" x14ac:dyDescent="0.2">
      <c r="A3164" t="s">
        <v>3217</v>
      </c>
      <c r="B3164">
        <v>0.16355244630204949</v>
      </c>
      <c r="C3164">
        <v>-0.70211626994040177</v>
      </c>
      <c r="D3164">
        <f t="shared" si="49"/>
        <v>-0.86566871624245123</v>
      </c>
    </row>
    <row r="3165" spans="1:6" x14ac:dyDescent="0.2">
      <c r="A3165" t="s">
        <v>3218</v>
      </c>
      <c r="B3165">
        <v>-0.91703674543911251</v>
      </c>
      <c r="C3165">
        <v>-0.70241620060679144</v>
      </c>
      <c r="D3165">
        <f t="shared" si="49"/>
        <v>0.21462054483232107</v>
      </c>
    </row>
    <row r="3166" spans="1:6" x14ac:dyDescent="0.2">
      <c r="A3166" t="s">
        <v>3219</v>
      </c>
      <c r="B3166">
        <v>1.5185749268350954</v>
      </c>
      <c r="C3166">
        <v>-0.70337615775321194</v>
      </c>
      <c r="D3166">
        <f t="shared" si="49"/>
        <v>-2.2219510845883073</v>
      </c>
      <c r="E3166">
        <v>0</v>
      </c>
      <c r="F3166">
        <v>0</v>
      </c>
    </row>
    <row r="3167" spans="1:6" x14ac:dyDescent="0.2">
      <c r="A3167" t="s">
        <v>3220</v>
      </c>
      <c r="B3167">
        <v>1.8769336439108883</v>
      </c>
      <c r="C3167">
        <v>-0.70337615775321194</v>
      </c>
      <c r="D3167">
        <f t="shared" si="49"/>
        <v>-2.5803098016641002</v>
      </c>
      <c r="E3167">
        <v>0</v>
      </c>
      <c r="F3167">
        <v>0</v>
      </c>
    </row>
    <row r="3168" spans="1:6" x14ac:dyDescent="0.2">
      <c r="A3168" t="s">
        <v>3221</v>
      </c>
      <c r="B3168">
        <v>-0.68102009569378008</v>
      </c>
      <c r="C3168">
        <v>-0.70399309959916789</v>
      </c>
      <c r="D3168">
        <f t="shared" si="49"/>
        <v>-2.2973003905387812E-2</v>
      </c>
    </row>
    <row r="3169" spans="1:6" x14ac:dyDescent="0.2">
      <c r="A3169" t="s">
        <v>3222</v>
      </c>
      <c r="B3169">
        <v>-0.70015885167464131</v>
      </c>
      <c r="C3169">
        <v>-0.70399309959916789</v>
      </c>
      <c r="D3169">
        <f t="shared" si="49"/>
        <v>-3.8342479245265793E-3</v>
      </c>
    </row>
    <row r="3170" spans="1:6" x14ac:dyDescent="0.2">
      <c r="A3170" t="s">
        <v>3223</v>
      </c>
      <c r="B3170">
        <v>-1.3339869052204052</v>
      </c>
      <c r="C3170">
        <v>-0.70524017467248923</v>
      </c>
      <c r="D3170">
        <f t="shared" si="49"/>
        <v>0.62874673054791597</v>
      </c>
    </row>
    <row r="3171" spans="1:6" x14ac:dyDescent="0.2">
      <c r="A3171" t="s">
        <v>3224</v>
      </c>
      <c r="B3171">
        <v>1.9572143832498865</v>
      </c>
      <c r="C3171">
        <v>-0.70524017467248923</v>
      </c>
      <c r="D3171">
        <f t="shared" si="49"/>
        <v>-2.6624545579223757</v>
      </c>
      <c r="E3171">
        <v>0</v>
      </c>
      <c r="F3171">
        <v>0</v>
      </c>
    </row>
    <row r="3172" spans="1:6" x14ac:dyDescent="0.2">
      <c r="A3172" t="s">
        <v>3225</v>
      </c>
      <c r="B3172">
        <v>-0.47617380343825477</v>
      </c>
      <c r="C3172">
        <v>-0.70524017467248923</v>
      </c>
      <c r="D3172">
        <f t="shared" si="49"/>
        <v>-0.22906637123423446</v>
      </c>
    </row>
    <row r="3173" spans="1:6" x14ac:dyDescent="0.2">
      <c r="A3173" t="s">
        <v>3226</v>
      </c>
      <c r="B3173">
        <v>0.50881642305121944</v>
      </c>
      <c r="C3173">
        <v>-0.70700898166755521</v>
      </c>
      <c r="D3173">
        <f t="shared" si="49"/>
        <v>-1.2158254047187746</v>
      </c>
    </row>
    <row r="3174" spans="1:6" x14ac:dyDescent="0.2">
      <c r="A3174" t="s">
        <v>3227</v>
      </c>
      <c r="B3174">
        <v>0.84657314629258529</v>
      </c>
      <c r="C3174">
        <v>-0.70776760341016753</v>
      </c>
      <c r="D3174">
        <f t="shared" si="49"/>
        <v>-1.5543407497027528</v>
      </c>
      <c r="E3174">
        <v>0</v>
      </c>
      <c r="F3174">
        <v>0</v>
      </c>
    </row>
    <row r="3175" spans="1:6" x14ac:dyDescent="0.2">
      <c r="A3175" t="s">
        <v>3228</v>
      </c>
      <c r="B3175">
        <v>-0.69133265851852954</v>
      </c>
      <c r="C3175">
        <v>-0.70823862201343635</v>
      </c>
      <c r="D3175">
        <f t="shared" si="49"/>
        <v>-1.6905963494906806E-2</v>
      </c>
    </row>
    <row r="3176" spans="1:6" x14ac:dyDescent="0.2">
      <c r="A3176" t="s">
        <v>3229</v>
      </c>
      <c r="B3176">
        <v>-0.82325177584846099</v>
      </c>
      <c r="C3176">
        <v>-0.7082688319909195</v>
      </c>
      <c r="D3176">
        <f t="shared" si="49"/>
        <v>0.11498294385754149</v>
      </c>
    </row>
    <row r="3177" spans="1:6" x14ac:dyDescent="0.2">
      <c r="A3177" t="s">
        <v>3230</v>
      </c>
      <c r="B3177">
        <v>-0.38126282557221791</v>
      </c>
      <c r="C3177">
        <v>-0.7082688319909195</v>
      </c>
      <c r="D3177">
        <f t="shared" si="49"/>
        <v>-0.32700600641870159</v>
      </c>
    </row>
    <row r="3178" spans="1:6" x14ac:dyDescent="0.2">
      <c r="A3178" t="s">
        <v>3231</v>
      </c>
      <c r="B3178">
        <v>-0.98898334926304154</v>
      </c>
      <c r="C3178">
        <v>-0.71022169903865018</v>
      </c>
      <c r="D3178">
        <f t="shared" si="49"/>
        <v>0.27876165022439137</v>
      </c>
    </row>
    <row r="3179" spans="1:6" x14ac:dyDescent="0.2">
      <c r="A3179" t="s">
        <v>3232</v>
      </c>
      <c r="B3179">
        <v>0.49636258660508076</v>
      </c>
      <c r="C3179">
        <v>-0.71313384698082782</v>
      </c>
      <c r="D3179">
        <f t="shared" si="49"/>
        <v>-1.2094964335859086</v>
      </c>
    </row>
    <row r="3180" spans="1:6" x14ac:dyDescent="0.2">
      <c r="A3180" t="s">
        <v>3233</v>
      </c>
      <c r="B3180">
        <v>-0.96630100076982295</v>
      </c>
      <c r="C3180">
        <v>-0.71313384698082782</v>
      </c>
      <c r="D3180">
        <f t="shared" si="49"/>
        <v>0.25316715378899513</v>
      </c>
    </row>
    <row r="3181" spans="1:6" x14ac:dyDescent="0.2">
      <c r="A3181" t="s">
        <v>3234</v>
      </c>
      <c r="B3181">
        <v>0.450185182139344</v>
      </c>
      <c r="C3181">
        <v>-0.71323476651290185</v>
      </c>
      <c r="D3181">
        <f t="shared" si="49"/>
        <v>-1.1634199486522458</v>
      </c>
    </row>
    <row r="3182" spans="1:6" x14ac:dyDescent="0.2">
      <c r="A3182" t="s">
        <v>3235</v>
      </c>
      <c r="B3182">
        <v>-1.1945690216191893</v>
      </c>
      <c r="C3182">
        <v>-0.71323476651290185</v>
      </c>
      <c r="D3182">
        <f t="shared" si="49"/>
        <v>0.48133425510628747</v>
      </c>
    </row>
    <row r="3183" spans="1:6" x14ac:dyDescent="0.2">
      <c r="A3183" t="s">
        <v>3236</v>
      </c>
      <c r="B3183">
        <v>0.59026888604353389</v>
      </c>
      <c r="C3183">
        <v>-0.71602818937477408</v>
      </c>
      <c r="D3183">
        <f t="shared" si="49"/>
        <v>-1.3062970754183079</v>
      </c>
    </row>
    <row r="3184" spans="1:6" x14ac:dyDescent="0.2">
      <c r="A3184" t="s">
        <v>3237</v>
      </c>
      <c r="B3184">
        <v>-0.19992522263261661</v>
      </c>
      <c r="C3184">
        <v>-0.71609509535983995</v>
      </c>
      <c r="D3184">
        <f t="shared" si="49"/>
        <v>-0.51616987272722337</v>
      </c>
    </row>
    <row r="3185" spans="1:6" x14ac:dyDescent="0.2">
      <c r="A3185" t="s">
        <v>3238</v>
      </c>
      <c r="B3185">
        <v>0.34391017651990652</v>
      </c>
      <c r="C3185">
        <v>-0.71609509535983995</v>
      </c>
      <c r="D3185">
        <f t="shared" si="49"/>
        <v>-1.0600052718797466</v>
      </c>
    </row>
    <row r="3186" spans="1:6" x14ac:dyDescent="0.2">
      <c r="A3186" t="s">
        <v>3239</v>
      </c>
      <c r="B3186">
        <v>1.1376443532233735</v>
      </c>
      <c r="C3186">
        <v>-0.71984342065642892</v>
      </c>
      <c r="D3186">
        <f t="shared" si="49"/>
        <v>-1.8574877738798024</v>
      </c>
      <c r="E3186">
        <v>1</v>
      </c>
      <c r="F3186">
        <v>0</v>
      </c>
    </row>
    <row r="3187" spans="1:6" x14ac:dyDescent="0.2">
      <c r="A3187" t="s">
        <v>3240</v>
      </c>
      <c r="B3187">
        <v>-0.36886389460209723</v>
      </c>
      <c r="C3187">
        <v>-0.72218104817363682</v>
      </c>
      <c r="D3187">
        <f t="shared" si="49"/>
        <v>-0.35331715357153959</v>
      </c>
    </row>
    <row r="3188" spans="1:6" x14ac:dyDescent="0.2">
      <c r="A3188" t="s">
        <v>3241</v>
      </c>
      <c r="B3188">
        <v>-0.29749309773605731</v>
      </c>
      <c r="C3188">
        <v>-0.72376590238200256</v>
      </c>
      <c r="D3188">
        <f t="shared" si="49"/>
        <v>-0.42627280464594525</v>
      </c>
    </row>
    <row r="3189" spans="1:6" x14ac:dyDescent="0.2">
      <c r="A3189" t="s">
        <v>3242</v>
      </c>
      <c r="B3189">
        <v>-0.62880176697956924</v>
      </c>
      <c r="C3189">
        <v>-0.72376590238200256</v>
      </c>
      <c r="D3189">
        <f t="shared" si="49"/>
        <v>-9.4964135402433314E-2</v>
      </c>
    </row>
    <row r="3190" spans="1:6" x14ac:dyDescent="0.2">
      <c r="A3190" t="s">
        <v>3243</v>
      </c>
      <c r="B3190">
        <v>-0.12457337883959048</v>
      </c>
      <c r="C3190">
        <v>-0.73230974632843782</v>
      </c>
      <c r="D3190">
        <f t="shared" ref="D3190:D3253" si="50">C3190-B3190</f>
        <v>-0.6077363674888473</v>
      </c>
    </row>
    <row r="3191" spans="1:6" x14ac:dyDescent="0.2">
      <c r="A3191" t="s">
        <v>3244</v>
      </c>
      <c r="B3191">
        <v>1.5048091839900697E-2</v>
      </c>
      <c r="C3191">
        <v>-0.73230974632843782</v>
      </c>
      <c r="D3191">
        <f t="shared" si="50"/>
        <v>-0.74735783816833856</v>
      </c>
    </row>
    <row r="3192" spans="1:6" x14ac:dyDescent="0.2">
      <c r="A3192" t="s">
        <v>3245</v>
      </c>
      <c r="B3192">
        <v>1.5196078431372548</v>
      </c>
      <c r="C3192">
        <v>-0.73267326732673244</v>
      </c>
      <c r="D3192">
        <f t="shared" si="50"/>
        <v>-2.2522811104639873</v>
      </c>
      <c r="E3192">
        <v>0</v>
      </c>
      <c r="F3192">
        <v>0</v>
      </c>
    </row>
    <row r="3193" spans="1:6" x14ac:dyDescent="0.2">
      <c r="A3193" t="s">
        <v>3246</v>
      </c>
      <c r="B3193">
        <v>-0.18907563025210083</v>
      </c>
      <c r="C3193">
        <v>-0.73267326732673244</v>
      </c>
      <c r="D3193">
        <f t="shared" si="50"/>
        <v>-0.5435976370746316</v>
      </c>
    </row>
    <row r="3194" spans="1:6" x14ac:dyDescent="0.2">
      <c r="A3194" t="s">
        <v>3247</v>
      </c>
      <c r="B3194">
        <v>1.5185749268350954</v>
      </c>
      <c r="C3194">
        <v>-0.73325365999402459</v>
      </c>
      <c r="D3194">
        <f t="shared" si="50"/>
        <v>-2.2518285868291201</v>
      </c>
      <c r="E3194">
        <v>0</v>
      </c>
      <c r="F3194">
        <v>0</v>
      </c>
    </row>
    <row r="3195" spans="1:6" x14ac:dyDescent="0.2">
      <c r="A3195" t="s">
        <v>3248</v>
      </c>
      <c r="B3195">
        <v>-1.0927930555317296E-2</v>
      </c>
      <c r="C3195">
        <v>-0.73329617093759247</v>
      </c>
      <c r="D3195">
        <f t="shared" si="50"/>
        <v>-0.72236824038227521</v>
      </c>
    </row>
    <row r="3196" spans="1:6" x14ac:dyDescent="0.2">
      <c r="A3196" t="s">
        <v>3249</v>
      </c>
      <c r="B3196">
        <v>0.77821619117874119</v>
      </c>
      <c r="C3196">
        <v>-0.73329617093759247</v>
      </c>
      <c r="D3196">
        <f t="shared" si="50"/>
        <v>-1.5115123621163336</v>
      </c>
      <c r="E3196">
        <v>0</v>
      </c>
      <c r="F3196">
        <v>0</v>
      </c>
    </row>
    <row r="3197" spans="1:6" x14ac:dyDescent="0.2">
      <c r="A3197" t="s">
        <v>3250</v>
      </c>
      <c r="B3197">
        <v>-1.6894174888498446</v>
      </c>
      <c r="C3197">
        <v>-0.7347566839776879</v>
      </c>
      <c r="D3197">
        <f t="shared" si="50"/>
        <v>0.95466080487215665</v>
      </c>
    </row>
    <row r="3198" spans="1:6" x14ac:dyDescent="0.2">
      <c r="A3198" t="s">
        <v>3251</v>
      </c>
      <c r="B3198">
        <v>-0.76883734493819966</v>
      </c>
      <c r="C3198">
        <v>-0.73584521384928703</v>
      </c>
      <c r="D3198">
        <f t="shared" si="50"/>
        <v>3.2992131088912635E-2</v>
      </c>
    </row>
    <row r="3199" spans="1:6" x14ac:dyDescent="0.2">
      <c r="A3199" t="s">
        <v>3252</v>
      </c>
      <c r="B3199">
        <v>-0.1758033580971127</v>
      </c>
      <c r="C3199">
        <v>-0.73755823951567112</v>
      </c>
      <c r="D3199">
        <f t="shared" si="50"/>
        <v>-0.56175488141855845</v>
      </c>
    </row>
    <row r="3200" spans="1:6" x14ac:dyDescent="0.2">
      <c r="A3200" t="s">
        <v>3253</v>
      </c>
      <c r="B3200">
        <v>-0.3216800532367643</v>
      </c>
      <c r="C3200">
        <v>-0.73802725268370251</v>
      </c>
      <c r="D3200">
        <f t="shared" si="50"/>
        <v>-0.41634719944693821</v>
      </c>
    </row>
    <row r="3201" spans="1:6" x14ac:dyDescent="0.2">
      <c r="A3201" t="s">
        <v>3254</v>
      </c>
      <c r="B3201" s="3">
        <v>-0.34256049999999999</v>
      </c>
      <c r="C3201">
        <v>-0.73860601119014824</v>
      </c>
      <c r="D3201">
        <f t="shared" si="50"/>
        <v>-0.39604551119014825</v>
      </c>
    </row>
    <row r="3202" spans="1:6" x14ac:dyDescent="0.2">
      <c r="A3202" t="s">
        <v>3255</v>
      </c>
      <c r="B3202" s="3">
        <v>1.72135843</v>
      </c>
      <c r="C3202">
        <v>-0.73860601119014824</v>
      </c>
      <c r="D3202">
        <f t="shared" si="50"/>
        <v>-2.4599644411901482</v>
      </c>
      <c r="E3202">
        <v>0</v>
      </c>
      <c r="F3202">
        <v>0</v>
      </c>
    </row>
    <row r="3203" spans="1:6" x14ac:dyDescent="0.2">
      <c r="A3203" t="s">
        <v>3256</v>
      </c>
      <c r="B3203">
        <v>1.6558669573276594</v>
      </c>
      <c r="C3203">
        <v>-0.74202308214528145</v>
      </c>
      <c r="D3203">
        <f t="shared" si="50"/>
        <v>-2.3978900394729408</v>
      </c>
      <c r="E3203">
        <v>0</v>
      </c>
      <c r="F3203">
        <v>0</v>
      </c>
    </row>
    <row r="3204" spans="1:6" x14ac:dyDescent="0.2">
      <c r="A3204" t="s">
        <v>3257</v>
      </c>
      <c r="B3204">
        <v>-0.45981709497777551</v>
      </c>
      <c r="C3204">
        <v>-0.74311610830656283</v>
      </c>
      <c r="D3204">
        <f t="shared" si="50"/>
        <v>-0.28329901332878732</v>
      </c>
    </row>
    <row r="3205" spans="1:6" x14ac:dyDescent="0.2">
      <c r="A3205" t="s">
        <v>3258</v>
      </c>
      <c r="B3205">
        <v>-0.18785406752775871</v>
      </c>
      <c r="C3205">
        <v>-0.74410811607011318</v>
      </c>
      <c r="D3205">
        <f t="shared" si="50"/>
        <v>-0.5562540485423545</v>
      </c>
    </row>
    <row r="3206" spans="1:6" x14ac:dyDescent="0.2">
      <c r="A3206" t="s">
        <v>3259</v>
      </c>
      <c r="B3206">
        <v>-1.0273290870488325</v>
      </c>
      <c r="C3206">
        <v>-0.74474553634190921</v>
      </c>
      <c r="D3206">
        <f t="shared" si="50"/>
        <v>0.28258355070692331</v>
      </c>
    </row>
    <row r="3207" spans="1:6" x14ac:dyDescent="0.2">
      <c r="A3207" t="s">
        <v>3260</v>
      </c>
      <c r="B3207">
        <v>0.12035524208551042</v>
      </c>
      <c r="C3207">
        <v>-0.74485144708660544</v>
      </c>
      <c r="D3207">
        <f t="shared" si="50"/>
        <v>-0.86520668917211585</v>
      </c>
    </row>
    <row r="3208" spans="1:6" x14ac:dyDescent="0.2">
      <c r="A3208" t="s">
        <v>3261</v>
      </c>
      <c r="B3208">
        <v>-2.2609723658932653E-2</v>
      </c>
      <c r="C3208">
        <v>-0.74531263256129632</v>
      </c>
      <c r="D3208">
        <f t="shared" si="50"/>
        <v>-0.72270290890236366</v>
      </c>
    </row>
    <row r="3209" spans="1:6" x14ac:dyDescent="0.2">
      <c r="A3209" t="s">
        <v>3262</v>
      </c>
      <c r="B3209">
        <v>-0.40682724988916763</v>
      </c>
      <c r="C3209">
        <v>-0.74531263256129632</v>
      </c>
      <c r="D3209">
        <f t="shared" si="50"/>
        <v>-0.33848538267212869</v>
      </c>
    </row>
    <row r="3210" spans="1:6" x14ac:dyDescent="0.2">
      <c r="A3210" t="s">
        <v>3263</v>
      </c>
      <c r="B3210">
        <v>-2.1146790238154587</v>
      </c>
      <c r="C3210">
        <v>-0.74548179493961009</v>
      </c>
      <c r="D3210">
        <f t="shared" si="50"/>
        <v>1.3691972288758487</v>
      </c>
    </row>
    <row r="3211" spans="1:6" x14ac:dyDescent="0.2">
      <c r="A3211" t="s">
        <v>3264</v>
      </c>
      <c r="B3211">
        <v>0.10026879284829851</v>
      </c>
      <c r="C3211">
        <v>-0.74600625709460378</v>
      </c>
      <c r="D3211">
        <f t="shared" si="50"/>
        <v>-0.84627504994290226</v>
      </c>
    </row>
    <row r="3212" spans="1:6" x14ac:dyDescent="0.2">
      <c r="A3212" t="s">
        <v>3265</v>
      </c>
      <c r="B3212">
        <v>1.3747195858498706</v>
      </c>
      <c r="C3212">
        <v>-0.74873554913294793</v>
      </c>
      <c r="D3212">
        <f t="shared" si="50"/>
        <v>-2.1234551349828186</v>
      </c>
      <c r="E3212">
        <v>0</v>
      </c>
      <c r="F3212">
        <v>0</v>
      </c>
    </row>
    <row r="3213" spans="1:6" x14ac:dyDescent="0.2">
      <c r="A3213" t="s">
        <v>3266</v>
      </c>
      <c r="B3213">
        <v>0.13613590840525241</v>
      </c>
      <c r="C3213">
        <v>-0.74995483288166231</v>
      </c>
      <c r="D3213">
        <f t="shared" si="50"/>
        <v>-0.88609074128691478</v>
      </c>
    </row>
    <row r="3214" spans="1:6" x14ac:dyDescent="0.2">
      <c r="A3214" t="s">
        <v>3267</v>
      </c>
      <c r="B3214">
        <v>-4.3317390127244934E-2</v>
      </c>
      <c r="C3214">
        <v>-0.75055730648012908</v>
      </c>
      <c r="D3214">
        <f t="shared" si="50"/>
        <v>-0.70723991635288419</v>
      </c>
    </row>
    <row r="3215" spans="1:6" x14ac:dyDescent="0.2">
      <c r="A3215" t="s">
        <v>3268</v>
      </c>
      <c r="B3215">
        <v>-0.69307824203591739</v>
      </c>
      <c r="C3215">
        <v>-0.75055730648012908</v>
      </c>
      <c r="D3215">
        <f t="shared" si="50"/>
        <v>-5.7479064444211692E-2</v>
      </c>
    </row>
    <row r="3216" spans="1:6" x14ac:dyDescent="0.2">
      <c r="A3216" t="s">
        <v>3269</v>
      </c>
      <c r="B3216">
        <v>0.85912823752368905</v>
      </c>
      <c r="C3216">
        <v>-0.75055730648012908</v>
      </c>
      <c r="D3216">
        <f t="shared" si="50"/>
        <v>-1.6096855440038182</v>
      </c>
      <c r="E3216">
        <v>0</v>
      </c>
      <c r="F3216">
        <v>0</v>
      </c>
    </row>
    <row r="3217" spans="1:6" x14ac:dyDescent="0.2">
      <c r="A3217" t="s">
        <v>3270</v>
      </c>
      <c r="B3217">
        <v>-0.93374901341752181</v>
      </c>
      <c r="C3217">
        <v>-0.75192456289699416</v>
      </c>
      <c r="D3217">
        <f t="shared" si="50"/>
        <v>0.18182445052052765</v>
      </c>
    </row>
    <row r="3218" spans="1:6" x14ac:dyDescent="0.2">
      <c r="A3218" t="s">
        <v>3271</v>
      </c>
      <c r="B3218">
        <v>0.18533305316242907</v>
      </c>
      <c r="C3218">
        <v>-0.75257355382878388</v>
      </c>
      <c r="D3218">
        <f t="shared" si="50"/>
        <v>-0.93790660699121298</v>
      </c>
    </row>
    <row r="3219" spans="1:6" x14ac:dyDescent="0.2">
      <c r="A3219" t="s">
        <v>3272</v>
      </c>
      <c r="B3219">
        <v>-1.1327437009302948</v>
      </c>
      <c r="C3219">
        <v>-0.75257355382878388</v>
      </c>
      <c r="D3219">
        <f t="shared" si="50"/>
        <v>0.38017014710151087</v>
      </c>
    </row>
    <row r="3220" spans="1:6" x14ac:dyDescent="0.2">
      <c r="A3220" t="s">
        <v>3273</v>
      </c>
      <c r="B3220">
        <v>8.9820244894840376E-2</v>
      </c>
      <c r="C3220">
        <v>-0.75257355382878388</v>
      </c>
      <c r="D3220">
        <f t="shared" si="50"/>
        <v>-0.8423937987236243</v>
      </c>
    </row>
    <row r="3221" spans="1:6" x14ac:dyDescent="0.2">
      <c r="A3221" t="s">
        <v>3274</v>
      </c>
      <c r="B3221">
        <v>-4.8430217854690982E-2</v>
      </c>
      <c r="C3221">
        <v>-0.75434457359880314</v>
      </c>
      <c r="D3221">
        <f t="shared" si="50"/>
        <v>-0.7059143557441121</v>
      </c>
    </row>
    <row r="3222" spans="1:6" x14ac:dyDescent="0.2">
      <c r="A3222" t="s">
        <v>3275</v>
      </c>
      <c r="B3222">
        <v>9.6083673543119641E-2</v>
      </c>
      <c r="C3222">
        <v>-0.75434457359880314</v>
      </c>
      <c r="D3222">
        <f t="shared" si="50"/>
        <v>-0.85042824714192278</v>
      </c>
    </row>
    <row r="3223" spans="1:6" x14ac:dyDescent="0.2">
      <c r="A3223" t="s">
        <v>3276</v>
      </c>
      <c r="B3223">
        <v>0.25866180136565659</v>
      </c>
      <c r="C3223">
        <v>-0.75434457359880314</v>
      </c>
      <c r="D3223">
        <f t="shared" si="50"/>
        <v>-1.0130063749644598</v>
      </c>
    </row>
    <row r="3224" spans="1:6" x14ac:dyDescent="0.2">
      <c r="A3224" t="s">
        <v>3277</v>
      </c>
      <c r="B3224">
        <v>-0.50877129186602887</v>
      </c>
      <c r="C3224">
        <v>-0.75473134101172057</v>
      </c>
      <c r="D3224">
        <f t="shared" si="50"/>
        <v>-0.24596004914569169</v>
      </c>
    </row>
    <row r="3225" spans="1:6" x14ac:dyDescent="0.2">
      <c r="A3225" t="s">
        <v>3278</v>
      </c>
      <c r="B3225">
        <v>1.229918663442515</v>
      </c>
      <c r="C3225">
        <v>-0.75582797149178516</v>
      </c>
      <c r="D3225">
        <f t="shared" si="50"/>
        <v>-1.9857466349343</v>
      </c>
      <c r="E3225">
        <v>0</v>
      </c>
      <c r="F3225">
        <v>0</v>
      </c>
    </row>
    <row r="3226" spans="1:6" x14ac:dyDescent="0.2">
      <c r="A3226" t="s">
        <v>3279</v>
      </c>
      <c r="B3226">
        <v>0.20546256524837725</v>
      </c>
      <c r="C3226">
        <v>-0.75652653722798902</v>
      </c>
      <c r="D3226">
        <f t="shared" si="50"/>
        <v>-0.96198910247636626</v>
      </c>
    </row>
    <row r="3227" spans="1:6" x14ac:dyDescent="0.2">
      <c r="A3227" t="s">
        <v>3280</v>
      </c>
      <c r="B3227">
        <v>1.0838091676614838</v>
      </c>
      <c r="C3227">
        <v>-0.75747308981824601</v>
      </c>
      <c r="D3227">
        <f t="shared" si="50"/>
        <v>-1.8412822574797298</v>
      </c>
    </row>
    <row r="3228" spans="1:6" x14ac:dyDescent="0.2">
      <c r="A3228" t="s">
        <v>3281</v>
      </c>
      <c r="B3228">
        <v>-3.0255773672055426</v>
      </c>
      <c r="C3228">
        <v>-0.75792868661530188</v>
      </c>
      <c r="D3228">
        <f t="shared" si="50"/>
        <v>2.2676486805902405</v>
      </c>
      <c r="E3228">
        <v>0</v>
      </c>
      <c r="F3228">
        <v>0</v>
      </c>
    </row>
    <row r="3229" spans="1:6" x14ac:dyDescent="0.2">
      <c r="A3229" t="s">
        <v>3282</v>
      </c>
      <c r="B3229">
        <v>-1.4553962080700049</v>
      </c>
      <c r="C3229">
        <v>-0.76105165807900665</v>
      </c>
      <c r="D3229">
        <f t="shared" si="50"/>
        <v>0.69434454999099826</v>
      </c>
    </row>
    <row r="3230" spans="1:6" x14ac:dyDescent="0.2">
      <c r="A3230" t="s">
        <v>3283</v>
      </c>
      <c r="B3230" t="s">
        <v>4354</v>
      </c>
      <c r="C3230">
        <v>-0.76122494681446662</v>
      </c>
      <c r="D3230" t="e">
        <f t="shared" si="50"/>
        <v>#VALUE!</v>
      </c>
    </row>
    <row r="3231" spans="1:6" x14ac:dyDescent="0.2">
      <c r="A3231" t="s">
        <v>3284</v>
      </c>
      <c r="B3231">
        <v>1.3094779594552013</v>
      </c>
      <c r="C3231">
        <v>-0.76122494681446662</v>
      </c>
      <c r="D3231">
        <f t="shared" si="50"/>
        <v>-2.070702906269668</v>
      </c>
      <c r="E3231">
        <v>0</v>
      </c>
      <c r="F3231">
        <v>0</v>
      </c>
    </row>
    <row r="3232" spans="1:6" x14ac:dyDescent="0.2">
      <c r="A3232" t="s">
        <v>3285</v>
      </c>
      <c r="B3232">
        <v>6.164340566215392E-2</v>
      </c>
      <c r="C3232">
        <v>-0.76250492319810947</v>
      </c>
      <c r="D3232">
        <f t="shared" si="50"/>
        <v>-0.82414832886026335</v>
      </c>
    </row>
    <row r="3233" spans="1:6" x14ac:dyDescent="0.2">
      <c r="A3233" t="s">
        <v>3286</v>
      </c>
      <c r="B3233">
        <v>-0.66768049917109407</v>
      </c>
      <c r="C3233">
        <v>-0.76259540414326543</v>
      </c>
      <c r="D3233">
        <f t="shared" si="50"/>
        <v>-9.4914904972171366E-2</v>
      </c>
    </row>
    <row r="3234" spans="1:6" x14ac:dyDescent="0.2">
      <c r="A3234" t="s">
        <v>3287</v>
      </c>
      <c r="B3234">
        <v>-0.32371059563259358</v>
      </c>
      <c r="C3234">
        <v>-0.76274162396845913</v>
      </c>
      <c r="D3234">
        <f t="shared" si="50"/>
        <v>-0.43903102833586555</v>
      </c>
    </row>
    <row r="3235" spans="1:6" x14ac:dyDescent="0.2">
      <c r="A3235" t="s">
        <v>3288</v>
      </c>
      <c r="B3235">
        <v>-0.69130382846562755</v>
      </c>
      <c r="C3235">
        <v>-0.76313116223483723</v>
      </c>
      <c r="D3235">
        <f t="shared" si="50"/>
        <v>-7.1827333769209689E-2</v>
      </c>
    </row>
    <row r="3236" spans="1:6" x14ac:dyDescent="0.2">
      <c r="A3236" t="s">
        <v>3289</v>
      </c>
      <c r="B3236">
        <v>-1.1392522248103687</v>
      </c>
      <c r="C3236">
        <v>-0.76313116223483723</v>
      </c>
      <c r="D3236">
        <f t="shared" si="50"/>
        <v>0.37612106257553146</v>
      </c>
    </row>
    <row r="3237" spans="1:6" x14ac:dyDescent="0.2">
      <c r="A3237" t="s">
        <v>3290</v>
      </c>
      <c r="B3237">
        <v>6.3025210084033612E-2</v>
      </c>
      <c r="C3237">
        <v>-0.76371085384400494</v>
      </c>
      <c r="D3237">
        <f t="shared" si="50"/>
        <v>-0.82673606392803856</v>
      </c>
    </row>
    <row r="3238" spans="1:6" x14ac:dyDescent="0.2">
      <c r="A3238" t="s">
        <v>3291</v>
      </c>
      <c r="B3238">
        <v>-0.69327731092436973</v>
      </c>
      <c r="C3238">
        <v>-0.76371085384400494</v>
      </c>
      <c r="D3238">
        <f t="shared" si="50"/>
        <v>-7.0433542919635217E-2</v>
      </c>
    </row>
    <row r="3239" spans="1:6" x14ac:dyDescent="0.2">
      <c r="A3239" t="s">
        <v>3292</v>
      </c>
      <c r="B3239">
        <v>0.8753501400560223</v>
      </c>
      <c r="C3239">
        <v>-0.76371085384400494</v>
      </c>
      <c r="D3239">
        <f t="shared" si="50"/>
        <v>-1.6390609939000274</v>
      </c>
      <c r="E3239">
        <v>0</v>
      </c>
      <c r="F3239">
        <v>0</v>
      </c>
    </row>
    <row r="3240" spans="1:6" x14ac:dyDescent="0.2">
      <c r="A3240" t="s">
        <v>3293</v>
      </c>
      <c r="B3240">
        <v>1.085479367049333</v>
      </c>
      <c r="C3240">
        <v>-0.76568758344459265</v>
      </c>
      <c r="D3240">
        <f t="shared" si="50"/>
        <v>-1.8511669504939257</v>
      </c>
      <c r="E3240">
        <v>0</v>
      </c>
      <c r="F3240">
        <v>0</v>
      </c>
    </row>
    <row r="3241" spans="1:6" x14ac:dyDescent="0.2">
      <c r="A3241" t="s">
        <v>3294</v>
      </c>
      <c r="B3241">
        <v>0.38737201365187718</v>
      </c>
      <c r="C3241">
        <v>-0.76568758344459265</v>
      </c>
      <c r="D3241">
        <f t="shared" si="50"/>
        <v>-1.1530595970964699</v>
      </c>
    </row>
    <row r="3242" spans="1:6" x14ac:dyDescent="0.2">
      <c r="A3242" t="s">
        <v>3295</v>
      </c>
      <c r="B3242">
        <v>-2.1258144585789638</v>
      </c>
      <c r="C3242">
        <v>-0.76568758344459265</v>
      </c>
      <c r="D3242">
        <f t="shared" si="50"/>
        <v>1.3601268751343711</v>
      </c>
    </row>
    <row r="3243" spans="1:6" x14ac:dyDescent="0.2">
      <c r="A3243" t="s">
        <v>3296</v>
      </c>
      <c r="B3243">
        <v>0.94517958412098302</v>
      </c>
      <c r="C3243">
        <v>-0.76606241395135399</v>
      </c>
      <c r="D3243">
        <f t="shared" si="50"/>
        <v>-1.711241998072337</v>
      </c>
      <c r="E3243">
        <v>0</v>
      </c>
      <c r="F3243">
        <v>0</v>
      </c>
    </row>
    <row r="3244" spans="1:6" x14ac:dyDescent="0.2">
      <c r="A3244" t="s">
        <v>3297</v>
      </c>
      <c r="B3244">
        <v>0.21713585040617175</v>
      </c>
      <c r="C3244">
        <v>-0.76606241395135399</v>
      </c>
      <c r="D3244">
        <f t="shared" si="50"/>
        <v>-0.98319826435752578</v>
      </c>
    </row>
    <row r="3245" spans="1:6" x14ac:dyDescent="0.2">
      <c r="A3245" t="s">
        <v>3298</v>
      </c>
      <c r="B3245">
        <v>-0.26822663873703573</v>
      </c>
      <c r="C3245">
        <v>-0.76606241395135399</v>
      </c>
      <c r="D3245">
        <f t="shared" si="50"/>
        <v>-0.49783577521431827</v>
      </c>
    </row>
    <row r="3246" spans="1:6" x14ac:dyDescent="0.2">
      <c r="A3246" t="s">
        <v>3299</v>
      </c>
      <c r="B3246">
        <v>2.1790887606867311</v>
      </c>
      <c r="C3246">
        <v>-0.7670756264774512</v>
      </c>
      <c r="D3246">
        <f t="shared" si="50"/>
        <v>-2.9461643871641821</v>
      </c>
      <c r="E3246">
        <v>0</v>
      </c>
      <c r="F3246">
        <v>0</v>
      </c>
    </row>
    <row r="3247" spans="1:6" x14ac:dyDescent="0.2">
      <c r="A3247" t="s">
        <v>3300</v>
      </c>
      <c r="B3247">
        <v>5.9119343852088578E-2</v>
      </c>
      <c r="C3247">
        <v>-0.7670756264774512</v>
      </c>
      <c r="D3247">
        <f t="shared" si="50"/>
        <v>-0.82619497032953981</v>
      </c>
    </row>
    <row r="3248" spans="1:6" x14ac:dyDescent="0.2">
      <c r="A3248" t="s">
        <v>3301</v>
      </c>
      <c r="B3248">
        <v>-0.39267741711267129</v>
      </c>
      <c r="C3248">
        <v>-0.7670756264774512</v>
      </c>
      <c r="D3248">
        <f t="shared" si="50"/>
        <v>-0.37439820936477991</v>
      </c>
    </row>
    <row r="3249" spans="1:6" x14ac:dyDescent="0.2">
      <c r="A3249" t="s">
        <v>3302</v>
      </c>
      <c r="B3249">
        <v>0.31834984309214531</v>
      </c>
      <c r="C3249">
        <v>-0.76715146173057158</v>
      </c>
      <c r="D3249">
        <f t="shared" si="50"/>
        <v>-1.0855013048227169</v>
      </c>
    </row>
    <row r="3250" spans="1:6" x14ac:dyDescent="0.2">
      <c r="A3250" t="s">
        <v>3303</v>
      </c>
      <c r="B3250">
        <v>-0.31483935342247005</v>
      </c>
      <c r="C3250">
        <v>-0.76806398234969664</v>
      </c>
      <c r="D3250">
        <f t="shared" si="50"/>
        <v>-0.45322462892722659</v>
      </c>
    </row>
    <row r="3251" spans="1:6" x14ac:dyDescent="0.2">
      <c r="A3251" t="s">
        <v>3304</v>
      </c>
      <c r="B3251">
        <v>-1.1729515066852918</v>
      </c>
      <c r="C3251">
        <v>-0.76806398234969664</v>
      </c>
      <c r="D3251">
        <f t="shared" si="50"/>
        <v>0.40488752433559516</v>
      </c>
    </row>
    <row r="3252" spans="1:6" x14ac:dyDescent="0.2">
      <c r="A3252" t="s">
        <v>3305</v>
      </c>
      <c r="B3252">
        <v>1.1030861723446894</v>
      </c>
      <c r="C3252">
        <v>-0.77091885064730048</v>
      </c>
      <c r="D3252">
        <f t="shared" si="50"/>
        <v>-1.87400502299199</v>
      </c>
      <c r="E3252">
        <v>0</v>
      </c>
      <c r="F3252">
        <v>0</v>
      </c>
    </row>
    <row r="3253" spans="1:6" x14ac:dyDescent="0.2">
      <c r="A3253" t="s">
        <v>3306</v>
      </c>
      <c r="B3253">
        <v>1.9962429877682661</v>
      </c>
      <c r="C3253">
        <v>-0.77257988736572847</v>
      </c>
      <c r="D3253">
        <f t="shared" si="50"/>
        <v>-2.7688228751339947</v>
      </c>
      <c r="E3253">
        <v>1</v>
      </c>
      <c r="F3253">
        <v>0</v>
      </c>
    </row>
    <row r="3254" spans="1:6" x14ac:dyDescent="0.2">
      <c r="A3254" t="s">
        <v>3307</v>
      </c>
      <c r="B3254">
        <v>0.79257780460250393</v>
      </c>
      <c r="C3254">
        <v>-0.77417139552535497</v>
      </c>
      <c r="D3254">
        <f t="shared" ref="D3254:D3317" si="51">C3254-B3254</f>
        <v>-1.5667492001278589</v>
      </c>
      <c r="E3254">
        <v>0</v>
      </c>
      <c r="F3254">
        <v>0</v>
      </c>
    </row>
    <row r="3255" spans="1:6" x14ac:dyDescent="0.2">
      <c r="A3255" t="s">
        <v>3308</v>
      </c>
      <c r="B3255">
        <v>1.1794728941300276</v>
      </c>
      <c r="C3255">
        <v>-0.77417139552535497</v>
      </c>
      <c r="D3255">
        <f t="shared" si="51"/>
        <v>-1.9536442896553825</v>
      </c>
      <c r="E3255">
        <v>0</v>
      </c>
      <c r="F3255">
        <v>0</v>
      </c>
    </row>
    <row r="3256" spans="1:6" x14ac:dyDescent="0.2">
      <c r="A3256" t="s">
        <v>3309</v>
      </c>
      <c r="B3256">
        <v>0.34391017651990652</v>
      </c>
      <c r="C3256">
        <v>-0.77486849451938034</v>
      </c>
      <c r="D3256">
        <f t="shared" si="51"/>
        <v>-1.1187786710392869</v>
      </c>
    </row>
    <row r="3257" spans="1:6" x14ac:dyDescent="0.2">
      <c r="A3257" t="s">
        <v>3310</v>
      </c>
      <c r="B3257">
        <v>-0.14093739757456589</v>
      </c>
      <c r="C3257">
        <v>-0.77529823873796644</v>
      </c>
      <c r="D3257">
        <f t="shared" si="51"/>
        <v>-0.63436084116340052</v>
      </c>
    </row>
    <row r="3258" spans="1:6" x14ac:dyDescent="0.2">
      <c r="A3258" t="s">
        <v>3311</v>
      </c>
      <c r="B3258">
        <v>0.3254437869822483</v>
      </c>
      <c r="C3258">
        <v>-0.77552363197719032</v>
      </c>
      <c r="D3258">
        <f t="shared" si="51"/>
        <v>-1.1009674189594385</v>
      </c>
    </row>
    <row r="3259" spans="1:6" x14ac:dyDescent="0.2">
      <c r="A3259" t="s">
        <v>3312</v>
      </c>
      <c r="B3259">
        <v>-5.8182513382614834E-2</v>
      </c>
      <c r="C3259">
        <v>-0.77870357068748097</v>
      </c>
      <c r="D3259">
        <f t="shared" si="51"/>
        <v>-0.72052105730486615</v>
      </c>
    </row>
    <row r="3260" spans="1:6" x14ac:dyDescent="0.2">
      <c r="A3260" t="s">
        <v>3313</v>
      </c>
      <c r="B3260">
        <v>9.2826328115370477E-2</v>
      </c>
      <c r="C3260">
        <v>-0.77884152215799607</v>
      </c>
      <c r="D3260">
        <f t="shared" si="51"/>
        <v>-0.87166785027336657</v>
      </c>
    </row>
    <row r="3261" spans="1:6" x14ac:dyDescent="0.2">
      <c r="A3261" t="s">
        <v>3314</v>
      </c>
      <c r="B3261">
        <v>-0.17834339948231229</v>
      </c>
      <c r="C3261">
        <v>-0.77884152215799607</v>
      </c>
      <c r="D3261">
        <f t="shared" si="51"/>
        <v>-0.60049812267568381</v>
      </c>
    </row>
    <row r="3262" spans="1:6" x14ac:dyDescent="0.2">
      <c r="A3262" t="s">
        <v>3315</v>
      </c>
      <c r="B3262">
        <v>-1.3500467091295119</v>
      </c>
      <c r="C3262">
        <v>-0.77989245044285116</v>
      </c>
      <c r="D3262">
        <f t="shared" si="51"/>
        <v>0.5701542586866607</v>
      </c>
    </row>
    <row r="3263" spans="1:6" x14ac:dyDescent="0.2">
      <c r="A3263" t="s">
        <v>3316</v>
      </c>
      <c r="B3263">
        <v>-0.87446284501061589</v>
      </c>
      <c r="C3263">
        <v>-0.77989245044285116</v>
      </c>
      <c r="D3263">
        <f t="shared" si="51"/>
        <v>9.4570394567764726E-2</v>
      </c>
    </row>
    <row r="3264" spans="1:6" x14ac:dyDescent="0.2">
      <c r="A3264" t="s">
        <v>3317</v>
      </c>
      <c r="B3264">
        <v>-0.98589341692789956</v>
      </c>
      <c r="C3264">
        <v>-0.78091077219973748</v>
      </c>
      <c r="D3264">
        <f t="shared" si="51"/>
        <v>0.20498264472816208</v>
      </c>
    </row>
    <row r="3265" spans="1:6" x14ac:dyDescent="0.2">
      <c r="A3265" t="s">
        <v>3318</v>
      </c>
      <c r="B3265">
        <v>-7.6820928225217536E-2</v>
      </c>
      <c r="C3265">
        <v>-0.78152413755987316</v>
      </c>
      <c r="D3265">
        <f t="shared" si="51"/>
        <v>-0.70470320933465558</v>
      </c>
    </row>
    <row r="3266" spans="1:6" x14ac:dyDescent="0.2">
      <c r="A3266" t="s">
        <v>3319</v>
      </c>
      <c r="B3266">
        <v>0.84654143877191379</v>
      </c>
      <c r="C3266">
        <v>-0.7831677261412493</v>
      </c>
      <c r="D3266">
        <f t="shared" si="51"/>
        <v>-1.6297091649131632</v>
      </c>
      <c r="E3266">
        <v>0</v>
      </c>
      <c r="F3266">
        <v>0</v>
      </c>
    </row>
    <row r="3267" spans="1:6" x14ac:dyDescent="0.2">
      <c r="A3267" t="s">
        <v>3320</v>
      </c>
      <c r="B3267">
        <v>-1.2049976582919126</v>
      </c>
      <c r="C3267">
        <v>-0.78400767793099968</v>
      </c>
      <c r="D3267">
        <f t="shared" si="51"/>
        <v>0.42098998036091295</v>
      </c>
    </row>
    <row r="3268" spans="1:6" x14ac:dyDescent="0.2">
      <c r="A3268" t="s">
        <v>3321</v>
      </c>
      <c r="B3268">
        <v>1.7708456704044013</v>
      </c>
      <c r="C3268">
        <v>-0.78578070000664135</v>
      </c>
      <c r="D3268">
        <f t="shared" si="51"/>
        <v>-2.5566263704110428</v>
      </c>
      <c r="E3268">
        <v>0</v>
      </c>
      <c r="F3268">
        <v>0</v>
      </c>
    </row>
    <row r="3269" spans="1:6" x14ac:dyDescent="0.2">
      <c r="A3269" t="s">
        <v>3322</v>
      </c>
      <c r="B3269">
        <v>0.85523659052763945</v>
      </c>
      <c r="C3269">
        <v>-0.78620518552120955</v>
      </c>
      <c r="D3269">
        <f t="shared" si="51"/>
        <v>-1.6414417760488491</v>
      </c>
      <c r="E3269">
        <v>0</v>
      </c>
      <c r="F3269">
        <v>0</v>
      </c>
    </row>
    <row r="3270" spans="1:6" x14ac:dyDescent="0.2">
      <c r="A3270" t="s">
        <v>3323</v>
      </c>
      <c r="B3270">
        <v>-4.1412556416519766E-2</v>
      </c>
      <c r="C3270">
        <v>-0.78689224255667856</v>
      </c>
      <c r="D3270">
        <f t="shared" si="51"/>
        <v>-0.7454796861401588</v>
      </c>
    </row>
    <row r="3271" spans="1:6" x14ac:dyDescent="0.2">
      <c r="A3271" t="s">
        <v>3324</v>
      </c>
      <c r="B3271">
        <v>0.1974963539134662</v>
      </c>
      <c r="C3271">
        <v>-0.78747522790328994</v>
      </c>
      <c r="D3271">
        <f t="shared" si="51"/>
        <v>-0.98497158181675615</v>
      </c>
    </row>
    <row r="3272" spans="1:6" x14ac:dyDescent="0.2">
      <c r="A3272" t="s">
        <v>3325</v>
      </c>
      <c r="B3272">
        <v>3.0384054448225569E-3</v>
      </c>
      <c r="C3272">
        <v>-0.78747522790328994</v>
      </c>
      <c r="D3272">
        <f t="shared" si="51"/>
        <v>-0.79051363334811253</v>
      </c>
    </row>
    <row r="3273" spans="1:6" x14ac:dyDescent="0.2">
      <c r="A3273" t="s">
        <v>3326</v>
      </c>
      <c r="B3273">
        <v>0.74582532880153729</v>
      </c>
      <c r="C3273">
        <v>-0.78773224739119363</v>
      </c>
      <c r="D3273">
        <f t="shared" si="51"/>
        <v>-1.5335575761927309</v>
      </c>
      <c r="E3273">
        <v>0</v>
      </c>
      <c r="F3273">
        <v>0</v>
      </c>
    </row>
    <row r="3274" spans="1:6" x14ac:dyDescent="0.2">
      <c r="A3274" t="s">
        <v>3327</v>
      </c>
      <c r="B3274">
        <v>-1.6780663409616865</v>
      </c>
      <c r="C3274">
        <v>-0.78810398948300375</v>
      </c>
      <c r="D3274">
        <f t="shared" si="51"/>
        <v>0.88996235147868274</v>
      </c>
    </row>
    <row r="3275" spans="1:6" x14ac:dyDescent="0.2">
      <c r="A3275" t="s">
        <v>3328</v>
      </c>
      <c r="B3275">
        <v>0.17330933401902826</v>
      </c>
      <c r="C3275">
        <v>-0.78810398948300375</v>
      </c>
      <c r="D3275">
        <f t="shared" si="51"/>
        <v>-0.96141332350203201</v>
      </c>
    </row>
    <row r="3276" spans="1:6" x14ac:dyDescent="0.2">
      <c r="A3276" t="s">
        <v>3329</v>
      </c>
      <c r="B3276">
        <v>1.8171632645915761</v>
      </c>
      <c r="C3276">
        <v>-0.78921733288545526</v>
      </c>
      <c r="D3276">
        <f t="shared" si="51"/>
        <v>-2.6063805974770311</v>
      </c>
      <c r="E3276">
        <v>1</v>
      </c>
      <c r="F3276">
        <v>0</v>
      </c>
    </row>
    <row r="3277" spans="1:6" x14ac:dyDescent="0.2">
      <c r="A3277" t="s">
        <v>3330</v>
      </c>
      <c r="B3277">
        <v>-0.48795192326212988</v>
      </c>
      <c r="C3277">
        <v>-0.79101286339966193</v>
      </c>
      <c r="D3277">
        <f t="shared" si="51"/>
        <v>-0.30306094013753204</v>
      </c>
    </row>
    <row r="3278" spans="1:6" x14ac:dyDescent="0.2">
      <c r="A3278" t="s">
        <v>3331</v>
      </c>
      <c r="B3278">
        <v>0.3017701330970588</v>
      </c>
      <c r="C3278">
        <v>-0.79101286339966193</v>
      </c>
      <c r="D3278">
        <f t="shared" si="51"/>
        <v>-1.0927829964967208</v>
      </c>
    </row>
    <row r="3279" spans="1:6" x14ac:dyDescent="0.2">
      <c r="A3279" t="s">
        <v>3332</v>
      </c>
      <c r="B3279">
        <v>0.86806564356293214</v>
      </c>
      <c r="C3279">
        <v>-0.7927651314628551</v>
      </c>
      <c r="D3279">
        <f t="shared" si="51"/>
        <v>-1.6608307750257874</v>
      </c>
      <c r="E3279">
        <v>0</v>
      </c>
      <c r="F3279">
        <v>0</v>
      </c>
    </row>
    <row r="3280" spans="1:6" x14ac:dyDescent="0.2">
      <c r="A3280" t="s">
        <v>3333</v>
      </c>
      <c r="B3280">
        <v>-0.22503487853639614</v>
      </c>
      <c r="C3280">
        <v>-0.7927651314628551</v>
      </c>
      <c r="D3280">
        <f t="shared" si="51"/>
        <v>-0.56773025292645896</v>
      </c>
    </row>
    <row r="3281" spans="1:6" x14ac:dyDescent="0.2">
      <c r="A3281" t="s">
        <v>3334</v>
      </c>
      <c r="B3281">
        <v>-0.84414563684255195</v>
      </c>
      <c r="C3281">
        <v>-0.79466551740650282</v>
      </c>
      <c r="D3281">
        <f t="shared" si="51"/>
        <v>4.948011943604913E-2</v>
      </c>
    </row>
    <row r="3282" spans="1:6" x14ac:dyDescent="0.2">
      <c r="A3282" t="s">
        <v>3335</v>
      </c>
      <c r="B3282">
        <v>0.45518207282913159</v>
      </c>
      <c r="C3282">
        <v>-0.79474844036127734</v>
      </c>
      <c r="D3282">
        <f t="shared" si="51"/>
        <v>-1.2499305131904088</v>
      </c>
    </row>
    <row r="3283" spans="1:6" x14ac:dyDescent="0.2">
      <c r="A3283" t="s">
        <v>3336</v>
      </c>
      <c r="B3283">
        <v>-1.2570586410176856</v>
      </c>
      <c r="C3283">
        <v>-0.79906542056074759</v>
      </c>
      <c r="D3283">
        <f t="shared" si="51"/>
        <v>0.45799322045693802</v>
      </c>
    </row>
    <row r="3284" spans="1:6" x14ac:dyDescent="0.2">
      <c r="A3284" t="s">
        <v>3337</v>
      </c>
      <c r="B3284">
        <v>-0.51099453625180136</v>
      </c>
      <c r="C3284">
        <v>-0.79952222053693311</v>
      </c>
      <c r="D3284">
        <f t="shared" si="51"/>
        <v>-0.28852768428513176</v>
      </c>
    </row>
    <row r="3285" spans="1:6" x14ac:dyDescent="0.2">
      <c r="A3285" t="s">
        <v>3338</v>
      </c>
      <c r="B3285">
        <v>0.56164314685080319</v>
      </c>
      <c r="C3285">
        <v>-0.79952222053693311</v>
      </c>
      <c r="D3285">
        <f t="shared" si="51"/>
        <v>-1.3611653673877364</v>
      </c>
    </row>
    <row r="3286" spans="1:6" x14ac:dyDescent="0.2">
      <c r="A3286" t="s">
        <v>3339</v>
      </c>
      <c r="B3286">
        <v>1.4008076834550438</v>
      </c>
      <c r="C3286">
        <v>-0.80189050807404483</v>
      </c>
      <c r="D3286">
        <f t="shared" si="51"/>
        <v>-2.2026981915290884</v>
      </c>
      <c r="E3286">
        <v>0</v>
      </c>
      <c r="F3286">
        <v>0</v>
      </c>
    </row>
    <row r="3287" spans="1:6" x14ac:dyDescent="0.2">
      <c r="A3287" t="s">
        <v>3340</v>
      </c>
      <c r="B3287">
        <v>0.89862107928271018</v>
      </c>
      <c r="C3287">
        <v>-0.80189050807404483</v>
      </c>
      <c r="D3287">
        <f t="shared" si="51"/>
        <v>-1.7005115873567549</v>
      </c>
      <c r="E3287">
        <v>0</v>
      </c>
      <c r="F3287">
        <v>0</v>
      </c>
    </row>
    <row r="3288" spans="1:6" x14ac:dyDescent="0.2">
      <c r="A3288" t="s">
        <v>3341</v>
      </c>
      <c r="B3288">
        <v>1.1030861723446894</v>
      </c>
      <c r="C3288">
        <v>-0.80249447426586695</v>
      </c>
      <c r="D3288">
        <f t="shared" si="51"/>
        <v>-1.9055806466105563</v>
      </c>
      <c r="E3288">
        <v>0</v>
      </c>
      <c r="F3288">
        <v>0</v>
      </c>
    </row>
    <row r="3289" spans="1:6" x14ac:dyDescent="0.2">
      <c r="A3289" t="s">
        <v>3342</v>
      </c>
      <c r="B3289">
        <v>0.47711701308698995</v>
      </c>
      <c r="C3289">
        <v>-0.80272352624977605</v>
      </c>
      <c r="D3289">
        <f t="shared" si="51"/>
        <v>-1.279840539336766</v>
      </c>
    </row>
    <row r="3290" spans="1:6" x14ac:dyDescent="0.2">
      <c r="A3290" t="s">
        <v>3343</v>
      </c>
      <c r="B3290">
        <v>-0.48516166281755202</v>
      </c>
      <c r="C3290">
        <v>-0.80272352624977605</v>
      </c>
      <c r="D3290">
        <f t="shared" si="51"/>
        <v>-0.31756186343222403</v>
      </c>
    </row>
    <row r="3291" spans="1:6" x14ac:dyDescent="0.2">
      <c r="A3291" t="s">
        <v>3344</v>
      </c>
      <c r="B3291">
        <v>0.40271776730585979</v>
      </c>
      <c r="C3291">
        <v>-0.80374004813923317</v>
      </c>
      <c r="D3291">
        <f t="shared" si="51"/>
        <v>-1.2064578154450929</v>
      </c>
    </row>
    <row r="3292" spans="1:6" x14ac:dyDescent="0.2">
      <c r="A3292" t="s">
        <v>3345</v>
      </c>
      <c r="B3292">
        <v>-0.38120368901679103</v>
      </c>
      <c r="C3292">
        <v>-0.80425519409915047</v>
      </c>
      <c r="D3292">
        <f t="shared" si="51"/>
        <v>-0.42305150508235945</v>
      </c>
    </row>
    <row r="3293" spans="1:6" x14ac:dyDescent="0.2">
      <c r="A3293" t="s">
        <v>3346</v>
      </c>
      <c r="B3293">
        <v>1.3636015499308876</v>
      </c>
      <c r="C3293">
        <v>-0.80425519409915047</v>
      </c>
      <c r="D3293">
        <f t="shared" si="51"/>
        <v>-2.167856744030038</v>
      </c>
      <c r="E3293">
        <v>0</v>
      </c>
      <c r="F3293">
        <v>0</v>
      </c>
    </row>
    <row r="3294" spans="1:6" x14ac:dyDescent="0.2">
      <c r="A3294" t="s">
        <v>3347</v>
      </c>
      <c r="B3294">
        <v>-0.66181852157528387</v>
      </c>
      <c r="C3294">
        <v>-0.80481859180108062</v>
      </c>
      <c r="D3294">
        <f t="shared" si="51"/>
        <v>-0.14300007022579675</v>
      </c>
    </row>
    <row r="3295" spans="1:6" x14ac:dyDescent="0.2">
      <c r="A3295" t="s">
        <v>3348</v>
      </c>
      <c r="B3295">
        <v>1.0355513337589735</v>
      </c>
      <c r="C3295">
        <v>-0.80481859180108062</v>
      </c>
      <c r="D3295">
        <f t="shared" si="51"/>
        <v>-1.8403699255600541</v>
      </c>
      <c r="E3295">
        <v>0</v>
      </c>
      <c r="F3295">
        <v>0</v>
      </c>
    </row>
    <row r="3296" spans="1:6" x14ac:dyDescent="0.2">
      <c r="A3296" t="s">
        <v>3349</v>
      </c>
      <c r="B3296">
        <v>1.0031904306220094</v>
      </c>
      <c r="C3296">
        <v>-0.80546958242427324</v>
      </c>
      <c r="D3296">
        <f t="shared" si="51"/>
        <v>-1.8086600130462827</v>
      </c>
      <c r="E3296">
        <v>0</v>
      </c>
      <c r="F3296">
        <v>0</v>
      </c>
    </row>
    <row r="3297" spans="1:6" x14ac:dyDescent="0.2">
      <c r="A3297" t="s">
        <v>3350</v>
      </c>
      <c r="B3297">
        <v>2.3345562480472282</v>
      </c>
      <c r="C3297">
        <v>-0.80746992278685592</v>
      </c>
      <c r="D3297">
        <f t="shared" si="51"/>
        <v>-3.1420261708340842</v>
      </c>
      <c r="E3297">
        <v>0</v>
      </c>
      <c r="F3297">
        <v>0</v>
      </c>
    </row>
    <row r="3298" spans="1:6" x14ac:dyDescent="0.2">
      <c r="A3298" t="s">
        <v>3351</v>
      </c>
      <c r="B3298">
        <v>0.18965517241379315</v>
      </c>
      <c r="C3298">
        <v>-0.80771395641802268</v>
      </c>
      <c r="D3298">
        <f t="shared" si="51"/>
        <v>-0.99736912883181583</v>
      </c>
    </row>
    <row r="3299" spans="1:6" x14ac:dyDescent="0.2">
      <c r="A3299" t="s">
        <v>3352</v>
      </c>
      <c r="B3299">
        <v>-0.98424186087687859</v>
      </c>
      <c r="C3299">
        <v>-0.80843334589096405</v>
      </c>
      <c r="D3299">
        <f t="shared" si="51"/>
        <v>0.17580851498591454</v>
      </c>
    </row>
    <row r="3300" spans="1:6" x14ac:dyDescent="0.2">
      <c r="A3300" t="s">
        <v>3353</v>
      </c>
      <c r="B3300">
        <v>-3.0432638974485324E-2</v>
      </c>
      <c r="C3300">
        <v>-0.80894749518304421</v>
      </c>
      <c r="D3300">
        <f t="shared" si="51"/>
        <v>-0.77851485620855887</v>
      </c>
    </row>
    <row r="3301" spans="1:6" x14ac:dyDescent="0.2">
      <c r="A3301" t="s">
        <v>3354</v>
      </c>
      <c r="B3301">
        <v>0.67214347343769265</v>
      </c>
      <c r="C3301">
        <v>-0.80894749518304421</v>
      </c>
      <c r="D3301">
        <f t="shared" si="51"/>
        <v>-1.481090968620737</v>
      </c>
    </row>
    <row r="3302" spans="1:6" x14ac:dyDescent="0.2">
      <c r="A3302" t="s">
        <v>3355</v>
      </c>
      <c r="B3302">
        <v>-1.8703761650387789</v>
      </c>
      <c r="C3302">
        <v>-0.80917883016309189</v>
      </c>
      <c r="D3302">
        <f t="shared" si="51"/>
        <v>1.0611973348756871</v>
      </c>
    </row>
    <row r="3303" spans="1:6" x14ac:dyDescent="0.2">
      <c r="A3303" t="s">
        <v>3356</v>
      </c>
      <c r="B3303">
        <v>0.50218307624903702</v>
      </c>
      <c r="C3303">
        <v>-0.80926402990352075</v>
      </c>
      <c r="D3303">
        <f t="shared" si="51"/>
        <v>-1.3114471061525577</v>
      </c>
    </row>
    <row r="3304" spans="1:6" x14ac:dyDescent="0.2">
      <c r="A3304" t="s">
        <v>3357</v>
      </c>
      <c r="B3304">
        <v>-1.0388119230711121</v>
      </c>
      <c r="C3304">
        <v>-0.80926402990352075</v>
      </c>
      <c r="D3304">
        <f t="shared" si="51"/>
        <v>0.22954789316759139</v>
      </c>
    </row>
    <row r="3305" spans="1:6" x14ac:dyDescent="0.2">
      <c r="A3305" t="s">
        <v>3358</v>
      </c>
      <c r="B3305">
        <v>7.4314399465862213E-2</v>
      </c>
      <c r="C3305">
        <v>-0.81017765733212899</v>
      </c>
      <c r="D3305">
        <f t="shared" si="51"/>
        <v>-0.88449205679799126</v>
      </c>
    </row>
    <row r="3306" spans="1:6" x14ac:dyDescent="0.2">
      <c r="A3306" t="s">
        <v>3359</v>
      </c>
      <c r="B3306">
        <v>1.9223114660228731</v>
      </c>
      <c r="C3306">
        <v>-0.81031553836700743</v>
      </c>
      <c r="D3306">
        <f t="shared" si="51"/>
        <v>-2.7326270043898804</v>
      </c>
      <c r="E3306">
        <v>0</v>
      </c>
      <c r="F3306">
        <v>0</v>
      </c>
    </row>
    <row r="3307" spans="1:6" x14ac:dyDescent="0.2">
      <c r="A3307" t="s">
        <v>3360</v>
      </c>
      <c r="B3307">
        <v>-1.2966556788461241</v>
      </c>
      <c r="C3307">
        <v>-0.81031553836700743</v>
      </c>
      <c r="D3307">
        <f t="shared" si="51"/>
        <v>0.48634014047911667</v>
      </c>
    </row>
    <row r="3308" spans="1:6" x14ac:dyDescent="0.2">
      <c r="A3308" t="s">
        <v>3361</v>
      </c>
      <c r="B3308">
        <v>-0.73145082431250108</v>
      </c>
      <c r="C3308">
        <v>-0.81186360379386435</v>
      </c>
      <c r="D3308">
        <f t="shared" si="51"/>
        <v>-8.0412779481363272E-2</v>
      </c>
    </row>
    <row r="3309" spans="1:6" x14ac:dyDescent="0.2">
      <c r="A3309" t="s">
        <v>3362</v>
      </c>
      <c r="B3309">
        <v>-0.48197189204812285</v>
      </c>
      <c r="C3309">
        <v>-0.81188859477500297</v>
      </c>
      <c r="D3309">
        <f t="shared" si="51"/>
        <v>-0.32991670272688012</v>
      </c>
    </row>
    <row r="3310" spans="1:6" x14ac:dyDescent="0.2">
      <c r="A3310" t="s">
        <v>3363</v>
      </c>
      <c r="B3310">
        <v>-1.1929076032727994</v>
      </c>
      <c r="C3310">
        <v>-0.8140283140283141</v>
      </c>
      <c r="D3310">
        <f t="shared" si="51"/>
        <v>0.37887928924448533</v>
      </c>
    </row>
    <row r="3311" spans="1:6" x14ac:dyDescent="0.2">
      <c r="A3311" t="s">
        <v>3364</v>
      </c>
      <c r="B3311">
        <v>0.84038799297461275</v>
      </c>
      <c r="C3311">
        <v>-0.8186586857179633</v>
      </c>
      <c r="D3311">
        <f t="shared" si="51"/>
        <v>-1.6590466786925759</v>
      </c>
      <c r="E3311">
        <v>0</v>
      </c>
      <c r="F3311">
        <v>0</v>
      </c>
    </row>
    <row r="3312" spans="1:6" x14ac:dyDescent="0.2">
      <c r="A3312" t="s">
        <v>3365</v>
      </c>
      <c r="B3312">
        <v>0.71889609654302211</v>
      </c>
      <c r="C3312">
        <v>-0.82103591914777385</v>
      </c>
      <c r="D3312">
        <f t="shared" si="51"/>
        <v>-1.5399320156907961</v>
      </c>
      <c r="E3312">
        <v>0</v>
      </c>
      <c r="F3312">
        <v>0</v>
      </c>
    </row>
    <row r="3313" spans="1:6" x14ac:dyDescent="0.2">
      <c r="A3313" t="s">
        <v>3366</v>
      </c>
      <c r="B3313">
        <v>0.30187708922602235</v>
      </c>
      <c r="C3313">
        <v>-0.82164032946100396</v>
      </c>
      <c r="D3313">
        <f t="shared" si="51"/>
        <v>-1.1235174186870263</v>
      </c>
    </row>
    <row r="3314" spans="1:6" x14ac:dyDescent="0.2">
      <c r="A3314" t="s">
        <v>3367</v>
      </c>
      <c r="B3314">
        <v>-1.0496625455414204</v>
      </c>
      <c r="C3314">
        <v>-0.82288616671646253</v>
      </c>
      <c r="D3314">
        <f t="shared" si="51"/>
        <v>0.22677637882495782</v>
      </c>
    </row>
    <row r="3315" spans="1:6" x14ac:dyDescent="0.2">
      <c r="A3315" t="s">
        <v>3368</v>
      </c>
      <c r="B3315">
        <v>1.1602162097593025</v>
      </c>
      <c r="C3315">
        <v>-0.82288616671646253</v>
      </c>
      <c r="D3315">
        <f t="shared" si="51"/>
        <v>-1.9831023764757649</v>
      </c>
      <c r="E3315">
        <v>0</v>
      </c>
      <c r="F3315">
        <v>0</v>
      </c>
    </row>
    <row r="3316" spans="1:6" x14ac:dyDescent="0.2">
      <c r="A3316" t="s">
        <v>3369</v>
      </c>
      <c r="B3316" s="3">
        <v>-0.73866620000000005</v>
      </c>
      <c r="C3316">
        <v>-0.82295386172575713</v>
      </c>
      <c r="D3316">
        <f t="shared" si="51"/>
        <v>-8.4287661725757079E-2</v>
      </c>
    </row>
    <row r="3317" spans="1:6" x14ac:dyDescent="0.2">
      <c r="A3317" t="s">
        <v>3370</v>
      </c>
      <c r="B3317">
        <v>0.20614596670934693</v>
      </c>
      <c r="C3317">
        <v>-0.82444886158294173</v>
      </c>
      <c r="D3317">
        <f t="shared" si="51"/>
        <v>-1.0305948282922888</v>
      </c>
    </row>
    <row r="3318" spans="1:6" x14ac:dyDescent="0.2">
      <c r="A3318" t="s">
        <v>3371</v>
      </c>
      <c r="B3318">
        <v>0.14212548015364909</v>
      </c>
      <c r="C3318">
        <v>-0.82444886158294173</v>
      </c>
      <c r="D3318">
        <f t="shared" ref="D3318:D3381" si="52">C3318-B3318</f>
        <v>-0.96657434173659085</v>
      </c>
    </row>
    <row r="3319" spans="1:6" x14ac:dyDescent="0.2">
      <c r="A3319" t="s">
        <v>3372</v>
      </c>
      <c r="B3319">
        <v>1.2675070028011204</v>
      </c>
      <c r="C3319">
        <v>-0.82578602687854974</v>
      </c>
      <c r="D3319">
        <f t="shared" si="52"/>
        <v>-2.0932930296796703</v>
      </c>
      <c r="E3319">
        <v>0</v>
      </c>
      <c r="F3319">
        <v>0</v>
      </c>
    </row>
    <row r="3320" spans="1:6" x14ac:dyDescent="0.2">
      <c r="A3320" t="s">
        <v>3373</v>
      </c>
      <c r="B3320">
        <v>0.63915364394342589</v>
      </c>
      <c r="C3320">
        <v>-0.82651122181706127</v>
      </c>
      <c r="D3320">
        <f t="shared" si="52"/>
        <v>-1.4656648657604872</v>
      </c>
    </row>
    <row r="3321" spans="1:6" x14ac:dyDescent="0.2">
      <c r="A3321" t="s">
        <v>3374</v>
      </c>
      <c r="B3321">
        <v>-0.20575760310441304</v>
      </c>
      <c r="C3321">
        <v>-0.82742716580828646</v>
      </c>
      <c r="D3321">
        <f t="shared" si="52"/>
        <v>-0.62166956270387341</v>
      </c>
    </row>
    <row r="3322" spans="1:6" x14ac:dyDescent="0.2">
      <c r="A3322" t="s">
        <v>3375</v>
      </c>
      <c r="B3322">
        <v>0.53725890661181963</v>
      </c>
      <c r="C3322">
        <v>-0.82805717310746429</v>
      </c>
      <c r="D3322">
        <f t="shared" si="52"/>
        <v>-1.365316079719284</v>
      </c>
    </row>
    <row r="3323" spans="1:6" x14ac:dyDescent="0.2">
      <c r="A3323" t="s">
        <v>3376</v>
      </c>
      <c r="B3323">
        <v>1.2132552821206148</v>
      </c>
      <c r="C3323">
        <v>-0.82805717310746429</v>
      </c>
      <c r="D3323">
        <f t="shared" si="52"/>
        <v>-2.0413124552280792</v>
      </c>
      <c r="E3323">
        <v>0</v>
      </c>
      <c r="F3323">
        <v>0</v>
      </c>
    </row>
    <row r="3324" spans="1:6" x14ac:dyDescent="0.2">
      <c r="A3324" t="s">
        <v>3377</v>
      </c>
      <c r="B3324">
        <v>1.1875182068989359E-2</v>
      </c>
      <c r="C3324">
        <v>-0.83004552352048555</v>
      </c>
      <c r="D3324">
        <f t="shared" si="52"/>
        <v>-0.84192070558947496</v>
      </c>
    </row>
    <row r="3325" spans="1:6" x14ac:dyDescent="0.2">
      <c r="A3325" t="s">
        <v>3378</v>
      </c>
      <c r="B3325">
        <v>-1.0334150144798395</v>
      </c>
      <c r="C3325">
        <v>-0.83004552352048555</v>
      </c>
      <c r="D3325">
        <f t="shared" si="52"/>
        <v>0.20336949095935397</v>
      </c>
    </row>
    <row r="3326" spans="1:6" x14ac:dyDescent="0.2">
      <c r="A3326" t="s">
        <v>3379</v>
      </c>
      <c r="B3326">
        <v>-0.938820747746416</v>
      </c>
      <c r="C3326">
        <v>-0.83015186222109094</v>
      </c>
      <c r="D3326">
        <f t="shared" si="52"/>
        <v>0.10866888552532505</v>
      </c>
    </row>
    <row r="3327" spans="1:6" x14ac:dyDescent="0.2">
      <c r="A3327" t="s">
        <v>3380</v>
      </c>
      <c r="B3327">
        <v>1.2561278312131556</v>
      </c>
      <c r="C3327">
        <v>-0.83244325767690242</v>
      </c>
      <c r="D3327">
        <f t="shared" si="52"/>
        <v>-2.0885710888900579</v>
      </c>
      <c r="E3327">
        <v>0</v>
      </c>
      <c r="F3327">
        <v>0</v>
      </c>
    </row>
    <row r="3328" spans="1:6" x14ac:dyDescent="0.2">
      <c r="A3328" t="s">
        <v>3381</v>
      </c>
      <c r="B3328">
        <v>1.0010446171625387</v>
      </c>
      <c r="C3328">
        <v>-0.83364189367892072</v>
      </c>
      <c r="D3328">
        <f t="shared" si="52"/>
        <v>-1.8346865108414594</v>
      </c>
      <c r="E3328">
        <v>0</v>
      </c>
      <c r="F3328">
        <v>0</v>
      </c>
    </row>
    <row r="3329" spans="1:6" x14ac:dyDescent="0.2">
      <c r="A3329" t="s">
        <v>3382</v>
      </c>
      <c r="B3329">
        <v>-0.17881775915802381</v>
      </c>
      <c r="C3329">
        <v>-0.8349013308857276</v>
      </c>
      <c r="D3329">
        <f t="shared" si="52"/>
        <v>-0.65608357172770382</v>
      </c>
    </row>
    <row r="3330" spans="1:6" x14ac:dyDescent="0.2">
      <c r="A3330" t="s">
        <v>3383</v>
      </c>
      <c r="B3330">
        <v>-1.9797680478209778</v>
      </c>
      <c r="C3330">
        <v>-0.8349013308857276</v>
      </c>
      <c r="D3330">
        <f t="shared" si="52"/>
        <v>1.1448667169352502</v>
      </c>
    </row>
    <row r="3331" spans="1:6" x14ac:dyDescent="0.2">
      <c r="A3331" t="s">
        <v>3384</v>
      </c>
      <c r="B3331" t="s">
        <v>4354</v>
      </c>
      <c r="C3331">
        <v>-0.83534255422205494</v>
      </c>
      <c r="D3331" t="e">
        <f t="shared" si="52"/>
        <v>#VALUE!</v>
      </c>
    </row>
    <row r="3332" spans="1:6" x14ac:dyDescent="0.2">
      <c r="A3332" t="s">
        <v>3385</v>
      </c>
      <c r="B3332">
        <v>0.28384354420275448</v>
      </c>
      <c r="C3332">
        <v>-0.83701047986762278</v>
      </c>
      <c r="D3332">
        <f t="shared" si="52"/>
        <v>-1.1208540240703773</v>
      </c>
    </row>
    <row r="3333" spans="1:6" x14ac:dyDescent="0.2">
      <c r="A3333" t="s">
        <v>3386</v>
      </c>
      <c r="B3333">
        <v>-3.0182604758791829E-3</v>
      </c>
      <c r="C3333">
        <v>-0.84101759204760962</v>
      </c>
      <c r="D3333">
        <f t="shared" si="52"/>
        <v>-0.83799933157173045</v>
      </c>
    </row>
    <row r="3334" spans="1:6" x14ac:dyDescent="0.2">
      <c r="A3334" t="s">
        <v>3387</v>
      </c>
      <c r="B3334">
        <v>-0.14760101274298512</v>
      </c>
      <c r="C3334">
        <v>-0.84127609294998029</v>
      </c>
      <c r="D3334">
        <f t="shared" si="52"/>
        <v>-0.6936750802069952</v>
      </c>
    </row>
    <row r="3335" spans="1:6" x14ac:dyDescent="0.2">
      <c r="A3335" t="s">
        <v>3388</v>
      </c>
      <c r="B3335">
        <v>1.3643370442847511</v>
      </c>
      <c r="C3335">
        <v>-0.84338301310827801</v>
      </c>
      <c r="D3335">
        <f t="shared" si="52"/>
        <v>-2.2077200573930291</v>
      </c>
      <c r="E3335">
        <v>0</v>
      </c>
      <c r="F3335">
        <v>0</v>
      </c>
    </row>
    <row r="3336" spans="1:6" x14ac:dyDescent="0.2">
      <c r="A3336" t="s">
        <v>3389</v>
      </c>
      <c r="B3336">
        <v>-4.0790326546122028E-3</v>
      </c>
      <c r="C3336">
        <v>-0.84486635023732193</v>
      </c>
      <c r="D3336">
        <f t="shared" si="52"/>
        <v>-0.84078731758270975</v>
      </c>
    </row>
    <row r="3337" spans="1:6" x14ac:dyDescent="0.2">
      <c r="A3337" t="s">
        <v>3390</v>
      </c>
      <c r="B3337">
        <v>-0.13236370431505676</v>
      </c>
      <c r="C3337">
        <v>-0.84544752772924869</v>
      </c>
      <c r="D3337">
        <f t="shared" si="52"/>
        <v>-0.71308382341419196</v>
      </c>
    </row>
    <row r="3338" spans="1:6" x14ac:dyDescent="0.2">
      <c r="A3338" t="s">
        <v>3391</v>
      </c>
      <c r="B3338">
        <v>1.2847065418814332</v>
      </c>
      <c r="C3338">
        <v>-0.84544752772924869</v>
      </c>
      <c r="D3338">
        <f t="shared" si="52"/>
        <v>-2.1301540696106818</v>
      </c>
      <c r="E3338">
        <v>0</v>
      </c>
      <c r="F3338">
        <v>0</v>
      </c>
    </row>
    <row r="3339" spans="1:6" x14ac:dyDescent="0.2">
      <c r="A3339" t="s">
        <v>3392</v>
      </c>
      <c r="B3339">
        <v>1.0666957347742809</v>
      </c>
      <c r="C3339">
        <v>-0.84544752772924869</v>
      </c>
      <c r="D3339">
        <f t="shared" si="52"/>
        <v>-1.9121432625035295</v>
      </c>
      <c r="E3339">
        <v>1</v>
      </c>
      <c r="F3339">
        <v>0</v>
      </c>
    </row>
    <row r="3340" spans="1:6" x14ac:dyDescent="0.2">
      <c r="A3340" t="s">
        <v>3393</v>
      </c>
      <c r="B3340">
        <v>0.10121930329974929</v>
      </c>
      <c r="C3340">
        <v>-0.84544752772924869</v>
      </c>
      <c r="D3340">
        <f t="shared" si="52"/>
        <v>-0.94666683102899796</v>
      </c>
    </row>
    <row r="3341" spans="1:6" x14ac:dyDescent="0.2">
      <c r="A3341" t="s">
        <v>3394</v>
      </c>
      <c r="B3341">
        <v>0.63108160123171664</v>
      </c>
      <c r="C3341">
        <v>-0.84751836588425011</v>
      </c>
      <c r="D3341">
        <f t="shared" si="52"/>
        <v>-1.4785999671159669</v>
      </c>
    </row>
    <row r="3342" spans="1:6" x14ac:dyDescent="0.2">
      <c r="A3342" t="s">
        <v>3395</v>
      </c>
      <c r="B3342">
        <v>-1.4902043070127</v>
      </c>
      <c r="C3342">
        <v>-0.84915382223604119</v>
      </c>
      <c r="D3342">
        <f t="shared" si="52"/>
        <v>0.64105048477665882</v>
      </c>
    </row>
    <row r="3343" spans="1:6" x14ac:dyDescent="0.2">
      <c r="A3343" t="s">
        <v>3396</v>
      </c>
      <c r="B3343" s="3">
        <v>0.32456479999999999</v>
      </c>
      <c r="C3343">
        <v>-0.85106981190429343</v>
      </c>
      <c r="D3343">
        <f t="shared" si="52"/>
        <v>-1.1756346119042935</v>
      </c>
    </row>
    <row r="3344" spans="1:6" x14ac:dyDescent="0.2">
      <c r="A3344" t="s">
        <v>3397</v>
      </c>
      <c r="B3344">
        <v>-4.5238544543754623E-2</v>
      </c>
      <c r="C3344">
        <v>-0.85114732022200035</v>
      </c>
      <c r="D3344">
        <f t="shared" si="52"/>
        <v>-0.8059087756782457</v>
      </c>
    </row>
    <row r="3345" spans="1:6" x14ac:dyDescent="0.2">
      <c r="A3345" t="s">
        <v>3398</v>
      </c>
      <c r="B3345">
        <v>0.177780446381088</v>
      </c>
      <c r="C3345">
        <v>-0.85114732022200035</v>
      </c>
      <c r="D3345">
        <f t="shared" si="52"/>
        <v>-1.0289277666030883</v>
      </c>
    </row>
    <row r="3346" spans="1:6" x14ac:dyDescent="0.2">
      <c r="A3346" t="s">
        <v>3399</v>
      </c>
      <c r="B3346">
        <v>-0.67998490332984518</v>
      </c>
      <c r="C3346">
        <v>-0.85114732022200035</v>
      </c>
      <c r="D3346">
        <f t="shared" si="52"/>
        <v>-0.17116241689215517</v>
      </c>
    </row>
    <row r="3347" spans="1:6" x14ac:dyDescent="0.2">
      <c r="A3347" t="s">
        <v>3400</v>
      </c>
      <c r="B3347">
        <v>-0.52558714038187715</v>
      </c>
      <c r="C3347">
        <v>-0.85114732022200035</v>
      </c>
      <c r="D3347">
        <f t="shared" si="52"/>
        <v>-0.3255601798401232</v>
      </c>
    </row>
    <row r="3348" spans="1:6" x14ac:dyDescent="0.2">
      <c r="A3348" t="s">
        <v>3401</v>
      </c>
      <c r="B3348">
        <v>-1.1260228851795304</v>
      </c>
      <c r="C3348">
        <v>-0.85114732022200035</v>
      </c>
      <c r="D3348">
        <f t="shared" si="52"/>
        <v>0.27487556495753007</v>
      </c>
    </row>
    <row r="3349" spans="1:6" x14ac:dyDescent="0.2">
      <c r="A3349" t="s">
        <v>3402</v>
      </c>
      <c r="B3349">
        <v>-1.1093889983873859</v>
      </c>
      <c r="C3349">
        <v>-0.85276366895727529</v>
      </c>
      <c r="D3349">
        <f t="shared" si="52"/>
        <v>0.25662532943011063</v>
      </c>
    </row>
    <row r="3350" spans="1:6" x14ac:dyDescent="0.2">
      <c r="A3350" t="s">
        <v>3403</v>
      </c>
      <c r="B3350">
        <v>-1.4723579326304961</v>
      </c>
      <c r="C3350">
        <v>-0.85517666943900406</v>
      </c>
      <c r="D3350">
        <f t="shared" si="52"/>
        <v>0.61718126319149202</v>
      </c>
    </row>
    <row r="3351" spans="1:6" x14ac:dyDescent="0.2">
      <c r="A3351" t="s">
        <v>3404</v>
      </c>
      <c r="B3351">
        <v>0.65418897714221003</v>
      </c>
      <c r="C3351">
        <v>-0.85517959573886926</v>
      </c>
      <c r="D3351">
        <f t="shared" si="52"/>
        <v>-1.5093685728810793</v>
      </c>
      <c r="E3351">
        <v>0</v>
      </c>
      <c r="F3351">
        <v>0</v>
      </c>
    </row>
    <row r="3352" spans="1:6" x14ac:dyDescent="0.2">
      <c r="A3352" t="s">
        <v>3405</v>
      </c>
      <c r="B3352">
        <v>0.96685959980155467</v>
      </c>
      <c r="C3352">
        <v>-0.85667752442996725</v>
      </c>
      <c r="D3352">
        <f t="shared" si="52"/>
        <v>-1.8235371242315219</v>
      </c>
      <c r="E3352">
        <v>1</v>
      </c>
      <c r="F3352">
        <v>0</v>
      </c>
    </row>
    <row r="3353" spans="1:6" x14ac:dyDescent="0.2">
      <c r="A3353" t="s">
        <v>3406</v>
      </c>
      <c r="B3353">
        <v>-0.33957334215313367</v>
      </c>
      <c r="C3353">
        <v>-0.85667752442996725</v>
      </c>
      <c r="D3353">
        <f t="shared" si="52"/>
        <v>-0.51710418227683363</v>
      </c>
    </row>
    <row r="3354" spans="1:6" x14ac:dyDescent="0.2">
      <c r="A3354" t="s">
        <v>3407</v>
      </c>
      <c r="B3354">
        <v>-2.1218487394957983</v>
      </c>
      <c r="C3354">
        <v>-0.85682361339582214</v>
      </c>
      <c r="D3354">
        <f t="shared" si="52"/>
        <v>1.2650251260999763</v>
      </c>
    </row>
    <row r="3355" spans="1:6" x14ac:dyDescent="0.2">
      <c r="A3355" t="s">
        <v>3408</v>
      </c>
      <c r="B3355">
        <v>-1.1950469952219656</v>
      </c>
      <c r="C3355">
        <v>-0.85804480651731152</v>
      </c>
      <c r="D3355">
        <f t="shared" si="52"/>
        <v>0.33700218870465404</v>
      </c>
    </row>
    <row r="3356" spans="1:6" x14ac:dyDescent="0.2">
      <c r="A3356" t="s">
        <v>3409</v>
      </c>
      <c r="B3356">
        <v>-0.32019560779739342</v>
      </c>
      <c r="C3356">
        <v>-0.85804480651731152</v>
      </c>
      <c r="D3356">
        <f t="shared" si="52"/>
        <v>-0.5378491987199181</v>
      </c>
    </row>
    <row r="3357" spans="1:6" x14ac:dyDescent="0.2">
      <c r="A3357" t="s">
        <v>3410</v>
      </c>
      <c r="B3357">
        <v>-1.890441687790215</v>
      </c>
      <c r="C3357">
        <v>-0.85804480651731152</v>
      </c>
      <c r="D3357">
        <f t="shared" si="52"/>
        <v>1.0323968812729034</v>
      </c>
    </row>
    <row r="3358" spans="1:6" x14ac:dyDescent="0.2">
      <c r="A3358" t="s">
        <v>3411</v>
      </c>
      <c r="B3358">
        <v>0.3017701330970588</v>
      </c>
      <c r="C3358">
        <v>-0.85998551574300786</v>
      </c>
      <c r="D3358">
        <f t="shared" si="52"/>
        <v>-1.1617556488400667</v>
      </c>
    </row>
    <row r="3359" spans="1:6" x14ac:dyDescent="0.2">
      <c r="A3359" t="s">
        <v>3412</v>
      </c>
      <c r="B3359">
        <v>2.0738293815127991</v>
      </c>
      <c r="C3359">
        <v>-0.85998551574300786</v>
      </c>
      <c r="D3359">
        <f t="shared" si="52"/>
        <v>-2.9338148972558069</v>
      </c>
      <c r="E3359">
        <v>0</v>
      </c>
      <c r="F3359">
        <v>0</v>
      </c>
    </row>
    <row r="3360" spans="1:6" x14ac:dyDescent="0.2">
      <c r="A3360" t="s">
        <v>3413</v>
      </c>
      <c r="B3360">
        <v>-1.586427656850192</v>
      </c>
      <c r="C3360">
        <v>-0.86058908565233094</v>
      </c>
      <c r="D3360">
        <f t="shared" si="52"/>
        <v>0.7258385711978611</v>
      </c>
    </row>
    <row r="3361" spans="1:6" x14ac:dyDescent="0.2">
      <c r="A3361" t="s">
        <v>3414</v>
      </c>
      <c r="B3361">
        <v>-0.44943312851774792</v>
      </c>
      <c r="C3361">
        <v>-0.8607501754746375</v>
      </c>
      <c r="D3361">
        <f t="shared" si="52"/>
        <v>-0.41131704695688959</v>
      </c>
    </row>
    <row r="3362" spans="1:6" x14ac:dyDescent="0.2">
      <c r="A3362" t="s">
        <v>3415</v>
      </c>
      <c r="B3362">
        <v>1.4182636148382004</v>
      </c>
      <c r="C3362">
        <v>-0.86106389016218088</v>
      </c>
      <c r="D3362">
        <f t="shared" si="52"/>
        <v>-2.2793275050003814</v>
      </c>
      <c r="E3362">
        <v>0</v>
      </c>
      <c r="F3362">
        <v>0</v>
      </c>
    </row>
    <row r="3363" spans="1:6" x14ac:dyDescent="0.2">
      <c r="A3363" t="s">
        <v>3416</v>
      </c>
      <c r="B3363" t="s">
        <v>4354</v>
      </c>
      <c r="C3363">
        <v>-0.86225176255314584</v>
      </c>
      <c r="D3363" t="e">
        <f t="shared" si="52"/>
        <v>#VALUE!</v>
      </c>
    </row>
    <row r="3364" spans="1:6" x14ac:dyDescent="0.2">
      <c r="A3364" t="s">
        <v>3417</v>
      </c>
      <c r="B3364">
        <v>-2.9976660397453132E-2</v>
      </c>
      <c r="C3364">
        <v>-0.86302859325869086</v>
      </c>
      <c r="D3364">
        <f t="shared" si="52"/>
        <v>-0.83305193286123769</v>
      </c>
    </row>
    <row r="3365" spans="1:6" x14ac:dyDescent="0.2">
      <c r="A3365" t="s">
        <v>3418</v>
      </c>
      <c r="B3365">
        <v>1.5788697287620945</v>
      </c>
      <c r="C3365">
        <v>-0.86302859325869086</v>
      </c>
      <c r="D3365">
        <f t="shared" si="52"/>
        <v>-2.4418983220207853</v>
      </c>
      <c r="E3365">
        <v>0</v>
      </c>
      <c r="F3365">
        <v>0</v>
      </c>
    </row>
    <row r="3366" spans="1:6" x14ac:dyDescent="0.2">
      <c r="A3366" t="s">
        <v>3419</v>
      </c>
      <c r="B3366">
        <v>1.5562099204640727</v>
      </c>
      <c r="C3366">
        <v>-0.86302859325869086</v>
      </c>
      <c r="D3366">
        <f t="shared" si="52"/>
        <v>-2.4192385137227634</v>
      </c>
      <c r="E3366">
        <v>0</v>
      </c>
      <c r="F3366">
        <v>0</v>
      </c>
    </row>
    <row r="3367" spans="1:6" x14ac:dyDescent="0.2">
      <c r="A3367" t="s">
        <v>3420</v>
      </c>
      <c r="B3367">
        <v>0.36466408733297834</v>
      </c>
      <c r="C3367">
        <v>-0.86334921475207338</v>
      </c>
      <c r="D3367">
        <f t="shared" si="52"/>
        <v>-1.2280133020850517</v>
      </c>
    </row>
    <row r="3368" spans="1:6" x14ac:dyDescent="0.2">
      <c r="A3368" t="s">
        <v>3421</v>
      </c>
      <c r="B3368">
        <v>0.9313238877357638</v>
      </c>
      <c r="C3368">
        <v>-0.86586209547236526</v>
      </c>
      <c r="D3368">
        <f t="shared" si="52"/>
        <v>-1.7971859832081289</v>
      </c>
      <c r="E3368">
        <v>0</v>
      </c>
      <c r="F3368">
        <v>0</v>
      </c>
    </row>
    <row r="3369" spans="1:6" x14ac:dyDescent="0.2">
      <c r="A3369" t="s">
        <v>3422</v>
      </c>
      <c r="B3369">
        <v>-1.4150347441566646</v>
      </c>
      <c r="C3369">
        <v>-0.86586209547236526</v>
      </c>
      <c r="D3369">
        <f t="shared" si="52"/>
        <v>0.54917264868429938</v>
      </c>
    </row>
    <row r="3370" spans="1:6" x14ac:dyDescent="0.2">
      <c r="A3370" t="s">
        <v>3423</v>
      </c>
      <c r="B3370">
        <v>1.2923021387961373</v>
      </c>
      <c r="C3370">
        <v>-0.86586209547236526</v>
      </c>
      <c r="D3370">
        <f t="shared" si="52"/>
        <v>-2.1581642342685026</v>
      </c>
      <c r="E3370">
        <v>0</v>
      </c>
      <c r="F3370">
        <v>0</v>
      </c>
    </row>
    <row r="3371" spans="1:6" x14ac:dyDescent="0.2">
      <c r="A3371" t="s">
        <v>3424</v>
      </c>
      <c r="B3371">
        <v>-0.3681978160815812</v>
      </c>
      <c r="C3371">
        <v>-0.86586209547236526</v>
      </c>
      <c r="D3371">
        <f t="shared" si="52"/>
        <v>-0.49766427939078406</v>
      </c>
    </row>
    <row r="3372" spans="1:6" x14ac:dyDescent="0.2">
      <c r="A3372" t="s">
        <v>3425</v>
      </c>
      <c r="B3372">
        <v>0.56121040305682246</v>
      </c>
      <c r="C3372">
        <v>-0.86915944123314059</v>
      </c>
      <c r="D3372">
        <f t="shared" si="52"/>
        <v>-1.4303698442899631</v>
      </c>
    </row>
    <row r="3373" spans="1:6" x14ac:dyDescent="0.2">
      <c r="A3373" t="s">
        <v>3426</v>
      </c>
      <c r="B3373">
        <v>-2.0149020091211636</v>
      </c>
      <c r="C3373">
        <v>-0.86915944123314059</v>
      </c>
      <c r="D3373">
        <f t="shared" si="52"/>
        <v>1.1457425678880231</v>
      </c>
    </row>
    <row r="3374" spans="1:6" x14ac:dyDescent="0.2">
      <c r="A3374" t="s">
        <v>3427</v>
      </c>
      <c r="B3374">
        <v>-1.2226055854619022</v>
      </c>
      <c r="C3374">
        <v>-0.8694326159512028</v>
      </c>
      <c r="D3374">
        <f t="shared" si="52"/>
        <v>0.35317296951069943</v>
      </c>
    </row>
    <row r="3375" spans="1:6" x14ac:dyDescent="0.2">
      <c r="A3375" t="s">
        <v>3428</v>
      </c>
      <c r="B3375">
        <v>0.71444728138869396</v>
      </c>
      <c r="C3375">
        <v>-0.871057704138129</v>
      </c>
      <c r="D3375">
        <f t="shared" si="52"/>
        <v>-1.5855049855268231</v>
      </c>
      <c r="E3375">
        <v>0</v>
      </c>
      <c r="F3375">
        <v>0</v>
      </c>
    </row>
    <row r="3376" spans="1:6" x14ac:dyDescent="0.2">
      <c r="A3376" t="s">
        <v>3429</v>
      </c>
      <c r="B3376">
        <v>1.7507019358652287</v>
      </c>
      <c r="C3376">
        <v>-0.87257147705098836</v>
      </c>
      <c r="D3376">
        <f t="shared" si="52"/>
        <v>-2.623273412916217</v>
      </c>
      <c r="E3376">
        <v>0</v>
      </c>
      <c r="F3376">
        <v>0</v>
      </c>
    </row>
    <row r="3377" spans="1:6" x14ac:dyDescent="0.2">
      <c r="A3377" t="s">
        <v>3430</v>
      </c>
      <c r="B3377">
        <v>-0.77626717895670116</v>
      </c>
      <c r="C3377">
        <v>-0.87257147705098836</v>
      </c>
      <c r="D3377">
        <f t="shared" si="52"/>
        <v>-9.63042980942872E-2</v>
      </c>
    </row>
    <row r="3378" spans="1:6" x14ac:dyDescent="0.2">
      <c r="A3378" t="s">
        <v>3431</v>
      </c>
      <c r="B3378">
        <v>-0.33516636925355398</v>
      </c>
      <c r="C3378">
        <v>-0.87328221835729869</v>
      </c>
      <c r="D3378">
        <f t="shared" si="52"/>
        <v>-0.53811584910374477</v>
      </c>
    </row>
    <row r="3379" spans="1:6" x14ac:dyDescent="0.2">
      <c r="A3379" t="s">
        <v>3432</v>
      </c>
      <c r="B3379" s="3">
        <v>1.5128817699999999</v>
      </c>
      <c r="C3379">
        <v>-0.87918576208282972</v>
      </c>
      <c r="D3379">
        <f t="shared" si="52"/>
        <v>-2.3920675320828297</v>
      </c>
      <c r="E3379">
        <v>1</v>
      </c>
      <c r="F3379">
        <v>0</v>
      </c>
    </row>
    <row r="3380" spans="1:6" x14ac:dyDescent="0.2">
      <c r="A3380" t="s">
        <v>3433</v>
      </c>
      <c r="B3380">
        <v>2.9709901056740845E-2</v>
      </c>
      <c r="C3380">
        <v>-0.8799961382506275</v>
      </c>
      <c r="D3380">
        <f t="shared" si="52"/>
        <v>-0.90970603930736837</v>
      </c>
    </row>
    <row r="3381" spans="1:6" x14ac:dyDescent="0.2">
      <c r="A3381" t="s">
        <v>3434</v>
      </c>
      <c r="B3381">
        <v>0.98349767536913091</v>
      </c>
      <c r="C3381">
        <v>-0.88079394217530993</v>
      </c>
      <c r="D3381">
        <f t="shared" si="52"/>
        <v>-1.8642916175444408</v>
      </c>
      <c r="E3381">
        <v>1</v>
      </c>
      <c r="F3381">
        <v>0</v>
      </c>
    </row>
    <row r="3382" spans="1:6" x14ac:dyDescent="0.2">
      <c r="A3382" t="s">
        <v>3435</v>
      </c>
      <c r="B3382">
        <v>2.8220303051365816</v>
      </c>
      <c r="C3382">
        <v>-0.88127476693858742</v>
      </c>
      <c r="D3382">
        <f t="shared" ref="D3382:D3445" si="53">C3382-B3382</f>
        <v>-3.7033050720751692</v>
      </c>
      <c r="E3382">
        <v>0</v>
      </c>
      <c r="F3382">
        <v>0</v>
      </c>
    </row>
    <row r="3383" spans="1:6" x14ac:dyDescent="0.2">
      <c r="A3383" t="s">
        <v>3436</v>
      </c>
      <c r="B3383">
        <v>0.23544887568286979</v>
      </c>
      <c r="C3383">
        <v>-0.88260382405031246</v>
      </c>
      <c r="D3383">
        <f t="shared" si="53"/>
        <v>-1.1180526997331823</v>
      </c>
    </row>
    <row r="3384" spans="1:6" x14ac:dyDescent="0.2">
      <c r="A3384" t="s">
        <v>3437</v>
      </c>
      <c r="B3384">
        <v>-1.2288419040793168</v>
      </c>
      <c r="C3384">
        <v>-0.88264117119808794</v>
      </c>
      <c r="D3384">
        <f t="shared" si="53"/>
        <v>0.34620073288122888</v>
      </c>
    </row>
    <row r="3385" spans="1:6" x14ac:dyDescent="0.2">
      <c r="A3385" t="s">
        <v>3438</v>
      </c>
      <c r="B3385">
        <v>-0.44440410418310977</v>
      </c>
      <c r="C3385">
        <v>-0.88289175561521827</v>
      </c>
      <c r="D3385">
        <f t="shared" si="53"/>
        <v>-0.43848765143210849</v>
      </c>
    </row>
    <row r="3386" spans="1:6" x14ac:dyDescent="0.2">
      <c r="A3386" t="s">
        <v>3439</v>
      </c>
      <c r="B3386">
        <v>-0.33093842887473474</v>
      </c>
      <c r="C3386">
        <v>-0.88533319274567701</v>
      </c>
      <c r="D3386">
        <f t="shared" si="53"/>
        <v>-0.55439476387094233</v>
      </c>
    </row>
    <row r="3387" spans="1:6" x14ac:dyDescent="0.2">
      <c r="A3387" t="s">
        <v>3440</v>
      </c>
      <c r="B3387">
        <v>0.3994225053078555</v>
      </c>
      <c r="C3387">
        <v>-0.88533319274567701</v>
      </c>
      <c r="D3387">
        <f t="shared" si="53"/>
        <v>-1.2847556980535324</v>
      </c>
    </row>
    <row r="3388" spans="1:6" x14ac:dyDescent="0.2">
      <c r="A3388" t="s">
        <v>3441</v>
      </c>
      <c r="B3388">
        <v>-0.464154043057174</v>
      </c>
      <c r="C3388">
        <v>-0.88540213854021377</v>
      </c>
      <c r="D3388">
        <f t="shared" si="53"/>
        <v>-0.42124809548303976</v>
      </c>
    </row>
    <row r="3389" spans="1:6" x14ac:dyDescent="0.2">
      <c r="A3389" t="s">
        <v>3442</v>
      </c>
      <c r="B3389">
        <v>-1.7902933152322895</v>
      </c>
      <c r="C3389">
        <v>-0.88602933613116885</v>
      </c>
      <c r="D3389">
        <f t="shared" si="53"/>
        <v>0.90426397910112066</v>
      </c>
    </row>
    <row r="3390" spans="1:6" x14ac:dyDescent="0.2">
      <c r="A3390" t="s">
        <v>3443</v>
      </c>
      <c r="B3390">
        <v>-0.75905596094351691</v>
      </c>
      <c r="C3390">
        <v>-0.88602933613116885</v>
      </c>
      <c r="D3390">
        <f t="shared" si="53"/>
        <v>-0.12697337518765195</v>
      </c>
    </row>
    <row r="3391" spans="1:6" x14ac:dyDescent="0.2">
      <c r="A3391" t="s">
        <v>3444</v>
      </c>
      <c r="B3391">
        <v>0.8175405266518212</v>
      </c>
      <c r="C3391">
        <v>-0.88607646365741677</v>
      </c>
      <c r="D3391">
        <f t="shared" si="53"/>
        <v>-1.703616990309238</v>
      </c>
      <c r="E3391">
        <v>0</v>
      </c>
      <c r="F3391">
        <v>0</v>
      </c>
    </row>
    <row r="3392" spans="1:6" x14ac:dyDescent="0.2">
      <c r="A3392" t="s">
        <v>3445</v>
      </c>
      <c r="B3392">
        <v>0.31923011040690158</v>
      </c>
      <c r="C3392">
        <v>-0.88607646365741677</v>
      </c>
      <c r="D3392">
        <f t="shared" si="53"/>
        <v>-1.2053065740643183</v>
      </c>
    </row>
    <row r="3393" spans="1:6" x14ac:dyDescent="0.2">
      <c r="A3393" t="s">
        <v>3446</v>
      </c>
      <c r="B3393">
        <v>0.85278514588859411</v>
      </c>
      <c r="C3393">
        <v>-0.88812350907287807</v>
      </c>
      <c r="D3393">
        <f t="shared" si="53"/>
        <v>-1.7409086549614723</v>
      </c>
      <c r="E3393">
        <v>1</v>
      </c>
      <c r="F3393">
        <v>0</v>
      </c>
    </row>
    <row r="3394" spans="1:6" x14ac:dyDescent="0.2">
      <c r="A3394" t="s">
        <v>3447</v>
      </c>
      <c r="B3394">
        <v>-0.32276344345309854</v>
      </c>
      <c r="C3394">
        <v>-0.88812350907287807</v>
      </c>
      <c r="D3394">
        <f t="shared" si="53"/>
        <v>-0.56536006561977947</v>
      </c>
    </row>
    <row r="3395" spans="1:6" x14ac:dyDescent="0.2">
      <c r="A3395" t="s">
        <v>3448</v>
      </c>
      <c r="B3395">
        <v>-0.80380560555412683</v>
      </c>
      <c r="C3395">
        <v>-0.88871300941700426</v>
      </c>
      <c r="D3395">
        <f t="shared" si="53"/>
        <v>-8.4907403862877429E-2</v>
      </c>
    </row>
    <row r="3396" spans="1:6" x14ac:dyDescent="0.2">
      <c r="A3396" t="s">
        <v>3449</v>
      </c>
      <c r="B3396">
        <v>1.162583272469734</v>
      </c>
      <c r="C3396">
        <v>-0.88916097088423673</v>
      </c>
      <c r="D3396">
        <f t="shared" si="53"/>
        <v>-2.051744243353971</v>
      </c>
      <c r="E3396">
        <v>0</v>
      </c>
      <c r="F3396">
        <v>0</v>
      </c>
    </row>
    <row r="3397" spans="1:6" x14ac:dyDescent="0.2">
      <c r="A3397" t="s">
        <v>3450</v>
      </c>
      <c r="B3397">
        <v>-5.4688710355664819E-2</v>
      </c>
      <c r="C3397">
        <v>-0.88916097088423673</v>
      </c>
      <c r="D3397">
        <f t="shared" si="53"/>
        <v>-0.83447226052857193</v>
      </c>
    </row>
    <row r="3398" spans="1:6" x14ac:dyDescent="0.2">
      <c r="A3398" t="s">
        <v>3451</v>
      </c>
      <c r="B3398">
        <v>0.20123914133652551</v>
      </c>
      <c r="C3398">
        <v>-0.88932327232996455</v>
      </c>
      <c r="D3398">
        <f t="shared" si="53"/>
        <v>-1.09056241366649</v>
      </c>
    </row>
    <row r="3399" spans="1:6" x14ac:dyDescent="0.2">
      <c r="A3399" t="s">
        <v>3452</v>
      </c>
      <c r="B3399">
        <v>-1.1603334991679677</v>
      </c>
      <c r="C3399">
        <v>-0.89043103665013623</v>
      </c>
      <c r="D3399">
        <f t="shared" si="53"/>
        <v>0.26990246251783145</v>
      </c>
    </row>
    <row r="3400" spans="1:6" x14ac:dyDescent="0.2">
      <c r="A3400" t="s">
        <v>3453</v>
      </c>
      <c r="B3400">
        <v>-1.8193972354407431</v>
      </c>
      <c r="C3400">
        <v>-0.89140521431727771</v>
      </c>
      <c r="D3400">
        <f t="shared" si="53"/>
        <v>0.92799202112346535</v>
      </c>
    </row>
    <row r="3401" spans="1:6" x14ac:dyDescent="0.2">
      <c r="A3401" t="s">
        <v>3454</v>
      </c>
      <c r="B3401">
        <v>-0.2734603541185528</v>
      </c>
      <c r="C3401">
        <v>-0.89231320551872428</v>
      </c>
      <c r="D3401">
        <f t="shared" si="53"/>
        <v>-0.61885285140017143</v>
      </c>
    </row>
    <row r="3402" spans="1:6" x14ac:dyDescent="0.2">
      <c r="A3402" t="s">
        <v>3455</v>
      </c>
      <c r="B3402">
        <v>-1.2164934565050038</v>
      </c>
      <c r="C3402">
        <v>-0.89231320551872428</v>
      </c>
      <c r="D3402">
        <f t="shared" si="53"/>
        <v>0.32418025098627956</v>
      </c>
    </row>
    <row r="3403" spans="1:6" x14ac:dyDescent="0.2">
      <c r="A3403" t="s">
        <v>3456</v>
      </c>
      <c r="B3403">
        <v>0.91976520400307926</v>
      </c>
      <c r="C3403">
        <v>-0.89231320551872428</v>
      </c>
      <c r="D3403">
        <f t="shared" si="53"/>
        <v>-1.8120784095218037</v>
      </c>
      <c r="E3403">
        <v>0</v>
      </c>
      <c r="F3403">
        <v>0</v>
      </c>
    </row>
    <row r="3404" spans="1:6" x14ac:dyDescent="0.2">
      <c r="A3404" t="s">
        <v>3457</v>
      </c>
      <c r="B3404">
        <v>-2.7679873602333496</v>
      </c>
      <c r="C3404">
        <v>-0.89316950720042299</v>
      </c>
      <c r="D3404">
        <f t="shared" si="53"/>
        <v>1.8748178530329267</v>
      </c>
      <c r="E3404">
        <v>1</v>
      </c>
      <c r="F3404">
        <v>0</v>
      </c>
    </row>
    <row r="3405" spans="1:6" x14ac:dyDescent="0.2">
      <c r="A3405" t="s">
        <v>3458</v>
      </c>
      <c r="B3405">
        <v>-0.19141954302382111</v>
      </c>
      <c r="C3405">
        <v>-0.89316950720042299</v>
      </c>
      <c r="D3405">
        <f t="shared" si="53"/>
        <v>-0.70174996417660185</v>
      </c>
    </row>
    <row r="3406" spans="1:6" x14ac:dyDescent="0.2">
      <c r="A3406" t="s">
        <v>3459</v>
      </c>
      <c r="B3406">
        <v>1.427764343811827</v>
      </c>
      <c r="C3406">
        <v>-0.89439674086254439</v>
      </c>
      <c r="D3406">
        <f t="shared" si="53"/>
        <v>-2.3221610846743714</v>
      </c>
      <c r="E3406">
        <v>0</v>
      </c>
      <c r="F3406">
        <v>0</v>
      </c>
    </row>
    <row r="3407" spans="1:6" x14ac:dyDescent="0.2">
      <c r="A3407" t="s">
        <v>3460</v>
      </c>
      <c r="B3407">
        <v>0.53432676955827574</v>
      </c>
      <c r="C3407">
        <v>-0.89498912913221373</v>
      </c>
      <c r="D3407">
        <f t="shared" si="53"/>
        <v>-1.4293158986904895</v>
      </c>
    </row>
    <row r="3408" spans="1:6" x14ac:dyDescent="0.2">
      <c r="A3408" t="s">
        <v>3461</v>
      </c>
      <c r="B3408">
        <v>-0.73282116944088782</v>
      </c>
      <c r="C3408">
        <v>-0.89672930972172027</v>
      </c>
      <c r="D3408">
        <f t="shared" si="53"/>
        <v>-0.16390814028083245</v>
      </c>
    </row>
    <row r="3409" spans="1:6" x14ac:dyDescent="0.2">
      <c r="A3409" t="s">
        <v>3462</v>
      </c>
      <c r="B3409">
        <v>2.2523342816266796</v>
      </c>
      <c r="C3409">
        <v>-0.89725264859041132</v>
      </c>
      <c r="D3409">
        <f t="shared" si="53"/>
        <v>-3.1495869302170911</v>
      </c>
      <c r="E3409">
        <v>0</v>
      </c>
      <c r="F3409">
        <v>0</v>
      </c>
    </row>
    <row r="3410" spans="1:6" x14ac:dyDescent="0.2">
      <c r="A3410" t="s">
        <v>3463</v>
      </c>
      <c r="B3410">
        <v>0.75585033861558737</v>
      </c>
      <c r="C3410">
        <v>-0.89839763034866704</v>
      </c>
      <c r="D3410">
        <f t="shared" si="53"/>
        <v>-1.6542479689642544</v>
      </c>
      <c r="E3410">
        <v>0</v>
      </c>
      <c r="F3410">
        <v>0</v>
      </c>
    </row>
    <row r="3411" spans="1:6" x14ac:dyDescent="0.2">
      <c r="A3411" t="s">
        <v>3464</v>
      </c>
      <c r="B3411">
        <v>-6.1463917988290656E-3</v>
      </c>
      <c r="C3411">
        <v>-0.89877800407331965</v>
      </c>
      <c r="D3411">
        <f t="shared" si="53"/>
        <v>-0.89263161227449062</v>
      </c>
    </row>
    <row r="3412" spans="1:6" x14ac:dyDescent="0.2">
      <c r="A3412" t="s">
        <v>3465</v>
      </c>
      <c r="B3412">
        <v>0.15087821620045311</v>
      </c>
      <c r="C3412">
        <v>-0.89877800407331965</v>
      </c>
      <c r="D3412">
        <f t="shared" si="53"/>
        <v>-1.0496562202737727</v>
      </c>
    </row>
    <row r="3413" spans="1:6" x14ac:dyDescent="0.2">
      <c r="A3413" t="s">
        <v>3466</v>
      </c>
      <c r="B3413">
        <v>-0.2528993472262725</v>
      </c>
      <c r="C3413">
        <v>-0.89877800407331965</v>
      </c>
      <c r="D3413">
        <f t="shared" si="53"/>
        <v>-0.64587865684704715</v>
      </c>
    </row>
    <row r="3414" spans="1:6" x14ac:dyDescent="0.2">
      <c r="A3414" t="s">
        <v>3467</v>
      </c>
      <c r="B3414">
        <v>-0.48649081720695175</v>
      </c>
      <c r="C3414">
        <v>-0.89926541425818873</v>
      </c>
      <c r="D3414">
        <f t="shared" si="53"/>
        <v>-0.41277459705123698</v>
      </c>
    </row>
    <row r="3415" spans="1:6" x14ac:dyDescent="0.2">
      <c r="A3415" t="s">
        <v>3468</v>
      </c>
      <c r="B3415">
        <v>0.98029089116233215</v>
      </c>
      <c r="C3415">
        <v>-0.89926541425818873</v>
      </c>
      <c r="D3415">
        <f t="shared" si="53"/>
        <v>-1.8795563054205209</v>
      </c>
      <c r="E3415">
        <v>0</v>
      </c>
      <c r="F3415">
        <v>0</v>
      </c>
    </row>
    <row r="3416" spans="1:6" x14ac:dyDescent="0.2">
      <c r="A3416" t="s">
        <v>3469</v>
      </c>
      <c r="B3416">
        <v>-0.84380798991631922</v>
      </c>
      <c r="C3416">
        <v>-0.90118687716941004</v>
      </c>
      <c r="D3416">
        <f t="shared" si="53"/>
        <v>-5.7378887253090816E-2</v>
      </c>
    </row>
    <row r="3417" spans="1:6" x14ac:dyDescent="0.2">
      <c r="A3417" t="s">
        <v>3470</v>
      </c>
      <c r="B3417" t="s">
        <v>2</v>
      </c>
      <c r="C3417">
        <v>-0.90429702513644394</v>
      </c>
      <c r="D3417" t="e">
        <f t="shared" si="53"/>
        <v>#VALUE!</v>
      </c>
    </row>
    <row r="3418" spans="1:6" x14ac:dyDescent="0.2">
      <c r="A3418" t="s">
        <v>3471</v>
      </c>
      <c r="B3418">
        <v>-0.18770869055139439</v>
      </c>
      <c r="C3418">
        <v>-0.90429702513644394</v>
      </c>
      <c r="D3418">
        <f t="shared" si="53"/>
        <v>-0.71658833458504956</v>
      </c>
    </row>
    <row r="3419" spans="1:6" x14ac:dyDescent="0.2">
      <c r="A3419" t="s">
        <v>3472</v>
      </c>
      <c r="B3419">
        <v>0.33570977348614733</v>
      </c>
      <c r="C3419">
        <v>-0.90429702513644394</v>
      </c>
      <c r="D3419">
        <f t="shared" si="53"/>
        <v>-1.2400067986225913</v>
      </c>
    </row>
    <row r="3420" spans="1:6" x14ac:dyDescent="0.2">
      <c r="A3420" t="s">
        <v>3473</v>
      </c>
      <c r="B3420" t="s">
        <v>4354</v>
      </c>
      <c r="C3420">
        <v>-0.90471962106825565</v>
      </c>
      <c r="D3420" t="e">
        <f t="shared" si="53"/>
        <v>#VALUE!</v>
      </c>
    </row>
    <row r="3421" spans="1:6" x14ac:dyDescent="0.2">
      <c r="A3421" t="s">
        <v>3474</v>
      </c>
      <c r="B3421">
        <v>0.5233167032528443</v>
      </c>
      <c r="C3421">
        <v>-0.90595697738554881</v>
      </c>
      <c r="D3421">
        <f t="shared" si="53"/>
        <v>-1.429273680638393</v>
      </c>
    </row>
    <row r="3422" spans="1:6" x14ac:dyDescent="0.2">
      <c r="A3422" t="s">
        <v>3475</v>
      </c>
      <c r="B3422">
        <v>-0.49798321302230869</v>
      </c>
      <c r="C3422">
        <v>-0.90660165812915272</v>
      </c>
      <c r="D3422">
        <f t="shared" si="53"/>
        <v>-0.40861844510684403</v>
      </c>
    </row>
    <row r="3423" spans="1:6" x14ac:dyDescent="0.2">
      <c r="A3423" t="s">
        <v>3476</v>
      </c>
      <c r="B3423">
        <v>-0.56618755980861257</v>
      </c>
      <c r="C3423">
        <v>-0.90694606524937849</v>
      </c>
      <c r="D3423">
        <f t="shared" si="53"/>
        <v>-0.34075850544076591</v>
      </c>
    </row>
    <row r="3424" spans="1:6" x14ac:dyDescent="0.2">
      <c r="A3424" t="s">
        <v>3477</v>
      </c>
      <c r="B3424">
        <v>6.5391387559808459E-2</v>
      </c>
      <c r="C3424">
        <v>-0.90694606524937849</v>
      </c>
      <c r="D3424">
        <f t="shared" si="53"/>
        <v>-0.97233745280918693</v>
      </c>
    </row>
    <row r="3425" spans="1:6" x14ac:dyDescent="0.2">
      <c r="A3425" t="s">
        <v>3478</v>
      </c>
      <c r="B3425">
        <v>1.7410221933495491</v>
      </c>
      <c r="C3425">
        <v>-0.91028943779360505</v>
      </c>
      <c r="D3425">
        <f t="shared" si="53"/>
        <v>-2.6513116311431544</v>
      </c>
      <c r="E3425">
        <v>0</v>
      </c>
      <c r="F3425">
        <v>0</v>
      </c>
    </row>
    <row r="3426" spans="1:6" x14ac:dyDescent="0.2">
      <c r="A3426" t="s">
        <v>3479</v>
      </c>
      <c r="B3426">
        <v>0.95434994944908091</v>
      </c>
      <c r="C3426">
        <v>-0.91206988475577233</v>
      </c>
      <c r="D3426">
        <f t="shared" si="53"/>
        <v>-1.8664198342048532</v>
      </c>
      <c r="E3426">
        <v>0</v>
      </c>
      <c r="F3426">
        <v>0</v>
      </c>
    </row>
    <row r="3427" spans="1:6" x14ac:dyDescent="0.2">
      <c r="A3427" t="s">
        <v>3480</v>
      </c>
      <c r="B3427">
        <v>-1.4914585717170359</v>
      </c>
      <c r="C3427">
        <v>-0.91217738302117513</v>
      </c>
      <c r="D3427">
        <f t="shared" si="53"/>
        <v>0.57928118869586076</v>
      </c>
    </row>
    <row r="3428" spans="1:6" x14ac:dyDescent="0.2">
      <c r="A3428" t="s">
        <v>3481</v>
      </c>
      <c r="B3428">
        <v>-0.90034641342650668</v>
      </c>
      <c r="C3428">
        <v>-0.91251867343890058</v>
      </c>
      <c r="D3428">
        <f t="shared" si="53"/>
        <v>-1.217226001239391E-2</v>
      </c>
    </row>
    <row r="3429" spans="1:6" x14ac:dyDescent="0.2">
      <c r="A3429" t="s">
        <v>3482</v>
      </c>
      <c r="B3429">
        <v>1.5484381532580782</v>
      </c>
      <c r="C3429">
        <v>-0.91251867343890058</v>
      </c>
      <c r="D3429">
        <f t="shared" si="53"/>
        <v>-2.4609568266969788</v>
      </c>
      <c r="E3429">
        <v>1</v>
      </c>
      <c r="F3429">
        <v>0</v>
      </c>
    </row>
    <row r="3430" spans="1:6" x14ac:dyDescent="0.2">
      <c r="A3430" t="s">
        <v>3483</v>
      </c>
      <c r="B3430">
        <v>-0.93020963984948946</v>
      </c>
      <c r="C3430">
        <v>-0.91251867343890058</v>
      </c>
      <c r="D3430">
        <f t="shared" si="53"/>
        <v>1.7690966410588871E-2</v>
      </c>
    </row>
    <row r="3431" spans="1:6" x14ac:dyDescent="0.2">
      <c r="A3431" t="s">
        <v>3484</v>
      </c>
      <c r="B3431">
        <v>-0.42253479065878286</v>
      </c>
      <c r="C3431">
        <v>-0.91251867343890058</v>
      </c>
      <c r="D3431">
        <f t="shared" si="53"/>
        <v>-0.48998388278011773</v>
      </c>
    </row>
    <row r="3432" spans="1:6" x14ac:dyDescent="0.2">
      <c r="A3432" t="s">
        <v>3485</v>
      </c>
      <c r="B3432">
        <v>-0.77489751627682657</v>
      </c>
      <c r="C3432">
        <v>-0.91492669329116316</v>
      </c>
      <c r="D3432">
        <f t="shared" si="53"/>
        <v>-0.14002917701433659</v>
      </c>
    </row>
    <row r="3433" spans="1:6" x14ac:dyDescent="0.2">
      <c r="A3433" t="s">
        <v>3486</v>
      </c>
      <c r="B3433">
        <v>0.39116299689670497</v>
      </c>
      <c r="C3433">
        <v>-0.91499109188088568</v>
      </c>
      <c r="D3433">
        <f t="shared" si="53"/>
        <v>-1.3061540887775906</v>
      </c>
    </row>
    <row r="3434" spans="1:6" x14ac:dyDescent="0.2">
      <c r="A3434" t="s">
        <v>3487</v>
      </c>
      <c r="B3434">
        <v>0.9855255295133124</v>
      </c>
      <c r="C3434">
        <v>-0.91607017921532763</v>
      </c>
      <c r="D3434">
        <f t="shared" si="53"/>
        <v>-1.9015957087286401</v>
      </c>
      <c r="E3434">
        <v>0</v>
      </c>
      <c r="F3434">
        <v>0</v>
      </c>
    </row>
    <row r="3435" spans="1:6" x14ac:dyDescent="0.2">
      <c r="A3435" t="s">
        <v>3488</v>
      </c>
      <c r="B3435">
        <v>0.29765762946737884</v>
      </c>
      <c r="C3435">
        <v>-0.91624139038578201</v>
      </c>
      <c r="D3435">
        <f t="shared" si="53"/>
        <v>-1.213899019853161</v>
      </c>
    </row>
    <row r="3436" spans="1:6" x14ac:dyDescent="0.2">
      <c r="A3436" t="s">
        <v>3489</v>
      </c>
      <c r="B3436">
        <v>1.9809738485930963</v>
      </c>
      <c r="C3436">
        <v>-0.91860928471807124</v>
      </c>
      <c r="D3436">
        <f t="shared" si="53"/>
        <v>-2.8995831333111677</v>
      </c>
      <c r="E3436">
        <v>1</v>
      </c>
      <c r="F3436">
        <v>0</v>
      </c>
    </row>
    <row r="3437" spans="1:6" x14ac:dyDescent="0.2">
      <c r="A3437" t="s">
        <v>3490</v>
      </c>
      <c r="B3437">
        <v>-1.2347524645217203</v>
      </c>
      <c r="C3437">
        <v>-0.91874796689196503</v>
      </c>
      <c r="D3437">
        <f t="shared" si="53"/>
        <v>0.31600449762975524</v>
      </c>
    </row>
    <row r="3438" spans="1:6" x14ac:dyDescent="0.2">
      <c r="A3438" t="s">
        <v>3491</v>
      </c>
      <c r="B3438">
        <v>0.94733584041351337</v>
      </c>
      <c r="C3438">
        <v>-0.91874796689196503</v>
      </c>
      <c r="D3438">
        <f t="shared" si="53"/>
        <v>-1.8660838073054784</v>
      </c>
      <c r="E3438">
        <v>1</v>
      </c>
      <c r="F3438">
        <v>0</v>
      </c>
    </row>
    <row r="3439" spans="1:6" x14ac:dyDescent="0.2">
      <c r="A3439" t="s">
        <v>3492</v>
      </c>
      <c r="B3439">
        <v>-1.5056022408963585</v>
      </c>
      <c r="C3439">
        <v>-0.91889878643036693</v>
      </c>
      <c r="D3439">
        <f t="shared" si="53"/>
        <v>0.58670345446599159</v>
      </c>
    </row>
    <row r="3440" spans="1:6" x14ac:dyDescent="0.2">
      <c r="A3440" t="s">
        <v>3493</v>
      </c>
      <c r="B3440">
        <v>-4.5141447139779078E-2</v>
      </c>
      <c r="C3440">
        <v>-0.91934114709229942</v>
      </c>
      <c r="D3440">
        <f t="shared" si="53"/>
        <v>-0.87419969995252034</v>
      </c>
    </row>
    <row r="3441" spans="1:6" x14ac:dyDescent="0.2">
      <c r="A3441" t="s">
        <v>3494</v>
      </c>
      <c r="B3441">
        <v>-0.10575212906195733</v>
      </c>
      <c r="C3441">
        <v>-0.92004726270185111</v>
      </c>
      <c r="D3441">
        <f t="shared" si="53"/>
        <v>-0.81429513363989381</v>
      </c>
    </row>
    <row r="3442" spans="1:6" x14ac:dyDescent="0.2">
      <c r="A3442" t="s">
        <v>3495</v>
      </c>
      <c r="B3442">
        <v>1.3166199575371549</v>
      </c>
      <c r="C3442">
        <v>-0.92048010684661885</v>
      </c>
      <c r="D3442">
        <f t="shared" si="53"/>
        <v>-2.2371000643837737</v>
      </c>
      <c r="E3442">
        <v>1</v>
      </c>
      <c r="F3442">
        <v>0</v>
      </c>
    </row>
    <row r="3443" spans="1:6" x14ac:dyDescent="0.2">
      <c r="A3443" t="s">
        <v>3496</v>
      </c>
      <c r="B3443">
        <v>-2.9837370369914749</v>
      </c>
      <c r="C3443">
        <v>-0.92173849471798786</v>
      </c>
      <c r="D3443">
        <f t="shared" si="53"/>
        <v>2.061998542273487</v>
      </c>
      <c r="E3443">
        <v>0</v>
      </c>
      <c r="F3443">
        <v>0</v>
      </c>
    </row>
    <row r="3444" spans="1:6" x14ac:dyDescent="0.2">
      <c r="A3444" t="s">
        <v>3497</v>
      </c>
      <c r="B3444">
        <v>0.45720921801001552</v>
      </c>
      <c r="C3444">
        <v>-0.92180199241823124</v>
      </c>
      <c r="D3444">
        <f t="shared" si="53"/>
        <v>-1.3790112104282468</v>
      </c>
    </row>
    <row r="3445" spans="1:6" x14ac:dyDescent="0.2">
      <c r="A3445" t="s">
        <v>3498</v>
      </c>
      <c r="B3445">
        <v>-0.2381074826433528</v>
      </c>
      <c r="C3445">
        <v>-0.92224934939500436</v>
      </c>
      <c r="D3445">
        <f t="shared" si="53"/>
        <v>-0.68414186675165156</v>
      </c>
    </row>
    <row r="3446" spans="1:6" x14ac:dyDescent="0.2">
      <c r="A3446" t="s">
        <v>3499</v>
      </c>
      <c r="B3446">
        <v>-0.18563599286260463</v>
      </c>
      <c r="C3446">
        <v>-0.92236109115867759</v>
      </c>
      <c r="D3446">
        <f t="shared" ref="D3446:D3509" si="54">C3446-B3446</f>
        <v>-0.73672509829607291</v>
      </c>
    </row>
    <row r="3447" spans="1:6" x14ac:dyDescent="0.2">
      <c r="A3447" t="s">
        <v>3500</v>
      </c>
      <c r="B3447">
        <v>0.8642571281747824</v>
      </c>
      <c r="C3447">
        <v>-0.92670539958558473</v>
      </c>
      <c r="D3447">
        <f t="shared" si="54"/>
        <v>-1.7909625277603671</v>
      </c>
      <c r="E3447">
        <v>1</v>
      </c>
      <c r="F3447">
        <v>0</v>
      </c>
    </row>
    <row r="3448" spans="1:6" x14ac:dyDescent="0.2">
      <c r="A3448" t="s">
        <v>3501</v>
      </c>
      <c r="B3448">
        <v>0.11414790996784598</v>
      </c>
      <c r="C3448">
        <v>-0.92697663712740253</v>
      </c>
      <c r="D3448">
        <f t="shared" si="54"/>
        <v>-1.0411245470952486</v>
      </c>
    </row>
    <row r="3449" spans="1:6" x14ac:dyDescent="0.2">
      <c r="A3449" t="s">
        <v>3502</v>
      </c>
      <c r="B3449">
        <v>-3.0365981429964654E-2</v>
      </c>
      <c r="C3449">
        <v>-0.92697663712740253</v>
      </c>
      <c r="D3449">
        <f t="shared" si="54"/>
        <v>-0.89661065569743792</v>
      </c>
    </row>
    <row r="3450" spans="1:6" x14ac:dyDescent="0.2">
      <c r="A3450" t="s">
        <v>3503</v>
      </c>
      <c r="B3450">
        <v>-0.9335778026662811</v>
      </c>
      <c r="C3450">
        <v>-0.92697663712740253</v>
      </c>
      <c r="D3450">
        <f t="shared" si="54"/>
        <v>6.6011655388785728E-3</v>
      </c>
    </row>
    <row r="3451" spans="1:6" x14ac:dyDescent="0.2">
      <c r="A3451" t="s">
        <v>3504</v>
      </c>
      <c r="B3451">
        <v>-2.5865651963919745</v>
      </c>
      <c r="C3451">
        <v>-0.9271739801271367</v>
      </c>
      <c r="D3451">
        <f t="shared" si="54"/>
        <v>1.6593912162648379</v>
      </c>
      <c r="E3451">
        <v>0</v>
      </c>
      <c r="F3451">
        <v>0</v>
      </c>
    </row>
    <row r="3452" spans="1:6" x14ac:dyDescent="0.2">
      <c r="A3452" t="s">
        <v>3505</v>
      </c>
      <c r="B3452">
        <v>0.6221242484969941</v>
      </c>
      <c r="C3452">
        <v>-0.92879696874013273</v>
      </c>
      <c r="D3452">
        <f t="shared" si="54"/>
        <v>-1.5509212172371267</v>
      </c>
      <c r="E3452">
        <v>0</v>
      </c>
      <c r="F3452">
        <v>0</v>
      </c>
    </row>
    <row r="3453" spans="1:6" x14ac:dyDescent="0.2">
      <c r="A3453" t="s">
        <v>3506</v>
      </c>
      <c r="B3453">
        <v>0.88252644182797901</v>
      </c>
      <c r="C3453">
        <v>-0.92893914322485749</v>
      </c>
      <c r="D3453">
        <f t="shared" si="54"/>
        <v>-1.8114655850528365</v>
      </c>
      <c r="E3453">
        <v>1</v>
      </c>
      <c r="F3453">
        <v>0</v>
      </c>
    </row>
    <row r="3454" spans="1:6" x14ac:dyDescent="0.2">
      <c r="A3454" t="s">
        <v>3507</v>
      </c>
      <c r="B3454">
        <v>5.1370456690486767E-2</v>
      </c>
      <c r="C3454">
        <v>-0.92895816808635368</v>
      </c>
      <c r="D3454">
        <f t="shared" si="54"/>
        <v>-0.98032862477684046</v>
      </c>
    </row>
    <row r="3455" spans="1:6" x14ac:dyDescent="0.2">
      <c r="A3455" t="s">
        <v>3508</v>
      </c>
      <c r="B3455">
        <v>0.26324710595758616</v>
      </c>
      <c r="C3455">
        <v>-0.92895816808635368</v>
      </c>
      <c r="D3455">
        <f t="shared" si="54"/>
        <v>-1.1922052740439399</v>
      </c>
    </row>
    <row r="3456" spans="1:6" x14ac:dyDescent="0.2">
      <c r="A3456" t="s">
        <v>3509</v>
      </c>
      <c r="B3456">
        <v>0.34029316023653139</v>
      </c>
      <c r="C3456">
        <v>-0.92895816808635368</v>
      </c>
      <c r="D3456">
        <f t="shared" si="54"/>
        <v>-1.269251328322885</v>
      </c>
    </row>
    <row r="3457" spans="1:6" x14ac:dyDescent="0.2">
      <c r="A3457" t="s">
        <v>3510</v>
      </c>
      <c r="B3457">
        <v>-2.1007667798746344E-2</v>
      </c>
      <c r="C3457">
        <v>-0.92917926324039879</v>
      </c>
      <c r="D3457">
        <f t="shared" si="54"/>
        <v>-0.90817159544165249</v>
      </c>
    </row>
    <row r="3458" spans="1:6" x14ac:dyDescent="0.2">
      <c r="A3458" t="s">
        <v>3511</v>
      </c>
      <c r="B3458">
        <v>-1.0917122711910929</v>
      </c>
      <c r="C3458">
        <v>-0.92971475307827223</v>
      </c>
      <c r="D3458">
        <f t="shared" si="54"/>
        <v>0.1619975181128207</v>
      </c>
    </row>
    <row r="3459" spans="1:6" x14ac:dyDescent="0.2">
      <c r="A3459" t="s">
        <v>3512</v>
      </c>
      <c r="B3459">
        <v>1.550205005918581</v>
      </c>
      <c r="C3459">
        <v>-0.92971475307827223</v>
      </c>
      <c r="D3459">
        <f t="shared" si="54"/>
        <v>-2.4799197589968531</v>
      </c>
      <c r="E3459">
        <v>0</v>
      </c>
      <c r="F3459">
        <v>0</v>
      </c>
    </row>
    <row r="3460" spans="1:6" x14ac:dyDescent="0.2">
      <c r="A3460" t="s">
        <v>3513</v>
      </c>
      <c r="B3460">
        <v>-0.15125478789176147</v>
      </c>
      <c r="C3460">
        <v>-0.93214602353782494</v>
      </c>
      <c r="D3460">
        <f t="shared" si="54"/>
        <v>-0.78089123564606344</v>
      </c>
    </row>
    <row r="3461" spans="1:6" x14ac:dyDescent="0.2">
      <c r="A3461" t="s">
        <v>3514</v>
      </c>
      <c r="B3461">
        <v>-2.0017064846416384</v>
      </c>
      <c r="C3461">
        <v>-0.93257676902536701</v>
      </c>
      <c r="D3461">
        <f t="shared" si="54"/>
        <v>1.0691297156162713</v>
      </c>
    </row>
    <row r="3462" spans="1:6" x14ac:dyDescent="0.2">
      <c r="A3462" t="s">
        <v>3515</v>
      </c>
      <c r="B3462">
        <v>-3.1492398386596357E-2</v>
      </c>
      <c r="C3462">
        <v>-0.93257676902536701</v>
      </c>
      <c r="D3462">
        <f t="shared" si="54"/>
        <v>-0.90108437063877067</v>
      </c>
    </row>
    <row r="3463" spans="1:6" x14ac:dyDescent="0.2">
      <c r="A3463" t="s">
        <v>3516</v>
      </c>
      <c r="B3463">
        <v>0.69696969696969691</v>
      </c>
      <c r="C3463">
        <v>-0.93286953379110948</v>
      </c>
      <c r="D3463">
        <f t="shared" si="54"/>
        <v>-1.6298392307608065</v>
      </c>
      <c r="E3463">
        <v>0</v>
      </c>
      <c r="F3463">
        <v>0</v>
      </c>
    </row>
    <row r="3464" spans="1:6" x14ac:dyDescent="0.2">
      <c r="A3464" t="s">
        <v>3517</v>
      </c>
      <c r="B3464">
        <v>0.52624839948783608</v>
      </c>
      <c r="C3464">
        <v>-0.93286953379110948</v>
      </c>
      <c r="D3464">
        <f t="shared" si="54"/>
        <v>-1.4591179332789457</v>
      </c>
    </row>
    <row r="3465" spans="1:6" x14ac:dyDescent="0.2">
      <c r="A3465" t="s">
        <v>3518</v>
      </c>
      <c r="B3465">
        <v>1.1669260171322386</v>
      </c>
      <c r="C3465">
        <v>-0.93554578976612623</v>
      </c>
      <c r="D3465">
        <f t="shared" si="54"/>
        <v>-2.102471806898365</v>
      </c>
      <c r="E3465">
        <v>0</v>
      </c>
      <c r="F3465">
        <v>0</v>
      </c>
    </row>
    <row r="3466" spans="1:6" x14ac:dyDescent="0.2">
      <c r="A3466" t="s">
        <v>3519</v>
      </c>
      <c r="B3466">
        <v>0.98563248780045631</v>
      </c>
      <c r="C3466">
        <v>-0.93554578976612623</v>
      </c>
      <c r="D3466">
        <f t="shared" si="54"/>
        <v>-1.9211782775665824</v>
      </c>
      <c r="E3466">
        <v>0</v>
      </c>
      <c r="F3466">
        <v>0</v>
      </c>
    </row>
    <row r="3467" spans="1:6" x14ac:dyDescent="0.2">
      <c r="A3467" t="s">
        <v>3520</v>
      </c>
      <c r="B3467">
        <v>-0.13874133949191692</v>
      </c>
      <c r="C3467">
        <v>-0.93710804515319834</v>
      </c>
      <c r="D3467">
        <f t="shared" si="54"/>
        <v>-0.79836670566128143</v>
      </c>
    </row>
    <row r="3468" spans="1:6" x14ac:dyDescent="0.2">
      <c r="A3468" t="s">
        <v>3521</v>
      </c>
      <c r="B3468">
        <v>-0.7930908391070054</v>
      </c>
      <c r="C3468">
        <v>-0.93710804515319834</v>
      </c>
      <c r="D3468">
        <f t="shared" si="54"/>
        <v>-0.14401720604619295</v>
      </c>
    </row>
    <row r="3469" spans="1:6" x14ac:dyDescent="0.2">
      <c r="A3469" t="s">
        <v>3522</v>
      </c>
      <c r="B3469">
        <v>-2.3069570903969017</v>
      </c>
      <c r="C3469">
        <v>-0.93911451180432926</v>
      </c>
      <c r="D3469">
        <f t="shared" si="54"/>
        <v>1.3678425785925725</v>
      </c>
    </row>
    <row r="3470" spans="1:6" x14ac:dyDescent="0.2">
      <c r="A3470" t="s">
        <v>3523</v>
      </c>
      <c r="B3470">
        <v>0.12844612934341279</v>
      </c>
      <c r="C3470">
        <v>-0.93951120162932777</v>
      </c>
      <c r="D3470">
        <f t="shared" si="54"/>
        <v>-1.0679573309727406</v>
      </c>
    </row>
    <row r="3471" spans="1:6" x14ac:dyDescent="0.2">
      <c r="A3471" t="s">
        <v>3524</v>
      </c>
      <c r="B3471">
        <v>0.35060452846779538</v>
      </c>
      <c r="C3471">
        <v>-0.9405863306527974</v>
      </c>
      <c r="D3471">
        <f t="shared" si="54"/>
        <v>-1.2911908591205927</v>
      </c>
    </row>
    <row r="3472" spans="1:6" x14ac:dyDescent="0.2">
      <c r="A3472" t="s">
        <v>3525</v>
      </c>
      <c r="B3472">
        <v>0.28465596834469142</v>
      </c>
      <c r="C3472">
        <v>-0.9405863306527974</v>
      </c>
      <c r="D3472">
        <f t="shared" si="54"/>
        <v>-1.2252422989974887</v>
      </c>
    </row>
    <row r="3473" spans="1:6" x14ac:dyDescent="0.2">
      <c r="A3473" t="s">
        <v>3526</v>
      </c>
      <c r="B3473">
        <v>0.37050880154328431</v>
      </c>
      <c r="C3473">
        <v>-0.94172987750944837</v>
      </c>
      <c r="D3473">
        <f t="shared" si="54"/>
        <v>-1.3122386790527327</v>
      </c>
    </row>
    <row r="3474" spans="1:6" x14ac:dyDescent="0.2">
      <c r="A3474" t="s">
        <v>3527</v>
      </c>
      <c r="B3474">
        <v>-3.4312847160007195E-2</v>
      </c>
      <c r="C3474">
        <v>-0.94239617567971323</v>
      </c>
      <c r="D3474">
        <f t="shared" si="54"/>
        <v>-0.90808332851970608</v>
      </c>
    </row>
    <row r="3475" spans="1:6" x14ac:dyDescent="0.2">
      <c r="A3475" t="s">
        <v>3528</v>
      </c>
      <c r="B3475">
        <v>0.73278584965255833</v>
      </c>
      <c r="C3475">
        <v>-0.94273195480052263</v>
      </c>
      <c r="D3475">
        <f t="shared" si="54"/>
        <v>-1.675517804453081</v>
      </c>
      <c r="E3475">
        <v>0</v>
      </c>
      <c r="F3475">
        <v>0</v>
      </c>
    </row>
    <row r="3476" spans="1:6" x14ac:dyDescent="0.2">
      <c r="A3476" t="s">
        <v>3529</v>
      </c>
      <c r="B3476">
        <v>1.7615738651746231</v>
      </c>
      <c r="C3476">
        <v>-0.94273195480052263</v>
      </c>
      <c r="D3476">
        <f t="shared" si="54"/>
        <v>-2.7043058199751457</v>
      </c>
      <c r="E3476">
        <v>0</v>
      </c>
      <c r="F3476">
        <v>0</v>
      </c>
    </row>
    <row r="3477" spans="1:6" x14ac:dyDescent="0.2">
      <c r="A3477" t="s">
        <v>3530</v>
      </c>
      <c r="B3477">
        <v>-1.3383573467897218</v>
      </c>
      <c r="C3477">
        <v>-0.94297938754641863</v>
      </c>
      <c r="D3477">
        <f t="shared" si="54"/>
        <v>0.39537795924330321</v>
      </c>
    </row>
    <row r="3478" spans="1:6" x14ac:dyDescent="0.2">
      <c r="A3478" t="s">
        <v>3531</v>
      </c>
      <c r="B3478">
        <v>0.39319227454265132</v>
      </c>
      <c r="C3478">
        <v>-0.94677020307179793</v>
      </c>
      <c r="D3478">
        <f t="shared" si="54"/>
        <v>-1.3399624776144492</v>
      </c>
    </row>
    <row r="3479" spans="1:6" x14ac:dyDescent="0.2">
      <c r="A3479" t="s">
        <v>3532</v>
      </c>
      <c r="B3479">
        <v>-2.0252587883613771</v>
      </c>
      <c r="C3479">
        <v>-0.94774630212512057</v>
      </c>
      <c r="D3479">
        <f t="shared" si="54"/>
        <v>1.0775124862362566</v>
      </c>
    </row>
    <row r="3480" spans="1:6" x14ac:dyDescent="0.2">
      <c r="A3480" t="s">
        <v>3533</v>
      </c>
      <c r="B3480">
        <v>-0.19159045624073978</v>
      </c>
      <c r="C3480">
        <v>-0.94963285910968354</v>
      </c>
      <c r="D3480">
        <f t="shared" si="54"/>
        <v>-0.75804240286894375</v>
      </c>
    </row>
    <row r="3481" spans="1:6" x14ac:dyDescent="0.2">
      <c r="A3481" t="s">
        <v>3534</v>
      </c>
      <c r="B3481">
        <v>0.70728291316526604</v>
      </c>
      <c r="C3481">
        <v>-0.94993637294763944</v>
      </c>
      <c r="D3481">
        <f t="shared" si="54"/>
        <v>-1.6572192861129054</v>
      </c>
      <c r="E3481">
        <v>0</v>
      </c>
      <c r="F3481">
        <v>0</v>
      </c>
    </row>
    <row r="3482" spans="1:6" x14ac:dyDescent="0.2">
      <c r="A3482" t="s">
        <v>3535</v>
      </c>
      <c r="B3482">
        <v>1.1998931114436533</v>
      </c>
      <c r="C3482">
        <v>-0.95112228407254451</v>
      </c>
      <c r="D3482">
        <f t="shared" si="54"/>
        <v>-2.1510153955161977</v>
      </c>
      <c r="E3482">
        <v>0</v>
      </c>
      <c r="F3482">
        <v>0</v>
      </c>
    </row>
    <row r="3483" spans="1:6" x14ac:dyDescent="0.2">
      <c r="A3483" t="s">
        <v>3536</v>
      </c>
      <c r="B3483">
        <v>0.2954514808176153</v>
      </c>
      <c r="C3483">
        <v>-0.95112228407254451</v>
      </c>
      <c r="D3483">
        <f t="shared" si="54"/>
        <v>-1.2465737648901598</v>
      </c>
    </row>
    <row r="3484" spans="1:6" x14ac:dyDescent="0.2">
      <c r="A3484" t="s">
        <v>3537</v>
      </c>
      <c r="B3484">
        <v>-2.4432462441367746</v>
      </c>
      <c r="C3484">
        <v>-0.95118869199800149</v>
      </c>
      <c r="D3484">
        <f t="shared" si="54"/>
        <v>1.4920575521387731</v>
      </c>
    </row>
    <row r="3485" spans="1:6" x14ac:dyDescent="0.2">
      <c r="A3485" t="s">
        <v>3538</v>
      </c>
      <c r="B3485">
        <v>-2.479512502626606E-2</v>
      </c>
      <c r="C3485">
        <v>-0.95181643089592871</v>
      </c>
      <c r="D3485">
        <f t="shared" si="54"/>
        <v>-0.92702130586966269</v>
      </c>
    </row>
    <row r="3486" spans="1:6" x14ac:dyDescent="0.2">
      <c r="A3486" t="s">
        <v>3539</v>
      </c>
      <c r="B3486">
        <v>0.99390233545647544</v>
      </c>
      <c r="C3486">
        <v>-0.9556270209475608</v>
      </c>
      <c r="D3486">
        <f t="shared" si="54"/>
        <v>-1.9495293564040361</v>
      </c>
      <c r="E3486">
        <v>0</v>
      </c>
      <c r="F3486">
        <v>0</v>
      </c>
    </row>
    <row r="3487" spans="1:6" x14ac:dyDescent="0.2">
      <c r="A3487" t="s">
        <v>3540</v>
      </c>
      <c r="B3487">
        <v>-1.5237850347132937</v>
      </c>
      <c r="C3487">
        <v>-0.95578568937300457</v>
      </c>
      <c r="D3487">
        <f t="shared" si="54"/>
        <v>0.56799934534028917</v>
      </c>
    </row>
    <row r="3488" spans="1:6" x14ac:dyDescent="0.2">
      <c r="A3488" t="s">
        <v>3541</v>
      </c>
      <c r="B3488">
        <v>0.76472100797120102</v>
      </c>
      <c r="C3488">
        <v>-0.95578568937300457</v>
      </c>
      <c r="D3488">
        <f t="shared" si="54"/>
        <v>-1.7205066973442056</v>
      </c>
      <c r="E3488">
        <v>0</v>
      </c>
      <c r="F3488">
        <v>0</v>
      </c>
    </row>
    <row r="3489" spans="1:6" x14ac:dyDescent="0.2">
      <c r="A3489" t="s">
        <v>3542</v>
      </c>
      <c r="B3489">
        <v>1.1694268407968911</v>
      </c>
      <c r="C3489">
        <v>-0.95717164931138743</v>
      </c>
      <c r="D3489">
        <f t="shared" si="54"/>
        <v>-2.1265984901082784</v>
      </c>
      <c r="E3489">
        <v>0</v>
      </c>
      <c r="F3489">
        <v>0</v>
      </c>
    </row>
    <row r="3490" spans="1:6" x14ac:dyDescent="0.2">
      <c r="A3490" t="s">
        <v>3543</v>
      </c>
      <c r="B3490">
        <v>-0.3186162949476557</v>
      </c>
      <c r="C3490">
        <v>-0.95717164931138743</v>
      </c>
      <c r="D3490">
        <f t="shared" si="54"/>
        <v>-0.63855535436373168</v>
      </c>
    </row>
    <row r="3491" spans="1:6" x14ac:dyDescent="0.2">
      <c r="A3491" t="s">
        <v>3544</v>
      </c>
      <c r="B3491">
        <v>1.6245929764363995</v>
      </c>
      <c r="C3491">
        <v>-0.95717164931138743</v>
      </c>
      <c r="D3491">
        <f t="shared" si="54"/>
        <v>-2.5817646257477871</v>
      </c>
      <c r="E3491">
        <v>0</v>
      </c>
      <c r="F3491">
        <v>0</v>
      </c>
    </row>
    <row r="3492" spans="1:6" x14ac:dyDescent="0.2">
      <c r="A3492" t="s">
        <v>3545</v>
      </c>
      <c r="B3492">
        <v>0.91058247028567441</v>
      </c>
      <c r="C3492">
        <v>-0.95740752724601141</v>
      </c>
      <c r="D3492">
        <f t="shared" si="54"/>
        <v>-1.8679899975316858</v>
      </c>
      <c r="E3492">
        <v>0</v>
      </c>
      <c r="F3492">
        <v>0</v>
      </c>
    </row>
    <row r="3493" spans="1:6" x14ac:dyDescent="0.2">
      <c r="A3493" t="s">
        <v>3546</v>
      </c>
      <c r="B3493">
        <v>0.2918122659078069</v>
      </c>
      <c r="C3493">
        <v>-0.95943284757778646</v>
      </c>
      <c r="D3493">
        <f t="shared" si="54"/>
        <v>-1.2512451134855933</v>
      </c>
    </row>
    <row r="3494" spans="1:6" x14ac:dyDescent="0.2">
      <c r="A3494" t="s">
        <v>3547</v>
      </c>
      <c r="B3494">
        <v>0.89400961419943314</v>
      </c>
      <c r="C3494">
        <v>-0.95947736030828501</v>
      </c>
      <c r="D3494">
        <f t="shared" si="54"/>
        <v>-1.8534869745077183</v>
      </c>
      <c r="E3494">
        <v>0</v>
      </c>
      <c r="F3494">
        <v>0</v>
      </c>
    </row>
    <row r="3495" spans="1:6" x14ac:dyDescent="0.2">
      <c r="A3495" t="s">
        <v>3548</v>
      </c>
      <c r="B3495">
        <v>-0.75629091489701417</v>
      </c>
      <c r="C3495">
        <v>-0.96347428718542805</v>
      </c>
      <c r="D3495">
        <f t="shared" si="54"/>
        <v>-0.20718337228841388</v>
      </c>
    </row>
    <row r="3496" spans="1:6" x14ac:dyDescent="0.2">
      <c r="A3496" t="s">
        <v>3549</v>
      </c>
      <c r="B3496">
        <v>-2.1255829336861254</v>
      </c>
      <c r="C3496">
        <v>-0.96453610026533199</v>
      </c>
      <c r="D3496">
        <f t="shared" si="54"/>
        <v>1.1610468334207935</v>
      </c>
    </row>
    <row r="3497" spans="1:6" x14ac:dyDescent="0.2">
      <c r="A3497" t="s">
        <v>3550</v>
      </c>
      <c r="B3497">
        <v>-0.89032404260140474</v>
      </c>
      <c r="C3497">
        <v>-0.96505376344086002</v>
      </c>
      <c r="D3497">
        <f t="shared" si="54"/>
        <v>-7.4729720839455283E-2</v>
      </c>
    </row>
    <row r="3498" spans="1:6" x14ac:dyDescent="0.2">
      <c r="A3498" t="s">
        <v>3551</v>
      </c>
      <c r="B3498">
        <v>0.49596649084703698</v>
      </c>
      <c r="C3498">
        <v>-0.96595460614152195</v>
      </c>
      <c r="D3498">
        <f t="shared" si="54"/>
        <v>-1.461921096988559</v>
      </c>
    </row>
    <row r="3499" spans="1:6" x14ac:dyDescent="0.2">
      <c r="A3499" t="s">
        <v>3552</v>
      </c>
      <c r="B3499">
        <v>0.41266331345282403</v>
      </c>
      <c r="C3499">
        <v>-0.96733433551375281</v>
      </c>
      <c r="D3499">
        <f t="shared" si="54"/>
        <v>-1.3799976489665768</v>
      </c>
    </row>
    <row r="3500" spans="1:6" x14ac:dyDescent="0.2">
      <c r="A3500" t="s">
        <v>3553</v>
      </c>
      <c r="B3500">
        <v>0.29150661545027734</v>
      </c>
      <c r="C3500">
        <v>-0.9690097578604987</v>
      </c>
      <c r="D3500">
        <f t="shared" si="54"/>
        <v>-1.260516373310776</v>
      </c>
    </row>
    <row r="3501" spans="1:6" x14ac:dyDescent="0.2">
      <c r="A3501" t="s">
        <v>3554</v>
      </c>
      <c r="B3501">
        <v>0.41954758856167301</v>
      </c>
      <c r="C3501">
        <v>-0.9690097578604987</v>
      </c>
      <c r="D3501">
        <f t="shared" si="54"/>
        <v>-1.3885573464221717</v>
      </c>
    </row>
    <row r="3502" spans="1:6" x14ac:dyDescent="0.2">
      <c r="A3502" t="s">
        <v>3555</v>
      </c>
      <c r="B3502">
        <v>-3.3436384864580372E-2</v>
      </c>
      <c r="C3502">
        <v>-0.96907882923325561</v>
      </c>
      <c r="D3502">
        <f t="shared" si="54"/>
        <v>-0.93564244436867527</v>
      </c>
    </row>
    <row r="3503" spans="1:6" x14ac:dyDescent="0.2">
      <c r="A3503" t="s">
        <v>3556</v>
      </c>
      <c r="B3503">
        <v>1.5296791174651572</v>
      </c>
      <c r="C3503">
        <v>-0.96922533968590086</v>
      </c>
      <c r="D3503">
        <f t="shared" si="54"/>
        <v>-2.4989044571510579</v>
      </c>
      <c r="E3503">
        <v>0</v>
      </c>
      <c r="F3503">
        <v>0</v>
      </c>
    </row>
    <row r="3504" spans="1:6" x14ac:dyDescent="0.2">
      <c r="A3504" t="s">
        <v>3557</v>
      </c>
      <c r="B3504">
        <v>-2.2279899868129904</v>
      </c>
      <c r="C3504">
        <v>-0.96977267049712712</v>
      </c>
      <c r="D3504">
        <f t="shared" si="54"/>
        <v>1.2582173163158634</v>
      </c>
    </row>
    <row r="3505" spans="1:6" x14ac:dyDescent="0.2">
      <c r="A3505" t="s">
        <v>3558</v>
      </c>
      <c r="B3505">
        <v>2.5749469214437215E-2</v>
      </c>
      <c r="C3505">
        <v>-0.97320047799803178</v>
      </c>
      <c r="D3505">
        <f t="shared" si="54"/>
        <v>-0.99894994721246899</v>
      </c>
    </row>
    <row r="3506" spans="1:6" x14ac:dyDescent="0.2">
      <c r="A3506" t="s">
        <v>3559</v>
      </c>
      <c r="B3506">
        <v>-9.3146496815286778E-2</v>
      </c>
      <c r="C3506">
        <v>-0.97320047799803178</v>
      </c>
      <c r="D3506">
        <f t="shared" si="54"/>
        <v>-0.88005398118274503</v>
      </c>
    </row>
    <row r="3507" spans="1:6" x14ac:dyDescent="0.2">
      <c r="A3507" t="s">
        <v>3560</v>
      </c>
      <c r="B3507">
        <v>0.62022929936305715</v>
      </c>
      <c r="C3507">
        <v>-0.97320047799803178</v>
      </c>
      <c r="D3507">
        <f t="shared" si="54"/>
        <v>-1.5934297773610888</v>
      </c>
      <c r="E3507">
        <v>0</v>
      </c>
      <c r="F3507">
        <v>0</v>
      </c>
    </row>
    <row r="3508" spans="1:6" x14ac:dyDescent="0.2">
      <c r="A3508" t="s">
        <v>3561</v>
      </c>
      <c r="B3508">
        <v>-1.441799950649409</v>
      </c>
      <c r="C3508">
        <v>-0.9802443991853359</v>
      </c>
      <c r="D3508">
        <f t="shared" si="54"/>
        <v>0.46155555146407312</v>
      </c>
    </row>
    <row r="3509" spans="1:6" x14ac:dyDescent="0.2">
      <c r="A3509" t="s">
        <v>3562</v>
      </c>
      <c r="B3509">
        <v>-0.83861475364159632</v>
      </c>
      <c r="C3509">
        <v>-0.98079296954336337</v>
      </c>
      <c r="D3509">
        <f t="shared" si="54"/>
        <v>-0.14217821590176705</v>
      </c>
    </row>
    <row r="3510" spans="1:6" x14ac:dyDescent="0.2">
      <c r="A3510" t="s">
        <v>3563</v>
      </c>
      <c r="B3510">
        <v>-0.3571428571428571</v>
      </c>
      <c r="C3510">
        <v>-0.98097395946491184</v>
      </c>
      <c r="D3510">
        <f t="shared" ref="D3510:D3573" si="55">C3510-B3510</f>
        <v>-0.62383110232205474</v>
      </c>
    </row>
    <row r="3511" spans="1:6" x14ac:dyDescent="0.2">
      <c r="A3511" t="s">
        <v>3564</v>
      </c>
      <c r="B3511">
        <v>1.7088337182448037</v>
      </c>
      <c r="C3511">
        <v>-0.98190288478767251</v>
      </c>
      <c r="D3511">
        <f t="shared" si="55"/>
        <v>-2.6907366030324762</v>
      </c>
      <c r="E3511">
        <v>0</v>
      </c>
      <c r="F3511">
        <v>0</v>
      </c>
    </row>
    <row r="3512" spans="1:6" x14ac:dyDescent="0.2">
      <c r="A3512" t="s">
        <v>3565</v>
      </c>
      <c r="B3512">
        <v>-1.9093341031562741</v>
      </c>
      <c r="C3512">
        <v>-0.98190288478767251</v>
      </c>
      <c r="D3512">
        <f t="shared" si="55"/>
        <v>0.92743121836860154</v>
      </c>
    </row>
    <row r="3513" spans="1:6" x14ac:dyDescent="0.2">
      <c r="A3513" t="s">
        <v>3566</v>
      </c>
      <c r="B3513">
        <v>-0.15204757399648602</v>
      </c>
      <c r="C3513">
        <v>-0.98205698898139737</v>
      </c>
      <c r="D3513">
        <f t="shared" si="55"/>
        <v>-0.83000941498491132</v>
      </c>
    </row>
    <row r="3514" spans="1:6" x14ac:dyDescent="0.2">
      <c r="A3514" t="s">
        <v>3567</v>
      </c>
      <c r="B3514">
        <v>-0.33745800065031223</v>
      </c>
      <c r="C3514">
        <v>-0.98452065830360236</v>
      </c>
      <c r="D3514">
        <f t="shared" si="55"/>
        <v>-0.64706265765329007</v>
      </c>
    </row>
    <row r="3515" spans="1:6" x14ac:dyDescent="0.2">
      <c r="A3515" t="s">
        <v>3568</v>
      </c>
      <c r="B3515">
        <v>0.24059756494093026</v>
      </c>
      <c r="C3515">
        <v>-0.98452065830360236</v>
      </c>
      <c r="D3515">
        <f t="shared" si="55"/>
        <v>-1.2251182232445326</v>
      </c>
    </row>
    <row r="3516" spans="1:6" x14ac:dyDescent="0.2">
      <c r="A3516" t="s">
        <v>3569</v>
      </c>
      <c r="B3516">
        <v>0.1715626203564303</v>
      </c>
      <c r="C3516">
        <v>-0.98516403538237618</v>
      </c>
      <c r="D3516">
        <f t="shared" si="55"/>
        <v>-1.1567266557388065</v>
      </c>
    </row>
    <row r="3517" spans="1:6" x14ac:dyDescent="0.2">
      <c r="A3517" t="s">
        <v>3570</v>
      </c>
      <c r="B3517">
        <v>-0.6862504814257202</v>
      </c>
      <c r="C3517">
        <v>-0.98516403538237618</v>
      </c>
      <c r="D3517">
        <f t="shared" si="55"/>
        <v>-0.29891355395665598</v>
      </c>
    </row>
    <row r="3518" spans="1:6" x14ac:dyDescent="0.2">
      <c r="A3518" t="s">
        <v>3571</v>
      </c>
      <c r="B3518">
        <v>-0.26609712545078934</v>
      </c>
      <c r="C3518">
        <v>-0.98516403538237618</v>
      </c>
      <c r="D3518">
        <f t="shared" si="55"/>
        <v>-0.71906690993158684</v>
      </c>
    </row>
    <row r="3519" spans="1:6" x14ac:dyDescent="0.2">
      <c r="A3519" t="s">
        <v>3572</v>
      </c>
      <c r="B3519">
        <v>-1.2821895154622125</v>
      </c>
      <c r="C3519">
        <v>-0.98610781543240489</v>
      </c>
      <c r="D3519">
        <f t="shared" si="55"/>
        <v>0.2960817000298076</v>
      </c>
    </row>
    <row r="3520" spans="1:6" x14ac:dyDescent="0.2">
      <c r="A3520" t="s">
        <v>3573</v>
      </c>
      <c r="B3520">
        <v>-0.11583335195905332</v>
      </c>
      <c r="C3520">
        <v>-0.98761643053424208</v>
      </c>
      <c r="D3520">
        <f t="shared" si="55"/>
        <v>-0.87178307857518877</v>
      </c>
    </row>
    <row r="3521" spans="1:6" x14ac:dyDescent="0.2">
      <c r="A3521" t="s">
        <v>3574</v>
      </c>
      <c r="B3521">
        <v>0.42562553925798113</v>
      </c>
      <c r="C3521">
        <v>-0.98958333333333326</v>
      </c>
      <c r="D3521">
        <f t="shared" si="55"/>
        <v>-1.4152088725913143</v>
      </c>
    </row>
    <row r="3522" spans="1:6" x14ac:dyDescent="0.2">
      <c r="A3522" t="s">
        <v>3575</v>
      </c>
      <c r="B3522">
        <v>-0.84049256900212332</v>
      </c>
      <c r="C3522">
        <v>-0.99077393504850275</v>
      </c>
      <c r="D3522">
        <f t="shared" si="55"/>
        <v>-0.15028136604637943</v>
      </c>
    </row>
    <row r="3523" spans="1:6" x14ac:dyDescent="0.2">
      <c r="A3523" t="s">
        <v>3576</v>
      </c>
      <c r="B3523">
        <v>2.1389727161582863</v>
      </c>
      <c r="C3523">
        <v>-0.99103625257527006</v>
      </c>
      <c r="D3523">
        <f t="shared" si="55"/>
        <v>-3.1300089687335566</v>
      </c>
      <c r="E3523">
        <v>0</v>
      </c>
      <c r="F3523">
        <v>0</v>
      </c>
    </row>
    <row r="3524" spans="1:6" x14ac:dyDescent="0.2">
      <c r="A3524" t="s">
        <v>3577</v>
      </c>
      <c r="B3524">
        <v>-0.72405094634538891</v>
      </c>
      <c r="C3524">
        <v>-0.99103625257527006</v>
      </c>
      <c r="D3524">
        <f t="shared" si="55"/>
        <v>-0.26698530622988115</v>
      </c>
    </row>
    <row r="3525" spans="1:6" x14ac:dyDescent="0.2">
      <c r="A3525" t="s">
        <v>3578</v>
      </c>
      <c r="B3525" s="3">
        <v>-2.5107178000000001</v>
      </c>
      <c r="C3525">
        <v>-0.9916495627969748</v>
      </c>
      <c r="D3525">
        <f t="shared" si="55"/>
        <v>1.5190682372030253</v>
      </c>
      <c r="E3525">
        <v>1</v>
      </c>
      <c r="F3525">
        <v>0</v>
      </c>
    </row>
    <row r="3526" spans="1:6" x14ac:dyDescent="0.2">
      <c r="A3526" t="s">
        <v>3579</v>
      </c>
      <c r="B3526">
        <v>0.38164328657314639</v>
      </c>
      <c r="C3526">
        <v>-0.99194821597726568</v>
      </c>
      <c r="D3526">
        <f t="shared" si="55"/>
        <v>-1.3735915025504122</v>
      </c>
    </row>
    <row r="3527" spans="1:6" x14ac:dyDescent="0.2">
      <c r="A3527" t="s">
        <v>3580</v>
      </c>
      <c r="B3527">
        <v>0.68017547166578152</v>
      </c>
      <c r="C3527">
        <v>-0.99409424599105922</v>
      </c>
      <c r="D3527">
        <f t="shared" si="55"/>
        <v>-1.6742697176568409</v>
      </c>
      <c r="E3527">
        <v>0</v>
      </c>
      <c r="F3527">
        <v>0</v>
      </c>
    </row>
    <row r="3528" spans="1:6" x14ac:dyDescent="0.2">
      <c r="A3528" t="s">
        <v>3581</v>
      </c>
      <c r="B3528">
        <v>-0.44480781260860508</v>
      </c>
      <c r="C3528">
        <v>-0.99547390739972352</v>
      </c>
      <c r="D3528">
        <f t="shared" si="55"/>
        <v>-0.55066609479111839</v>
      </c>
    </row>
    <row r="3529" spans="1:6" x14ac:dyDescent="0.2">
      <c r="A3529" t="s">
        <v>3582</v>
      </c>
      <c r="B3529">
        <v>-0.68401987852015456</v>
      </c>
      <c r="C3529">
        <v>-0.99667056313876712</v>
      </c>
      <c r="D3529">
        <f t="shared" si="55"/>
        <v>-0.31265068461861256</v>
      </c>
    </row>
    <row r="3530" spans="1:6" x14ac:dyDescent="0.2">
      <c r="A3530" t="s">
        <v>3583</v>
      </c>
      <c r="B3530">
        <v>-3.2446162341247801E-2</v>
      </c>
      <c r="C3530">
        <v>-0.99667056313876712</v>
      </c>
      <c r="D3530">
        <f t="shared" si="55"/>
        <v>-0.96422440079751937</v>
      </c>
    </row>
    <row r="3531" spans="1:6" x14ac:dyDescent="0.2">
      <c r="A3531" t="s">
        <v>3584</v>
      </c>
      <c r="B3531">
        <v>-0.75387347834763463</v>
      </c>
      <c r="C3531">
        <v>-0.99788564074278363</v>
      </c>
      <c r="D3531">
        <f t="shared" si="55"/>
        <v>-0.244012162395149</v>
      </c>
    </row>
    <row r="3532" spans="1:6" x14ac:dyDescent="0.2">
      <c r="A3532" t="s">
        <v>3585</v>
      </c>
      <c r="B3532">
        <v>0.67193734298803054</v>
      </c>
      <c r="C3532">
        <v>-0.9998303215406803</v>
      </c>
      <c r="D3532">
        <f t="shared" si="55"/>
        <v>-1.6717676645287107</v>
      </c>
      <c r="E3532">
        <v>1</v>
      </c>
      <c r="F3532">
        <v>0</v>
      </c>
    </row>
    <row r="3533" spans="1:6" x14ac:dyDescent="0.2">
      <c r="A3533" t="s">
        <v>3586</v>
      </c>
      <c r="B3533">
        <v>-1.1282574212553815</v>
      </c>
      <c r="C3533">
        <v>-1.0018780380026511</v>
      </c>
      <c r="D3533">
        <f t="shared" si="55"/>
        <v>0.12637938325273046</v>
      </c>
    </row>
    <row r="3534" spans="1:6" x14ac:dyDescent="0.2">
      <c r="A3534" t="s">
        <v>3587</v>
      </c>
      <c r="B3534">
        <v>-0.1139564660691422</v>
      </c>
      <c r="C3534">
        <v>-1.0051499819298879</v>
      </c>
      <c r="D3534">
        <f t="shared" si="55"/>
        <v>-0.89119351586074569</v>
      </c>
    </row>
    <row r="3535" spans="1:6" x14ac:dyDescent="0.2">
      <c r="A3535" t="s">
        <v>3588</v>
      </c>
      <c r="B3535">
        <v>1.1024327784891164</v>
      </c>
      <c r="C3535">
        <v>-1.0051499819298879</v>
      </c>
      <c r="D3535">
        <f t="shared" si="55"/>
        <v>-2.1075827604190041</v>
      </c>
      <c r="E3535">
        <v>1</v>
      </c>
      <c r="F3535">
        <v>0</v>
      </c>
    </row>
    <row r="3536" spans="1:6" x14ac:dyDescent="0.2">
      <c r="A3536" t="s">
        <v>3589</v>
      </c>
      <c r="B3536">
        <v>0.44088775074690562</v>
      </c>
      <c r="C3536">
        <v>-1.0051499819298879</v>
      </c>
      <c r="D3536">
        <f t="shared" si="55"/>
        <v>-1.4460377326767935</v>
      </c>
    </row>
    <row r="3537" spans="1:6" x14ac:dyDescent="0.2">
      <c r="A3537" t="s">
        <v>3590</v>
      </c>
      <c r="B3537">
        <v>-2.1199317114810072</v>
      </c>
      <c r="C3537">
        <v>-1.0051499819298879</v>
      </c>
      <c r="D3537">
        <f t="shared" si="55"/>
        <v>1.1147817295511193</v>
      </c>
    </row>
    <row r="3538" spans="1:6" x14ac:dyDescent="0.2">
      <c r="A3538" t="s">
        <v>3591</v>
      </c>
      <c r="B3538">
        <v>-0.90928901902058523</v>
      </c>
      <c r="C3538">
        <v>-1.0054601905713572</v>
      </c>
      <c r="D3538">
        <f t="shared" si="55"/>
        <v>-9.6171171550771928E-2</v>
      </c>
    </row>
    <row r="3539" spans="1:6" x14ac:dyDescent="0.2">
      <c r="A3539" t="s">
        <v>3592</v>
      </c>
      <c r="B3539">
        <v>-0.62851898234718917</v>
      </c>
      <c r="C3539">
        <v>-1.0082821859345441</v>
      </c>
      <c r="D3539">
        <f t="shared" si="55"/>
        <v>-0.37976320358735494</v>
      </c>
    </row>
    <row r="3540" spans="1:6" x14ac:dyDescent="0.2">
      <c r="A3540" t="s">
        <v>3593</v>
      </c>
      <c r="B3540">
        <v>-0.78291674529515709</v>
      </c>
      <c r="C3540">
        <v>-1.0082821859345441</v>
      </c>
      <c r="D3540">
        <f t="shared" si="55"/>
        <v>-0.22536544063938702</v>
      </c>
    </row>
    <row r="3541" spans="1:6" x14ac:dyDescent="0.2">
      <c r="A3541" t="s">
        <v>3594</v>
      </c>
      <c r="B3541">
        <v>-0.56325140000261076</v>
      </c>
      <c r="C3541">
        <v>-1.0094632681190723</v>
      </c>
      <c r="D3541">
        <f t="shared" si="55"/>
        <v>-0.44621186811646152</v>
      </c>
    </row>
    <row r="3542" spans="1:6" x14ac:dyDescent="0.2">
      <c r="A3542" t="s">
        <v>3595</v>
      </c>
      <c r="B3542">
        <v>0.2310924369747899</v>
      </c>
      <c r="C3542">
        <v>-1.0120115459821841</v>
      </c>
      <c r="D3542">
        <f t="shared" si="55"/>
        <v>-1.2431039829569741</v>
      </c>
    </row>
    <row r="3543" spans="1:6" x14ac:dyDescent="0.2">
      <c r="A3543" t="s">
        <v>3596</v>
      </c>
      <c r="B3543">
        <v>-1.5440635832078706</v>
      </c>
      <c r="C3543">
        <v>-1.0131564214533648</v>
      </c>
      <c r="D3543">
        <f t="shared" si="55"/>
        <v>0.53090716175450581</v>
      </c>
    </row>
    <row r="3544" spans="1:6" x14ac:dyDescent="0.2">
      <c r="A3544" t="s">
        <v>3597</v>
      </c>
      <c r="B3544">
        <v>0.61321231254932906</v>
      </c>
      <c r="C3544">
        <v>-1.0138589483334424</v>
      </c>
      <c r="D3544">
        <f t="shared" si="55"/>
        <v>-1.6270712608827713</v>
      </c>
      <c r="E3544">
        <v>0</v>
      </c>
      <c r="F3544">
        <v>0</v>
      </c>
    </row>
    <row r="3545" spans="1:6" x14ac:dyDescent="0.2">
      <c r="A3545" t="s">
        <v>3598</v>
      </c>
      <c r="B3545">
        <v>0.45535911602209933</v>
      </c>
      <c r="C3545">
        <v>-1.0138589483334424</v>
      </c>
      <c r="D3545">
        <f t="shared" si="55"/>
        <v>-1.4692180643555417</v>
      </c>
    </row>
    <row r="3546" spans="1:6" x14ac:dyDescent="0.2">
      <c r="A3546" t="s">
        <v>3599</v>
      </c>
      <c r="B3546">
        <v>0.34886383795377951</v>
      </c>
      <c r="C3546">
        <v>-1.0148254669337304</v>
      </c>
      <c r="D3546">
        <f t="shared" si="55"/>
        <v>-1.3636893048875098</v>
      </c>
    </row>
    <row r="3547" spans="1:6" x14ac:dyDescent="0.2">
      <c r="A3547" t="s">
        <v>3600</v>
      </c>
      <c r="B3547">
        <v>-0.88441039943456423</v>
      </c>
      <c r="C3547">
        <v>-1.0182307232516437</v>
      </c>
      <c r="D3547">
        <f t="shared" si="55"/>
        <v>-0.13382032381707942</v>
      </c>
    </row>
    <row r="3548" spans="1:6" x14ac:dyDescent="0.2">
      <c r="A3548" t="s">
        <v>3601</v>
      </c>
      <c r="B3548">
        <v>0.35167015900406762</v>
      </c>
      <c r="C3548">
        <v>-1.0196893063583814</v>
      </c>
      <c r="D3548">
        <f t="shared" si="55"/>
        <v>-1.371359465362449</v>
      </c>
    </row>
    <row r="3549" spans="1:6" x14ac:dyDescent="0.2">
      <c r="A3549" t="s">
        <v>3602</v>
      </c>
      <c r="B3549">
        <v>-0.36323185011709597</v>
      </c>
      <c r="C3549">
        <v>-1.0196893063583814</v>
      </c>
      <c r="D3549">
        <f t="shared" si="55"/>
        <v>-0.65645745624128549</v>
      </c>
    </row>
    <row r="3550" spans="1:6" x14ac:dyDescent="0.2">
      <c r="A3550" t="s">
        <v>3603</v>
      </c>
      <c r="B3550">
        <v>0.69679526685566384</v>
      </c>
      <c r="C3550">
        <v>-1.0196893063583814</v>
      </c>
      <c r="D3550">
        <f t="shared" si="55"/>
        <v>-1.7164845732140452</v>
      </c>
      <c r="E3550">
        <v>0</v>
      </c>
      <c r="F3550">
        <v>0</v>
      </c>
    </row>
    <row r="3551" spans="1:6" x14ac:dyDescent="0.2">
      <c r="A3551" t="s">
        <v>3604</v>
      </c>
      <c r="B3551">
        <v>0.42353622031530685</v>
      </c>
      <c r="C3551">
        <v>-1.0208678065820924</v>
      </c>
      <c r="D3551">
        <f t="shared" si="55"/>
        <v>-1.4444040268973992</v>
      </c>
    </row>
    <row r="3552" spans="1:6" x14ac:dyDescent="0.2">
      <c r="A3552" t="s">
        <v>3605</v>
      </c>
      <c r="B3552">
        <v>0.57708786648421895</v>
      </c>
      <c r="C3552">
        <v>-1.0209775967413441</v>
      </c>
      <c r="D3552">
        <f t="shared" si="55"/>
        <v>-1.5980654632255631</v>
      </c>
      <c r="E3552">
        <v>1</v>
      </c>
      <c r="F3552">
        <v>0</v>
      </c>
    </row>
    <row r="3553" spans="1:6" x14ac:dyDescent="0.2">
      <c r="A3553" t="s">
        <v>3606</v>
      </c>
      <c r="B3553">
        <v>6.9086086327465684E-2</v>
      </c>
      <c r="C3553">
        <v>-1.0221394301643036</v>
      </c>
      <c r="D3553">
        <f t="shared" si="55"/>
        <v>-1.0912255164917692</v>
      </c>
    </row>
    <row r="3554" spans="1:6" x14ac:dyDescent="0.2">
      <c r="A3554" t="s">
        <v>3607</v>
      </c>
      <c r="B3554">
        <v>0.22132264529058127</v>
      </c>
      <c r="C3554">
        <v>-1.0235238395958322</v>
      </c>
      <c r="D3554">
        <f t="shared" si="55"/>
        <v>-1.2448464848864134</v>
      </c>
    </row>
    <row r="3555" spans="1:6" x14ac:dyDescent="0.2">
      <c r="A3555" t="s">
        <v>3608</v>
      </c>
      <c r="B3555">
        <v>0.47783567134268545</v>
      </c>
      <c r="C3555">
        <v>-1.0235238395958322</v>
      </c>
      <c r="D3555">
        <f t="shared" si="55"/>
        <v>-1.5013595109385176</v>
      </c>
      <c r="E3555">
        <v>0</v>
      </c>
      <c r="F3555">
        <v>0</v>
      </c>
    </row>
    <row r="3556" spans="1:6" x14ac:dyDescent="0.2">
      <c r="A3556" t="s">
        <v>3609</v>
      </c>
      <c r="B3556">
        <v>1.5587019931939718</v>
      </c>
      <c r="C3556">
        <v>-1.0252873563218392</v>
      </c>
      <c r="D3556">
        <f t="shared" si="55"/>
        <v>-2.5839893495158108</v>
      </c>
      <c r="E3556">
        <v>0</v>
      </c>
      <c r="F3556">
        <v>0</v>
      </c>
    </row>
    <row r="3557" spans="1:6" x14ac:dyDescent="0.2">
      <c r="A3557" t="s">
        <v>3610</v>
      </c>
      <c r="B3557">
        <v>1.3399368011667476</v>
      </c>
      <c r="C3557">
        <v>-1.0252873563218392</v>
      </c>
      <c r="D3557">
        <f t="shared" si="55"/>
        <v>-2.3652241574885871</v>
      </c>
      <c r="E3557">
        <v>0</v>
      </c>
      <c r="F3557">
        <v>0</v>
      </c>
    </row>
    <row r="3558" spans="1:6" x14ac:dyDescent="0.2">
      <c r="A3558" t="s">
        <v>3611</v>
      </c>
      <c r="B3558">
        <v>0.12766029723991493</v>
      </c>
      <c r="C3558">
        <v>-1.0259208491494447</v>
      </c>
      <c r="D3558">
        <f t="shared" si="55"/>
        <v>-1.1535811463893597</v>
      </c>
    </row>
    <row r="3559" spans="1:6" x14ac:dyDescent="0.2">
      <c r="A3559" t="s">
        <v>3612</v>
      </c>
      <c r="B3559">
        <v>-1.1143532329970163</v>
      </c>
      <c r="C3559">
        <v>-1.0270362505687851</v>
      </c>
      <c r="D3559">
        <f t="shared" si="55"/>
        <v>8.731698242823116E-2</v>
      </c>
    </row>
    <row r="3560" spans="1:6" x14ac:dyDescent="0.2">
      <c r="A3560" t="s">
        <v>3613</v>
      </c>
      <c r="B3560">
        <v>1.1314819159990619</v>
      </c>
      <c r="C3560">
        <v>-1.0270362505687851</v>
      </c>
      <c r="D3560">
        <f t="shared" si="55"/>
        <v>-2.158518166567847</v>
      </c>
      <c r="E3560">
        <v>0</v>
      </c>
      <c r="F3560">
        <v>0</v>
      </c>
    </row>
    <row r="3561" spans="1:6" x14ac:dyDescent="0.2">
      <c r="A3561" t="s">
        <v>3614</v>
      </c>
      <c r="B3561">
        <v>-0.3216800532367643</v>
      </c>
      <c r="C3561">
        <v>-1.0271803954169225</v>
      </c>
      <c r="D3561">
        <f t="shared" si="55"/>
        <v>-0.70550034218015822</v>
      </c>
    </row>
    <row r="3562" spans="1:6" x14ac:dyDescent="0.2">
      <c r="A3562" t="s">
        <v>3615</v>
      </c>
      <c r="B3562">
        <v>-0.45292192240140511</v>
      </c>
      <c r="C3562">
        <v>-1.0278367767265235</v>
      </c>
      <c r="D3562">
        <f t="shared" si="55"/>
        <v>-0.57491485432511835</v>
      </c>
    </row>
    <row r="3563" spans="1:6" x14ac:dyDescent="0.2">
      <c r="A3563" t="s">
        <v>3616</v>
      </c>
      <c r="B3563">
        <v>0.14000330742516964</v>
      </c>
      <c r="C3563">
        <v>-1.0292512457665508</v>
      </c>
      <c r="D3563">
        <f t="shared" si="55"/>
        <v>-1.1692545531917204</v>
      </c>
    </row>
    <row r="3564" spans="1:6" x14ac:dyDescent="0.2">
      <c r="A3564" t="s">
        <v>3617</v>
      </c>
      <c r="B3564">
        <v>-0.57446478436239534</v>
      </c>
      <c r="C3564">
        <v>-1.0327102803738317</v>
      </c>
      <c r="D3564">
        <f t="shared" si="55"/>
        <v>-0.45824549601143638</v>
      </c>
    </row>
    <row r="3565" spans="1:6" x14ac:dyDescent="0.2">
      <c r="A3565" t="s">
        <v>3618</v>
      </c>
      <c r="B3565">
        <v>1.9232081911262799</v>
      </c>
      <c r="C3565">
        <v>-1.0327102803738317</v>
      </c>
      <c r="D3565">
        <f t="shared" si="55"/>
        <v>-2.9559184715001114</v>
      </c>
      <c r="E3565">
        <v>0</v>
      </c>
      <c r="F3565">
        <v>0</v>
      </c>
    </row>
    <row r="3566" spans="1:6" x14ac:dyDescent="0.2">
      <c r="A3566" t="s">
        <v>3619</v>
      </c>
      <c r="B3566">
        <v>0.45878570932091456</v>
      </c>
      <c r="C3566">
        <v>-1.0335402875534356</v>
      </c>
      <c r="D3566">
        <f t="shared" si="55"/>
        <v>-1.4923259968743503</v>
      </c>
    </row>
    <row r="3567" spans="1:6" x14ac:dyDescent="0.2">
      <c r="A3567" t="s">
        <v>3620</v>
      </c>
      <c r="B3567">
        <v>0.15423995241736818</v>
      </c>
      <c r="C3567">
        <v>-1.0340947181918305</v>
      </c>
      <c r="D3567">
        <f t="shared" si="55"/>
        <v>-1.1883346706091986</v>
      </c>
    </row>
    <row r="3568" spans="1:6" x14ac:dyDescent="0.2">
      <c r="A3568" t="s">
        <v>3621</v>
      </c>
      <c r="B3568">
        <v>0.59449594735850053</v>
      </c>
      <c r="C3568">
        <v>-1.0351064266087027</v>
      </c>
      <c r="D3568">
        <f t="shared" si="55"/>
        <v>-1.6296023739672032</v>
      </c>
      <c r="E3568">
        <v>0</v>
      </c>
      <c r="F3568">
        <v>0</v>
      </c>
    </row>
    <row r="3569" spans="1:6" x14ac:dyDescent="0.2">
      <c r="A3569" t="s">
        <v>3622</v>
      </c>
      <c r="B3569">
        <v>-2.2843360693661428</v>
      </c>
      <c r="C3569">
        <v>-1.0351064266087027</v>
      </c>
      <c r="D3569">
        <f t="shared" si="55"/>
        <v>1.2492296427574401</v>
      </c>
    </row>
    <row r="3570" spans="1:6" x14ac:dyDescent="0.2">
      <c r="A3570" t="s">
        <v>3623</v>
      </c>
      <c r="B3570">
        <v>-1.2670631166373834</v>
      </c>
      <c r="C3570">
        <v>-1.037012612315555</v>
      </c>
      <c r="D3570">
        <f t="shared" si="55"/>
        <v>0.23005050432182839</v>
      </c>
    </row>
    <row r="3571" spans="1:6" x14ac:dyDescent="0.2">
      <c r="A3571" t="s">
        <v>3624</v>
      </c>
      <c r="B3571">
        <v>-0.77533426795840232</v>
      </c>
      <c r="C3571">
        <v>-1.0382040173296574</v>
      </c>
      <c r="D3571">
        <f t="shared" si="55"/>
        <v>-0.26286974937125507</v>
      </c>
    </row>
    <row r="3572" spans="1:6" x14ac:dyDescent="0.2">
      <c r="A3572" t="s">
        <v>3625</v>
      </c>
      <c r="B3572">
        <v>-0.93564468615454321</v>
      </c>
      <c r="C3572">
        <v>-1.0387023125644423</v>
      </c>
      <c r="D3572">
        <f t="shared" si="55"/>
        <v>-0.10305762640989913</v>
      </c>
    </row>
    <row r="3573" spans="1:6" x14ac:dyDescent="0.2">
      <c r="A3573" t="s">
        <v>3626</v>
      </c>
      <c r="B3573">
        <v>0.75254928619986416</v>
      </c>
      <c r="C3573">
        <v>-1.0387023125644423</v>
      </c>
      <c r="D3573">
        <f t="shared" si="55"/>
        <v>-1.7912515987643065</v>
      </c>
      <c r="E3573">
        <v>0</v>
      </c>
      <c r="F3573">
        <v>0</v>
      </c>
    </row>
    <row r="3574" spans="1:6" x14ac:dyDescent="0.2">
      <c r="A3574" t="s">
        <v>3627</v>
      </c>
      <c r="B3574">
        <v>0.76311663003330987</v>
      </c>
      <c r="C3574">
        <v>-1.039348790737312</v>
      </c>
      <c r="D3574">
        <f t="shared" ref="D3574:D3637" si="56">C3574-B3574</f>
        <v>-1.8024654207706219</v>
      </c>
      <c r="E3574">
        <v>0</v>
      </c>
      <c r="F3574">
        <v>0</v>
      </c>
    </row>
    <row r="3575" spans="1:6" x14ac:dyDescent="0.2">
      <c r="A3575" t="s">
        <v>3628</v>
      </c>
      <c r="B3575">
        <v>-2.0466995989213932</v>
      </c>
      <c r="C3575">
        <v>-1.039348790737312</v>
      </c>
      <c r="D3575">
        <f t="shared" si="56"/>
        <v>1.0073508081840812</v>
      </c>
    </row>
    <row r="3576" spans="1:6" x14ac:dyDescent="0.2">
      <c r="A3576" t="s">
        <v>3629</v>
      </c>
      <c r="B3576">
        <v>-0.85565604907006954</v>
      </c>
      <c r="C3576">
        <v>-1.0409050098760999</v>
      </c>
      <c r="D3576">
        <f t="shared" si="56"/>
        <v>-0.18524896080603037</v>
      </c>
    </row>
    <row r="3577" spans="1:6" x14ac:dyDescent="0.2">
      <c r="A3577" t="s">
        <v>3630</v>
      </c>
      <c r="B3577">
        <v>1.4495290781135117</v>
      </c>
      <c r="C3577">
        <v>-1.0411488075243536</v>
      </c>
      <c r="D3577">
        <f t="shared" si="56"/>
        <v>-2.4906778856378651</v>
      </c>
      <c r="E3577">
        <v>0</v>
      </c>
      <c r="F3577">
        <v>0</v>
      </c>
    </row>
    <row r="3578" spans="1:6" x14ac:dyDescent="0.2">
      <c r="A3578" t="s">
        <v>3631</v>
      </c>
      <c r="B3578">
        <v>-1.7358087921468204</v>
      </c>
      <c r="C3578">
        <v>-1.0412902059992772</v>
      </c>
      <c r="D3578">
        <f t="shared" si="56"/>
        <v>0.69451858614754314</v>
      </c>
    </row>
    <row r="3579" spans="1:6" x14ac:dyDescent="0.2">
      <c r="A3579" t="s">
        <v>3632</v>
      </c>
      <c r="B3579">
        <v>-0.38318091248147956</v>
      </c>
      <c r="C3579">
        <v>-1.0414180816888483</v>
      </c>
      <c r="D3579">
        <f t="shared" si="56"/>
        <v>-0.65823716920736874</v>
      </c>
    </row>
    <row r="3580" spans="1:6" x14ac:dyDescent="0.2">
      <c r="A3580" t="s">
        <v>3633</v>
      </c>
      <c r="B3580">
        <v>-2.143881643122945</v>
      </c>
      <c r="C3580">
        <v>-1.0420646794798021</v>
      </c>
      <c r="D3580">
        <f t="shared" si="56"/>
        <v>1.101816963643143</v>
      </c>
    </row>
    <row r="3581" spans="1:6" x14ac:dyDescent="0.2">
      <c r="A3581" t="s">
        <v>3634</v>
      </c>
      <c r="B3581">
        <v>-0.17487987282777528</v>
      </c>
      <c r="C3581">
        <v>-1.0420646794798021</v>
      </c>
      <c r="D3581">
        <f t="shared" si="56"/>
        <v>-0.8671848066520268</v>
      </c>
    </row>
    <row r="3582" spans="1:6" x14ac:dyDescent="0.2">
      <c r="A3582" t="s">
        <v>3635</v>
      </c>
      <c r="B3582">
        <v>1.2114845938375349</v>
      </c>
      <c r="C3582">
        <v>-1.0430491324994566</v>
      </c>
      <c r="D3582">
        <f t="shared" si="56"/>
        <v>-2.2545337263369918</v>
      </c>
      <c r="E3582">
        <v>0</v>
      </c>
      <c r="F3582">
        <v>0</v>
      </c>
    </row>
    <row r="3583" spans="1:6" x14ac:dyDescent="0.2">
      <c r="A3583" t="s">
        <v>3636</v>
      </c>
      <c r="B3583">
        <v>-2.6537747186714742</v>
      </c>
      <c r="C3583">
        <v>-1.0447541826911302</v>
      </c>
      <c r="D3583">
        <f t="shared" si="56"/>
        <v>1.609020535980344</v>
      </c>
      <c r="E3583">
        <v>0</v>
      </c>
      <c r="F3583">
        <v>0</v>
      </c>
    </row>
    <row r="3584" spans="1:6" x14ac:dyDescent="0.2">
      <c r="A3584" t="s">
        <v>3637</v>
      </c>
      <c r="B3584">
        <v>1.1213223310631144</v>
      </c>
      <c r="C3584">
        <v>-1.04756590236268</v>
      </c>
      <c r="D3584">
        <f t="shared" si="56"/>
        <v>-2.1688882334257942</v>
      </c>
      <c r="E3584">
        <v>0</v>
      </c>
      <c r="F3584">
        <v>0</v>
      </c>
    </row>
    <row r="3585" spans="1:6" x14ac:dyDescent="0.2">
      <c r="A3585" t="s">
        <v>3638</v>
      </c>
      <c r="B3585">
        <v>-1.3625675444197021</v>
      </c>
      <c r="C3585">
        <v>-1.0485922073700888</v>
      </c>
      <c r="D3585">
        <f t="shared" si="56"/>
        <v>0.31397533704961322</v>
      </c>
    </row>
    <row r="3586" spans="1:6" x14ac:dyDescent="0.2">
      <c r="A3586" t="s">
        <v>3639</v>
      </c>
      <c r="B3586">
        <v>-0.92654593020539733</v>
      </c>
      <c r="C3586">
        <v>-1.0485922073700888</v>
      </c>
      <c r="D3586">
        <f t="shared" si="56"/>
        <v>-0.12204627716469152</v>
      </c>
    </row>
    <row r="3587" spans="1:6" x14ac:dyDescent="0.2">
      <c r="A3587" t="s">
        <v>3640</v>
      </c>
      <c r="B3587">
        <v>-0.85222424342649239</v>
      </c>
      <c r="C3587">
        <v>-1.0508229609336237</v>
      </c>
      <c r="D3587">
        <f t="shared" si="56"/>
        <v>-0.19859871750713132</v>
      </c>
    </row>
    <row r="3588" spans="1:6" x14ac:dyDescent="0.2">
      <c r="A3588" t="s">
        <v>3641</v>
      </c>
      <c r="B3588">
        <v>0.51349052017501218</v>
      </c>
      <c r="C3588">
        <v>-1.0517109261461226</v>
      </c>
      <c r="D3588">
        <f t="shared" si="56"/>
        <v>-1.5652014463211348</v>
      </c>
      <c r="E3588">
        <v>0</v>
      </c>
      <c r="F3588">
        <v>0</v>
      </c>
    </row>
    <row r="3589" spans="1:6" x14ac:dyDescent="0.2">
      <c r="A3589" t="s">
        <v>3642</v>
      </c>
      <c r="B3589">
        <v>0.97042941630239155</v>
      </c>
      <c r="C3589">
        <v>-1.056394709307005</v>
      </c>
      <c r="D3589">
        <f t="shared" si="56"/>
        <v>-2.0268241256093966</v>
      </c>
      <c r="E3589">
        <v>1</v>
      </c>
      <c r="F3589">
        <v>0</v>
      </c>
    </row>
    <row r="3590" spans="1:6" x14ac:dyDescent="0.2">
      <c r="A3590" t="s">
        <v>3643</v>
      </c>
      <c r="B3590">
        <v>-8.3826176394959914E-2</v>
      </c>
      <c r="C3590">
        <v>-1.056394709307005</v>
      </c>
      <c r="D3590">
        <f t="shared" si="56"/>
        <v>-0.97256853291204504</v>
      </c>
    </row>
    <row r="3591" spans="1:6" x14ac:dyDescent="0.2">
      <c r="A3591" t="s">
        <v>3644</v>
      </c>
      <c r="B3591">
        <v>1.5104139881717666</v>
      </c>
      <c r="C3591">
        <v>-1.056394709307005</v>
      </c>
      <c r="D3591">
        <f t="shared" si="56"/>
        <v>-2.5668086974787716</v>
      </c>
      <c r="E3591">
        <v>1</v>
      </c>
      <c r="F3591">
        <v>0</v>
      </c>
    </row>
    <row r="3592" spans="1:6" x14ac:dyDescent="0.2">
      <c r="A3592" t="s">
        <v>3645</v>
      </c>
      <c r="B3592">
        <v>0.43044484443301645</v>
      </c>
      <c r="C3592">
        <v>-1.056394709307005</v>
      </c>
      <c r="D3592">
        <f t="shared" si="56"/>
        <v>-1.4868395537400214</v>
      </c>
    </row>
    <row r="3593" spans="1:6" x14ac:dyDescent="0.2">
      <c r="A3593" t="s">
        <v>3646</v>
      </c>
      <c r="B3593">
        <v>0.48187194651581405</v>
      </c>
      <c r="C3593">
        <v>-1.056394709307005</v>
      </c>
      <c r="D3593">
        <f t="shared" si="56"/>
        <v>-1.5382666558228191</v>
      </c>
      <c r="E3593">
        <v>0</v>
      </c>
      <c r="F3593">
        <v>0</v>
      </c>
    </row>
    <row r="3594" spans="1:6" x14ac:dyDescent="0.2">
      <c r="A3594" t="s">
        <v>3647</v>
      </c>
      <c r="B3594">
        <v>-0.24993853512438266</v>
      </c>
      <c r="C3594">
        <v>-1.0589914706827022</v>
      </c>
      <c r="D3594">
        <f t="shared" si="56"/>
        <v>-0.80905293555831947</v>
      </c>
    </row>
    <row r="3595" spans="1:6" x14ac:dyDescent="0.2">
      <c r="A3595" t="s">
        <v>3648</v>
      </c>
      <c r="B3595">
        <v>0.33118392525871115</v>
      </c>
      <c r="C3595">
        <v>-1.0589914706827022</v>
      </c>
      <c r="D3595">
        <f t="shared" si="56"/>
        <v>-1.3901753959414134</v>
      </c>
    </row>
    <row r="3596" spans="1:6" x14ac:dyDescent="0.2">
      <c r="A3596" t="s">
        <v>3649</v>
      </c>
      <c r="B3596">
        <v>0.34235935718915528</v>
      </c>
      <c r="C3596">
        <v>-1.0589914706827022</v>
      </c>
      <c r="D3596">
        <f t="shared" si="56"/>
        <v>-1.4013508278718574</v>
      </c>
    </row>
    <row r="3597" spans="1:6" x14ac:dyDescent="0.2">
      <c r="A3597" t="s">
        <v>3650</v>
      </c>
      <c r="B3597">
        <v>0.85008038277511944</v>
      </c>
      <c r="C3597">
        <v>-1.0591607894870363</v>
      </c>
      <c r="D3597">
        <f t="shared" si="56"/>
        <v>-1.9092411722621558</v>
      </c>
      <c r="E3597">
        <v>0</v>
      </c>
      <c r="F3597">
        <v>0</v>
      </c>
    </row>
    <row r="3598" spans="1:6" x14ac:dyDescent="0.2">
      <c r="A3598" t="s">
        <v>3651</v>
      </c>
      <c r="B3598">
        <v>8.4530143540669692E-2</v>
      </c>
      <c r="C3598">
        <v>-1.0591607894870363</v>
      </c>
      <c r="D3598">
        <f t="shared" si="56"/>
        <v>-1.1436909330277061</v>
      </c>
    </row>
    <row r="3599" spans="1:6" x14ac:dyDescent="0.2">
      <c r="A3599" t="s">
        <v>3652</v>
      </c>
      <c r="B3599">
        <v>1.5988104742136355</v>
      </c>
      <c r="C3599">
        <v>-1.0600180214970711</v>
      </c>
      <c r="D3599">
        <f t="shared" si="56"/>
        <v>-2.6588284957107069</v>
      </c>
      <c r="E3599">
        <v>1</v>
      </c>
      <c r="F3599">
        <v>0</v>
      </c>
    </row>
    <row r="3600" spans="1:6" x14ac:dyDescent="0.2">
      <c r="A3600" t="s">
        <v>3653</v>
      </c>
      <c r="B3600">
        <v>0.79977999579403725</v>
      </c>
      <c r="C3600">
        <v>-1.0600416552854413</v>
      </c>
      <c r="D3600">
        <f t="shared" si="56"/>
        <v>-1.8598216510794785</v>
      </c>
      <c r="E3600">
        <v>0</v>
      </c>
      <c r="F3600">
        <v>0</v>
      </c>
    </row>
    <row r="3601" spans="1:6" x14ac:dyDescent="0.2">
      <c r="A3601" t="s">
        <v>3654</v>
      </c>
      <c r="B3601">
        <v>0.20123914133652551</v>
      </c>
      <c r="C3601">
        <v>-1.0600416552854413</v>
      </c>
      <c r="D3601">
        <f t="shared" si="56"/>
        <v>-1.2612807966219668</v>
      </c>
    </row>
    <row r="3602" spans="1:6" x14ac:dyDescent="0.2">
      <c r="A3602" t="s">
        <v>3655</v>
      </c>
      <c r="B3602">
        <v>1.2316942675159235</v>
      </c>
      <c r="C3602">
        <v>-1.0610677632503867</v>
      </c>
      <c r="D3602">
        <f t="shared" si="56"/>
        <v>-2.2927620307663101</v>
      </c>
      <c r="E3602">
        <v>0</v>
      </c>
      <c r="F3602">
        <v>0</v>
      </c>
    </row>
    <row r="3603" spans="1:6" x14ac:dyDescent="0.2">
      <c r="A3603" t="s">
        <v>3656</v>
      </c>
      <c r="B3603">
        <v>1.1977239915074309</v>
      </c>
      <c r="C3603">
        <v>-1.0610677632503867</v>
      </c>
      <c r="D3603">
        <f t="shared" si="56"/>
        <v>-2.2587917547578176</v>
      </c>
      <c r="E3603">
        <v>0</v>
      </c>
      <c r="F3603">
        <v>0</v>
      </c>
    </row>
    <row r="3604" spans="1:6" x14ac:dyDescent="0.2">
      <c r="A3604" t="s">
        <v>3657</v>
      </c>
      <c r="B3604">
        <v>8.3581955629332169E-2</v>
      </c>
      <c r="C3604">
        <v>-1.0617107942973523</v>
      </c>
      <c r="D3604">
        <f t="shared" si="56"/>
        <v>-1.1452927499266845</v>
      </c>
    </row>
    <row r="3605" spans="1:6" x14ac:dyDescent="0.2">
      <c r="A3605" t="s">
        <v>3658</v>
      </c>
      <c r="B3605">
        <v>-0.99315821350860267</v>
      </c>
      <c r="C3605">
        <v>-1.0617107942973523</v>
      </c>
      <c r="D3605">
        <f t="shared" si="56"/>
        <v>-6.8552580788749595E-2</v>
      </c>
    </row>
    <row r="3606" spans="1:6" x14ac:dyDescent="0.2">
      <c r="A3606" t="s">
        <v>3659</v>
      </c>
      <c r="B3606">
        <v>0.80433895846867409</v>
      </c>
      <c r="C3606">
        <v>-1.0618275496287317</v>
      </c>
      <c r="D3606">
        <f t="shared" si="56"/>
        <v>-1.8661665080974057</v>
      </c>
      <c r="E3606">
        <v>0</v>
      </c>
      <c r="F3606">
        <v>1</v>
      </c>
    </row>
    <row r="3607" spans="1:6" x14ac:dyDescent="0.2">
      <c r="A3607" t="s">
        <v>3660</v>
      </c>
      <c r="B3607">
        <v>2.4949161985236081</v>
      </c>
      <c r="C3607">
        <v>-1.063324538258575</v>
      </c>
      <c r="D3607">
        <f t="shared" si="56"/>
        <v>-3.5582407367821833</v>
      </c>
      <c r="E3607">
        <v>0</v>
      </c>
      <c r="F3607">
        <v>0</v>
      </c>
    </row>
    <row r="3608" spans="1:6" x14ac:dyDescent="0.2">
      <c r="A3608" t="s">
        <v>3661</v>
      </c>
      <c r="B3608">
        <v>0.26822663873703573</v>
      </c>
      <c r="C3608">
        <v>-1.0643643873336395</v>
      </c>
      <c r="D3608">
        <f t="shared" si="56"/>
        <v>-1.3325910260706753</v>
      </c>
    </row>
    <row r="3609" spans="1:6" x14ac:dyDescent="0.2">
      <c r="A3609" t="s">
        <v>3662</v>
      </c>
      <c r="B3609">
        <v>-0.21505887048493263</v>
      </c>
      <c r="C3609">
        <v>-1.0668321382607098</v>
      </c>
      <c r="D3609">
        <f t="shared" si="56"/>
        <v>-0.85177326777577711</v>
      </c>
    </row>
    <row r="3610" spans="1:6" x14ac:dyDescent="0.2">
      <c r="A3610" t="s">
        <v>3663</v>
      </c>
      <c r="B3610">
        <v>-0.49444422271003741</v>
      </c>
      <c r="C3610">
        <v>-1.0668321382607098</v>
      </c>
      <c r="D3610">
        <f t="shared" si="56"/>
        <v>-0.57238791555067237</v>
      </c>
    </row>
    <row r="3611" spans="1:6" x14ac:dyDescent="0.2">
      <c r="A3611" t="s">
        <v>3664</v>
      </c>
      <c r="B3611">
        <v>0.33774557443196479</v>
      </c>
      <c r="C3611">
        <v>-1.0679533574587854</v>
      </c>
      <c r="D3611">
        <f t="shared" si="56"/>
        <v>-1.4056989318907502</v>
      </c>
    </row>
    <row r="3612" spans="1:6" x14ac:dyDescent="0.2">
      <c r="A3612" t="s">
        <v>3665</v>
      </c>
      <c r="B3612">
        <v>1.2616324125897893</v>
      </c>
      <c r="C3612">
        <v>-1.0687354903170823</v>
      </c>
      <c r="D3612">
        <f t="shared" si="56"/>
        <v>-2.3303679029068718</v>
      </c>
      <c r="E3612">
        <v>0</v>
      </c>
      <c r="F3612">
        <v>0</v>
      </c>
    </row>
    <row r="3613" spans="1:6" x14ac:dyDescent="0.2">
      <c r="A3613" t="s">
        <v>3666</v>
      </c>
      <c r="B3613">
        <v>0.16338013484395622</v>
      </c>
      <c r="C3613">
        <v>-1.0716066677071476</v>
      </c>
      <c r="D3613">
        <f t="shared" si="56"/>
        <v>-1.2349868025511039</v>
      </c>
    </row>
    <row r="3614" spans="1:6" x14ac:dyDescent="0.2">
      <c r="A3614" t="s">
        <v>3667</v>
      </c>
      <c r="B3614">
        <v>-0.75720223797949016</v>
      </c>
      <c r="C3614">
        <v>-1.0751014646197283</v>
      </c>
      <c r="D3614">
        <f t="shared" si="56"/>
        <v>-0.31789922664023818</v>
      </c>
    </row>
    <row r="3615" spans="1:6" x14ac:dyDescent="0.2">
      <c r="A3615" t="s">
        <v>3668</v>
      </c>
      <c r="B3615">
        <v>-0.62418615866891725</v>
      </c>
      <c r="C3615">
        <v>-1.075745798600874</v>
      </c>
      <c r="D3615">
        <f t="shared" si="56"/>
        <v>-0.4515596399319568</v>
      </c>
    </row>
    <row r="3616" spans="1:6" x14ac:dyDescent="0.2">
      <c r="A3616" t="s">
        <v>3669</v>
      </c>
      <c r="B3616">
        <v>-0.5036170725825897</v>
      </c>
      <c r="C3616">
        <v>-1.075745798600874</v>
      </c>
      <c r="D3616">
        <f t="shared" si="56"/>
        <v>-0.57212872601828435</v>
      </c>
    </row>
    <row r="3617" spans="1:6" x14ac:dyDescent="0.2">
      <c r="A3617" t="s">
        <v>3670</v>
      </c>
      <c r="B3617" s="3">
        <v>0.15778348</v>
      </c>
      <c r="C3617">
        <v>-1.0759974133325836</v>
      </c>
      <c r="D3617">
        <f t="shared" si="56"/>
        <v>-1.2337808933325836</v>
      </c>
    </row>
    <row r="3618" spans="1:6" x14ac:dyDescent="0.2">
      <c r="A3618" t="s">
        <v>3671</v>
      </c>
      <c r="B3618">
        <v>-0.9214336222065086</v>
      </c>
      <c r="C3618">
        <v>-1.0768181001975221</v>
      </c>
      <c r="D3618">
        <f t="shared" si="56"/>
        <v>-0.15538447799101351</v>
      </c>
    </row>
    <row r="3619" spans="1:6" x14ac:dyDescent="0.2">
      <c r="A3619" t="s">
        <v>3672</v>
      </c>
      <c r="B3619">
        <v>1.41520082251179</v>
      </c>
      <c r="C3619">
        <v>-1.0768352307198172</v>
      </c>
      <c r="D3619">
        <f t="shared" si="56"/>
        <v>-2.4920360532316073</v>
      </c>
      <c r="E3619">
        <v>1</v>
      </c>
      <c r="F3619">
        <v>0</v>
      </c>
    </row>
    <row r="3620" spans="1:6" x14ac:dyDescent="0.2">
      <c r="A3620" t="s">
        <v>3673</v>
      </c>
      <c r="B3620">
        <v>-0.62990322075948246</v>
      </c>
      <c r="C3620">
        <v>-1.0768352307198172</v>
      </c>
      <c r="D3620">
        <f t="shared" si="56"/>
        <v>-0.44693200996033478</v>
      </c>
    </row>
    <row r="3621" spans="1:6" x14ac:dyDescent="0.2">
      <c r="A3621" t="s">
        <v>3674</v>
      </c>
      <c r="B3621">
        <v>-0.37219191973992266</v>
      </c>
      <c r="C3621">
        <v>-1.0780868615544403</v>
      </c>
      <c r="D3621">
        <f t="shared" si="56"/>
        <v>-0.70589494181451773</v>
      </c>
    </row>
    <row r="3622" spans="1:6" x14ac:dyDescent="0.2">
      <c r="A3622" t="s">
        <v>3675</v>
      </c>
      <c r="B3622">
        <v>0.87978516073299073</v>
      </c>
      <c r="C3622">
        <v>-1.0780868615544403</v>
      </c>
      <c r="D3622">
        <f t="shared" si="56"/>
        <v>-1.9578720222874311</v>
      </c>
      <c r="E3622">
        <v>0</v>
      </c>
      <c r="F3622">
        <v>0</v>
      </c>
    </row>
    <row r="3623" spans="1:6" x14ac:dyDescent="0.2">
      <c r="A3623" t="s">
        <v>3676</v>
      </c>
      <c r="B3623">
        <v>0.39195430238210988</v>
      </c>
      <c r="C3623">
        <v>-1.0781344959704058</v>
      </c>
      <c r="D3623">
        <f t="shared" si="56"/>
        <v>-1.4700887983525157</v>
      </c>
    </row>
    <row r="3624" spans="1:6" x14ac:dyDescent="0.2">
      <c r="A3624" t="s">
        <v>3677</v>
      </c>
      <c r="B3624">
        <v>-1.9172338356830336</v>
      </c>
      <c r="C3624">
        <v>-1.0781344959704058</v>
      </c>
      <c r="D3624">
        <f t="shared" si="56"/>
        <v>0.83909933971262785</v>
      </c>
    </row>
    <row r="3625" spans="1:6" x14ac:dyDescent="0.2">
      <c r="A3625" t="s">
        <v>3678</v>
      </c>
      <c r="B3625">
        <v>0.95513299626291515</v>
      </c>
      <c r="C3625">
        <v>-1.0791551000235566</v>
      </c>
      <c r="D3625">
        <f t="shared" si="56"/>
        <v>-2.0342880962864718</v>
      </c>
      <c r="E3625">
        <v>1</v>
      </c>
      <c r="F3625">
        <v>0</v>
      </c>
    </row>
    <row r="3626" spans="1:6" x14ac:dyDescent="0.2">
      <c r="A3626" t="s">
        <v>3679</v>
      </c>
      <c r="B3626">
        <v>0.15275884809848345</v>
      </c>
      <c r="C3626">
        <v>-1.0791551000235566</v>
      </c>
      <c r="D3626">
        <f t="shared" si="56"/>
        <v>-1.23191394812204</v>
      </c>
    </row>
    <row r="3627" spans="1:6" x14ac:dyDescent="0.2">
      <c r="A3627" t="s">
        <v>3680</v>
      </c>
      <c r="B3627">
        <v>-6.7410329101442054E-2</v>
      </c>
      <c r="C3627">
        <v>-1.0799012524084777</v>
      </c>
      <c r="D3627">
        <f t="shared" si="56"/>
        <v>-1.0124909233070356</v>
      </c>
    </row>
    <row r="3628" spans="1:6" x14ac:dyDescent="0.2">
      <c r="A3628" t="s">
        <v>3681</v>
      </c>
      <c r="B3628">
        <v>-0.58099359529167383</v>
      </c>
      <c r="C3628">
        <v>-1.0811803673592293</v>
      </c>
      <c r="D3628">
        <f t="shared" si="56"/>
        <v>-0.50018677206755546</v>
      </c>
    </row>
    <row r="3629" spans="1:6" x14ac:dyDescent="0.2">
      <c r="A3629" t="s">
        <v>3682</v>
      </c>
      <c r="B3629">
        <v>0.12802536820187585</v>
      </c>
      <c r="C3629">
        <v>-1.0846450156073586</v>
      </c>
      <c r="D3629">
        <f t="shared" si="56"/>
        <v>-1.2126703838092345</v>
      </c>
    </row>
    <row r="3630" spans="1:6" x14ac:dyDescent="0.2">
      <c r="A3630" t="s">
        <v>3683</v>
      </c>
      <c r="B3630">
        <v>-0.51027043002807704</v>
      </c>
      <c r="C3630">
        <v>-1.0846695512004751</v>
      </c>
      <c r="D3630">
        <f t="shared" si="56"/>
        <v>-0.57439912117239811</v>
      </c>
    </row>
    <row r="3631" spans="1:6" x14ac:dyDescent="0.2">
      <c r="A3631" t="s">
        <v>3684</v>
      </c>
      <c r="B3631">
        <v>0.81450901803607223</v>
      </c>
      <c r="C3631">
        <v>-1.0866750868329651</v>
      </c>
      <c r="D3631">
        <f t="shared" si="56"/>
        <v>-1.9011841048690372</v>
      </c>
      <c r="E3631">
        <v>0</v>
      </c>
      <c r="F3631">
        <v>0</v>
      </c>
    </row>
    <row r="3632" spans="1:6" x14ac:dyDescent="0.2">
      <c r="A3632" t="s">
        <v>3685</v>
      </c>
      <c r="B3632">
        <v>0.38364413031171196</v>
      </c>
      <c r="C3632">
        <v>-1.0868496187908159</v>
      </c>
      <c r="D3632">
        <f t="shared" si="56"/>
        <v>-1.4704937491025278</v>
      </c>
    </row>
    <row r="3633" spans="1:6" x14ac:dyDescent="0.2">
      <c r="A3633" t="s">
        <v>3686</v>
      </c>
      <c r="B3633">
        <v>-0.14049966790987584</v>
      </c>
      <c r="C3633">
        <v>-1.0873106929784306</v>
      </c>
      <c r="D3633">
        <f t="shared" si="56"/>
        <v>-0.94681102506855486</v>
      </c>
    </row>
    <row r="3634" spans="1:6" x14ac:dyDescent="0.2">
      <c r="A3634" t="s">
        <v>3687</v>
      </c>
      <c r="B3634">
        <v>1.826495682828386</v>
      </c>
      <c r="C3634">
        <v>-1.0873106929784306</v>
      </c>
      <c r="D3634">
        <f t="shared" si="56"/>
        <v>-2.9138063758068169</v>
      </c>
      <c r="E3634">
        <v>1</v>
      </c>
      <c r="F3634">
        <v>0</v>
      </c>
    </row>
    <row r="3635" spans="1:6" x14ac:dyDescent="0.2">
      <c r="A3635" t="s">
        <v>3688</v>
      </c>
      <c r="B3635">
        <v>-6.5577029265598982E-2</v>
      </c>
      <c r="C3635">
        <v>-1.0876387833910219</v>
      </c>
      <c r="D3635">
        <f t="shared" si="56"/>
        <v>-1.0220617541254229</v>
      </c>
    </row>
    <row r="3636" spans="1:6" x14ac:dyDescent="0.2">
      <c r="A3636" t="s">
        <v>3689</v>
      </c>
      <c r="B3636">
        <v>-0.7725520169851382</v>
      </c>
      <c r="C3636">
        <v>-1.0962146773513286</v>
      </c>
      <c r="D3636">
        <f t="shared" si="56"/>
        <v>-0.3236626603661904</v>
      </c>
    </row>
    <row r="3637" spans="1:6" x14ac:dyDescent="0.2">
      <c r="A3637" t="s">
        <v>3690</v>
      </c>
      <c r="B3637">
        <v>1.4870298782470468</v>
      </c>
      <c r="C3637">
        <v>-1.099608700656002</v>
      </c>
      <c r="D3637">
        <f t="shared" si="56"/>
        <v>-2.5866385789030488</v>
      </c>
      <c r="E3637">
        <v>0</v>
      </c>
      <c r="F3637">
        <v>0</v>
      </c>
    </row>
    <row r="3638" spans="1:6" x14ac:dyDescent="0.2">
      <c r="A3638" t="s">
        <v>3691</v>
      </c>
      <c r="B3638">
        <v>0.94510278550525706</v>
      </c>
      <c r="C3638">
        <v>-1.099608700656002</v>
      </c>
      <c r="D3638">
        <f t="shared" ref="D3638:D3701" si="57">C3638-B3638</f>
        <v>-2.0447114861612592</v>
      </c>
      <c r="E3638">
        <v>0</v>
      </c>
      <c r="F3638">
        <v>0</v>
      </c>
    </row>
    <row r="3639" spans="1:6" x14ac:dyDescent="0.2">
      <c r="A3639" t="s">
        <v>3692</v>
      </c>
      <c r="B3639">
        <v>0.89887705375888438</v>
      </c>
      <c r="C3639">
        <v>-1.1013897989447183</v>
      </c>
      <c r="D3639">
        <f t="shared" si="57"/>
        <v>-2.0002668527036027</v>
      </c>
      <c r="E3639">
        <v>0</v>
      </c>
      <c r="F3639">
        <v>0</v>
      </c>
    </row>
    <row r="3640" spans="1:6" x14ac:dyDescent="0.2">
      <c r="A3640" t="s">
        <v>3693</v>
      </c>
      <c r="B3640">
        <v>-0.70359761751216443</v>
      </c>
      <c r="C3640">
        <v>-1.1024103345572096</v>
      </c>
      <c r="D3640">
        <f t="shared" si="57"/>
        <v>-0.39881271704504517</v>
      </c>
    </row>
    <row r="3641" spans="1:6" x14ac:dyDescent="0.2">
      <c r="A3641" t="s">
        <v>3694</v>
      </c>
      <c r="B3641">
        <v>-0.90342986608044151</v>
      </c>
      <c r="C3641">
        <v>-1.1024439918533604</v>
      </c>
      <c r="D3641">
        <f t="shared" si="57"/>
        <v>-0.19901412577291888</v>
      </c>
    </row>
    <row r="3642" spans="1:6" x14ac:dyDescent="0.2">
      <c r="A3642" t="s">
        <v>3695</v>
      </c>
      <c r="B3642">
        <v>-0.29776352094035308</v>
      </c>
      <c r="C3642">
        <v>-1.1024439918533604</v>
      </c>
      <c r="D3642">
        <f t="shared" si="57"/>
        <v>-0.80468047091300732</v>
      </c>
    </row>
    <row r="3643" spans="1:6" x14ac:dyDescent="0.2">
      <c r="A3643" t="s">
        <v>3696</v>
      </c>
      <c r="B3643">
        <v>1.6678007575503642</v>
      </c>
      <c r="C3643">
        <v>-1.1028742605794024</v>
      </c>
      <c r="D3643">
        <f t="shared" si="57"/>
        <v>-2.7706750181297668</v>
      </c>
      <c r="E3643">
        <v>0</v>
      </c>
      <c r="F3643">
        <v>1</v>
      </c>
    </row>
    <row r="3644" spans="1:6" x14ac:dyDescent="0.2">
      <c r="A3644" t="s">
        <v>3697</v>
      </c>
      <c r="B3644">
        <v>1.0141621694097145</v>
      </c>
      <c r="C3644">
        <v>-1.1028742605794024</v>
      </c>
      <c r="D3644">
        <f t="shared" si="57"/>
        <v>-2.1170364299891169</v>
      </c>
      <c r="E3644">
        <v>0</v>
      </c>
      <c r="F3644">
        <v>0</v>
      </c>
    </row>
    <row r="3645" spans="1:6" x14ac:dyDescent="0.2">
      <c r="A3645" t="s">
        <v>3698</v>
      </c>
      <c r="B3645">
        <v>1.162583272469734</v>
      </c>
      <c r="C3645">
        <v>-1.1044346375329639</v>
      </c>
      <c r="D3645">
        <f t="shared" si="57"/>
        <v>-2.2670179100026981</v>
      </c>
      <c r="E3645">
        <v>0</v>
      </c>
      <c r="F3645">
        <v>0</v>
      </c>
    </row>
    <row r="3646" spans="1:6" x14ac:dyDescent="0.2">
      <c r="A3646" t="s">
        <v>3699</v>
      </c>
      <c r="B3646">
        <v>-0.27734379805385739</v>
      </c>
      <c r="C3646">
        <v>-1.104507073143985</v>
      </c>
      <c r="D3646">
        <f t="shared" si="57"/>
        <v>-0.82716327509012766</v>
      </c>
    </row>
    <row r="3647" spans="1:6" x14ac:dyDescent="0.2">
      <c r="A3647" t="s">
        <v>3700</v>
      </c>
      <c r="B3647">
        <v>-1.6736694677871147</v>
      </c>
      <c r="C3647">
        <v>-1.1051243055340014</v>
      </c>
      <c r="D3647">
        <f t="shared" si="57"/>
        <v>0.56854516225311325</v>
      </c>
    </row>
    <row r="3648" spans="1:6" x14ac:dyDescent="0.2">
      <c r="A3648" t="s">
        <v>3701</v>
      </c>
      <c r="B3648">
        <v>0.82754595279080367</v>
      </c>
      <c r="C3648">
        <v>-1.1074410310448246</v>
      </c>
      <c r="D3648">
        <f t="shared" si="57"/>
        <v>-1.9349869838356284</v>
      </c>
      <c r="E3648">
        <v>0</v>
      </c>
      <c r="F3648">
        <v>0</v>
      </c>
    </row>
    <row r="3649" spans="1:6" x14ac:dyDescent="0.2">
      <c r="A3649" t="s">
        <v>3702</v>
      </c>
      <c r="B3649">
        <v>0.18022392344497593</v>
      </c>
      <c r="C3649">
        <v>-1.1098990308995891</v>
      </c>
      <c r="D3649">
        <f t="shared" si="57"/>
        <v>-1.2901229543445649</v>
      </c>
    </row>
    <row r="3650" spans="1:6" x14ac:dyDescent="0.2">
      <c r="A3650" t="s">
        <v>3703</v>
      </c>
      <c r="B3650">
        <v>-1.0904597559472451</v>
      </c>
      <c r="C3650">
        <v>-1.1100072254335258</v>
      </c>
      <c r="D3650">
        <f t="shared" si="57"/>
        <v>-1.9547469486280722E-2</v>
      </c>
    </row>
    <row r="3651" spans="1:6" x14ac:dyDescent="0.2">
      <c r="A3651" t="s">
        <v>3704</v>
      </c>
      <c r="B3651">
        <v>-2.425618824341623</v>
      </c>
      <c r="C3651">
        <v>-1.1103935062643373</v>
      </c>
      <c r="D3651">
        <f t="shared" si="57"/>
        <v>1.3152253180772857</v>
      </c>
    </row>
    <row r="3652" spans="1:6" x14ac:dyDescent="0.2">
      <c r="A3652" t="s">
        <v>3705</v>
      </c>
      <c r="B3652">
        <v>-5.1892136868343347E-2</v>
      </c>
      <c r="C3652">
        <v>-1.1123508616880247</v>
      </c>
      <c r="D3652">
        <f t="shared" si="57"/>
        <v>-1.0604587248196813</v>
      </c>
    </row>
    <row r="3653" spans="1:6" x14ac:dyDescent="0.2">
      <c r="A3653" t="s">
        <v>3706</v>
      </c>
      <c r="B3653">
        <v>8.1674368124188101E-2</v>
      </c>
      <c r="C3653">
        <v>-1.1127311905189443</v>
      </c>
      <c r="D3653">
        <f t="shared" si="57"/>
        <v>-1.1944055586431324</v>
      </c>
    </row>
    <row r="3654" spans="1:6" x14ac:dyDescent="0.2">
      <c r="A3654" t="s">
        <v>3707</v>
      </c>
      <c r="B3654">
        <v>-0.78987847593363036</v>
      </c>
      <c r="C3654">
        <v>-1.1127311905189443</v>
      </c>
      <c r="D3654">
        <f t="shared" si="57"/>
        <v>-0.32285271458531395</v>
      </c>
    </row>
    <row r="3655" spans="1:6" x14ac:dyDescent="0.2">
      <c r="A3655" t="s">
        <v>3708</v>
      </c>
      <c r="B3655">
        <v>1.265664543524416</v>
      </c>
      <c r="C3655">
        <v>-1.1137881344017995</v>
      </c>
      <c r="D3655">
        <f t="shared" si="57"/>
        <v>-2.3794526779262153</v>
      </c>
      <c r="E3655">
        <v>0</v>
      </c>
      <c r="F3655">
        <v>0</v>
      </c>
    </row>
    <row r="3656" spans="1:6" x14ac:dyDescent="0.2">
      <c r="A3656" t="s">
        <v>3709</v>
      </c>
      <c r="B3656">
        <v>-4.2513471901462721E-2</v>
      </c>
      <c r="C3656">
        <v>-1.1162874036910948</v>
      </c>
      <c r="D3656">
        <f t="shared" si="57"/>
        <v>-1.073773931789632</v>
      </c>
    </row>
    <row r="3657" spans="1:6" x14ac:dyDescent="0.2">
      <c r="A3657" t="s">
        <v>3710</v>
      </c>
      <c r="B3657">
        <v>0.78504618937644333</v>
      </c>
      <c r="C3657">
        <v>-1.1162874036910948</v>
      </c>
      <c r="D3657">
        <f t="shared" si="57"/>
        <v>-1.9013335930675381</v>
      </c>
      <c r="E3657">
        <v>0</v>
      </c>
      <c r="F3657">
        <v>0</v>
      </c>
    </row>
    <row r="3658" spans="1:6" x14ac:dyDescent="0.2">
      <c r="A3658" t="s">
        <v>3711</v>
      </c>
      <c r="B3658">
        <v>0.20811449854575126</v>
      </c>
      <c r="C3658">
        <v>-1.1169751870815281</v>
      </c>
      <c r="D3658">
        <f t="shared" si="57"/>
        <v>-1.3250896856272794</v>
      </c>
    </row>
    <row r="3659" spans="1:6" x14ac:dyDescent="0.2">
      <c r="A3659" t="s">
        <v>3712</v>
      </c>
      <c r="B3659">
        <v>1.1078654976878493</v>
      </c>
      <c r="C3659">
        <v>-1.1169751870815281</v>
      </c>
      <c r="D3659">
        <f t="shared" si="57"/>
        <v>-2.2248406847693776</v>
      </c>
      <c r="E3659">
        <v>0</v>
      </c>
      <c r="F3659">
        <v>0</v>
      </c>
    </row>
    <row r="3660" spans="1:6" x14ac:dyDescent="0.2">
      <c r="A3660" t="s">
        <v>3713</v>
      </c>
      <c r="B3660">
        <v>8.0418801514814203E-2</v>
      </c>
      <c r="C3660">
        <v>-1.1171307878439896</v>
      </c>
      <c r="D3660">
        <f t="shared" si="57"/>
        <v>-1.1975495893588037</v>
      </c>
    </row>
    <row r="3661" spans="1:6" x14ac:dyDescent="0.2">
      <c r="A3661" t="s">
        <v>3714</v>
      </c>
      <c r="B3661">
        <v>0.81726271055743116</v>
      </c>
      <c r="C3661">
        <v>-1.1171307878439896</v>
      </c>
      <c r="D3661">
        <f t="shared" si="57"/>
        <v>-1.9343934984014206</v>
      </c>
      <c r="E3661">
        <v>0</v>
      </c>
      <c r="F3661">
        <v>0</v>
      </c>
    </row>
    <row r="3662" spans="1:6" x14ac:dyDescent="0.2">
      <c r="A3662" t="s">
        <v>3715</v>
      </c>
      <c r="B3662">
        <v>1.8405611222444891</v>
      </c>
      <c r="C3662">
        <v>-1.1182507104515316</v>
      </c>
      <c r="D3662">
        <f t="shared" si="57"/>
        <v>-2.9588118326960204</v>
      </c>
      <c r="E3662">
        <v>1</v>
      </c>
      <c r="F3662">
        <v>0</v>
      </c>
    </row>
    <row r="3663" spans="1:6" x14ac:dyDescent="0.2">
      <c r="A3663" t="s">
        <v>3716</v>
      </c>
      <c r="B3663" t="s">
        <v>4354</v>
      </c>
      <c r="C3663">
        <v>-1.1194460473167915</v>
      </c>
      <c r="D3663" t="e">
        <f t="shared" si="57"/>
        <v>#VALUE!</v>
      </c>
    </row>
    <row r="3664" spans="1:6" x14ac:dyDescent="0.2">
      <c r="A3664" t="s">
        <v>3717</v>
      </c>
      <c r="B3664">
        <v>0.38377232276175116</v>
      </c>
      <c r="C3664">
        <v>-1.1216611891245893</v>
      </c>
      <c r="D3664">
        <f t="shared" si="57"/>
        <v>-1.5054335118863404</v>
      </c>
      <c r="E3664">
        <v>0</v>
      </c>
      <c r="F3664">
        <v>0</v>
      </c>
    </row>
    <row r="3665" spans="1:6" x14ac:dyDescent="0.2">
      <c r="A3665" t="s">
        <v>3718</v>
      </c>
      <c r="B3665">
        <v>-0.45239801708176558</v>
      </c>
      <c r="C3665">
        <v>-1.1216611891245893</v>
      </c>
      <c r="D3665">
        <f t="shared" si="57"/>
        <v>-0.66926317204282371</v>
      </c>
    </row>
    <row r="3666" spans="1:6" x14ac:dyDescent="0.2">
      <c r="A3666" t="s">
        <v>3719</v>
      </c>
      <c r="B3666">
        <v>-0.23919494869771121</v>
      </c>
      <c r="C3666">
        <v>-1.122998275598629</v>
      </c>
      <c r="D3666">
        <f t="shared" si="57"/>
        <v>-0.88380332690091779</v>
      </c>
    </row>
    <row r="3667" spans="1:6" x14ac:dyDescent="0.2">
      <c r="A3667" t="s">
        <v>3720</v>
      </c>
      <c r="B3667">
        <v>-1.0758168902920284</v>
      </c>
      <c r="C3667">
        <v>-1.122998275598629</v>
      </c>
      <c r="D3667">
        <f t="shared" si="57"/>
        <v>-4.7181385306600543E-2</v>
      </c>
    </row>
    <row r="3668" spans="1:6" x14ac:dyDescent="0.2">
      <c r="A3668" t="s">
        <v>3721</v>
      </c>
      <c r="B3668">
        <v>-0.62849120732968777</v>
      </c>
      <c r="C3668">
        <v>-1.1270891660303723</v>
      </c>
      <c r="D3668">
        <f t="shared" si="57"/>
        <v>-0.49859795870068457</v>
      </c>
    </row>
    <row r="3669" spans="1:6" x14ac:dyDescent="0.2">
      <c r="A3669" t="s">
        <v>3722</v>
      </c>
      <c r="B3669" s="3">
        <v>-0.57188479999999997</v>
      </c>
      <c r="C3669">
        <v>-1.1322293136896562</v>
      </c>
      <c r="D3669">
        <f t="shared" si="57"/>
        <v>-0.56034451368965621</v>
      </c>
    </row>
    <row r="3670" spans="1:6" x14ac:dyDescent="0.2">
      <c r="A3670" t="s">
        <v>3723</v>
      </c>
      <c r="B3670" s="3">
        <v>0.57473680000000005</v>
      </c>
      <c r="C3670">
        <v>-1.1322293136896562</v>
      </c>
      <c r="D3670">
        <f t="shared" si="57"/>
        <v>-1.7069661136896563</v>
      </c>
      <c r="E3670">
        <v>0</v>
      </c>
      <c r="F3670">
        <v>0</v>
      </c>
    </row>
    <row r="3671" spans="1:6" x14ac:dyDescent="0.2">
      <c r="A3671" t="s">
        <v>3724</v>
      </c>
      <c r="B3671" s="3">
        <v>1.7422061</v>
      </c>
      <c r="C3671">
        <v>-1.1322293136896562</v>
      </c>
      <c r="D3671">
        <f t="shared" si="57"/>
        <v>-2.8744354136896559</v>
      </c>
      <c r="E3671">
        <v>0</v>
      </c>
      <c r="F3671">
        <v>0</v>
      </c>
    </row>
    <row r="3672" spans="1:6" x14ac:dyDescent="0.2">
      <c r="A3672" t="s">
        <v>3725</v>
      </c>
      <c r="B3672">
        <v>-0.28912501468534207</v>
      </c>
      <c r="C3672">
        <v>-1.1328972001069757</v>
      </c>
      <c r="D3672">
        <f t="shared" si="57"/>
        <v>-0.84377218542163357</v>
      </c>
    </row>
    <row r="3673" spans="1:6" x14ac:dyDescent="0.2">
      <c r="A3673" t="s">
        <v>3726</v>
      </c>
      <c r="B3673">
        <v>-0.48523467697404737</v>
      </c>
      <c r="C3673">
        <v>-1.1331228935171496</v>
      </c>
      <c r="D3673">
        <f t="shared" si="57"/>
        <v>-0.64788821654310214</v>
      </c>
    </row>
    <row r="3674" spans="1:6" x14ac:dyDescent="0.2">
      <c r="A3674" t="s">
        <v>3727</v>
      </c>
      <c r="B3674">
        <v>-1.1082032307553471</v>
      </c>
      <c r="C3674">
        <v>-1.1349066031209163</v>
      </c>
      <c r="D3674">
        <f t="shared" si="57"/>
        <v>-2.6703372365569189E-2</v>
      </c>
    </row>
    <row r="3675" spans="1:6" x14ac:dyDescent="0.2">
      <c r="A3675" t="s">
        <v>3728</v>
      </c>
      <c r="B3675">
        <v>1.189831135215087</v>
      </c>
      <c r="C3675">
        <v>-1.1401131984585742</v>
      </c>
      <c r="D3675">
        <f t="shared" si="57"/>
        <v>-2.3299443336736614</v>
      </c>
      <c r="E3675">
        <v>1</v>
      </c>
      <c r="F3675">
        <v>0</v>
      </c>
    </row>
    <row r="3676" spans="1:6" x14ac:dyDescent="0.2">
      <c r="A3676" t="s">
        <v>3729</v>
      </c>
      <c r="B3676">
        <v>-0.2763550430731066</v>
      </c>
      <c r="C3676">
        <v>-1.1407932655847111</v>
      </c>
      <c r="D3676">
        <f t="shared" si="57"/>
        <v>-0.86443822251160451</v>
      </c>
    </row>
    <row r="3677" spans="1:6" x14ac:dyDescent="0.2">
      <c r="A3677" t="s">
        <v>3730</v>
      </c>
      <c r="B3677">
        <v>-6.1692920200796211E-2</v>
      </c>
      <c r="C3677">
        <v>-1.1414031918096961</v>
      </c>
      <c r="D3677">
        <f t="shared" si="57"/>
        <v>-1.0797102716088998</v>
      </c>
    </row>
    <row r="3678" spans="1:6" x14ac:dyDescent="0.2">
      <c r="A3678" t="s">
        <v>3731</v>
      </c>
      <c r="B3678">
        <v>-2.0250342089324569</v>
      </c>
      <c r="C3678">
        <v>-1.1431771894093685</v>
      </c>
      <c r="D3678">
        <f t="shared" si="57"/>
        <v>0.88185701952308837</v>
      </c>
    </row>
    <row r="3679" spans="1:6" x14ac:dyDescent="0.2">
      <c r="A3679" t="s">
        <v>3732</v>
      </c>
      <c r="B3679">
        <v>-1.4866641243634895</v>
      </c>
      <c r="C3679">
        <v>-1.1431771894093685</v>
      </c>
      <c r="D3679">
        <f t="shared" si="57"/>
        <v>0.34348693495412097</v>
      </c>
    </row>
    <row r="3680" spans="1:6" x14ac:dyDescent="0.2">
      <c r="A3680" t="s">
        <v>3733</v>
      </c>
      <c r="B3680">
        <v>0.77897664819758183</v>
      </c>
      <c r="C3680">
        <v>-1.1431771894093685</v>
      </c>
      <c r="D3680">
        <f t="shared" si="57"/>
        <v>-1.9221538376069502</v>
      </c>
      <c r="E3680">
        <v>0</v>
      </c>
      <c r="F3680">
        <v>0</v>
      </c>
    </row>
    <row r="3681" spans="1:6" x14ac:dyDescent="0.2">
      <c r="A3681" t="s">
        <v>3734</v>
      </c>
      <c r="B3681">
        <v>1.0262775612352033</v>
      </c>
      <c r="C3681">
        <v>-1.1456855479089465</v>
      </c>
      <c r="D3681">
        <f t="shared" si="57"/>
        <v>-2.1719631091441496</v>
      </c>
      <c r="E3681">
        <v>1</v>
      </c>
      <c r="F3681">
        <v>0</v>
      </c>
    </row>
    <row r="3682" spans="1:6" x14ac:dyDescent="0.2">
      <c r="A3682" t="s">
        <v>3735</v>
      </c>
      <c r="B3682">
        <v>1.8663063877111279</v>
      </c>
      <c r="C3682">
        <v>-1.1477394280145716</v>
      </c>
      <c r="D3682">
        <f t="shared" si="57"/>
        <v>-3.0140458157256997</v>
      </c>
      <c r="E3682">
        <v>0</v>
      </c>
      <c r="F3682">
        <v>0</v>
      </c>
    </row>
    <row r="3683" spans="1:6" x14ac:dyDescent="0.2">
      <c r="A3683" t="s">
        <v>3736</v>
      </c>
      <c r="B3683">
        <v>0.1187794843671022</v>
      </c>
      <c r="C3683">
        <v>-1.1510572805627479</v>
      </c>
      <c r="D3683">
        <f t="shared" si="57"/>
        <v>-1.2698367649298501</v>
      </c>
    </row>
    <row r="3684" spans="1:6" x14ac:dyDescent="0.2">
      <c r="A3684" t="s">
        <v>3737</v>
      </c>
      <c r="B3684">
        <v>1.1004897569133369</v>
      </c>
      <c r="C3684">
        <v>-1.151538691365402</v>
      </c>
      <c r="D3684">
        <f t="shared" si="57"/>
        <v>-2.2520284482787387</v>
      </c>
      <c r="E3684">
        <v>0</v>
      </c>
      <c r="F3684">
        <v>0</v>
      </c>
    </row>
    <row r="3685" spans="1:6" x14ac:dyDescent="0.2">
      <c r="A3685" t="s">
        <v>3738</v>
      </c>
      <c r="B3685">
        <v>-0.27314766378606858</v>
      </c>
      <c r="C3685">
        <v>-1.1563607719574636</v>
      </c>
      <c r="D3685">
        <f t="shared" si="57"/>
        <v>-0.88321310817139498</v>
      </c>
    </row>
    <row r="3686" spans="1:6" x14ac:dyDescent="0.2">
      <c r="A3686" t="s">
        <v>3739</v>
      </c>
      <c r="B3686">
        <v>0.60567889351551552</v>
      </c>
      <c r="C3686">
        <v>-1.1563607719574636</v>
      </c>
      <c r="D3686">
        <f t="shared" si="57"/>
        <v>-1.7620396654729791</v>
      </c>
      <c r="E3686">
        <v>0</v>
      </c>
      <c r="F3686">
        <v>0</v>
      </c>
    </row>
    <row r="3687" spans="1:6" x14ac:dyDescent="0.2">
      <c r="A3687" t="s">
        <v>3740</v>
      </c>
      <c r="B3687">
        <v>-0.54289273177281339</v>
      </c>
      <c r="C3687">
        <v>-1.1567356801581634</v>
      </c>
      <c r="D3687">
        <f t="shared" si="57"/>
        <v>-0.61384294838535003</v>
      </c>
    </row>
    <row r="3688" spans="1:6" x14ac:dyDescent="0.2">
      <c r="A3688" t="s">
        <v>3741</v>
      </c>
      <c r="B3688">
        <v>0.72912691758627712</v>
      </c>
      <c r="C3688">
        <v>-1.1568955890563928</v>
      </c>
      <c r="D3688">
        <f t="shared" si="57"/>
        <v>-1.8860225066426699</v>
      </c>
      <c r="E3688">
        <v>0</v>
      </c>
      <c r="F3688">
        <v>0</v>
      </c>
    </row>
    <row r="3689" spans="1:6" x14ac:dyDescent="0.2">
      <c r="A3689" t="s">
        <v>3742</v>
      </c>
      <c r="B3689">
        <v>0.9443950964174842</v>
      </c>
      <c r="C3689">
        <v>-1.1568955890563928</v>
      </c>
      <c r="D3689">
        <f t="shared" si="57"/>
        <v>-2.1012906854738769</v>
      </c>
      <c r="E3689">
        <v>0</v>
      </c>
      <c r="F3689">
        <v>0</v>
      </c>
    </row>
    <row r="3690" spans="1:6" x14ac:dyDescent="0.2">
      <c r="A3690" t="s">
        <v>3743</v>
      </c>
      <c r="B3690">
        <v>1.4847004371303678</v>
      </c>
      <c r="C3690">
        <v>-1.1570037292410056</v>
      </c>
      <c r="D3690">
        <f t="shared" si="57"/>
        <v>-2.6417041663713734</v>
      </c>
      <c r="E3690">
        <v>0</v>
      </c>
      <c r="F3690">
        <v>0</v>
      </c>
    </row>
    <row r="3691" spans="1:6" x14ac:dyDescent="0.2">
      <c r="A3691" t="s">
        <v>3744</v>
      </c>
      <c r="B3691">
        <v>-2.0535604609993134</v>
      </c>
      <c r="C3691">
        <v>-1.1571527218322017</v>
      </c>
      <c r="D3691">
        <f t="shared" si="57"/>
        <v>0.89640773916711169</v>
      </c>
    </row>
    <row r="3692" spans="1:6" x14ac:dyDescent="0.2">
      <c r="A3692" t="s">
        <v>3745</v>
      </c>
      <c r="B3692">
        <v>-1.3589972068475074</v>
      </c>
      <c r="C3692">
        <v>-1.1581429684616331</v>
      </c>
      <c r="D3692">
        <f t="shared" si="57"/>
        <v>0.20085423838587424</v>
      </c>
    </row>
    <row r="3693" spans="1:6" x14ac:dyDescent="0.2">
      <c r="A3693" t="s">
        <v>3746</v>
      </c>
      <c r="B3693">
        <v>0.57736004249704431</v>
      </c>
      <c r="C3693">
        <v>-1.1581429684616331</v>
      </c>
      <c r="D3693">
        <f t="shared" si="57"/>
        <v>-1.7355030109586775</v>
      </c>
      <c r="E3693">
        <v>0</v>
      </c>
      <c r="F3693">
        <v>0</v>
      </c>
    </row>
    <row r="3694" spans="1:6" x14ac:dyDescent="0.2">
      <c r="A3694" t="s">
        <v>3747</v>
      </c>
      <c r="B3694">
        <v>-0.22802748599139758</v>
      </c>
      <c r="C3694">
        <v>-1.1581429684616331</v>
      </c>
      <c r="D3694">
        <f t="shared" si="57"/>
        <v>-0.93011548247023557</v>
      </c>
    </row>
    <row r="3695" spans="1:6" x14ac:dyDescent="0.2">
      <c r="A3695" t="s">
        <v>3748</v>
      </c>
      <c r="B3695">
        <v>1.0228935688949057</v>
      </c>
      <c r="C3695">
        <v>-1.1581429684616331</v>
      </c>
      <c r="D3695">
        <f t="shared" si="57"/>
        <v>-2.1810365373565386</v>
      </c>
      <c r="E3695">
        <v>0</v>
      </c>
      <c r="F3695">
        <v>0</v>
      </c>
    </row>
    <row r="3696" spans="1:6" x14ac:dyDescent="0.2">
      <c r="A3696" t="s">
        <v>3749</v>
      </c>
      <c r="B3696">
        <v>1.2732443618174976</v>
      </c>
      <c r="C3696">
        <v>-1.1582530541951457</v>
      </c>
      <c r="D3696">
        <f t="shared" si="57"/>
        <v>-2.4314974160126432</v>
      </c>
      <c r="E3696">
        <v>1</v>
      </c>
      <c r="F3696">
        <v>0</v>
      </c>
    </row>
    <row r="3697" spans="1:6" x14ac:dyDescent="0.2">
      <c r="A3697" t="s">
        <v>3750</v>
      </c>
      <c r="B3697">
        <v>-0.72819436775262281</v>
      </c>
      <c r="C3697">
        <v>-1.1600852840580995</v>
      </c>
      <c r="D3697">
        <f t="shared" si="57"/>
        <v>-0.43189091630547671</v>
      </c>
    </row>
    <row r="3698" spans="1:6" x14ac:dyDescent="0.2">
      <c r="A3698" t="s">
        <v>3751</v>
      </c>
      <c r="B3698">
        <v>-3.2838909090909092</v>
      </c>
      <c r="C3698">
        <v>-1.1606372723121416</v>
      </c>
      <c r="D3698">
        <f t="shared" si="57"/>
        <v>2.1232536367787676</v>
      </c>
      <c r="E3698">
        <v>1</v>
      </c>
      <c r="F3698">
        <v>0</v>
      </c>
    </row>
    <row r="3699" spans="1:6" x14ac:dyDescent="0.2">
      <c r="A3699" t="s">
        <v>3752</v>
      </c>
      <c r="B3699">
        <v>0.35110513513921843</v>
      </c>
      <c r="C3699">
        <v>-1.162852957518816</v>
      </c>
      <c r="D3699">
        <f t="shared" si="57"/>
        <v>-1.5139580926580345</v>
      </c>
      <c r="E3699">
        <v>0</v>
      </c>
      <c r="F3699">
        <v>0</v>
      </c>
    </row>
    <row r="3700" spans="1:6" x14ac:dyDescent="0.2">
      <c r="A3700" t="s">
        <v>3753</v>
      </c>
      <c r="B3700">
        <v>2.3382683433120031E-2</v>
      </c>
      <c r="C3700">
        <v>-1.1654170516470879</v>
      </c>
      <c r="D3700">
        <f t="shared" si="57"/>
        <v>-1.188799735080208</v>
      </c>
    </row>
    <row r="3701" spans="1:6" x14ac:dyDescent="0.2">
      <c r="A3701" t="s">
        <v>3754</v>
      </c>
      <c r="B3701">
        <v>0.90113095371136087</v>
      </c>
      <c r="C3701">
        <v>-1.1660540309053924</v>
      </c>
      <c r="D3701">
        <f t="shared" si="57"/>
        <v>-2.0671849846167532</v>
      </c>
      <c r="E3701">
        <v>0</v>
      </c>
      <c r="F3701">
        <v>0</v>
      </c>
    </row>
    <row r="3702" spans="1:6" x14ac:dyDescent="0.2">
      <c r="A3702" t="s">
        <v>3755</v>
      </c>
      <c r="B3702">
        <v>1.1916921839029078</v>
      </c>
      <c r="C3702">
        <v>-1.1660540309053924</v>
      </c>
      <c r="D3702">
        <f t="shared" ref="D3702:D3765" si="58">C3702-B3702</f>
        <v>-2.3577462148083002</v>
      </c>
      <c r="E3702">
        <v>0</v>
      </c>
      <c r="F3702">
        <v>0</v>
      </c>
    </row>
    <row r="3703" spans="1:6" x14ac:dyDescent="0.2">
      <c r="A3703" t="s">
        <v>3756</v>
      </c>
      <c r="B3703">
        <v>6.3025210084033612E-2</v>
      </c>
      <c r="C3703">
        <v>-1.1671994785685462</v>
      </c>
      <c r="D3703">
        <f t="shared" si="58"/>
        <v>-1.2302246886525798</v>
      </c>
    </row>
    <row r="3704" spans="1:6" x14ac:dyDescent="0.2">
      <c r="A3704" t="s">
        <v>3757</v>
      </c>
      <c r="B3704">
        <v>0.31512605042016806</v>
      </c>
      <c r="C3704">
        <v>-1.1671994785685462</v>
      </c>
      <c r="D3704">
        <f t="shared" si="58"/>
        <v>-1.4823255289887143</v>
      </c>
    </row>
    <row r="3705" spans="1:6" x14ac:dyDescent="0.2">
      <c r="A3705" t="s">
        <v>3758</v>
      </c>
      <c r="B3705">
        <v>-7.7030812324929962E-2</v>
      </c>
      <c r="C3705">
        <v>-1.1671994785685462</v>
      </c>
      <c r="D3705">
        <f t="shared" si="58"/>
        <v>-1.0901686662436163</v>
      </c>
    </row>
    <row r="3706" spans="1:6" x14ac:dyDescent="0.2">
      <c r="A3706" t="s">
        <v>3759</v>
      </c>
      <c r="B3706">
        <v>1.3400585114777182</v>
      </c>
      <c r="C3706">
        <v>-1.1672341572152953</v>
      </c>
      <c r="D3706">
        <f t="shared" si="58"/>
        <v>-2.5072926686930135</v>
      </c>
      <c r="E3706">
        <v>0</v>
      </c>
      <c r="F3706">
        <v>0</v>
      </c>
    </row>
    <row r="3707" spans="1:6" x14ac:dyDescent="0.2">
      <c r="A3707" t="s">
        <v>3760</v>
      </c>
      <c r="B3707">
        <v>-1.2969354931910548</v>
      </c>
      <c r="C3707">
        <v>-1.1703624512880642</v>
      </c>
      <c r="D3707">
        <f t="shared" si="58"/>
        <v>0.12657304190299068</v>
      </c>
    </row>
    <row r="3708" spans="1:6" x14ac:dyDescent="0.2">
      <c r="A3708" t="s">
        <v>3761</v>
      </c>
      <c r="B3708">
        <v>1.9842146803472769</v>
      </c>
      <c r="C3708">
        <v>-1.1717569667835326</v>
      </c>
      <c r="D3708">
        <f t="shared" si="58"/>
        <v>-3.1559716471308095</v>
      </c>
      <c r="E3708">
        <v>0</v>
      </c>
      <c r="F3708">
        <v>0</v>
      </c>
    </row>
    <row r="3709" spans="1:6" x14ac:dyDescent="0.2">
      <c r="A3709" t="s">
        <v>3762</v>
      </c>
      <c r="B3709">
        <v>-0.13597041026355294</v>
      </c>
      <c r="C3709">
        <v>-1.1717569667835326</v>
      </c>
      <c r="D3709">
        <f t="shared" si="58"/>
        <v>-1.0357865565199798</v>
      </c>
    </row>
    <row r="3710" spans="1:6" x14ac:dyDescent="0.2">
      <c r="A3710" t="s">
        <v>3763</v>
      </c>
      <c r="B3710">
        <v>3.4263429128557475E-2</v>
      </c>
      <c r="C3710">
        <v>-1.1717569667835326</v>
      </c>
      <c r="D3710">
        <f t="shared" si="58"/>
        <v>-1.2060203959120901</v>
      </c>
    </row>
    <row r="3711" spans="1:6" x14ac:dyDescent="0.2">
      <c r="A3711" t="s">
        <v>3764</v>
      </c>
      <c r="B3711">
        <v>-8.4470874442492225E-2</v>
      </c>
      <c r="C3711">
        <v>-1.1744016706509492</v>
      </c>
      <c r="D3711">
        <f t="shared" si="58"/>
        <v>-1.089930796208457</v>
      </c>
    </row>
    <row r="3712" spans="1:6" x14ac:dyDescent="0.2">
      <c r="A3712" t="s">
        <v>3765</v>
      </c>
      <c r="B3712">
        <v>-1.2318379909963038</v>
      </c>
      <c r="C3712">
        <v>-1.1809775895535557</v>
      </c>
      <c r="D3712">
        <f t="shared" si="58"/>
        <v>5.086040144274806E-2</v>
      </c>
    </row>
    <row r="3713" spans="1:6" x14ac:dyDescent="0.2">
      <c r="A3713" t="s">
        <v>3766</v>
      </c>
      <c r="B3713">
        <v>1.2707868885468951</v>
      </c>
      <c r="C3713">
        <v>-1.1809775895535557</v>
      </c>
      <c r="D3713">
        <f t="shared" si="58"/>
        <v>-2.4517644781004506</v>
      </c>
      <c r="E3713">
        <v>1</v>
      </c>
      <c r="F3713">
        <v>0</v>
      </c>
    </row>
    <row r="3714" spans="1:6" x14ac:dyDescent="0.2">
      <c r="A3714" t="s">
        <v>3767</v>
      </c>
      <c r="B3714">
        <v>-0.79128882041945292</v>
      </c>
      <c r="C3714">
        <v>-1.1811107378792971</v>
      </c>
      <c r="D3714">
        <f t="shared" si="58"/>
        <v>-0.38982191745984418</v>
      </c>
    </row>
    <row r="3715" spans="1:6" x14ac:dyDescent="0.2">
      <c r="A3715" t="s">
        <v>3768</v>
      </c>
      <c r="B3715">
        <v>3.8943814805883818E-2</v>
      </c>
      <c r="C3715">
        <v>-1.1829585354740146</v>
      </c>
      <c r="D3715">
        <f t="shared" si="58"/>
        <v>-1.2219023502798985</v>
      </c>
    </row>
    <row r="3716" spans="1:6" x14ac:dyDescent="0.2">
      <c r="A3716" t="s">
        <v>3769</v>
      </c>
      <c r="B3716">
        <v>-0.41018473505104519</v>
      </c>
      <c r="C3716">
        <v>-1.1838287752675389</v>
      </c>
      <c r="D3716">
        <f t="shared" si="58"/>
        <v>-0.77364404021649369</v>
      </c>
    </row>
    <row r="3717" spans="1:6" x14ac:dyDescent="0.2">
      <c r="A3717" t="s">
        <v>3770</v>
      </c>
      <c r="B3717">
        <v>0.66644688317203449</v>
      </c>
      <c r="C3717">
        <v>-1.1838977909425072</v>
      </c>
      <c r="D3717">
        <f t="shared" si="58"/>
        <v>-1.8503446741145417</v>
      </c>
      <c r="E3717">
        <v>0</v>
      </c>
      <c r="F3717">
        <v>0</v>
      </c>
    </row>
    <row r="3718" spans="1:6" x14ac:dyDescent="0.2">
      <c r="A3718" t="s">
        <v>3771</v>
      </c>
      <c r="B3718">
        <v>0.46492743219901744</v>
      </c>
      <c r="C3718">
        <v>-1.1839103869653766</v>
      </c>
      <c r="D3718">
        <f t="shared" si="58"/>
        <v>-1.648837819164394</v>
      </c>
      <c r="E3718">
        <v>0</v>
      </c>
      <c r="F3718">
        <v>0</v>
      </c>
    </row>
    <row r="3719" spans="1:6" x14ac:dyDescent="0.2">
      <c r="A3719" t="s">
        <v>3772</v>
      </c>
      <c r="B3719">
        <v>1.0930258641961461</v>
      </c>
      <c r="C3719">
        <v>-1.1839103869653766</v>
      </c>
      <c r="D3719">
        <f t="shared" si="58"/>
        <v>-2.2769362511615228</v>
      </c>
      <c r="E3719">
        <v>0</v>
      </c>
      <c r="F3719">
        <v>0</v>
      </c>
    </row>
    <row r="3720" spans="1:6" x14ac:dyDescent="0.2">
      <c r="A3720" t="s">
        <v>3773</v>
      </c>
      <c r="B3720">
        <v>0.39763117162789652</v>
      </c>
      <c r="C3720">
        <v>-1.1839103869653766</v>
      </c>
      <c r="D3720">
        <f t="shared" si="58"/>
        <v>-1.5815415585932731</v>
      </c>
      <c r="E3720">
        <v>0</v>
      </c>
      <c r="F3720">
        <v>0</v>
      </c>
    </row>
    <row r="3721" spans="1:6" x14ac:dyDescent="0.2">
      <c r="A3721" t="s">
        <v>3774</v>
      </c>
      <c r="B3721">
        <v>-1.0103439490445862</v>
      </c>
      <c r="C3721">
        <v>-1.1840819626036834</v>
      </c>
      <c r="D3721">
        <f t="shared" si="58"/>
        <v>-0.17373801355909713</v>
      </c>
    </row>
    <row r="3722" spans="1:6" x14ac:dyDescent="0.2">
      <c r="A3722" t="s">
        <v>3775</v>
      </c>
      <c r="B3722">
        <v>0.71993891507867991</v>
      </c>
      <c r="C3722">
        <v>-1.1851622625262366</v>
      </c>
      <c r="D3722">
        <f t="shared" si="58"/>
        <v>-1.9051011776049165</v>
      </c>
      <c r="E3722">
        <v>1</v>
      </c>
      <c r="F3722">
        <v>0</v>
      </c>
    </row>
    <row r="3723" spans="1:6" x14ac:dyDescent="0.2">
      <c r="A3723" t="s">
        <v>3776</v>
      </c>
      <c r="B3723">
        <v>1.0495968582748314</v>
      </c>
      <c r="C3723">
        <v>-1.1858058081682836</v>
      </c>
      <c r="D3723">
        <f t="shared" si="58"/>
        <v>-2.235402666443115</v>
      </c>
      <c r="E3723">
        <v>0</v>
      </c>
      <c r="F3723">
        <v>0</v>
      </c>
    </row>
    <row r="3724" spans="1:6" x14ac:dyDescent="0.2">
      <c r="A3724" t="s">
        <v>3777</v>
      </c>
      <c r="B3724">
        <v>7.8104993597951269E-2</v>
      </c>
      <c r="C3724">
        <v>-1.1858511022768341</v>
      </c>
      <c r="D3724">
        <f t="shared" si="58"/>
        <v>-1.2639560958747853</v>
      </c>
    </row>
    <row r="3725" spans="1:6" x14ac:dyDescent="0.2">
      <c r="A3725" t="s">
        <v>3778</v>
      </c>
      <c r="B3725">
        <v>-2.8051212327215045</v>
      </c>
      <c r="C3725">
        <v>-1.1859994108116068</v>
      </c>
      <c r="D3725">
        <f t="shared" si="58"/>
        <v>1.6191218219098977</v>
      </c>
      <c r="E3725">
        <v>1</v>
      </c>
      <c r="F3725">
        <v>0</v>
      </c>
    </row>
    <row r="3726" spans="1:6" x14ac:dyDescent="0.2">
      <c r="A3726" t="s">
        <v>3779</v>
      </c>
      <c r="B3726">
        <v>2.6672860347601364E-2</v>
      </c>
      <c r="C3726">
        <v>-1.186282288636163</v>
      </c>
      <c r="D3726">
        <f t="shared" si="58"/>
        <v>-1.2129551489837644</v>
      </c>
    </row>
    <row r="3727" spans="1:6" x14ac:dyDescent="0.2">
      <c r="A3727" t="s">
        <v>3780</v>
      </c>
      <c r="B3727">
        <v>1.1216026347992931</v>
      </c>
      <c r="C3727">
        <v>-1.1881093094913371</v>
      </c>
      <c r="D3727">
        <f t="shared" si="58"/>
        <v>-2.3097119442906302</v>
      </c>
      <c r="E3727">
        <v>0</v>
      </c>
      <c r="F3727">
        <v>0</v>
      </c>
    </row>
    <row r="3728" spans="1:6" x14ac:dyDescent="0.2">
      <c r="A3728" t="s">
        <v>3781</v>
      </c>
      <c r="B3728" s="3">
        <v>0.49134612999999999</v>
      </c>
      <c r="C3728">
        <v>-1.1884612140467288</v>
      </c>
      <c r="D3728">
        <f t="shared" si="58"/>
        <v>-1.6798073440467287</v>
      </c>
      <c r="E3728">
        <v>0</v>
      </c>
      <c r="F3728">
        <v>0</v>
      </c>
    </row>
    <row r="3729" spans="1:6" x14ac:dyDescent="0.2">
      <c r="A3729" t="s">
        <v>3782</v>
      </c>
      <c r="B3729" s="3">
        <v>-2.5941084000000001</v>
      </c>
      <c r="C3729">
        <v>-1.1884612140467288</v>
      </c>
      <c r="D3729">
        <f t="shared" si="58"/>
        <v>1.4056471859532713</v>
      </c>
    </row>
    <row r="3730" spans="1:6" x14ac:dyDescent="0.2">
      <c r="A3730" t="s">
        <v>3783</v>
      </c>
      <c r="B3730" s="3">
        <v>0.40795546999999999</v>
      </c>
      <c r="C3730">
        <v>-1.1884612140467288</v>
      </c>
      <c r="D3730">
        <f t="shared" si="58"/>
        <v>-1.5964166840467287</v>
      </c>
      <c r="E3730">
        <v>1</v>
      </c>
      <c r="F3730">
        <v>0</v>
      </c>
    </row>
    <row r="3731" spans="1:6" x14ac:dyDescent="0.2">
      <c r="A3731" t="s">
        <v>3784</v>
      </c>
      <c r="B3731">
        <v>1.8760378847671664</v>
      </c>
      <c r="C3731">
        <v>-1.188481871957741</v>
      </c>
      <c r="D3731">
        <f t="shared" si="58"/>
        <v>-3.0645197567249074</v>
      </c>
      <c r="E3731">
        <v>0</v>
      </c>
      <c r="F3731">
        <v>0</v>
      </c>
    </row>
    <row r="3732" spans="1:6" x14ac:dyDescent="0.2">
      <c r="A3732" t="s">
        <v>3785</v>
      </c>
      <c r="B3732">
        <v>0.47139945786589121</v>
      </c>
      <c r="C3732">
        <v>-1.1884980141039152</v>
      </c>
      <c r="D3732">
        <f t="shared" si="58"/>
        <v>-1.6598974719698063</v>
      </c>
      <c r="E3732">
        <v>0</v>
      </c>
      <c r="F3732">
        <v>0</v>
      </c>
    </row>
    <row r="3733" spans="1:6" x14ac:dyDescent="0.2">
      <c r="A3733" t="s">
        <v>3786</v>
      </c>
      <c r="B3733">
        <v>0.52903560593964549</v>
      </c>
      <c r="C3733">
        <v>-1.1887430005792621</v>
      </c>
      <c r="D3733">
        <f t="shared" si="58"/>
        <v>-1.7177786065189076</v>
      </c>
      <c r="E3733">
        <v>1</v>
      </c>
      <c r="F3733">
        <v>0</v>
      </c>
    </row>
    <row r="3734" spans="1:6" x14ac:dyDescent="0.2">
      <c r="A3734" t="s">
        <v>3787</v>
      </c>
      <c r="B3734">
        <v>0.62660333535602941</v>
      </c>
      <c r="C3734">
        <v>-1.195746356833399</v>
      </c>
      <c r="D3734">
        <f t="shared" si="58"/>
        <v>-1.8223496921894284</v>
      </c>
      <c r="E3734">
        <v>0</v>
      </c>
      <c r="F3734">
        <v>0</v>
      </c>
    </row>
    <row r="3735" spans="1:6" x14ac:dyDescent="0.2">
      <c r="A3735" t="s">
        <v>3788</v>
      </c>
      <c r="B3735">
        <v>-0.665266106442577</v>
      </c>
      <c r="C3735">
        <v>-1.1982370650858187</v>
      </c>
      <c r="D3735">
        <f t="shared" si="58"/>
        <v>-0.53297095864324173</v>
      </c>
    </row>
    <row r="3736" spans="1:6" x14ac:dyDescent="0.2">
      <c r="A3736" t="s">
        <v>3789</v>
      </c>
      <c r="B3736">
        <v>-2.2499224325162892</v>
      </c>
      <c r="C3736">
        <v>-1.1995994659546061</v>
      </c>
      <c r="D3736">
        <f t="shared" si="58"/>
        <v>1.0503229665616831</v>
      </c>
    </row>
    <row r="3737" spans="1:6" x14ac:dyDescent="0.2">
      <c r="A3737" t="s">
        <v>3790</v>
      </c>
      <c r="B3737">
        <v>-7.8032888613093418E-2</v>
      </c>
      <c r="C3737">
        <v>-1.1995994659546061</v>
      </c>
      <c r="D3737">
        <f t="shared" si="58"/>
        <v>-1.1215665773415127</v>
      </c>
    </row>
    <row r="3738" spans="1:6" x14ac:dyDescent="0.2">
      <c r="A3738" t="s">
        <v>3791</v>
      </c>
      <c r="B3738">
        <v>-1.0595518854897574</v>
      </c>
      <c r="C3738">
        <v>-1.1997042265682865</v>
      </c>
      <c r="D3738">
        <f t="shared" si="58"/>
        <v>-0.14015234107852903</v>
      </c>
    </row>
    <row r="3739" spans="1:6" x14ac:dyDescent="0.2">
      <c r="A3739" t="s">
        <v>3792</v>
      </c>
      <c r="B3739">
        <v>-0.12903981264636996</v>
      </c>
      <c r="C3739">
        <v>-1.2003251445086704</v>
      </c>
      <c r="D3739">
        <f t="shared" si="58"/>
        <v>-1.0712853318623006</v>
      </c>
    </row>
    <row r="3740" spans="1:6" x14ac:dyDescent="0.2">
      <c r="A3740" t="s">
        <v>3793</v>
      </c>
      <c r="B3740">
        <v>-2.3477012202637741</v>
      </c>
      <c r="C3740">
        <v>-1.2003251445086704</v>
      </c>
      <c r="D3740">
        <f t="shared" si="58"/>
        <v>1.1473760757551037</v>
      </c>
    </row>
    <row r="3741" spans="1:6" x14ac:dyDescent="0.2">
      <c r="A3741" t="s">
        <v>3794</v>
      </c>
      <c r="B3741">
        <v>-1.3104874007764782</v>
      </c>
      <c r="C3741">
        <v>-1.2016260162601629</v>
      </c>
      <c r="D3741">
        <f t="shared" si="58"/>
        <v>0.10886138451631533</v>
      </c>
    </row>
    <row r="3742" spans="1:6" x14ac:dyDescent="0.2">
      <c r="A3742" t="s">
        <v>3795</v>
      </c>
      <c r="B3742">
        <v>-1.1462250530785565</v>
      </c>
      <c r="C3742">
        <v>-1.2016554196541545</v>
      </c>
      <c r="D3742">
        <f t="shared" si="58"/>
        <v>-5.5430366575597967E-2</v>
      </c>
    </row>
    <row r="3743" spans="1:6" x14ac:dyDescent="0.2">
      <c r="A3743" t="s">
        <v>3796</v>
      </c>
      <c r="B3743">
        <v>-2.2056391229521024</v>
      </c>
      <c r="C3743">
        <v>-1.2017415509796223</v>
      </c>
      <c r="D3743">
        <f t="shared" si="58"/>
        <v>1.0038975719724801</v>
      </c>
    </row>
    <row r="3744" spans="1:6" x14ac:dyDescent="0.2">
      <c r="A3744" t="s">
        <v>3797</v>
      </c>
      <c r="B3744">
        <v>-1.8927270288996672</v>
      </c>
      <c r="C3744">
        <v>-1.2017415509796223</v>
      </c>
      <c r="D3744">
        <f t="shared" si="58"/>
        <v>0.69098547792004483</v>
      </c>
    </row>
    <row r="3745" spans="1:6" x14ac:dyDescent="0.2">
      <c r="A3745" t="s">
        <v>3798</v>
      </c>
      <c r="B3745">
        <v>1.5125847527699687</v>
      </c>
      <c r="C3745">
        <v>-1.2018249671031342</v>
      </c>
      <c r="D3745">
        <f t="shared" si="58"/>
        <v>-2.7144097198731032</v>
      </c>
      <c r="E3745">
        <v>0</v>
      </c>
      <c r="F3745">
        <v>0</v>
      </c>
    </row>
    <row r="3746" spans="1:6" x14ac:dyDescent="0.2">
      <c r="A3746" t="s">
        <v>3799</v>
      </c>
      <c r="B3746">
        <v>0.794026219759427</v>
      </c>
      <c r="C3746">
        <v>-1.2018794823180281</v>
      </c>
      <c r="D3746">
        <f t="shared" si="58"/>
        <v>-1.9959057020774551</v>
      </c>
      <c r="E3746">
        <v>0</v>
      </c>
      <c r="F3746">
        <v>0</v>
      </c>
    </row>
    <row r="3747" spans="1:6" x14ac:dyDescent="0.2">
      <c r="A3747" t="s">
        <v>3800</v>
      </c>
      <c r="B3747">
        <v>-0.54922597455678746</v>
      </c>
      <c r="C3747">
        <v>-1.2020422212023867</v>
      </c>
      <c r="D3747">
        <f t="shared" si="58"/>
        <v>-0.65281624664559923</v>
      </c>
    </row>
    <row r="3748" spans="1:6" x14ac:dyDescent="0.2">
      <c r="A3748" t="s">
        <v>3801</v>
      </c>
      <c r="B3748">
        <v>0.76106088418452256</v>
      </c>
      <c r="C3748">
        <v>-1.2047007680752237</v>
      </c>
      <c r="D3748">
        <f t="shared" si="58"/>
        <v>-1.9657616522597463</v>
      </c>
      <c r="E3748">
        <v>0</v>
      </c>
      <c r="F3748">
        <v>0</v>
      </c>
    </row>
    <row r="3749" spans="1:6" x14ac:dyDescent="0.2">
      <c r="A3749" t="s">
        <v>3802</v>
      </c>
      <c r="B3749">
        <v>-6.2393851537973284E-2</v>
      </c>
      <c r="C3749">
        <v>-1.2047007680752237</v>
      </c>
      <c r="D3749">
        <f t="shared" si="58"/>
        <v>-1.1423069165372504</v>
      </c>
    </row>
    <row r="3750" spans="1:6" x14ac:dyDescent="0.2">
      <c r="A3750" t="s">
        <v>3803</v>
      </c>
      <c r="B3750">
        <v>1.7007264019157857</v>
      </c>
      <c r="C3750">
        <v>-1.2047251332965618</v>
      </c>
      <c r="D3750">
        <f t="shared" si="58"/>
        <v>-2.9054515352123476</v>
      </c>
      <c r="E3750">
        <v>0</v>
      </c>
      <c r="F3750">
        <v>0</v>
      </c>
    </row>
    <row r="3751" spans="1:6" x14ac:dyDescent="0.2">
      <c r="A3751" t="s">
        <v>3804</v>
      </c>
      <c r="B3751">
        <v>1.4013849531031735</v>
      </c>
      <c r="C3751">
        <v>-1.2047251332965618</v>
      </c>
      <c r="D3751">
        <f t="shared" si="58"/>
        <v>-2.6061100863997355</v>
      </c>
      <c r="E3751">
        <v>0</v>
      </c>
      <c r="F3751">
        <v>0</v>
      </c>
    </row>
    <row r="3752" spans="1:6" x14ac:dyDescent="0.2">
      <c r="A3752" t="s">
        <v>3805</v>
      </c>
      <c r="B3752">
        <v>-1.3739815474700001</v>
      </c>
      <c r="C3752">
        <v>-1.2048487774597372</v>
      </c>
      <c r="D3752">
        <f t="shared" si="58"/>
        <v>0.16913277001026294</v>
      </c>
    </row>
    <row r="3753" spans="1:6" x14ac:dyDescent="0.2">
      <c r="A3753" t="s">
        <v>3806</v>
      </c>
      <c r="B3753">
        <v>-2.0085426435767677</v>
      </c>
      <c r="C3753">
        <v>-1.207901109625185</v>
      </c>
      <c r="D3753">
        <f t="shared" si="58"/>
        <v>0.80064153395158266</v>
      </c>
    </row>
    <row r="3754" spans="1:6" x14ac:dyDescent="0.2">
      <c r="A3754" t="s">
        <v>3807</v>
      </c>
      <c r="B3754">
        <v>0.41626154594069031</v>
      </c>
      <c r="C3754">
        <v>-1.2102523450918221</v>
      </c>
      <c r="D3754">
        <f t="shared" si="58"/>
        <v>-1.6265138910325123</v>
      </c>
      <c r="E3754">
        <v>0</v>
      </c>
      <c r="F3754">
        <v>0</v>
      </c>
    </row>
    <row r="3755" spans="1:6" x14ac:dyDescent="0.2">
      <c r="A3755" t="s">
        <v>3808</v>
      </c>
      <c r="B3755">
        <v>2.7345649003403014E-2</v>
      </c>
      <c r="C3755">
        <v>-1.2102523450918221</v>
      </c>
      <c r="D3755">
        <f t="shared" si="58"/>
        <v>-1.2375979940952251</v>
      </c>
    </row>
    <row r="3756" spans="1:6" x14ac:dyDescent="0.2">
      <c r="A3756" t="s">
        <v>3809</v>
      </c>
      <c r="B3756">
        <v>0.73949486977111278</v>
      </c>
      <c r="C3756">
        <v>-1.2103097374107785</v>
      </c>
      <c r="D3756">
        <f t="shared" si="58"/>
        <v>-1.9498046071818913</v>
      </c>
      <c r="E3756">
        <v>1</v>
      </c>
      <c r="F3756">
        <v>0</v>
      </c>
    </row>
    <row r="3757" spans="1:6" x14ac:dyDescent="0.2">
      <c r="A3757" t="s">
        <v>3810</v>
      </c>
      <c r="B3757">
        <v>-3.4648146129529565</v>
      </c>
      <c r="C3757">
        <v>-1.2111079510827611</v>
      </c>
      <c r="D3757">
        <f t="shared" si="58"/>
        <v>2.2537066618701953</v>
      </c>
      <c r="E3757">
        <v>0</v>
      </c>
      <c r="F3757">
        <v>0</v>
      </c>
    </row>
    <row r="3758" spans="1:6" x14ac:dyDescent="0.2">
      <c r="A3758" t="s">
        <v>3811</v>
      </c>
      <c r="B3758">
        <v>0.11679150380740302</v>
      </c>
      <c r="C3758">
        <v>-1.2111079510827611</v>
      </c>
      <c r="D3758">
        <f t="shared" si="58"/>
        <v>-1.3278994548901641</v>
      </c>
    </row>
    <row r="3759" spans="1:6" x14ac:dyDescent="0.2">
      <c r="A3759" t="s">
        <v>3812</v>
      </c>
      <c r="B3759">
        <v>0.94577416267942571</v>
      </c>
      <c r="C3759">
        <v>-1.2113755137246944</v>
      </c>
      <c r="D3759">
        <f t="shared" si="58"/>
        <v>-2.1571496764041203</v>
      </c>
      <c r="E3759">
        <v>1</v>
      </c>
      <c r="F3759">
        <v>0</v>
      </c>
    </row>
    <row r="3760" spans="1:6" x14ac:dyDescent="0.2">
      <c r="A3760" t="s">
        <v>3813</v>
      </c>
      <c r="B3760">
        <v>0.18427663661888616</v>
      </c>
      <c r="C3760">
        <v>-1.211928395690167</v>
      </c>
      <c r="D3760">
        <f t="shared" si="58"/>
        <v>-1.3962050323090531</v>
      </c>
    </row>
    <row r="3761" spans="1:6" x14ac:dyDescent="0.2">
      <c r="A3761" t="s">
        <v>3814</v>
      </c>
      <c r="B3761">
        <v>0.65418837675350716</v>
      </c>
      <c r="C3761">
        <v>-1.212977581307231</v>
      </c>
      <c r="D3761">
        <f t="shared" si="58"/>
        <v>-1.8671659580607383</v>
      </c>
      <c r="E3761">
        <v>1</v>
      </c>
      <c r="F3761">
        <v>0</v>
      </c>
    </row>
    <row r="3762" spans="1:6" x14ac:dyDescent="0.2">
      <c r="A3762" t="s">
        <v>3815</v>
      </c>
      <c r="B3762">
        <v>0.1411623246492987</v>
      </c>
      <c r="C3762">
        <v>-1.212977581307231</v>
      </c>
      <c r="D3762">
        <f t="shared" si="58"/>
        <v>-1.3541399059565298</v>
      </c>
    </row>
    <row r="3763" spans="1:6" x14ac:dyDescent="0.2">
      <c r="A3763" t="s">
        <v>3816</v>
      </c>
      <c r="B3763">
        <v>1.5899442522397305</v>
      </c>
      <c r="C3763">
        <v>-1.2133656614638582</v>
      </c>
      <c r="D3763">
        <f t="shared" si="58"/>
        <v>-2.8033099137035888</v>
      </c>
      <c r="E3763">
        <v>0</v>
      </c>
      <c r="F3763">
        <v>0</v>
      </c>
    </row>
    <row r="3764" spans="1:6" x14ac:dyDescent="0.2">
      <c r="A3764" t="s">
        <v>3817</v>
      </c>
      <c r="B3764">
        <v>-1.3409678052907492</v>
      </c>
      <c r="C3764">
        <v>-1.2133656614638582</v>
      </c>
      <c r="D3764">
        <f t="shared" si="58"/>
        <v>0.12760214382689106</v>
      </c>
    </row>
    <row r="3765" spans="1:6" x14ac:dyDescent="0.2">
      <c r="A3765" t="s">
        <v>3818</v>
      </c>
      <c r="B3765">
        <v>0.33091874706456192</v>
      </c>
      <c r="C3765">
        <v>-1.2146967430084015</v>
      </c>
      <c r="D3765">
        <f t="shared" si="58"/>
        <v>-1.5456154900729633</v>
      </c>
      <c r="E3765">
        <v>1</v>
      </c>
      <c r="F3765">
        <v>0</v>
      </c>
    </row>
    <row r="3766" spans="1:6" x14ac:dyDescent="0.2">
      <c r="A3766" t="s">
        <v>3819</v>
      </c>
      <c r="B3766">
        <v>-0.26520105495140689</v>
      </c>
      <c r="C3766">
        <v>-1.2146967430084015</v>
      </c>
      <c r="D3766">
        <f t="shared" ref="D3766:D3829" si="59">C3766-B3766</f>
        <v>-0.94949568805699458</v>
      </c>
    </row>
    <row r="3767" spans="1:6" x14ac:dyDescent="0.2">
      <c r="A3767" t="s">
        <v>3820</v>
      </c>
      <c r="B3767">
        <v>-0.4378532097618455</v>
      </c>
      <c r="C3767">
        <v>-1.2156689882159333</v>
      </c>
      <c r="D3767">
        <f t="shared" si="59"/>
        <v>-0.77781577845408778</v>
      </c>
    </row>
    <row r="3768" spans="1:6" x14ac:dyDescent="0.2">
      <c r="A3768" t="s">
        <v>3821</v>
      </c>
      <c r="B3768">
        <v>1.5169610833640603</v>
      </c>
      <c r="C3768">
        <v>-1.2166312755953284</v>
      </c>
      <c r="D3768">
        <f t="shared" si="59"/>
        <v>-2.7335923589593887</v>
      </c>
      <c r="E3768">
        <v>1</v>
      </c>
      <c r="F3768">
        <v>0</v>
      </c>
    </row>
    <row r="3769" spans="1:6" x14ac:dyDescent="0.2">
      <c r="A3769" t="s">
        <v>3822</v>
      </c>
      <c r="B3769">
        <v>-0.20931518787919379</v>
      </c>
      <c r="C3769">
        <v>-1.2166312755953284</v>
      </c>
      <c r="D3769">
        <f t="shared" si="59"/>
        <v>-1.0073160877161347</v>
      </c>
    </row>
    <row r="3770" spans="1:6" x14ac:dyDescent="0.2">
      <c r="A3770" t="s">
        <v>3823</v>
      </c>
      <c r="B3770">
        <v>0.13002615051071714</v>
      </c>
      <c r="C3770">
        <v>-1.2195853110167374</v>
      </c>
      <c r="D3770">
        <f t="shared" si="59"/>
        <v>-1.3496114615274546</v>
      </c>
    </row>
    <row r="3771" spans="1:6" x14ac:dyDescent="0.2">
      <c r="A3771" t="s">
        <v>3824</v>
      </c>
      <c r="B3771">
        <v>1.0665247472059607</v>
      </c>
      <c r="C3771">
        <v>-1.2202591888791878</v>
      </c>
      <c r="D3771">
        <f t="shared" si="59"/>
        <v>-2.2867839360851487</v>
      </c>
      <c r="E3771">
        <v>0</v>
      </c>
      <c r="F3771">
        <v>0</v>
      </c>
    </row>
    <row r="3772" spans="1:6" x14ac:dyDescent="0.2">
      <c r="A3772" t="s">
        <v>3825</v>
      </c>
      <c r="B3772">
        <v>-0.49387939681965431</v>
      </c>
      <c r="C3772">
        <v>-1.2204704614832107</v>
      </c>
      <c r="D3772">
        <f t="shared" si="59"/>
        <v>-0.72659106466355639</v>
      </c>
    </row>
    <row r="3773" spans="1:6" x14ac:dyDescent="0.2">
      <c r="A3773" t="s">
        <v>3826</v>
      </c>
      <c r="B3773">
        <v>0.84635083226632513</v>
      </c>
      <c r="C3773">
        <v>-1.2219913263462232</v>
      </c>
      <c r="D3773">
        <f t="shared" si="59"/>
        <v>-2.0683421586125483</v>
      </c>
    </row>
    <row r="3774" spans="1:6" x14ac:dyDescent="0.2">
      <c r="A3774" t="s">
        <v>3827</v>
      </c>
      <c r="B3774">
        <v>-0.34869825010670091</v>
      </c>
      <c r="C3774">
        <v>-1.2219913263462232</v>
      </c>
      <c r="D3774">
        <f t="shared" si="59"/>
        <v>-0.87329307623952235</v>
      </c>
    </row>
    <row r="3775" spans="1:6" x14ac:dyDescent="0.2">
      <c r="A3775" t="s">
        <v>3828</v>
      </c>
      <c r="B3775">
        <v>-2.8504418762746426</v>
      </c>
      <c r="C3775">
        <v>-1.222823685373398</v>
      </c>
      <c r="D3775">
        <f t="shared" si="59"/>
        <v>1.6276181909012446</v>
      </c>
      <c r="E3775">
        <v>1</v>
      </c>
      <c r="F3775">
        <v>0</v>
      </c>
    </row>
    <row r="3776" spans="1:6" x14ac:dyDescent="0.2">
      <c r="A3776" t="s">
        <v>3829</v>
      </c>
      <c r="B3776">
        <v>0.68468408980329454</v>
      </c>
      <c r="C3776">
        <v>-1.2238721883219958</v>
      </c>
      <c r="D3776">
        <f t="shared" si="59"/>
        <v>-1.9085562781252903</v>
      </c>
      <c r="E3776">
        <v>0</v>
      </c>
      <c r="F3776">
        <v>0</v>
      </c>
    </row>
    <row r="3777" spans="1:6" x14ac:dyDescent="0.2">
      <c r="A3777" t="s">
        <v>3830</v>
      </c>
      <c r="B3777">
        <v>-0.82951915659552555</v>
      </c>
      <c r="C3777">
        <v>-1.2240764091970058</v>
      </c>
      <c r="D3777">
        <f t="shared" si="59"/>
        <v>-0.39455725260148022</v>
      </c>
    </row>
    <row r="3778" spans="1:6" x14ac:dyDescent="0.2">
      <c r="A3778" t="s">
        <v>3831</v>
      </c>
      <c r="B3778">
        <v>-9.5874739226990302E-2</v>
      </c>
      <c r="C3778">
        <v>-1.2246435845213848</v>
      </c>
      <c r="D3778">
        <f t="shared" si="59"/>
        <v>-1.1287688452943945</v>
      </c>
    </row>
    <row r="3779" spans="1:6" x14ac:dyDescent="0.2">
      <c r="A3779" t="s">
        <v>3832</v>
      </c>
      <c r="B3779">
        <v>-9.5874739226990302E-2</v>
      </c>
      <c r="C3779">
        <v>-1.2246435845213848</v>
      </c>
      <c r="D3779">
        <f t="shared" si="59"/>
        <v>-1.1287688452943945</v>
      </c>
    </row>
    <row r="3780" spans="1:6" x14ac:dyDescent="0.2">
      <c r="A3780" t="s">
        <v>3833</v>
      </c>
      <c r="B3780">
        <v>8.3581955629332169E-2</v>
      </c>
      <c r="C3780">
        <v>-1.2246435845213848</v>
      </c>
      <c r="D3780">
        <f t="shared" si="59"/>
        <v>-1.308225540150717</v>
      </c>
    </row>
    <row r="3781" spans="1:6" x14ac:dyDescent="0.2">
      <c r="A3781" t="s">
        <v>3834</v>
      </c>
      <c r="B3781">
        <v>1.2261789199407347</v>
      </c>
      <c r="C3781">
        <v>-1.2249885268471778</v>
      </c>
      <c r="D3781">
        <f t="shared" si="59"/>
        <v>-2.4511674467879123</v>
      </c>
      <c r="E3781">
        <v>0</v>
      </c>
      <c r="F3781">
        <v>0</v>
      </c>
    </row>
    <row r="3782" spans="1:6" x14ac:dyDescent="0.2">
      <c r="A3782" t="s">
        <v>3835</v>
      </c>
      <c r="B3782">
        <v>-1.4775910364145657</v>
      </c>
      <c r="C3782">
        <v>-1.2292746516030912</v>
      </c>
      <c r="D3782">
        <f t="shared" si="59"/>
        <v>0.24831638481147444</v>
      </c>
    </row>
    <row r="3783" spans="1:6" x14ac:dyDescent="0.2">
      <c r="A3783" t="s">
        <v>3836</v>
      </c>
      <c r="B3783">
        <v>-0.12229645566753486</v>
      </c>
      <c r="C3783">
        <v>-1.2307600382409178</v>
      </c>
      <c r="D3783">
        <f t="shared" si="59"/>
        <v>-1.1084635825733831</v>
      </c>
    </row>
    <row r="3784" spans="1:6" x14ac:dyDescent="0.2">
      <c r="A3784" t="s">
        <v>3837</v>
      </c>
      <c r="B3784">
        <v>-0.96428695071589299</v>
      </c>
      <c r="C3784">
        <v>-1.2317374284853961</v>
      </c>
      <c r="D3784">
        <f t="shared" si="59"/>
        <v>-0.26745047776950315</v>
      </c>
    </row>
    <row r="3785" spans="1:6" x14ac:dyDescent="0.2">
      <c r="A3785" t="s">
        <v>3838</v>
      </c>
      <c r="B3785">
        <v>0.28450752985978889</v>
      </c>
      <c r="C3785">
        <v>-1.2317374284853961</v>
      </c>
      <c r="D3785">
        <f t="shared" si="59"/>
        <v>-1.5162449583451849</v>
      </c>
      <c r="E3785">
        <v>0</v>
      </c>
      <c r="F3785">
        <v>0</v>
      </c>
    </row>
    <row r="3786" spans="1:6" x14ac:dyDescent="0.2">
      <c r="A3786" t="s">
        <v>3839</v>
      </c>
      <c r="B3786">
        <v>1.0079118833385046</v>
      </c>
      <c r="C3786">
        <v>-1.2329773030707609</v>
      </c>
      <c r="D3786">
        <f t="shared" si="59"/>
        <v>-2.2408891864092655</v>
      </c>
      <c r="E3786">
        <v>0</v>
      </c>
      <c r="F3786">
        <v>0</v>
      </c>
    </row>
    <row r="3787" spans="1:6" x14ac:dyDescent="0.2">
      <c r="A3787" t="s">
        <v>3840</v>
      </c>
      <c r="B3787">
        <v>1.1165063605336645</v>
      </c>
      <c r="C3787">
        <v>-1.2329773030707609</v>
      </c>
      <c r="D3787">
        <f t="shared" si="59"/>
        <v>-2.3494836636044254</v>
      </c>
      <c r="E3787">
        <v>0</v>
      </c>
      <c r="F3787">
        <v>0</v>
      </c>
    </row>
    <row r="3788" spans="1:6" x14ac:dyDescent="0.2">
      <c r="A3788" t="s">
        <v>3841</v>
      </c>
      <c r="B3788">
        <v>-1.089200895566111</v>
      </c>
      <c r="C3788">
        <v>-1.2351319417093343</v>
      </c>
      <c r="D3788">
        <f t="shared" si="59"/>
        <v>-0.14593104614322328</v>
      </c>
    </row>
    <row r="3789" spans="1:6" x14ac:dyDescent="0.2">
      <c r="A3789" t="s">
        <v>3842</v>
      </c>
      <c r="B3789">
        <v>-4.2978803540415604E-2</v>
      </c>
      <c r="C3789">
        <v>-1.2351319417093343</v>
      </c>
      <c r="D3789">
        <f t="shared" si="59"/>
        <v>-1.1921531381689188</v>
      </c>
    </row>
    <row r="3790" spans="1:6" x14ac:dyDescent="0.2">
      <c r="A3790" t="s">
        <v>3843</v>
      </c>
      <c r="B3790">
        <v>-0.9636542445230275</v>
      </c>
      <c r="C3790">
        <v>-1.2351319417093343</v>
      </c>
      <c r="D3790">
        <f t="shared" si="59"/>
        <v>-0.27147769718630677</v>
      </c>
    </row>
    <row r="3791" spans="1:6" x14ac:dyDescent="0.2">
      <c r="A3791" t="s">
        <v>3844</v>
      </c>
      <c r="B3791">
        <v>0.59939429158936985</v>
      </c>
      <c r="C3791">
        <v>-1.2374290710538525</v>
      </c>
      <c r="D3791">
        <f t="shared" si="59"/>
        <v>-1.8368233626432224</v>
      </c>
    </row>
    <row r="3792" spans="1:6" x14ac:dyDescent="0.2">
      <c r="A3792" t="s">
        <v>3845</v>
      </c>
      <c r="B3792">
        <v>-0.49579803759415314</v>
      </c>
      <c r="C3792">
        <v>-1.2374290710538525</v>
      </c>
      <c r="D3792">
        <f t="shared" si="59"/>
        <v>-0.74163103345969938</v>
      </c>
    </row>
    <row r="3793" spans="1:6" x14ac:dyDescent="0.2">
      <c r="A3793" t="s">
        <v>3846</v>
      </c>
      <c r="B3793">
        <v>1.0076577473828652</v>
      </c>
      <c r="C3793">
        <v>-1.2389806791884186</v>
      </c>
      <c r="D3793">
        <f t="shared" si="59"/>
        <v>-2.246638426571284</v>
      </c>
      <c r="E3793">
        <v>0</v>
      </c>
      <c r="F3793">
        <v>0</v>
      </c>
    </row>
    <row r="3794" spans="1:6" x14ac:dyDescent="0.2">
      <c r="A3794" t="s">
        <v>3847</v>
      </c>
      <c r="B3794">
        <v>0.56022413763558809</v>
      </c>
      <c r="C3794">
        <v>-1.24016732969692</v>
      </c>
      <c r="D3794">
        <f t="shared" si="59"/>
        <v>-1.8003914673325081</v>
      </c>
      <c r="E3794">
        <v>0</v>
      </c>
      <c r="F3794">
        <v>0</v>
      </c>
    </row>
    <row r="3795" spans="1:6" x14ac:dyDescent="0.2">
      <c r="A3795" t="s">
        <v>3848</v>
      </c>
      <c r="B3795">
        <v>-0.15948386654557273</v>
      </c>
      <c r="C3795">
        <v>-1.24016732969692</v>
      </c>
      <c r="D3795">
        <f t="shared" si="59"/>
        <v>-1.0806834631513473</v>
      </c>
    </row>
    <row r="3796" spans="1:6" x14ac:dyDescent="0.2">
      <c r="A3796" t="s">
        <v>3849</v>
      </c>
      <c r="B3796">
        <v>0.80012680569597494</v>
      </c>
      <c r="C3796">
        <v>-1.24016732969692</v>
      </c>
      <c r="D3796">
        <f t="shared" si="59"/>
        <v>-2.0402941353928949</v>
      </c>
      <c r="E3796">
        <v>0</v>
      </c>
      <c r="F3796">
        <v>0</v>
      </c>
    </row>
    <row r="3797" spans="1:6" x14ac:dyDescent="0.2">
      <c r="A3797" t="s">
        <v>3850</v>
      </c>
      <c r="B3797">
        <v>1.878762554745653E-2</v>
      </c>
      <c r="C3797">
        <v>-1.2440452524668375</v>
      </c>
      <c r="D3797">
        <f t="shared" si="59"/>
        <v>-1.2628328780142941</v>
      </c>
    </row>
    <row r="3798" spans="1:6" x14ac:dyDescent="0.2">
      <c r="A3798" t="s">
        <v>3851</v>
      </c>
      <c r="B3798">
        <v>-1.3430830895894268</v>
      </c>
      <c r="C3798">
        <v>-1.2440452524668375</v>
      </c>
      <c r="D3798">
        <f t="shared" si="59"/>
        <v>9.903783712258929E-2</v>
      </c>
    </row>
    <row r="3799" spans="1:6" x14ac:dyDescent="0.2">
      <c r="A3799" t="s">
        <v>3852</v>
      </c>
      <c r="B3799" s="3">
        <v>0.74151813</v>
      </c>
      <c r="C3799">
        <v>-1.2446931144038014</v>
      </c>
      <c r="D3799">
        <f t="shared" si="59"/>
        <v>-1.9862112444038014</v>
      </c>
      <c r="E3799">
        <v>0</v>
      </c>
      <c r="F3799">
        <v>0</v>
      </c>
    </row>
    <row r="3800" spans="1:6" x14ac:dyDescent="0.2">
      <c r="A3800" t="s">
        <v>3853</v>
      </c>
      <c r="B3800" s="3">
        <v>-0.28001749999999997</v>
      </c>
      <c r="C3800">
        <v>-1.2446931144038014</v>
      </c>
      <c r="D3800">
        <f t="shared" si="59"/>
        <v>-0.96467561440380134</v>
      </c>
    </row>
    <row r="3801" spans="1:6" x14ac:dyDescent="0.2">
      <c r="A3801" t="s">
        <v>3854</v>
      </c>
      <c r="B3801">
        <v>-0.10805358028774585</v>
      </c>
      <c r="C3801">
        <v>-1.24496839743728</v>
      </c>
      <c r="D3801">
        <f t="shared" si="59"/>
        <v>-1.1369148171495342</v>
      </c>
    </row>
    <row r="3802" spans="1:6" x14ac:dyDescent="0.2">
      <c r="A3802" t="s">
        <v>3855</v>
      </c>
      <c r="B3802">
        <v>-1.4460298177802318</v>
      </c>
      <c r="C3802">
        <v>-1.2489228445786877</v>
      </c>
      <c r="D3802">
        <f t="shared" si="59"/>
        <v>0.19710697320154402</v>
      </c>
    </row>
    <row r="3803" spans="1:6" x14ac:dyDescent="0.2">
      <c r="A3803" t="s">
        <v>3856</v>
      </c>
      <c r="B3803">
        <v>-0.25990434076346908</v>
      </c>
      <c r="C3803">
        <v>-1.2502113921131524</v>
      </c>
      <c r="D3803">
        <f t="shared" si="59"/>
        <v>-0.99030705134968322</v>
      </c>
    </row>
    <row r="3804" spans="1:6" x14ac:dyDescent="0.2">
      <c r="A3804" t="s">
        <v>3857</v>
      </c>
      <c r="B3804">
        <v>2.0722976048419834</v>
      </c>
      <c r="C3804">
        <v>-1.2507219358847825</v>
      </c>
      <c r="D3804">
        <f t="shared" si="59"/>
        <v>-3.323019540726766</v>
      </c>
      <c r="E3804">
        <v>1</v>
      </c>
      <c r="F3804">
        <v>0</v>
      </c>
    </row>
    <row r="3805" spans="1:6" x14ac:dyDescent="0.2">
      <c r="A3805" t="s">
        <v>3858</v>
      </c>
      <c r="B3805">
        <v>-6.7044741600956574E-3</v>
      </c>
      <c r="C3805">
        <v>-1.2507219358847825</v>
      </c>
      <c r="D3805">
        <f t="shared" si="59"/>
        <v>-1.2440174617246869</v>
      </c>
    </row>
    <row r="3806" spans="1:6" x14ac:dyDescent="0.2">
      <c r="A3806" t="s">
        <v>3859</v>
      </c>
      <c r="B3806">
        <v>1.2707868885468951</v>
      </c>
      <c r="C3806">
        <v>-1.2515616728427739</v>
      </c>
      <c r="D3806">
        <f t="shared" si="59"/>
        <v>-2.522348561389669</v>
      </c>
      <c r="E3806">
        <v>0</v>
      </c>
      <c r="F3806">
        <v>0</v>
      </c>
    </row>
    <row r="3807" spans="1:6" x14ac:dyDescent="0.2">
      <c r="A3807" t="s">
        <v>3860</v>
      </c>
      <c r="B3807">
        <v>-1.4871451484809319</v>
      </c>
      <c r="C3807">
        <v>-1.2517368870109291</v>
      </c>
      <c r="D3807">
        <f t="shared" si="59"/>
        <v>0.23540826147000282</v>
      </c>
    </row>
    <row r="3808" spans="1:6" x14ac:dyDescent="0.2">
      <c r="A3808" t="s">
        <v>3861</v>
      </c>
      <c r="B3808">
        <v>0.78639612563651373</v>
      </c>
      <c r="C3808">
        <v>-1.2517368870109291</v>
      </c>
      <c r="D3808">
        <f t="shared" si="59"/>
        <v>-2.0381330126474428</v>
      </c>
      <c r="E3808">
        <v>1</v>
      </c>
      <c r="F3808">
        <v>0</v>
      </c>
    </row>
    <row r="3809" spans="1:6" x14ac:dyDescent="0.2">
      <c r="A3809" t="s">
        <v>3862</v>
      </c>
      <c r="B3809">
        <v>-0.77589581689029208</v>
      </c>
      <c r="C3809">
        <v>-1.2539654683168531</v>
      </c>
      <c r="D3809">
        <f t="shared" si="59"/>
        <v>-0.47806965142656099</v>
      </c>
    </row>
    <row r="3810" spans="1:6" x14ac:dyDescent="0.2">
      <c r="A3810" t="s">
        <v>3863</v>
      </c>
      <c r="B3810">
        <v>6.6055859317275409E-2</v>
      </c>
      <c r="C3810">
        <v>-1.2543480105200644</v>
      </c>
      <c r="D3810">
        <f t="shared" si="59"/>
        <v>-1.3204038698373397</v>
      </c>
    </row>
    <row r="3811" spans="1:6" x14ac:dyDescent="0.2">
      <c r="A3811" t="s">
        <v>3864</v>
      </c>
      <c r="B3811">
        <v>-1.3525934683020537</v>
      </c>
      <c r="C3811">
        <v>-1.2543480105200644</v>
      </c>
      <c r="D3811">
        <f t="shared" si="59"/>
        <v>9.8245457781989343E-2</v>
      </c>
    </row>
    <row r="3812" spans="1:6" x14ac:dyDescent="0.2">
      <c r="A3812" t="s">
        <v>3865</v>
      </c>
      <c r="B3812">
        <v>-0.93324947183382512</v>
      </c>
      <c r="C3812">
        <v>-1.2544981425367641</v>
      </c>
      <c r="D3812">
        <f t="shared" si="59"/>
        <v>-0.32124867070293894</v>
      </c>
    </row>
    <row r="3813" spans="1:6" x14ac:dyDescent="0.2">
      <c r="A3813" t="s">
        <v>3866</v>
      </c>
      <c r="B3813">
        <v>-0.54451446384875768</v>
      </c>
      <c r="C3813">
        <v>-1.254550280600637</v>
      </c>
      <c r="D3813">
        <f t="shared" si="59"/>
        <v>-0.71003581675187932</v>
      </c>
    </row>
    <row r="3814" spans="1:6" x14ac:dyDescent="0.2">
      <c r="A3814" t="s">
        <v>3867</v>
      </c>
      <c r="B3814">
        <v>0.65527145124159036</v>
      </c>
      <c r="C3814">
        <v>-1.2552728310909675</v>
      </c>
      <c r="D3814">
        <f t="shared" si="59"/>
        <v>-1.910544282332558</v>
      </c>
      <c r="E3814">
        <v>0</v>
      </c>
      <c r="F3814">
        <v>0</v>
      </c>
    </row>
    <row r="3815" spans="1:6" x14ac:dyDescent="0.2">
      <c r="A3815" t="s">
        <v>3868</v>
      </c>
      <c r="B3815">
        <v>0.16894174888498445</v>
      </c>
      <c r="C3815">
        <v>-1.2568351056521856</v>
      </c>
      <c r="D3815">
        <f t="shared" si="59"/>
        <v>-1.4257768545371701</v>
      </c>
    </row>
    <row r="3816" spans="1:6" x14ac:dyDescent="0.2">
      <c r="A3816" t="s">
        <v>3869</v>
      </c>
      <c r="B3816">
        <v>0.35330419130881996</v>
      </c>
      <c r="C3816">
        <v>-1.257612749175006</v>
      </c>
      <c r="D3816">
        <f t="shared" si="59"/>
        <v>-1.6109169404838259</v>
      </c>
      <c r="E3816">
        <v>0</v>
      </c>
      <c r="F3816">
        <v>0</v>
      </c>
    </row>
    <row r="3817" spans="1:6" x14ac:dyDescent="0.2">
      <c r="A3817" t="s">
        <v>3870</v>
      </c>
      <c r="B3817">
        <v>0.76330532212885149</v>
      </c>
      <c r="C3817">
        <v>-1.2603122381203635</v>
      </c>
      <c r="D3817">
        <f t="shared" si="59"/>
        <v>-2.0236175602492148</v>
      </c>
      <c r="E3817">
        <v>1</v>
      </c>
      <c r="F3817">
        <v>0</v>
      </c>
    </row>
    <row r="3818" spans="1:6" x14ac:dyDescent="0.2">
      <c r="A3818" t="s">
        <v>3871</v>
      </c>
      <c r="B3818">
        <v>-2.2899159663865545</v>
      </c>
      <c r="C3818">
        <v>-1.2603122381203635</v>
      </c>
      <c r="D3818">
        <f t="shared" si="59"/>
        <v>1.029603728266191</v>
      </c>
    </row>
    <row r="3819" spans="1:6" x14ac:dyDescent="0.2">
      <c r="A3819" t="s">
        <v>3872</v>
      </c>
      <c r="B3819">
        <v>0.35167015900406762</v>
      </c>
      <c r="C3819">
        <v>-1.2605370905587667</v>
      </c>
      <c r="D3819">
        <f t="shared" si="59"/>
        <v>-1.6122072495628343</v>
      </c>
      <c r="E3819">
        <v>0</v>
      </c>
      <c r="F3819">
        <v>0</v>
      </c>
    </row>
    <row r="3820" spans="1:6" x14ac:dyDescent="0.2">
      <c r="A3820" t="s">
        <v>3873</v>
      </c>
      <c r="B3820">
        <v>-1.2615173420449017</v>
      </c>
      <c r="C3820">
        <v>-1.2619385684757078</v>
      </c>
      <c r="D3820">
        <f t="shared" si="59"/>
        <v>-4.2122643080610978E-4</v>
      </c>
    </row>
    <row r="3821" spans="1:6" x14ac:dyDescent="0.2">
      <c r="A3821" t="s">
        <v>3874</v>
      </c>
      <c r="B3821">
        <v>0.1112497393480224</v>
      </c>
      <c r="C3821">
        <v>-1.2619385684757078</v>
      </c>
      <c r="D3821">
        <f t="shared" si="59"/>
        <v>-1.3731883078237304</v>
      </c>
    </row>
    <row r="3822" spans="1:6" x14ac:dyDescent="0.2">
      <c r="A3822" t="s">
        <v>3875</v>
      </c>
      <c r="B3822">
        <v>-0.18341244019138772</v>
      </c>
      <c r="C3822">
        <v>-1.262113755137247</v>
      </c>
      <c r="D3822">
        <f t="shared" si="59"/>
        <v>-1.0787013149458593</v>
      </c>
    </row>
    <row r="3823" spans="1:6" x14ac:dyDescent="0.2">
      <c r="A3823" t="s">
        <v>3876</v>
      </c>
      <c r="B3823">
        <v>-0.39730171312098617</v>
      </c>
      <c r="C3823">
        <v>-1.2649037148320132</v>
      </c>
      <c r="D3823">
        <f t="shared" si="59"/>
        <v>-0.86760200171102708</v>
      </c>
    </row>
    <row r="3824" spans="1:6" x14ac:dyDescent="0.2">
      <c r="A3824" t="s">
        <v>3877</v>
      </c>
      <c r="B3824">
        <v>2.0097335527467526</v>
      </c>
      <c r="C3824">
        <v>-1.2650878960922631</v>
      </c>
      <c r="D3824">
        <f t="shared" si="59"/>
        <v>-3.2748214488390159</v>
      </c>
      <c r="E3824">
        <v>0</v>
      </c>
      <c r="F3824">
        <v>0</v>
      </c>
    </row>
    <row r="3825" spans="1:6" x14ac:dyDescent="0.2">
      <c r="A3825" t="s">
        <v>3878</v>
      </c>
      <c r="B3825">
        <v>0.34463503162290432</v>
      </c>
      <c r="C3825">
        <v>-1.2652181368346276</v>
      </c>
      <c r="D3825">
        <f t="shared" si="59"/>
        <v>-1.6098531684575319</v>
      </c>
      <c r="E3825">
        <v>0</v>
      </c>
      <c r="F3825">
        <v>0</v>
      </c>
    </row>
    <row r="3826" spans="1:6" x14ac:dyDescent="0.2">
      <c r="A3826" t="s">
        <v>3879</v>
      </c>
      <c r="B3826">
        <v>1.5416676013369524</v>
      </c>
      <c r="C3826">
        <v>-1.2653767820773929</v>
      </c>
      <c r="D3826">
        <f t="shared" si="59"/>
        <v>-2.807044383414345</v>
      </c>
      <c r="E3826">
        <v>0</v>
      </c>
      <c r="F3826">
        <v>0</v>
      </c>
    </row>
    <row r="3827" spans="1:6" x14ac:dyDescent="0.2">
      <c r="A3827" t="s">
        <v>3880</v>
      </c>
      <c r="B3827">
        <v>1.1940738442444927</v>
      </c>
      <c r="C3827">
        <v>-1.2663551401869158</v>
      </c>
      <c r="D3827">
        <f t="shared" si="59"/>
        <v>-2.4604289844314087</v>
      </c>
      <c r="E3827">
        <v>0</v>
      </c>
      <c r="F3827">
        <v>0</v>
      </c>
    </row>
    <row r="3828" spans="1:6" x14ac:dyDescent="0.2">
      <c r="A3828" t="s">
        <v>3881</v>
      </c>
      <c r="B3828">
        <v>-0.65377873325615998</v>
      </c>
      <c r="C3828">
        <v>-1.266540112604353</v>
      </c>
      <c r="D3828">
        <f t="shared" si="59"/>
        <v>-0.61276137934819297</v>
      </c>
    </row>
    <row r="3829" spans="1:6" x14ac:dyDescent="0.2">
      <c r="A3829" t="s">
        <v>3882</v>
      </c>
      <c r="B3829">
        <v>0.70226558624111146</v>
      </c>
      <c r="C3829">
        <v>-1.266540112604353</v>
      </c>
      <c r="D3829">
        <f t="shared" si="59"/>
        <v>-1.9688056988454643</v>
      </c>
      <c r="E3829">
        <v>0</v>
      </c>
      <c r="F3829">
        <v>0</v>
      </c>
    </row>
    <row r="3830" spans="1:6" x14ac:dyDescent="0.2">
      <c r="A3830" t="s">
        <v>3883</v>
      </c>
      <c r="B3830">
        <v>0.71880271208863911</v>
      </c>
      <c r="C3830">
        <v>-1.266540112604353</v>
      </c>
      <c r="D3830">
        <f t="shared" ref="D3830:D3893" si="60">C3830-B3830</f>
        <v>-1.9853428246929921</v>
      </c>
      <c r="E3830">
        <v>0</v>
      </c>
      <c r="F3830">
        <v>0</v>
      </c>
    </row>
    <row r="3831" spans="1:6" x14ac:dyDescent="0.2">
      <c r="A3831" t="s">
        <v>3884</v>
      </c>
      <c r="B3831">
        <v>-5.1090788330863945E-2</v>
      </c>
      <c r="C3831">
        <v>-1.2708811381367602</v>
      </c>
      <c r="D3831">
        <f t="shared" si="60"/>
        <v>-1.2197903498058962</v>
      </c>
    </row>
    <row r="3832" spans="1:6" x14ac:dyDescent="0.2">
      <c r="A3832" t="s">
        <v>3885</v>
      </c>
      <c r="B3832">
        <v>0.26822663873703573</v>
      </c>
      <c r="C3832">
        <v>-1.2708811381367602</v>
      </c>
      <c r="D3832">
        <f t="shared" si="60"/>
        <v>-1.539107776873796</v>
      </c>
      <c r="E3832">
        <v>0</v>
      </c>
      <c r="F3832">
        <v>0</v>
      </c>
    </row>
    <row r="3833" spans="1:6" x14ac:dyDescent="0.2">
      <c r="A3833" t="s">
        <v>3886</v>
      </c>
      <c r="B3833">
        <v>0.48536248914320745</v>
      </c>
      <c r="C3833">
        <v>-1.2708811381367602</v>
      </c>
      <c r="D3833">
        <f t="shared" si="60"/>
        <v>-1.7562436272799675</v>
      </c>
      <c r="E3833">
        <v>1</v>
      </c>
      <c r="F3833">
        <v>0</v>
      </c>
    </row>
    <row r="3834" spans="1:6" x14ac:dyDescent="0.2">
      <c r="A3834" t="s">
        <v>3887</v>
      </c>
      <c r="B3834">
        <v>2.9447263136720133E-2</v>
      </c>
      <c r="C3834">
        <v>-1.2731165911280824</v>
      </c>
      <c r="D3834">
        <f t="shared" si="60"/>
        <v>-1.3025638542648026</v>
      </c>
    </row>
    <row r="3835" spans="1:6" x14ac:dyDescent="0.2">
      <c r="A3835" t="s">
        <v>3888</v>
      </c>
      <c r="B3835">
        <v>1.0911132965289108</v>
      </c>
      <c r="C3835">
        <v>-1.2731165911280824</v>
      </c>
      <c r="D3835">
        <f t="shared" si="60"/>
        <v>-2.3642298876569932</v>
      </c>
      <c r="E3835">
        <v>0</v>
      </c>
      <c r="F3835">
        <v>0</v>
      </c>
    </row>
    <row r="3836" spans="1:6" x14ac:dyDescent="0.2">
      <c r="A3836" t="s">
        <v>3889</v>
      </c>
      <c r="B3836">
        <v>-1.5028641997688701</v>
      </c>
      <c r="C3836">
        <v>-1.2744423873754736</v>
      </c>
      <c r="D3836">
        <f t="shared" si="60"/>
        <v>0.22842181239339654</v>
      </c>
    </row>
    <row r="3837" spans="1:6" x14ac:dyDescent="0.2">
      <c r="A3837" t="s">
        <v>3890</v>
      </c>
      <c r="B3837">
        <v>0.25327094332781935</v>
      </c>
      <c r="C3837">
        <v>-1.2744423873754736</v>
      </c>
      <c r="D3837">
        <f t="shared" si="60"/>
        <v>-1.5277133307032928</v>
      </c>
      <c r="E3837">
        <v>1</v>
      </c>
      <c r="F3837">
        <v>0</v>
      </c>
    </row>
    <row r="3838" spans="1:6" x14ac:dyDescent="0.2">
      <c r="A3838" t="s">
        <v>3891</v>
      </c>
      <c r="B3838">
        <v>0.28187628642617263</v>
      </c>
      <c r="C3838">
        <v>-1.28018939530849</v>
      </c>
      <c r="D3838">
        <f t="shared" si="60"/>
        <v>-1.5620656817346625</v>
      </c>
      <c r="E3838">
        <v>0</v>
      </c>
      <c r="F3838">
        <v>0</v>
      </c>
    </row>
    <row r="3839" spans="1:6" x14ac:dyDescent="0.2">
      <c r="A3839" t="s">
        <v>3892</v>
      </c>
      <c r="B3839">
        <v>-0.50220196377469695</v>
      </c>
      <c r="C3839">
        <v>-1.2811795103145633</v>
      </c>
      <c r="D3839">
        <f t="shared" si="60"/>
        <v>-0.77897754653986639</v>
      </c>
    </row>
    <row r="3840" spans="1:6" x14ac:dyDescent="0.2">
      <c r="A3840" t="s">
        <v>3893</v>
      </c>
      <c r="B3840">
        <v>1.040029473756362</v>
      </c>
      <c r="C3840">
        <v>-1.2811795103145633</v>
      </c>
      <c r="D3840">
        <f t="shared" si="60"/>
        <v>-2.3212089840709256</v>
      </c>
      <c r="E3840">
        <v>0</v>
      </c>
      <c r="F3840">
        <v>0</v>
      </c>
    </row>
    <row r="3841" spans="1:6" x14ac:dyDescent="0.2">
      <c r="A3841" t="s">
        <v>3894</v>
      </c>
      <c r="B3841">
        <v>-1.2563126095842223</v>
      </c>
      <c r="C3841">
        <v>-1.2813280446599091</v>
      </c>
      <c r="D3841">
        <f t="shared" si="60"/>
        <v>-2.501543507568682E-2</v>
      </c>
    </row>
    <row r="3842" spans="1:6" x14ac:dyDescent="0.2">
      <c r="A3842" t="s">
        <v>3895</v>
      </c>
      <c r="B3842">
        <v>1.2242541730284264</v>
      </c>
      <c r="C3842">
        <v>-1.2832682009314957</v>
      </c>
      <c r="D3842">
        <f t="shared" si="60"/>
        <v>-2.5075223739599224</v>
      </c>
      <c r="E3842">
        <v>1</v>
      </c>
      <c r="F3842">
        <v>0</v>
      </c>
    </row>
    <row r="3843" spans="1:6" x14ac:dyDescent="0.2">
      <c r="A3843" t="s">
        <v>3896</v>
      </c>
      <c r="B3843">
        <v>-0.8343826662778131</v>
      </c>
      <c r="C3843">
        <v>-1.2832682009314957</v>
      </c>
      <c r="D3843">
        <f t="shared" si="60"/>
        <v>-0.44888553465368264</v>
      </c>
    </row>
    <row r="3844" spans="1:6" x14ac:dyDescent="0.2">
      <c r="A3844" t="s">
        <v>3897</v>
      </c>
      <c r="B3844">
        <v>-1.2987266413097402</v>
      </c>
      <c r="C3844">
        <v>-1.2881118277714261</v>
      </c>
      <c r="D3844">
        <f t="shared" si="60"/>
        <v>1.0614813538314172E-2</v>
      </c>
    </row>
    <row r="3845" spans="1:6" x14ac:dyDescent="0.2">
      <c r="A3845" t="s">
        <v>3898</v>
      </c>
      <c r="B3845">
        <v>-9.746412778630098E-2</v>
      </c>
      <c r="C3845">
        <v>-1.288646321777231</v>
      </c>
      <c r="D3845">
        <f t="shared" si="60"/>
        <v>-1.1911821939909299</v>
      </c>
    </row>
    <row r="3846" spans="1:6" x14ac:dyDescent="0.2">
      <c r="A3846" t="s">
        <v>3899</v>
      </c>
      <c r="B3846">
        <v>0.57034563667539018</v>
      </c>
      <c r="C3846">
        <v>-1.288646321777231</v>
      </c>
      <c r="D3846">
        <f t="shared" si="60"/>
        <v>-1.8589919584526213</v>
      </c>
      <c r="E3846">
        <v>1</v>
      </c>
      <c r="F3846">
        <v>0</v>
      </c>
    </row>
    <row r="3847" spans="1:6" x14ac:dyDescent="0.2">
      <c r="A3847" t="s">
        <v>3900</v>
      </c>
      <c r="B3847">
        <v>0.64811779987132323</v>
      </c>
      <c r="C3847">
        <v>-1.2897141317394607</v>
      </c>
      <c r="D3847">
        <f t="shared" si="60"/>
        <v>-1.9378319316107839</v>
      </c>
      <c r="E3847">
        <v>0</v>
      </c>
      <c r="F3847">
        <v>0</v>
      </c>
    </row>
    <row r="3848" spans="1:6" x14ac:dyDescent="0.2">
      <c r="A3848" t="s">
        <v>3901</v>
      </c>
      <c r="B3848">
        <v>0.9926167878713178</v>
      </c>
      <c r="C3848">
        <v>-1.2906430635838149</v>
      </c>
      <c r="D3848">
        <f t="shared" si="60"/>
        <v>-2.2832598514551328</v>
      </c>
      <c r="E3848">
        <v>0</v>
      </c>
      <c r="F3848">
        <v>0</v>
      </c>
    </row>
    <row r="3849" spans="1:6" x14ac:dyDescent="0.2">
      <c r="A3849" t="s">
        <v>3902</v>
      </c>
      <c r="B3849">
        <v>-0.59637692496815009</v>
      </c>
      <c r="C3849">
        <v>-1.2909603511651975</v>
      </c>
      <c r="D3849">
        <f t="shared" si="60"/>
        <v>-0.69458342619704738</v>
      </c>
    </row>
    <row r="3850" spans="1:6" x14ac:dyDescent="0.2">
      <c r="A3850" t="s">
        <v>3903</v>
      </c>
      <c r="B3850">
        <v>0.45989541365871311</v>
      </c>
      <c r="C3850">
        <v>-1.2922966421260551</v>
      </c>
      <c r="D3850">
        <f t="shared" si="60"/>
        <v>-1.7521920557847683</v>
      </c>
      <c r="E3850">
        <v>0</v>
      </c>
      <c r="F3850">
        <v>0</v>
      </c>
    </row>
    <row r="3851" spans="1:6" x14ac:dyDescent="0.2">
      <c r="A3851" t="s">
        <v>3904</v>
      </c>
      <c r="B3851">
        <v>3.2341188271858758E-2</v>
      </c>
      <c r="C3851">
        <v>-1.2922966421260551</v>
      </c>
      <c r="D3851">
        <f t="shared" si="60"/>
        <v>-1.3246378303979138</v>
      </c>
    </row>
    <row r="3852" spans="1:6" x14ac:dyDescent="0.2">
      <c r="A3852" t="s">
        <v>3905</v>
      </c>
      <c r="B3852">
        <v>-0.41266331345282403</v>
      </c>
      <c r="C3852">
        <v>-1.2923658229390971</v>
      </c>
      <c r="D3852">
        <f t="shared" si="60"/>
        <v>-0.87970250948627304</v>
      </c>
    </row>
    <row r="3853" spans="1:6" x14ac:dyDescent="0.2">
      <c r="A3853" t="s">
        <v>3906</v>
      </c>
      <c r="B3853">
        <v>-1.892022361679929</v>
      </c>
      <c r="C3853">
        <v>-1.2923658229390971</v>
      </c>
      <c r="D3853">
        <f t="shared" si="60"/>
        <v>0.59965653874083191</v>
      </c>
    </row>
    <row r="3854" spans="1:6" x14ac:dyDescent="0.2">
      <c r="A3854" t="s">
        <v>3907</v>
      </c>
      <c r="B3854">
        <v>-0.23108434578621176</v>
      </c>
      <c r="C3854">
        <v>-1.2930802821632519</v>
      </c>
      <c r="D3854">
        <f t="shared" si="60"/>
        <v>-1.0619959363770402</v>
      </c>
    </row>
    <row r="3855" spans="1:6" x14ac:dyDescent="0.2">
      <c r="A3855" t="s">
        <v>3908</v>
      </c>
      <c r="B3855">
        <v>-0.71148100725565522</v>
      </c>
      <c r="C3855">
        <v>-1.2942717744850016</v>
      </c>
      <c r="D3855">
        <f t="shared" si="60"/>
        <v>-0.58279076722934642</v>
      </c>
    </row>
    <row r="3856" spans="1:6" x14ac:dyDescent="0.2">
      <c r="A3856" t="s">
        <v>3909</v>
      </c>
      <c r="B3856">
        <v>0.59026888604353389</v>
      </c>
      <c r="C3856">
        <v>-1.2942717744850016</v>
      </c>
      <c r="D3856">
        <f t="shared" si="60"/>
        <v>-1.8845406605285355</v>
      </c>
      <c r="E3856">
        <v>0</v>
      </c>
      <c r="F3856">
        <v>0</v>
      </c>
    </row>
    <row r="3857" spans="1:6" x14ac:dyDescent="0.2">
      <c r="A3857" t="s">
        <v>3910</v>
      </c>
      <c r="B3857">
        <v>-1.7069500465404903</v>
      </c>
      <c r="C3857">
        <v>-1.2997329773030706</v>
      </c>
      <c r="D3857">
        <f t="shared" si="60"/>
        <v>0.40721706923741974</v>
      </c>
    </row>
    <row r="3858" spans="1:6" x14ac:dyDescent="0.2">
      <c r="A3858" t="s">
        <v>3911</v>
      </c>
      <c r="B3858">
        <v>-0.86185097657607568</v>
      </c>
      <c r="C3858">
        <v>-1.3000049486294198</v>
      </c>
      <c r="D3858">
        <f t="shared" si="60"/>
        <v>-0.43815397205334417</v>
      </c>
    </row>
    <row r="3859" spans="1:6" x14ac:dyDescent="0.2">
      <c r="A3859" t="s">
        <v>3912</v>
      </c>
      <c r="B3859">
        <v>1.8470704174879056</v>
      </c>
      <c r="C3859">
        <v>-1.3009262025694652</v>
      </c>
      <c r="D3859">
        <f t="shared" si="60"/>
        <v>-3.1479966200573708</v>
      </c>
      <c r="E3859">
        <v>0</v>
      </c>
      <c r="F3859">
        <v>0</v>
      </c>
    </row>
    <row r="3860" spans="1:6" x14ac:dyDescent="0.2">
      <c r="A3860" t="s">
        <v>3913</v>
      </c>
      <c r="B3860">
        <v>0.11500328495490651</v>
      </c>
      <c r="C3860">
        <v>-1.3009262025694652</v>
      </c>
      <c r="D3860">
        <f t="shared" si="60"/>
        <v>-1.4159294875243718</v>
      </c>
    </row>
    <row r="3861" spans="1:6" x14ac:dyDescent="0.2">
      <c r="A3861" t="s">
        <v>3914</v>
      </c>
      <c r="B3861">
        <v>0.83172071910649226</v>
      </c>
      <c r="C3861">
        <v>-1.3009262025694652</v>
      </c>
      <c r="D3861">
        <f t="shared" si="60"/>
        <v>-2.1326469216759576</v>
      </c>
      <c r="E3861">
        <v>1</v>
      </c>
      <c r="F3861">
        <v>0</v>
      </c>
    </row>
    <row r="3862" spans="1:6" x14ac:dyDescent="0.2">
      <c r="A3862" t="s">
        <v>3915</v>
      </c>
      <c r="B3862">
        <v>-1.2875960209376629</v>
      </c>
      <c r="C3862">
        <v>-1.3038290869552438</v>
      </c>
      <c r="D3862">
        <f t="shared" si="60"/>
        <v>-1.6233066017580899E-2</v>
      </c>
    </row>
    <row r="3863" spans="1:6" x14ac:dyDescent="0.2">
      <c r="A3863" t="s">
        <v>3916</v>
      </c>
      <c r="B3863">
        <v>-1.2649362126396411</v>
      </c>
      <c r="C3863">
        <v>-1.3038290869552438</v>
      </c>
      <c r="D3863">
        <f t="shared" si="60"/>
        <v>-3.8892874315602732E-2</v>
      </c>
    </row>
    <row r="3864" spans="1:6" x14ac:dyDescent="0.2">
      <c r="A3864" t="s">
        <v>3917</v>
      </c>
      <c r="B3864">
        <v>0.26303865048565467</v>
      </c>
      <c r="C3864">
        <v>-1.306109979633401</v>
      </c>
      <c r="D3864">
        <f t="shared" si="60"/>
        <v>-1.5691486301190558</v>
      </c>
      <c r="E3864">
        <v>0</v>
      </c>
      <c r="F3864">
        <v>0</v>
      </c>
    </row>
    <row r="3865" spans="1:6" x14ac:dyDescent="0.2">
      <c r="A3865" t="s">
        <v>3918</v>
      </c>
      <c r="B3865">
        <v>1.3996764065720284</v>
      </c>
      <c r="C3865">
        <v>-1.308307755974756</v>
      </c>
      <c r="D3865">
        <f t="shared" si="60"/>
        <v>-2.7079841625467846</v>
      </c>
      <c r="E3865">
        <v>1</v>
      </c>
      <c r="F3865">
        <v>0</v>
      </c>
    </row>
    <row r="3866" spans="1:6" x14ac:dyDescent="0.2">
      <c r="A3866" t="s">
        <v>3919</v>
      </c>
      <c r="B3866">
        <v>6.2973558928052467E-2</v>
      </c>
      <c r="C3866">
        <v>-1.3088041112023125</v>
      </c>
      <c r="D3866">
        <f t="shared" si="60"/>
        <v>-1.371777670130365</v>
      </c>
    </row>
    <row r="3867" spans="1:6" x14ac:dyDescent="0.2">
      <c r="A3867" t="s">
        <v>3920</v>
      </c>
      <c r="B3867">
        <v>-2.30749131800893</v>
      </c>
      <c r="C3867">
        <v>-1.309683542938499</v>
      </c>
      <c r="D3867">
        <f t="shared" si="60"/>
        <v>0.99780777507043106</v>
      </c>
    </row>
    <row r="3868" spans="1:6" x14ac:dyDescent="0.2">
      <c r="A3868" t="s">
        <v>3921</v>
      </c>
      <c r="B3868">
        <v>-0.10685741626794275</v>
      </c>
      <c r="C3868">
        <v>-1.3128519965497996</v>
      </c>
      <c r="D3868">
        <f t="shared" si="60"/>
        <v>-1.2059945802818568</v>
      </c>
    </row>
    <row r="3869" spans="1:6" x14ac:dyDescent="0.2">
      <c r="A3869" t="s">
        <v>3922</v>
      </c>
      <c r="B3869">
        <v>0.25677894736842088</v>
      </c>
      <c r="C3869">
        <v>-1.3128519965497996</v>
      </c>
      <c r="D3869">
        <f t="shared" si="60"/>
        <v>-1.5696309439182206</v>
      </c>
      <c r="E3869">
        <v>0</v>
      </c>
      <c r="F3869">
        <v>0</v>
      </c>
    </row>
    <row r="3870" spans="1:6" x14ac:dyDescent="0.2">
      <c r="A3870" t="s">
        <v>3923</v>
      </c>
      <c r="B3870">
        <v>-0.44054319851017981</v>
      </c>
      <c r="C3870">
        <v>-1.3139031114612052</v>
      </c>
      <c r="D3870">
        <f t="shared" si="60"/>
        <v>-0.87335991295102544</v>
      </c>
    </row>
    <row r="3871" spans="1:6" x14ac:dyDescent="0.2">
      <c r="A3871" t="s">
        <v>3924</v>
      </c>
      <c r="B3871">
        <v>-1.3548684705682414</v>
      </c>
      <c r="C3871">
        <v>-1.3142101266442938</v>
      </c>
      <c r="D3871">
        <f t="shared" si="60"/>
        <v>4.0658343923947626E-2</v>
      </c>
    </row>
    <row r="3872" spans="1:6" x14ac:dyDescent="0.2">
      <c r="A3872" t="s">
        <v>3925</v>
      </c>
      <c r="B3872">
        <v>0.17738266151297638</v>
      </c>
      <c r="C3872">
        <v>-1.3150593340216592</v>
      </c>
      <c r="D3872">
        <f t="shared" si="60"/>
        <v>-1.4924419955346355</v>
      </c>
    </row>
    <row r="3873" spans="1:6" x14ac:dyDescent="0.2">
      <c r="A3873" t="s">
        <v>3926</v>
      </c>
      <c r="B3873">
        <v>1.3513252434935334</v>
      </c>
      <c r="C3873">
        <v>-1.317467979661453</v>
      </c>
      <c r="D3873">
        <f t="shared" si="60"/>
        <v>-2.6687932231549865</v>
      </c>
      <c r="E3873">
        <v>1</v>
      </c>
      <c r="F3873">
        <v>0</v>
      </c>
    </row>
    <row r="3874" spans="1:6" x14ac:dyDescent="0.2">
      <c r="A3874" t="s">
        <v>3927</v>
      </c>
      <c r="B3874" t="s">
        <v>4354</v>
      </c>
      <c r="C3874">
        <v>-1.3197083041816913</v>
      </c>
      <c r="D3874" t="e">
        <f t="shared" si="60"/>
        <v>#VALUE!</v>
      </c>
    </row>
    <row r="3875" spans="1:6" x14ac:dyDescent="0.2">
      <c r="A3875" t="s">
        <v>3928</v>
      </c>
      <c r="B3875">
        <v>1.189831135215087</v>
      </c>
      <c r="C3875">
        <v>-1.320749036608863</v>
      </c>
      <c r="D3875">
        <f t="shared" si="60"/>
        <v>-2.5105801718239498</v>
      </c>
      <c r="E3875">
        <v>0</v>
      </c>
      <c r="F3875">
        <v>0</v>
      </c>
    </row>
    <row r="3876" spans="1:6" x14ac:dyDescent="0.2">
      <c r="A3876" t="s">
        <v>3929</v>
      </c>
      <c r="B3876">
        <v>-0.15369160606434112</v>
      </c>
      <c r="C3876">
        <v>-1.320749036608863</v>
      </c>
      <c r="D3876">
        <f t="shared" si="60"/>
        <v>-1.1670574305445218</v>
      </c>
    </row>
    <row r="3877" spans="1:6" x14ac:dyDescent="0.2">
      <c r="A3877" t="s">
        <v>3930</v>
      </c>
      <c r="B3877">
        <v>-6.5334792173032119E-2</v>
      </c>
      <c r="C3877">
        <v>-1.3213215915821326</v>
      </c>
      <c r="D3877">
        <f t="shared" si="60"/>
        <v>-1.2559867994091005</v>
      </c>
    </row>
    <row r="3878" spans="1:6" x14ac:dyDescent="0.2">
      <c r="A3878" t="s">
        <v>3931</v>
      </c>
      <c r="B3878">
        <v>0.13453766162785658</v>
      </c>
      <c r="C3878">
        <v>-1.3221457561319923</v>
      </c>
      <c r="D3878">
        <f t="shared" si="60"/>
        <v>-1.4566834177598489</v>
      </c>
    </row>
    <row r="3879" spans="1:6" x14ac:dyDescent="0.2">
      <c r="A3879" t="s">
        <v>3932</v>
      </c>
      <c r="B3879">
        <v>-1.5132203506006132</v>
      </c>
      <c r="C3879">
        <v>-1.3221916909322069</v>
      </c>
      <c r="D3879">
        <f t="shared" si="60"/>
        <v>0.19102865966840632</v>
      </c>
    </row>
    <row r="3880" spans="1:6" x14ac:dyDescent="0.2">
      <c r="A3880" t="s">
        <v>3933</v>
      </c>
      <c r="B3880">
        <v>-1.7857142857142856</v>
      </c>
      <c r="C3880">
        <v>-1.3223874111549083</v>
      </c>
      <c r="D3880">
        <f t="shared" si="60"/>
        <v>0.46332687455937727</v>
      </c>
    </row>
    <row r="3881" spans="1:6" x14ac:dyDescent="0.2">
      <c r="A3881" t="s">
        <v>3934</v>
      </c>
      <c r="B3881">
        <v>0.42717086834733892</v>
      </c>
      <c r="C3881">
        <v>-1.3223874111549083</v>
      </c>
      <c r="D3881">
        <f t="shared" si="60"/>
        <v>-1.7495582795022473</v>
      </c>
      <c r="E3881">
        <v>1</v>
      </c>
      <c r="F3881">
        <v>0</v>
      </c>
    </row>
    <row r="3882" spans="1:6" x14ac:dyDescent="0.2">
      <c r="A3882" t="s">
        <v>3935</v>
      </c>
      <c r="B3882">
        <v>-1.9151670069135889</v>
      </c>
      <c r="C3882">
        <v>-1.3225519173596316</v>
      </c>
      <c r="D3882">
        <f t="shared" si="60"/>
        <v>0.59261508955395725</v>
      </c>
    </row>
    <row r="3883" spans="1:6" x14ac:dyDescent="0.2">
      <c r="A3883" t="s">
        <v>3936</v>
      </c>
      <c r="B3883">
        <v>-0.54667009514013865</v>
      </c>
      <c r="C3883">
        <v>-1.3246854291310064</v>
      </c>
      <c r="D3883">
        <f t="shared" si="60"/>
        <v>-0.77801533399086775</v>
      </c>
    </row>
    <row r="3884" spans="1:6" x14ac:dyDescent="0.2">
      <c r="A3884" t="s">
        <v>3937</v>
      </c>
      <c r="B3884">
        <v>-0.3681978160815812</v>
      </c>
      <c r="C3884">
        <v>-1.3270812514413097</v>
      </c>
      <c r="D3884">
        <f t="shared" si="60"/>
        <v>-0.95888343535972853</v>
      </c>
    </row>
    <row r="3885" spans="1:6" x14ac:dyDescent="0.2">
      <c r="A3885" t="s">
        <v>3938</v>
      </c>
      <c r="B3885">
        <v>4.8785581555968544E-2</v>
      </c>
      <c r="C3885">
        <v>-1.3282097324474773</v>
      </c>
      <c r="D3885">
        <f t="shared" si="60"/>
        <v>-1.3769953140034459</v>
      </c>
    </row>
    <row r="3886" spans="1:6" x14ac:dyDescent="0.2">
      <c r="A3886" t="s">
        <v>3939</v>
      </c>
      <c r="B3886" s="3">
        <v>0.67897512999999998</v>
      </c>
      <c r="C3886">
        <v>-1.3290409649394102</v>
      </c>
      <c r="D3886">
        <f t="shared" si="60"/>
        <v>-2.0080160949394101</v>
      </c>
      <c r="E3886">
        <v>1</v>
      </c>
      <c r="F3886">
        <v>0</v>
      </c>
    </row>
    <row r="3887" spans="1:6" x14ac:dyDescent="0.2">
      <c r="A3887" t="s">
        <v>3940</v>
      </c>
      <c r="B3887" s="3">
        <v>0.47049847</v>
      </c>
      <c r="C3887">
        <v>-1.3290409649394102</v>
      </c>
      <c r="D3887">
        <f t="shared" si="60"/>
        <v>-1.79953943493941</v>
      </c>
      <c r="E3887">
        <v>0</v>
      </c>
      <c r="F3887">
        <v>0</v>
      </c>
    </row>
    <row r="3888" spans="1:6" x14ac:dyDescent="0.2">
      <c r="A3888" t="s">
        <v>3941</v>
      </c>
      <c r="B3888">
        <v>-2.0535604609993134</v>
      </c>
      <c r="C3888">
        <v>-1.3297847853608011</v>
      </c>
      <c r="D3888">
        <f t="shared" si="60"/>
        <v>0.72377567563851231</v>
      </c>
    </row>
    <row r="3889" spans="1:6" x14ac:dyDescent="0.2">
      <c r="A3889" t="s">
        <v>3942</v>
      </c>
      <c r="B3889">
        <v>0.80058889410744638</v>
      </c>
      <c r="C3889">
        <v>-1.3297847853608011</v>
      </c>
      <c r="D3889">
        <f t="shared" si="60"/>
        <v>-2.1303736794682475</v>
      </c>
      <c r="E3889">
        <v>0</v>
      </c>
      <c r="F3889">
        <v>1</v>
      </c>
    </row>
    <row r="3890" spans="1:6" x14ac:dyDescent="0.2">
      <c r="A3890" t="s">
        <v>3943</v>
      </c>
      <c r="B3890">
        <v>0.14486651137788925</v>
      </c>
      <c r="C3890">
        <v>-1.3308037048102779</v>
      </c>
      <c r="D3890">
        <f t="shared" si="60"/>
        <v>-1.4756702161881672</v>
      </c>
    </row>
    <row r="3891" spans="1:6" x14ac:dyDescent="0.2">
      <c r="A3891" t="s">
        <v>3944</v>
      </c>
      <c r="B3891">
        <v>0.20459296422385473</v>
      </c>
      <c r="C3891">
        <v>-1.3308037048102779</v>
      </c>
      <c r="D3891">
        <f t="shared" si="60"/>
        <v>-1.5353966690341325</v>
      </c>
      <c r="E3891">
        <v>1</v>
      </c>
      <c r="F3891">
        <v>0</v>
      </c>
    </row>
    <row r="3892" spans="1:6" x14ac:dyDescent="0.2">
      <c r="A3892" t="s">
        <v>3945</v>
      </c>
      <c r="B3892">
        <v>1.496047626922441</v>
      </c>
      <c r="C3892">
        <v>-1.3312552581055719</v>
      </c>
      <c r="D3892">
        <f t="shared" si="60"/>
        <v>-2.8273028850280131</v>
      </c>
      <c r="E3892">
        <v>0</v>
      </c>
      <c r="F3892">
        <v>0</v>
      </c>
    </row>
    <row r="3893" spans="1:6" x14ac:dyDescent="0.2">
      <c r="A3893" t="s">
        <v>3946</v>
      </c>
      <c r="B3893">
        <v>0.10812907229289481</v>
      </c>
      <c r="C3893">
        <v>-1.3331108144192254</v>
      </c>
      <c r="D3893">
        <f t="shared" si="60"/>
        <v>-1.4412398867121201</v>
      </c>
    </row>
    <row r="3894" spans="1:6" x14ac:dyDescent="0.2">
      <c r="A3894" t="s">
        <v>3947</v>
      </c>
      <c r="B3894">
        <v>-2.9297530024926353</v>
      </c>
      <c r="C3894">
        <v>-1.3332965090587714</v>
      </c>
      <c r="D3894">
        <f t="shared" ref="D3894:D3957" si="61">C3894-B3894</f>
        <v>1.5964564934338639</v>
      </c>
      <c r="E3894">
        <v>0</v>
      </c>
      <c r="F3894">
        <v>0</v>
      </c>
    </row>
    <row r="3895" spans="1:6" x14ac:dyDescent="0.2">
      <c r="A3895" t="s">
        <v>3949</v>
      </c>
      <c r="B3895">
        <v>-0.58382220059776191</v>
      </c>
      <c r="C3895">
        <v>-1.3380713287831318</v>
      </c>
      <c r="D3895">
        <f t="shared" si="61"/>
        <v>-0.75424912818536993</v>
      </c>
    </row>
    <row r="3896" spans="1:6" x14ac:dyDescent="0.2">
      <c r="A3896" t="s">
        <v>3950</v>
      </c>
      <c r="B3896">
        <v>-0.25366302912351441</v>
      </c>
      <c r="C3896">
        <v>-1.3380713287831318</v>
      </c>
      <c r="D3896">
        <f t="shared" si="61"/>
        <v>-1.0844082996596174</v>
      </c>
    </row>
    <row r="3897" spans="1:6" x14ac:dyDescent="0.2">
      <c r="A3897" t="s">
        <v>3951</v>
      </c>
      <c r="B3897">
        <v>-0.61371361016698645</v>
      </c>
      <c r="C3897">
        <v>-1.339187240179859</v>
      </c>
      <c r="D3897">
        <f t="shared" si="61"/>
        <v>-0.72547363001287257</v>
      </c>
    </row>
    <row r="3898" spans="1:6" x14ac:dyDescent="0.2">
      <c r="A3898" t="s">
        <v>3952</v>
      </c>
      <c r="B3898">
        <v>0.83022531037653913</v>
      </c>
      <c r="C3898">
        <v>-1.3397200550711337</v>
      </c>
      <c r="D3898">
        <f t="shared" si="61"/>
        <v>-2.1699453654476728</v>
      </c>
      <c r="E3898">
        <v>0</v>
      </c>
      <c r="F3898">
        <v>0</v>
      </c>
    </row>
    <row r="3899" spans="1:6" x14ac:dyDescent="0.2">
      <c r="A3899" t="s">
        <v>3953</v>
      </c>
      <c r="B3899">
        <v>-0.38893379522709781</v>
      </c>
      <c r="C3899">
        <v>-1.3402616018634652</v>
      </c>
      <c r="D3899">
        <f t="shared" si="61"/>
        <v>-0.9513278066363674</v>
      </c>
    </row>
    <row r="3900" spans="1:6" x14ac:dyDescent="0.2">
      <c r="A3900" t="s">
        <v>3954</v>
      </c>
      <c r="B3900">
        <v>0.24611084103062714</v>
      </c>
      <c r="C3900">
        <v>-1.3423701942132384</v>
      </c>
      <c r="D3900">
        <f t="shared" si="61"/>
        <v>-1.5884810352438656</v>
      </c>
      <c r="E3900">
        <v>1</v>
      </c>
      <c r="F3900">
        <v>0</v>
      </c>
    </row>
    <row r="3901" spans="1:6" x14ac:dyDescent="0.2">
      <c r="A3901" t="s">
        <v>3955</v>
      </c>
      <c r="B3901">
        <v>0.22180359747204667</v>
      </c>
      <c r="C3901">
        <v>-1.3423701942132384</v>
      </c>
      <c r="D3901">
        <f t="shared" si="61"/>
        <v>-1.5641737916852851</v>
      </c>
      <c r="E3901">
        <v>0</v>
      </c>
      <c r="F3901">
        <v>0</v>
      </c>
    </row>
    <row r="3902" spans="1:6" x14ac:dyDescent="0.2">
      <c r="A3902" t="s">
        <v>3956</v>
      </c>
      <c r="B3902">
        <v>-0.51440031929754493</v>
      </c>
      <c r="C3902">
        <v>-1.3426181283324141</v>
      </c>
      <c r="D3902">
        <f t="shared" si="61"/>
        <v>-0.82821780903486919</v>
      </c>
    </row>
    <row r="3903" spans="1:6" x14ac:dyDescent="0.2">
      <c r="A3903" t="s">
        <v>3957</v>
      </c>
      <c r="B3903">
        <v>0.3017701330970588</v>
      </c>
      <c r="C3903">
        <v>-1.3427940821464288</v>
      </c>
      <c r="D3903">
        <f t="shared" si="61"/>
        <v>-1.6445642152434876</v>
      </c>
      <c r="E3903">
        <v>0</v>
      </c>
      <c r="F3903">
        <v>0</v>
      </c>
    </row>
    <row r="3904" spans="1:6" x14ac:dyDescent="0.2">
      <c r="A3904" t="s">
        <v>3958</v>
      </c>
      <c r="B3904">
        <v>0.12841651096943202</v>
      </c>
      <c r="C3904">
        <v>-1.3427940821464288</v>
      </c>
      <c r="D3904">
        <f t="shared" si="61"/>
        <v>-1.4712105931158608</v>
      </c>
    </row>
    <row r="3905" spans="1:6" x14ac:dyDescent="0.2">
      <c r="A3905" t="s">
        <v>3959</v>
      </c>
      <c r="B3905">
        <v>0.68199965615389024</v>
      </c>
      <c r="C3905">
        <v>-1.3503021850302184</v>
      </c>
      <c r="D3905">
        <f t="shared" si="61"/>
        <v>-2.0323018411841085</v>
      </c>
      <c r="E3905">
        <v>0</v>
      </c>
      <c r="F3905">
        <v>1</v>
      </c>
    </row>
    <row r="3906" spans="1:6" x14ac:dyDescent="0.2">
      <c r="A3906" t="s">
        <v>3960</v>
      </c>
      <c r="B3906">
        <v>1.4714805014960806</v>
      </c>
      <c r="C3906">
        <v>-1.3521830773863295</v>
      </c>
      <c r="D3906">
        <f t="shared" si="61"/>
        <v>-2.8236635788824103</v>
      </c>
      <c r="E3906">
        <v>1</v>
      </c>
      <c r="F3906">
        <v>0</v>
      </c>
    </row>
    <row r="3907" spans="1:6" x14ac:dyDescent="0.2">
      <c r="A3907" t="s">
        <v>3961</v>
      </c>
      <c r="B3907">
        <v>1.4343875961324464</v>
      </c>
      <c r="C3907">
        <v>-1.3521830773863295</v>
      </c>
      <c r="D3907">
        <f t="shared" si="61"/>
        <v>-2.7865706735187761</v>
      </c>
      <c r="E3907">
        <v>1</v>
      </c>
      <c r="F3907">
        <v>0</v>
      </c>
    </row>
    <row r="3908" spans="1:6" x14ac:dyDescent="0.2">
      <c r="A3908" t="s">
        <v>3962</v>
      </c>
      <c r="B3908">
        <v>0.91724822225897151</v>
      </c>
      <c r="C3908">
        <v>-1.3528269732726448</v>
      </c>
      <c r="D3908">
        <f t="shared" si="61"/>
        <v>-2.2700751955316161</v>
      </c>
      <c r="E3908">
        <v>0</v>
      </c>
      <c r="F3908">
        <v>0</v>
      </c>
    </row>
    <row r="3909" spans="1:6" x14ac:dyDescent="0.2">
      <c r="A3909" t="s">
        <v>3963</v>
      </c>
      <c r="B3909">
        <v>0.22903894038626516</v>
      </c>
      <c r="C3909">
        <v>-1.3532886963371407</v>
      </c>
      <c r="D3909">
        <f t="shared" si="61"/>
        <v>-1.5823276367234058</v>
      </c>
      <c r="E3909">
        <v>0</v>
      </c>
      <c r="F3909">
        <v>0</v>
      </c>
    </row>
    <row r="3910" spans="1:6" x14ac:dyDescent="0.2">
      <c r="A3910" t="s">
        <v>3964</v>
      </c>
      <c r="B3910">
        <v>-0.46146764035069371</v>
      </c>
      <c r="C3910">
        <v>-1.3532886963371407</v>
      </c>
      <c r="D3910">
        <f t="shared" si="61"/>
        <v>-0.89182105598644701</v>
      </c>
    </row>
    <row r="3911" spans="1:6" x14ac:dyDescent="0.2">
      <c r="A3911" t="s">
        <v>3965</v>
      </c>
      <c r="B3911">
        <v>-0.64157322437897324</v>
      </c>
      <c r="C3911">
        <v>-1.3591927420847989</v>
      </c>
      <c r="D3911">
        <f t="shared" si="61"/>
        <v>-0.71761951770582566</v>
      </c>
    </row>
    <row r="3912" spans="1:6" x14ac:dyDescent="0.2">
      <c r="A3912" t="s">
        <v>3966</v>
      </c>
      <c r="B3912">
        <v>-1.4998629368073425E-2</v>
      </c>
      <c r="C3912">
        <v>-1.3591927420847989</v>
      </c>
      <c r="D3912">
        <f t="shared" si="61"/>
        <v>-1.3441941127167254</v>
      </c>
    </row>
    <row r="3913" spans="1:6" x14ac:dyDescent="0.2">
      <c r="A3913" t="s">
        <v>3967</v>
      </c>
      <c r="B3913">
        <v>-0.29696815286624217</v>
      </c>
      <c r="C3913">
        <v>-1.3598165331083931</v>
      </c>
      <c r="D3913">
        <f t="shared" si="61"/>
        <v>-1.0628483802421509</v>
      </c>
    </row>
    <row r="3914" spans="1:6" x14ac:dyDescent="0.2">
      <c r="A3914" t="s">
        <v>3968</v>
      </c>
      <c r="B3914">
        <v>3.31036851221406</v>
      </c>
      <c r="C3914">
        <v>-1.3606812070510905</v>
      </c>
      <c r="D3914">
        <f t="shared" si="61"/>
        <v>-4.6710497192651506</v>
      </c>
      <c r="E3914">
        <v>0</v>
      </c>
      <c r="F3914">
        <v>0</v>
      </c>
    </row>
    <row r="3915" spans="1:6" x14ac:dyDescent="0.2">
      <c r="A3915" t="s">
        <v>3969</v>
      </c>
      <c r="B3915">
        <v>-0.23391493507964933</v>
      </c>
      <c r="C3915">
        <v>-1.3626024861147841</v>
      </c>
      <c r="D3915">
        <f t="shared" si="61"/>
        <v>-1.1286875510351346</v>
      </c>
    </row>
    <row r="3916" spans="1:6" x14ac:dyDescent="0.2">
      <c r="A3916" t="s">
        <v>3970</v>
      </c>
      <c r="B3916">
        <v>-2.6439482961222089</v>
      </c>
      <c r="C3916">
        <v>-1.3626663607159248</v>
      </c>
      <c r="D3916">
        <f t="shared" si="61"/>
        <v>1.2812819354062841</v>
      </c>
    </row>
    <row r="3917" spans="1:6" x14ac:dyDescent="0.2">
      <c r="A3917" t="s">
        <v>3971</v>
      </c>
      <c r="B3917">
        <v>0.33599734102823658</v>
      </c>
      <c r="C3917">
        <v>-1.3649037732989846</v>
      </c>
      <c r="D3917">
        <f t="shared" si="61"/>
        <v>-1.7009011143272212</v>
      </c>
      <c r="E3917">
        <v>0</v>
      </c>
      <c r="F3917">
        <v>1</v>
      </c>
    </row>
    <row r="3918" spans="1:6" x14ac:dyDescent="0.2">
      <c r="A3918" t="s">
        <v>3972</v>
      </c>
      <c r="B3918" t="s">
        <v>2</v>
      </c>
      <c r="C3918">
        <v>-1.3655161811053884</v>
      </c>
      <c r="D3918" t="e">
        <f t="shared" si="61"/>
        <v>#VALUE!</v>
      </c>
    </row>
    <row r="3919" spans="1:6" x14ac:dyDescent="0.2">
      <c r="A3919" t="s">
        <v>3973</v>
      </c>
      <c r="B3919">
        <v>-1.054056493096291</v>
      </c>
      <c r="C3919">
        <v>-1.3655161811053884</v>
      </c>
      <c r="D3919">
        <f t="shared" si="61"/>
        <v>-0.3114596880090974</v>
      </c>
    </row>
    <row r="3920" spans="1:6" x14ac:dyDescent="0.2">
      <c r="A3920" t="s">
        <v>3974</v>
      </c>
      <c r="B3920">
        <v>1.0757151881599132</v>
      </c>
      <c r="C3920">
        <v>-1.3655161811053884</v>
      </c>
      <c r="D3920">
        <f t="shared" si="61"/>
        <v>-2.4412313692653016</v>
      </c>
      <c r="E3920">
        <v>1</v>
      </c>
      <c r="F3920">
        <v>0</v>
      </c>
    </row>
    <row r="3921" spans="1:6" x14ac:dyDescent="0.2">
      <c r="A3921" t="s">
        <v>3975</v>
      </c>
      <c r="B3921">
        <v>1.2616922769906211</v>
      </c>
      <c r="C3921">
        <v>-1.3656002941717227</v>
      </c>
      <c r="D3921">
        <f t="shared" si="61"/>
        <v>-2.6272925711623438</v>
      </c>
      <c r="E3921">
        <v>0</v>
      </c>
      <c r="F3921">
        <v>0</v>
      </c>
    </row>
    <row r="3922" spans="1:6" x14ac:dyDescent="0.2">
      <c r="A3922" t="s">
        <v>3976</v>
      </c>
      <c r="B3922">
        <v>0.65110145826869381</v>
      </c>
      <c r="C3922">
        <v>-1.3664886515353805</v>
      </c>
      <c r="D3922">
        <f t="shared" si="61"/>
        <v>-2.0175901098040745</v>
      </c>
      <c r="E3922">
        <v>0</v>
      </c>
      <c r="F3922">
        <v>0</v>
      </c>
    </row>
    <row r="3923" spans="1:6" x14ac:dyDescent="0.2">
      <c r="A3923" t="s">
        <v>3977</v>
      </c>
      <c r="B3923">
        <v>-1.0553831833695315</v>
      </c>
      <c r="C3923">
        <v>-1.3664886515353805</v>
      </c>
      <c r="D3923">
        <f t="shared" si="61"/>
        <v>-0.31110546816584894</v>
      </c>
    </row>
    <row r="3924" spans="1:6" x14ac:dyDescent="0.2">
      <c r="A3924" t="s">
        <v>3978</v>
      </c>
      <c r="B3924">
        <v>1.7851205041397116</v>
      </c>
      <c r="C3924">
        <v>-1.3683072956165632</v>
      </c>
      <c r="D3924">
        <f t="shared" si="61"/>
        <v>-3.1534277997562747</v>
      </c>
      <c r="E3924">
        <v>0</v>
      </c>
      <c r="F3924">
        <v>0</v>
      </c>
    </row>
    <row r="3925" spans="1:6" x14ac:dyDescent="0.2">
      <c r="A3925" t="s">
        <v>3979</v>
      </c>
      <c r="B3925">
        <v>5.1652892561983473E-2</v>
      </c>
      <c r="C3925">
        <v>-1.3687937640375216</v>
      </c>
      <c r="D3925">
        <f t="shared" si="61"/>
        <v>-1.4204466565995051</v>
      </c>
    </row>
    <row r="3926" spans="1:6" x14ac:dyDescent="0.2">
      <c r="A3926" t="s">
        <v>3980</v>
      </c>
      <c r="B3926">
        <v>0.22180359747204667</v>
      </c>
      <c r="C3926">
        <v>-1.3687937640375216</v>
      </c>
      <c r="D3926">
        <f t="shared" si="61"/>
        <v>-1.5905973615095683</v>
      </c>
      <c r="E3926">
        <v>1</v>
      </c>
      <c r="F3926">
        <v>0</v>
      </c>
    </row>
    <row r="3927" spans="1:6" x14ac:dyDescent="0.2">
      <c r="A3927" t="s">
        <v>3981</v>
      </c>
      <c r="B3927">
        <v>-8.162527128044364E-2</v>
      </c>
      <c r="C3927">
        <v>-1.3705808250020104</v>
      </c>
      <c r="D3927">
        <f t="shared" si="61"/>
        <v>-1.2889555537215667</v>
      </c>
    </row>
    <row r="3928" spans="1:6" x14ac:dyDescent="0.2">
      <c r="A3928" t="s">
        <v>3982</v>
      </c>
      <c r="B3928">
        <v>0.25338677354709432</v>
      </c>
      <c r="C3928">
        <v>-1.3708556994000634</v>
      </c>
      <c r="D3928">
        <f t="shared" si="61"/>
        <v>-1.6242424729471576</v>
      </c>
      <c r="E3928">
        <v>0</v>
      </c>
      <c r="F3928">
        <v>0</v>
      </c>
    </row>
    <row r="3929" spans="1:6" x14ac:dyDescent="0.2">
      <c r="A3929" t="s">
        <v>3983</v>
      </c>
      <c r="B3929">
        <v>-1.9602116752108483</v>
      </c>
      <c r="C3929">
        <v>-1.3743986884397177</v>
      </c>
      <c r="D3929">
        <f t="shared" si="61"/>
        <v>0.58581298677113058</v>
      </c>
    </row>
    <row r="3930" spans="1:6" x14ac:dyDescent="0.2">
      <c r="A3930" t="s">
        <v>3984</v>
      </c>
      <c r="B3930">
        <v>-1.0272743032147464</v>
      </c>
      <c r="C3930">
        <v>-1.3772804083181018</v>
      </c>
      <c r="D3930">
        <f t="shared" si="61"/>
        <v>-0.35000610510335539</v>
      </c>
    </row>
    <row r="3931" spans="1:6" x14ac:dyDescent="0.2">
      <c r="A3931" t="s">
        <v>3985</v>
      </c>
      <c r="B3931">
        <v>-0.22764698631825458</v>
      </c>
      <c r="C3931">
        <v>-1.3809609826589595</v>
      </c>
      <c r="D3931">
        <f t="shared" si="61"/>
        <v>-1.1533139963407049</v>
      </c>
    </row>
    <row r="3932" spans="1:6" x14ac:dyDescent="0.2">
      <c r="A3932" t="s">
        <v>3986</v>
      </c>
      <c r="B3932">
        <v>-4.2758535683470905E-2</v>
      </c>
      <c r="C3932">
        <v>-1.3809609826589595</v>
      </c>
      <c r="D3932">
        <f t="shared" si="61"/>
        <v>-1.3382024469754885</v>
      </c>
    </row>
    <row r="3933" spans="1:6" x14ac:dyDescent="0.2">
      <c r="A3933" t="s">
        <v>3987</v>
      </c>
      <c r="B3933">
        <v>1.4486749661037841</v>
      </c>
      <c r="C3933">
        <v>-1.3809609826589595</v>
      </c>
      <c r="D3933">
        <f t="shared" si="61"/>
        <v>-2.8296359487627436</v>
      </c>
      <c r="E3933">
        <v>0</v>
      </c>
      <c r="F3933">
        <v>0</v>
      </c>
    </row>
    <row r="3934" spans="1:6" x14ac:dyDescent="0.2">
      <c r="A3934" t="s">
        <v>3988</v>
      </c>
      <c r="B3934">
        <v>0.69679526685566384</v>
      </c>
      <c r="C3934">
        <v>-1.3809609826589595</v>
      </c>
      <c r="D3934">
        <f t="shared" si="61"/>
        <v>-2.0777562495146231</v>
      </c>
      <c r="E3934">
        <v>1</v>
      </c>
      <c r="F3934">
        <v>0</v>
      </c>
    </row>
    <row r="3935" spans="1:6" x14ac:dyDescent="0.2">
      <c r="A3935" t="s">
        <v>3989</v>
      </c>
      <c r="B3935">
        <v>0.10026879284829851</v>
      </c>
      <c r="C3935">
        <v>-1.3827902212132117</v>
      </c>
      <c r="D3935">
        <f t="shared" si="61"/>
        <v>-1.4830590140615103</v>
      </c>
    </row>
    <row r="3936" spans="1:6" x14ac:dyDescent="0.2">
      <c r="A3936" t="s">
        <v>3990</v>
      </c>
      <c r="B3936">
        <v>0.56738428623278381</v>
      </c>
      <c r="C3936">
        <v>-1.3835093312080757</v>
      </c>
      <c r="D3936">
        <f t="shared" si="61"/>
        <v>-1.9508936174408595</v>
      </c>
      <c r="E3936">
        <v>0</v>
      </c>
      <c r="F3936">
        <v>0</v>
      </c>
    </row>
    <row r="3937" spans="1:6" x14ac:dyDescent="0.2">
      <c r="A3937" t="s">
        <v>3991</v>
      </c>
      <c r="B3937">
        <v>-4.0223248652810463E-3</v>
      </c>
      <c r="C3937">
        <v>-1.3850564414979394</v>
      </c>
      <c r="D3937">
        <f t="shared" si="61"/>
        <v>-1.3810341166326583</v>
      </c>
    </row>
    <row r="3938" spans="1:6" x14ac:dyDescent="0.2">
      <c r="A3938" t="s">
        <v>3992</v>
      </c>
      <c r="B3938" s="3">
        <v>1.1849810000000001E-2</v>
      </c>
      <c r="C3938">
        <v>-1.3852728652964827</v>
      </c>
      <c r="D3938">
        <f t="shared" si="61"/>
        <v>-1.3971226752964827</v>
      </c>
    </row>
    <row r="3939" spans="1:6" x14ac:dyDescent="0.2">
      <c r="A3939" t="s">
        <v>3993</v>
      </c>
      <c r="B3939">
        <v>-1.6742114960800605</v>
      </c>
      <c r="C3939">
        <v>-1.3873288065370009</v>
      </c>
      <c r="D3939">
        <f t="shared" si="61"/>
        <v>0.28688268954305962</v>
      </c>
    </row>
    <row r="3940" spans="1:6" x14ac:dyDescent="0.2">
      <c r="A3940" t="s">
        <v>3994</v>
      </c>
      <c r="B3940">
        <v>-0.37776987298863812</v>
      </c>
      <c r="C3940">
        <v>-1.3926742812130759</v>
      </c>
      <c r="D3940">
        <f t="shared" si="61"/>
        <v>-1.0149044082244378</v>
      </c>
    </row>
    <row r="3941" spans="1:6" x14ac:dyDescent="0.2">
      <c r="A3941" t="s">
        <v>3995</v>
      </c>
      <c r="B3941">
        <v>0.61071949440933393</v>
      </c>
      <c r="C3941">
        <v>-1.395217333861805</v>
      </c>
      <c r="D3941">
        <f t="shared" si="61"/>
        <v>-2.0059368282711389</v>
      </c>
      <c r="E3941">
        <v>0</v>
      </c>
      <c r="F3941">
        <v>0</v>
      </c>
    </row>
    <row r="3942" spans="1:6" x14ac:dyDescent="0.2">
      <c r="A3942" t="s">
        <v>3996</v>
      </c>
      <c r="B3942">
        <v>-0.96516617867280585</v>
      </c>
      <c r="C3942">
        <v>-1.3980229113878877</v>
      </c>
      <c r="D3942">
        <f t="shared" si="61"/>
        <v>-0.43285673271508185</v>
      </c>
    </row>
    <row r="3943" spans="1:6" x14ac:dyDescent="0.2">
      <c r="A3943" t="s">
        <v>3997</v>
      </c>
      <c r="B3943">
        <v>-0.34176233322991006</v>
      </c>
      <c r="C3943">
        <v>-1.3998664886515353</v>
      </c>
      <c r="D3943">
        <f t="shared" si="61"/>
        <v>-1.0581041554216253</v>
      </c>
    </row>
    <row r="3944" spans="1:6" x14ac:dyDescent="0.2">
      <c r="A3944" t="s">
        <v>3998</v>
      </c>
      <c r="B3944">
        <v>-0.5267681833878739</v>
      </c>
      <c r="C3944">
        <v>-1.4000359130903215</v>
      </c>
      <c r="D3944">
        <f t="shared" si="61"/>
        <v>-0.87326772970244759</v>
      </c>
    </row>
    <row r="3945" spans="1:6" x14ac:dyDescent="0.2">
      <c r="A3945" t="s">
        <v>3999</v>
      </c>
      <c r="B3945">
        <v>-0.57610136324020322</v>
      </c>
      <c r="C3945">
        <v>-1.4000359130903215</v>
      </c>
      <c r="D3945">
        <f t="shared" si="61"/>
        <v>-0.82393454985011827</v>
      </c>
    </row>
    <row r="3946" spans="1:6" x14ac:dyDescent="0.2">
      <c r="A3946" t="s">
        <v>4000</v>
      </c>
      <c r="B3946">
        <v>-1.6383967935871742</v>
      </c>
      <c r="C3946">
        <v>-1.4024313230186298</v>
      </c>
      <c r="D3946">
        <f t="shared" si="61"/>
        <v>0.23596547056854433</v>
      </c>
    </row>
    <row r="3947" spans="1:6" x14ac:dyDescent="0.2">
      <c r="A3947" t="s">
        <v>4001</v>
      </c>
      <c r="B3947">
        <v>1.6161122244488979</v>
      </c>
      <c r="C3947">
        <v>-1.4024313230186298</v>
      </c>
      <c r="D3947">
        <f t="shared" si="61"/>
        <v>-3.0185435474675275</v>
      </c>
      <c r="E3947">
        <v>0</v>
      </c>
      <c r="F3947">
        <v>0</v>
      </c>
    </row>
    <row r="3948" spans="1:6" x14ac:dyDescent="0.2">
      <c r="A3948" t="s">
        <v>4002</v>
      </c>
      <c r="B3948">
        <v>-1.9158316633266424E-2</v>
      </c>
      <c r="C3948">
        <v>-1.4024313230186298</v>
      </c>
      <c r="D3948">
        <f t="shared" si="61"/>
        <v>-1.3832730063853633</v>
      </c>
    </row>
    <row r="3949" spans="1:6" x14ac:dyDescent="0.2">
      <c r="A3949" t="s">
        <v>4003</v>
      </c>
      <c r="B3949">
        <v>-0.54289273177281339</v>
      </c>
      <c r="C3949">
        <v>-1.4038662200010983</v>
      </c>
      <c r="D3949">
        <f t="shared" si="61"/>
        <v>-0.8609734882282849</v>
      </c>
    </row>
    <row r="3950" spans="1:6" x14ac:dyDescent="0.2">
      <c r="A3950" t="s">
        <v>4004</v>
      </c>
      <c r="B3950">
        <v>-0.8987818884772798</v>
      </c>
      <c r="C3950">
        <v>-1.4038662200010983</v>
      </c>
      <c r="D3950">
        <f t="shared" si="61"/>
        <v>-0.50508433152381849</v>
      </c>
    </row>
    <row r="3951" spans="1:6" x14ac:dyDescent="0.2">
      <c r="A3951" t="s">
        <v>4005</v>
      </c>
      <c r="B3951">
        <v>-3.398579321231264E-2</v>
      </c>
      <c r="C3951">
        <v>-1.4067605264881147</v>
      </c>
      <c r="D3951">
        <f t="shared" si="61"/>
        <v>-1.372774733275802</v>
      </c>
    </row>
    <row r="3952" spans="1:6" x14ac:dyDescent="0.2">
      <c r="A3952" t="s">
        <v>4006</v>
      </c>
      <c r="B3952">
        <v>-0.66130554538975672</v>
      </c>
      <c r="C3952">
        <v>-1.4117667344897746</v>
      </c>
      <c r="D3952">
        <f t="shared" si="61"/>
        <v>-0.75046118910001791</v>
      </c>
    </row>
    <row r="3953" spans="1:6" x14ac:dyDescent="0.2">
      <c r="A3953" t="s">
        <v>4007</v>
      </c>
      <c r="B3953" s="3">
        <v>0.11608814000000001</v>
      </c>
      <c r="C3953">
        <v>-1.4133888154750192</v>
      </c>
      <c r="D3953">
        <f t="shared" si="61"/>
        <v>-1.5294769554750192</v>
      </c>
      <c r="E3953">
        <v>0</v>
      </c>
      <c r="F3953">
        <v>0</v>
      </c>
    </row>
    <row r="3954" spans="1:6" x14ac:dyDescent="0.2">
      <c r="A3954" t="s">
        <v>4008</v>
      </c>
      <c r="B3954">
        <v>0.80196832614416746</v>
      </c>
      <c r="C3954">
        <v>-1.4142526307236012</v>
      </c>
      <c r="D3954">
        <f t="shared" si="61"/>
        <v>-2.2162209568677689</v>
      </c>
      <c r="E3954">
        <v>0</v>
      </c>
      <c r="F3954">
        <v>0</v>
      </c>
    </row>
    <row r="3955" spans="1:6" x14ac:dyDescent="0.2">
      <c r="A3955" t="s">
        <v>4009</v>
      </c>
      <c r="B3955">
        <v>0.41266331345282403</v>
      </c>
      <c r="C3955">
        <v>-1.4142526307236012</v>
      </c>
      <c r="D3955">
        <f t="shared" si="61"/>
        <v>-1.8269159441764251</v>
      </c>
      <c r="E3955">
        <v>0</v>
      </c>
      <c r="F3955">
        <v>0</v>
      </c>
    </row>
    <row r="3956" spans="1:6" x14ac:dyDescent="0.2">
      <c r="A3956" t="s">
        <v>4010</v>
      </c>
      <c r="B3956">
        <v>0.52166871700640016</v>
      </c>
      <c r="C3956">
        <v>-1.4142526307236012</v>
      </c>
      <c r="D3956">
        <f t="shared" si="61"/>
        <v>-1.9359213477300012</v>
      </c>
      <c r="E3956">
        <v>0</v>
      </c>
      <c r="F3956">
        <v>0</v>
      </c>
    </row>
    <row r="3957" spans="1:6" x14ac:dyDescent="0.2">
      <c r="A3957" t="s">
        <v>4011</v>
      </c>
      <c r="B3957">
        <v>5.4502701776788079E-2</v>
      </c>
      <c r="C3957">
        <v>-1.4142526307236012</v>
      </c>
      <c r="D3957">
        <f t="shared" si="61"/>
        <v>-1.4687553325003893</v>
      </c>
    </row>
    <row r="3958" spans="1:6" x14ac:dyDescent="0.2">
      <c r="A3958" t="s">
        <v>4012</v>
      </c>
      <c r="B3958">
        <v>0.10366889952153094</v>
      </c>
      <c r="C3958">
        <v>-1.4143284793749049</v>
      </c>
      <c r="D3958">
        <f t="shared" ref="D3958:D4021" si="62">C3958-B3958</f>
        <v>-1.5179973788964358</v>
      </c>
      <c r="E3958">
        <v>0</v>
      </c>
      <c r="F3958">
        <v>1</v>
      </c>
    </row>
    <row r="3959" spans="1:6" x14ac:dyDescent="0.2">
      <c r="A3959" t="s">
        <v>4013</v>
      </c>
      <c r="B3959">
        <v>-0.66188133971291885</v>
      </c>
      <c r="C3959">
        <v>-1.4143284793749049</v>
      </c>
      <c r="D3959">
        <f t="shared" si="62"/>
        <v>-0.75244713966198606</v>
      </c>
    </row>
    <row r="3960" spans="1:6" x14ac:dyDescent="0.2">
      <c r="A3960" t="s">
        <v>4014</v>
      </c>
      <c r="B3960">
        <v>1.4710779821640105</v>
      </c>
      <c r="C3960">
        <v>-1.4158666714250026</v>
      </c>
      <c r="D3960">
        <f t="shared" si="62"/>
        <v>-2.8869446535890129</v>
      </c>
      <c r="E3960">
        <v>0</v>
      </c>
      <c r="F3960">
        <v>0</v>
      </c>
    </row>
    <row r="3961" spans="1:6" x14ac:dyDescent="0.2">
      <c r="A3961" t="s">
        <v>4015</v>
      </c>
      <c r="B3961">
        <v>0.78878327934090875</v>
      </c>
      <c r="C3961">
        <v>-1.4179924582510326</v>
      </c>
      <c r="D3961">
        <f t="shared" si="62"/>
        <v>-2.2067757375919412</v>
      </c>
      <c r="E3961">
        <v>0</v>
      </c>
      <c r="F3961">
        <v>0</v>
      </c>
    </row>
    <row r="3962" spans="1:6" x14ac:dyDescent="0.2">
      <c r="A3962" t="s">
        <v>4016</v>
      </c>
      <c r="B3962">
        <v>1.3339337095319888</v>
      </c>
      <c r="C3962">
        <v>-1.4186154835932094</v>
      </c>
      <c r="D3962">
        <f t="shared" si="62"/>
        <v>-2.7525491931251982</v>
      </c>
      <c r="E3962">
        <v>0</v>
      </c>
      <c r="F3962">
        <v>0</v>
      </c>
    </row>
    <row r="3963" spans="1:6" x14ac:dyDescent="0.2">
      <c r="A3963" t="s">
        <v>4017</v>
      </c>
      <c r="B3963">
        <v>-0.6432688044923891</v>
      </c>
      <c r="C3963">
        <v>-1.4240264698396539</v>
      </c>
      <c r="D3963">
        <f t="shared" si="62"/>
        <v>-0.78075766534726476</v>
      </c>
    </row>
    <row r="3964" spans="1:6" x14ac:dyDescent="0.2">
      <c r="A3964" t="s">
        <v>4018</v>
      </c>
      <c r="B3964">
        <v>-0.98424186087687859</v>
      </c>
      <c r="C3964">
        <v>-1.4273451375060549</v>
      </c>
      <c r="D3964">
        <f t="shared" si="62"/>
        <v>-0.44310327662917626</v>
      </c>
    </row>
    <row r="3965" spans="1:6" x14ac:dyDescent="0.2">
      <c r="A3965" t="s">
        <v>4019</v>
      </c>
      <c r="B3965">
        <v>-1.2940929110506165</v>
      </c>
      <c r="C3965">
        <v>-1.4273451375060549</v>
      </c>
      <c r="D3965">
        <f t="shared" si="62"/>
        <v>-0.13325222645543833</v>
      </c>
    </row>
    <row r="3966" spans="1:6" x14ac:dyDescent="0.2">
      <c r="A3966" t="s">
        <v>4020</v>
      </c>
      <c r="B3966">
        <v>-1.9086255041886444</v>
      </c>
      <c r="C3966">
        <v>-1.4332443257676901</v>
      </c>
      <c r="D3966">
        <f t="shared" si="62"/>
        <v>0.47538117842095429</v>
      </c>
    </row>
    <row r="3967" spans="1:6" x14ac:dyDescent="0.2">
      <c r="A3967" t="s">
        <v>4021</v>
      </c>
      <c r="B3967">
        <v>-0.19551102204408807</v>
      </c>
      <c r="C3967">
        <v>-1.4340069466371963</v>
      </c>
      <c r="D3967">
        <f t="shared" si="62"/>
        <v>-1.2384959245931082</v>
      </c>
    </row>
    <row r="3968" spans="1:6" x14ac:dyDescent="0.2">
      <c r="A3968" t="s">
        <v>4022</v>
      </c>
      <c r="B3968">
        <v>-0.57426860906006738</v>
      </c>
      <c r="C3968">
        <v>-1.4345467916896488</v>
      </c>
      <c r="D3968">
        <f t="shared" si="62"/>
        <v>-0.86027818262958144</v>
      </c>
    </row>
    <row r="3969" spans="1:6" x14ac:dyDescent="0.2">
      <c r="A3969" t="s">
        <v>4023</v>
      </c>
      <c r="B3969">
        <v>-0.8664283287768737</v>
      </c>
      <c r="C3969">
        <v>-1.4356220977874898</v>
      </c>
      <c r="D3969">
        <f t="shared" si="62"/>
        <v>-0.56919376901061614</v>
      </c>
    </row>
    <row r="3970" spans="1:6" x14ac:dyDescent="0.2">
      <c r="A3970" t="s">
        <v>4024</v>
      </c>
      <c r="B3970">
        <v>-2.0352541558731194</v>
      </c>
      <c r="C3970">
        <v>-1.4404030666440395</v>
      </c>
      <c r="D3970">
        <f t="shared" si="62"/>
        <v>0.59485108922907992</v>
      </c>
    </row>
    <row r="3971" spans="1:6" x14ac:dyDescent="0.2">
      <c r="A3971" t="s">
        <v>4025</v>
      </c>
      <c r="B3971">
        <v>0.43511005129436792</v>
      </c>
      <c r="C3971">
        <v>-1.4404030666440395</v>
      </c>
      <c r="D3971">
        <f t="shared" si="62"/>
        <v>-1.8755131179384075</v>
      </c>
      <c r="E3971">
        <v>1</v>
      </c>
      <c r="F3971">
        <v>0</v>
      </c>
    </row>
    <row r="3972" spans="1:6" x14ac:dyDescent="0.2">
      <c r="A3972" t="s">
        <v>4026</v>
      </c>
      <c r="B3972" s="3">
        <v>1.72135843</v>
      </c>
      <c r="C3972">
        <v>-1.4415047656535553</v>
      </c>
      <c r="D3972">
        <f t="shared" si="62"/>
        <v>-3.1628631956535553</v>
      </c>
      <c r="E3972">
        <v>0</v>
      </c>
      <c r="F3972">
        <v>0</v>
      </c>
    </row>
    <row r="3973" spans="1:6" x14ac:dyDescent="0.2">
      <c r="A3973" t="s">
        <v>4027</v>
      </c>
      <c r="B3973" t="s">
        <v>2</v>
      </c>
      <c r="C3973">
        <v>-1.4448728277132006</v>
      </c>
      <c r="D3973" t="e">
        <f t="shared" si="62"/>
        <v>#VALUE!</v>
      </c>
    </row>
    <row r="3974" spans="1:6" x14ac:dyDescent="0.2">
      <c r="A3974" t="s">
        <v>4028</v>
      </c>
      <c r="B3974">
        <v>0.56022413763558809</v>
      </c>
      <c r="C3974">
        <v>-1.4452282327851371</v>
      </c>
      <c r="D3974">
        <f t="shared" si="62"/>
        <v>-2.0054523704207252</v>
      </c>
      <c r="E3974">
        <v>0</v>
      </c>
      <c r="F3974">
        <v>0</v>
      </c>
    </row>
    <row r="3975" spans="1:6" x14ac:dyDescent="0.2">
      <c r="A3975" t="s">
        <v>4029</v>
      </c>
      <c r="B3975">
        <v>-0.43016738255292097</v>
      </c>
      <c r="C3975">
        <v>-1.4462530606614477</v>
      </c>
      <c r="D3975">
        <f t="shared" si="62"/>
        <v>-1.0160856781085266</v>
      </c>
    </row>
    <row r="3976" spans="1:6" x14ac:dyDescent="0.2">
      <c r="A3976" t="s">
        <v>4030</v>
      </c>
      <c r="B3976">
        <v>0.70794846864365579</v>
      </c>
      <c r="C3976">
        <v>-1.4480644735103714</v>
      </c>
      <c r="D3976">
        <f t="shared" si="62"/>
        <v>-2.1560129421540273</v>
      </c>
      <c r="E3976">
        <v>0</v>
      </c>
      <c r="F3976">
        <v>0</v>
      </c>
    </row>
    <row r="3977" spans="1:6" x14ac:dyDescent="0.2">
      <c r="A3977" t="s">
        <v>4031</v>
      </c>
      <c r="B3977">
        <v>0.43366635465815967</v>
      </c>
      <c r="C3977">
        <v>-1.4499236235637907</v>
      </c>
      <c r="D3977">
        <f t="shared" si="62"/>
        <v>-1.8835899782219503</v>
      </c>
      <c r="E3977">
        <v>0</v>
      </c>
      <c r="F3977">
        <v>0</v>
      </c>
    </row>
    <row r="3978" spans="1:6" x14ac:dyDescent="0.2">
      <c r="A3978" t="s">
        <v>4032</v>
      </c>
      <c r="B3978">
        <v>1.3314867523734932</v>
      </c>
      <c r="C3978">
        <v>-1.4499236235637907</v>
      </c>
      <c r="D3978">
        <f t="shared" si="62"/>
        <v>-2.7814103759372841</v>
      </c>
      <c r="E3978">
        <v>0</v>
      </c>
      <c r="F3978">
        <v>0</v>
      </c>
    </row>
    <row r="3979" spans="1:6" x14ac:dyDescent="0.2">
      <c r="A3979" t="s">
        <v>4033</v>
      </c>
      <c r="B3979">
        <v>-2.4151539068667056E-3</v>
      </c>
      <c r="C3979">
        <v>-1.4504162573941892</v>
      </c>
      <c r="D3979">
        <f t="shared" si="62"/>
        <v>-1.4480011034873226</v>
      </c>
    </row>
    <row r="3980" spans="1:6" x14ac:dyDescent="0.2">
      <c r="A3980" t="s">
        <v>4034</v>
      </c>
      <c r="B3980">
        <v>-0.22258503093063842</v>
      </c>
      <c r="C3980">
        <v>-1.4507625848540948</v>
      </c>
      <c r="D3980">
        <f t="shared" si="62"/>
        <v>-1.2281775539234565</v>
      </c>
    </row>
    <row r="3981" spans="1:6" x14ac:dyDescent="0.2">
      <c r="A3981" t="s">
        <v>4035</v>
      </c>
      <c r="B3981">
        <v>-3.6685555823486857</v>
      </c>
      <c r="C3981">
        <v>-1.4509903776568658</v>
      </c>
      <c r="D3981">
        <f t="shared" si="62"/>
        <v>2.2175652046918199</v>
      </c>
      <c r="E3981">
        <v>1</v>
      </c>
      <c r="F3981">
        <v>0</v>
      </c>
    </row>
    <row r="3982" spans="1:6" x14ac:dyDescent="0.2">
      <c r="A3982" t="s">
        <v>4036</v>
      </c>
      <c r="B3982">
        <v>0.22967390768117615</v>
      </c>
      <c r="C3982">
        <v>-1.4539055485724548</v>
      </c>
      <c r="D3982">
        <f t="shared" si="62"/>
        <v>-1.683579456253631</v>
      </c>
      <c r="E3982">
        <v>0</v>
      </c>
      <c r="F3982">
        <v>0</v>
      </c>
    </row>
    <row r="3983" spans="1:6" x14ac:dyDescent="0.2">
      <c r="A3983" t="s">
        <v>4037</v>
      </c>
      <c r="B3983">
        <v>-0.90498922892239886</v>
      </c>
      <c r="C3983">
        <v>-1.4539055485724548</v>
      </c>
      <c r="D3983">
        <f t="shared" si="62"/>
        <v>-0.54891631965005594</v>
      </c>
    </row>
    <row r="3984" spans="1:6" x14ac:dyDescent="0.2">
      <c r="A3984" t="s">
        <v>4038</v>
      </c>
      <c r="B3984">
        <v>0.78878327934090875</v>
      </c>
      <c r="C3984">
        <v>-1.4539055485724548</v>
      </c>
      <c r="D3984">
        <f t="shared" si="62"/>
        <v>-2.2426888279133634</v>
      </c>
      <c r="E3984">
        <v>1</v>
      </c>
      <c r="F3984">
        <v>0</v>
      </c>
    </row>
    <row r="3985" spans="1:6" x14ac:dyDescent="0.2">
      <c r="A3985" t="s">
        <v>4039</v>
      </c>
      <c r="B3985">
        <v>-0.53568015077068065</v>
      </c>
      <c r="C3985">
        <v>-1.4592585441204864</v>
      </c>
      <c r="D3985">
        <f t="shared" si="62"/>
        <v>-0.92357839334980574</v>
      </c>
    </row>
    <row r="3986" spans="1:6" x14ac:dyDescent="0.2">
      <c r="A3986" t="s">
        <v>4040</v>
      </c>
      <c r="B3986">
        <v>-0.92861813974546015</v>
      </c>
      <c r="C3986">
        <v>-1.4622980838401674</v>
      </c>
      <c r="D3986">
        <f t="shared" si="62"/>
        <v>-0.5336799440947072</v>
      </c>
    </row>
    <row r="3987" spans="1:6" x14ac:dyDescent="0.2">
      <c r="A3987" t="s">
        <v>4041</v>
      </c>
      <c r="B3987">
        <v>-0.78596804119263042</v>
      </c>
      <c r="C3987">
        <v>-1.4633139227104288</v>
      </c>
      <c r="D3987">
        <f t="shared" si="62"/>
        <v>-0.6773458815177984</v>
      </c>
    </row>
    <row r="3988" spans="1:6" x14ac:dyDescent="0.2">
      <c r="A3988" t="s">
        <v>4042</v>
      </c>
      <c r="B3988">
        <v>0.7735253588516745</v>
      </c>
      <c r="C3988">
        <v>-1.4650667207874575</v>
      </c>
      <c r="D3988">
        <f t="shared" si="62"/>
        <v>-2.2385920796391319</v>
      </c>
      <c r="E3988">
        <v>0</v>
      </c>
      <c r="F3988">
        <v>0</v>
      </c>
    </row>
    <row r="3989" spans="1:6" x14ac:dyDescent="0.2">
      <c r="A3989" t="s">
        <v>4043</v>
      </c>
      <c r="B3989">
        <v>0.25816462243239291</v>
      </c>
      <c r="C3989">
        <v>-1.4664460846695511</v>
      </c>
      <c r="D3989">
        <f t="shared" si="62"/>
        <v>-1.7246107071019439</v>
      </c>
      <c r="E3989">
        <v>0</v>
      </c>
      <c r="F3989">
        <v>0</v>
      </c>
    </row>
    <row r="3990" spans="1:6" x14ac:dyDescent="0.2">
      <c r="A3990" t="s">
        <v>4044</v>
      </c>
      <c r="B3990">
        <v>-1.6487175704181873</v>
      </c>
      <c r="C3990">
        <v>-1.467262429598748</v>
      </c>
      <c r="D3990">
        <f t="shared" si="62"/>
        <v>0.18145514081943936</v>
      </c>
    </row>
    <row r="3991" spans="1:6" x14ac:dyDescent="0.2">
      <c r="A3991" t="s">
        <v>4045</v>
      </c>
      <c r="B3991" s="3">
        <v>-1.1347718</v>
      </c>
      <c r="C3991">
        <v>-1.4696207158320915</v>
      </c>
      <c r="D3991">
        <f t="shared" si="62"/>
        <v>-0.33484891583209153</v>
      </c>
    </row>
    <row r="3992" spans="1:6" x14ac:dyDescent="0.2">
      <c r="A3992" t="s">
        <v>4046</v>
      </c>
      <c r="B3992">
        <v>-1.1699392600773053</v>
      </c>
      <c r="C3992">
        <v>-1.471016745880158</v>
      </c>
      <c r="D3992">
        <f t="shared" si="62"/>
        <v>-0.30107748580285265</v>
      </c>
    </row>
    <row r="3993" spans="1:6" x14ac:dyDescent="0.2">
      <c r="A3993" t="s">
        <v>4047</v>
      </c>
      <c r="B3993">
        <v>0.11112092766427402</v>
      </c>
      <c r="C3993">
        <v>-1.471016745880158</v>
      </c>
      <c r="D3993">
        <f t="shared" si="62"/>
        <v>-1.5821376735444319</v>
      </c>
      <c r="E3993">
        <v>1</v>
      </c>
      <c r="F3993">
        <v>0</v>
      </c>
    </row>
    <row r="3994" spans="1:6" x14ac:dyDescent="0.2">
      <c r="A3994" t="s">
        <v>4048</v>
      </c>
      <c r="B3994">
        <v>-1.7560581782324665</v>
      </c>
      <c r="C3994">
        <v>-1.4712789017341039</v>
      </c>
      <c r="D3994">
        <f t="shared" si="62"/>
        <v>0.28477927649836254</v>
      </c>
    </row>
    <row r="3995" spans="1:6" x14ac:dyDescent="0.2">
      <c r="A3995" t="s">
        <v>4049</v>
      </c>
      <c r="B3995">
        <v>0.26538888204116856</v>
      </c>
      <c r="C3995">
        <v>-1.4712789017341039</v>
      </c>
      <c r="D3995">
        <f t="shared" si="62"/>
        <v>-1.7366677837752724</v>
      </c>
      <c r="E3995">
        <v>0</v>
      </c>
      <c r="F3995">
        <v>0</v>
      </c>
    </row>
    <row r="3996" spans="1:6" x14ac:dyDescent="0.2">
      <c r="A3996" t="s">
        <v>4050</v>
      </c>
      <c r="B3996">
        <v>0.56383000983448761</v>
      </c>
      <c r="C3996">
        <v>-1.4714454509649468</v>
      </c>
      <c r="D3996">
        <f t="shared" si="62"/>
        <v>-2.0352754607994346</v>
      </c>
      <c r="E3996">
        <v>0</v>
      </c>
      <c r="F3996">
        <v>0</v>
      </c>
    </row>
    <row r="3997" spans="1:6" x14ac:dyDescent="0.2">
      <c r="A3997" t="s">
        <v>4051</v>
      </c>
      <c r="B3997">
        <v>0.37105764237493516</v>
      </c>
      <c r="C3997">
        <v>-1.472628726287263</v>
      </c>
      <c r="D3997">
        <f t="shared" si="62"/>
        <v>-1.8436863686621983</v>
      </c>
      <c r="E3997">
        <v>0</v>
      </c>
      <c r="F3997">
        <v>0</v>
      </c>
    </row>
    <row r="3998" spans="1:6" x14ac:dyDescent="0.2">
      <c r="A3998" t="s">
        <v>4052</v>
      </c>
      <c r="B3998">
        <v>0.1974963539134662</v>
      </c>
      <c r="C3998">
        <v>-1.4744880433346548</v>
      </c>
      <c r="D3998">
        <f t="shared" si="62"/>
        <v>-1.671984397248121</v>
      </c>
      <c r="E3998">
        <v>0</v>
      </c>
      <c r="F3998">
        <v>0</v>
      </c>
    </row>
    <row r="3999" spans="1:6" x14ac:dyDescent="0.2">
      <c r="A3999" t="s">
        <v>4053</v>
      </c>
      <c r="B3999">
        <v>-0.87007313317936874</v>
      </c>
      <c r="C3999">
        <v>-1.4746461207668877</v>
      </c>
      <c r="D3999">
        <f t="shared" si="62"/>
        <v>-0.60457298758751898</v>
      </c>
    </row>
    <row r="4000" spans="1:6" x14ac:dyDescent="0.2">
      <c r="A4000" t="s">
        <v>4054</v>
      </c>
      <c r="B4000">
        <v>-1.7746150885296381</v>
      </c>
      <c r="C4000">
        <v>-1.4746461207668877</v>
      </c>
      <c r="D4000">
        <f t="shared" si="62"/>
        <v>0.29996896776275039</v>
      </c>
    </row>
    <row r="4001" spans="1:6" x14ac:dyDescent="0.2">
      <c r="A4001" t="s">
        <v>4055</v>
      </c>
      <c r="B4001">
        <v>-1.1667470460573908</v>
      </c>
      <c r="C4001">
        <v>-1.477793561875151</v>
      </c>
      <c r="D4001">
        <f t="shared" si="62"/>
        <v>-0.31104651581776022</v>
      </c>
    </row>
    <row r="4002" spans="1:6" x14ac:dyDescent="0.2">
      <c r="A4002" t="s">
        <v>4056</v>
      </c>
      <c r="B4002">
        <v>1.9963865496028192</v>
      </c>
      <c r="C4002">
        <v>-1.4801912160143413</v>
      </c>
      <c r="D4002">
        <f t="shared" si="62"/>
        <v>-3.4765777656171606</v>
      </c>
      <c r="E4002">
        <v>0</v>
      </c>
      <c r="F4002">
        <v>0</v>
      </c>
    </row>
    <row r="4003" spans="1:6" x14ac:dyDescent="0.2">
      <c r="A4003" t="s">
        <v>4057</v>
      </c>
      <c r="B4003">
        <v>0.66773889092204863</v>
      </c>
      <c r="C4003">
        <v>-1.4807393868331207</v>
      </c>
      <c r="D4003">
        <f t="shared" si="62"/>
        <v>-2.1484782777551694</v>
      </c>
      <c r="E4003">
        <v>0</v>
      </c>
      <c r="F4003">
        <v>0</v>
      </c>
    </row>
    <row r="4004" spans="1:6" x14ac:dyDescent="0.2">
      <c r="A4004" t="s">
        <v>4058</v>
      </c>
      <c r="B4004">
        <v>0.80256948591020283</v>
      </c>
      <c r="C4004">
        <v>-1.4807393868331207</v>
      </c>
      <c r="D4004">
        <f t="shared" si="62"/>
        <v>-2.2833088727433237</v>
      </c>
      <c r="E4004">
        <v>0</v>
      </c>
      <c r="F4004">
        <v>0</v>
      </c>
    </row>
    <row r="4005" spans="1:6" x14ac:dyDescent="0.2">
      <c r="A4005" t="s">
        <v>4059</v>
      </c>
      <c r="B4005">
        <v>0.43222008277449475</v>
      </c>
      <c r="C4005">
        <v>-1.4811635541682366</v>
      </c>
      <c r="D4005">
        <f t="shared" si="62"/>
        <v>-1.9133836369427315</v>
      </c>
      <c r="E4005">
        <v>0</v>
      </c>
      <c r="F4005">
        <v>0</v>
      </c>
    </row>
    <row r="4006" spans="1:6" x14ac:dyDescent="0.2">
      <c r="A4006" t="s">
        <v>4060</v>
      </c>
      <c r="B4006" t="s">
        <v>2</v>
      </c>
      <c r="C4006">
        <v>-1.4820643106324891</v>
      </c>
      <c r="D4006" t="e">
        <f t="shared" si="62"/>
        <v>#VALUE!</v>
      </c>
    </row>
    <row r="4007" spans="1:6" x14ac:dyDescent="0.2">
      <c r="A4007" t="s">
        <v>4061</v>
      </c>
      <c r="B4007">
        <v>0.80148834132627766</v>
      </c>
      <c r="C4007">
        <v>-1.4822572642750824</v>
      </c>
      <c r="D4007">
        <f t="shared" si="62"/>
        <v>-2.2837456056013599</v>
      </c>
      <c r="E4007">
        <v>0</v>
      </c>
      <c r="F4007">
        <v>0</v>
      </c>
    </row>
    <row r="4008" spans="1:6" x14ac:dyDescent="0.2">
      <c r="A4008" t="s">
        <v>4062</v>
      </c>
      <c r="B4008">
        <v>-1.3670318471337581</v>
      </c>
      <c r="C4008">
        <v>-1.4828307324616898</v>
      </c>
      <c r="D4008">
        <f t="shared" si="62"/>
        <v>-0.1157988853279317</v>
      </c>
    </row>
    <row r="4009" spans="1:6" x14ac:dyDescent="0.2">
      <c r="A4009" t="s">
        <v>4063</v>
      </c>
      <c r="B4009">
        <v>-0.99902576935567067</v>
      </c>
      <c r="C4009">
        <v>-1.4831307697416483</v>
      </c>
      <c r="D4009">
        <f t="shared" si="62"/>
        <v>-0.48410500038597759</v>
      </c>
    </row>
    <row r="4010" spans="1:6" x14ac:dyDescent="0.2">
      <c r="A4010" t="s">
        <v>4064</v>
      </c>
      <c r="B4010">
        <v>-7.4049795452615858E-3</v>
      </c>
      <c r="C4010">
        <v>-1.4856820909781252</v>
      </c>
      <c r="D4010">
        <f t="shared" si="62"/>
        <v>-1.4782771114328637</v>
      </c>
    </row>
    <row r="4011" spans="1:6" x14ac:dyDescent="0.2">
      <c r="A4011" t="s">
        <v>4065</v>
      </c>
      <c r="B4011">
        <v>0.81726271055743116</v>
      </c>
      <c r="C4011">
        <v>-1.4862404134027805</v>
      </c>
      <c r="D4011">
        <f t="shared" si="62"/>
        <v>-2.3035031239602115</v>
      </c>
      <c r="E4011">
        <v>0</v>
      </c>
      <c r="F4011">
        <v>0</v>
      </c>
    </row>
    <row r="4012" spans="1:6" x14ac:dyDescent="0.2">
      <c r="A4012" t="s">
        <v>4066</v>
      </c>
      <c r="B4012" t="s">
        <v>4354</v>
      </c>
      <c r="C4012">
        <v>-1.4890269846601727</v>
      </c>
      <c r="D4012" t="e">
        <f t="shared" si="62"/>
        <v>#VALUE!</v>
      </c>
    </row>
    <row r="4013" spans="1:6" x14ac:dyDescent="0.2">
      <c r="A4013" t="s">
        <v>4067</v>
      </c>
      <c r="B4013">
        <v>0.95935016280942564</v>
      </c>
      <c r="C4013">
        <v>-1.4890269846601727</v>
      </c>
      <c r="D4013">
        <f t="shared" si="62"/>
        <v>-2.4483771474695981</v>
      </c>
      <c r="E4013">
        <v>0</v>
      </c>
      <c r="F4013">
        <v>0</v>
      </c>
    </row>
    <row r="4014" spans="1:6" x14ac:dyDescent="0.2">
      <c r="A4014" t="s">
        <v>4068</v>
      </c>
      <c r="B4014">
        <v>-0.81219501140638439</v>
      </c>
      <c r="C4014">
        <v>-1.4911855331615902</v>
      </c>
      <c r="D4014">
        <f t="shared" si="62"/>
        <v>-0.6789905217552058</v>
      </c>
    </row>
    <row r="4015" spans="1:6" x14ac:dyDescent="0.2">
      <c r="A4015" t="s">
        <v>4069</v>
      </c>
      <c r="B4015">
        <v>-1.1747820700699489</v>
      </c>
      <c r="C4015">
        <v>-1.4911855331615902</v>
      </c>
      <c r="D4015">
        <f t="shared" si="62"/>
        <v>-0.31640346309164125</v>
      </c>
    </row>
    <row r="4016" spans="1:6" x14ac:dyDescent="0.2">
      <c r="A4016" t="s">
        <v>4070</v>
      </c>
      <c r="B4016">
        <v>-1.7319521206446997</v>
      </c>
      <c r="C4016">
        <v>-1.4935352584512305</v>
      </c>
      <c r="D4016">
        <f t="shared" si="62"/>
        <v>0.23841686219346925</v>
      </c>
    </row>
    <row r="4017" spans="1:6" x14ac:dyDescent="0.2">
      <c r="A4017" t="s">
        <v>4071</v>
      </c>
      <c r="B4017">
        <v>-1.7703709550118389</v>
      </c>
      <c r="C4017">
        <v>-1.494071988300264</v>
      </c>
      <c r="D4017">
        <f t="shared" si="62"/>
        <v>0.27629896671157494</v>
      </c>
    </row>
    <row r="4018" spans="1:6" x14ac:dyDescent="0.2">
      <c r="A4018" t="s">
        <v>4072</v>
      </c>
      <c r="B4018">
        <v>-1.2914191054665929</v>
      </c>
      <c r="C4018">
        <v>-1.4969957745261688</v>
      </c>
      <c r="D4018">
        <f t="shared" si="62"/>
        <v>-0.20557666905957594</v>
      </c>
    </row>
    <row r="4019" spans="1:6" x14ac:dyDescent="0.2">
      <c r="A4019" t="s">
        <v>4073</v>
      </c>
      <c r="B4019">
        <v>-1.1573734466162156</v>
      </c>
      <c r="C4019">
        <v>-1.4970542523584052</v>
      </c>
      <c r="D4019">
        <f t="shared" si="62"/>
        <v>-0.33968080574218962</v>
      </c>
    </row>
    <row r="4020" spans="1:6" x14ac:dyDescent="0.2">
      <c r="A4020" t="s">
        <v>4074</v>
      </c>
      <c r="B4020">
        <v>0.52948914372378775</v>
      </c>
      <c r="C4020">
        <v>-1.4970542523584052</v>
      </c>
      <c r="D4020">
        <f t="shared" si="62"/>
        <v>-2.026543396082193</v>
      </c>
      <c r="E4020">
        <v>1</v>
      </c>
      <c r="F4020">
        <v>0</v>
      </c>
    </row>
    <row r="4021" spans="1:6" x14ac:dyDescent="0.2">
      <c r="A4021" t="s">
        <v>4075</v>
      </c>
      <c r="B4021">
        <v>-3.5190380761522935E-2</v>
      </c>
      <c r="C4021">
        <v>-1.497158193874329</v>
      </c>
      <c r="D4021">
        <f t="shared" si="62"/>
        <v>-1.461967813112806</v>
      </c>
    </row>
    <row r="4022" spans="1:6" x14ac:dyDescent="0.2">
      <c r="A4022" t="s">
        <v>4076</v>
      </c>
      <c r="B4022" s="3">
        <v>-0.57188479999999997</v>
      </c>
      <c r="C4022">
        <v>-1.4977366660106279</v>
      </c>
      <c r="D4022">
        <f t="shared" ref="D4022:D4085" si="63">C4022-B4022</f>
        <v>-0.92585186601062797</v>
      </c>
    </row>
    <row r="4023" spans="1:6" x14ac:dyDescent="0.2">
      <c r="A4023" t="s">
        <v>4077</v>
      </c>
      <c r="B4023">
        <v>0.75358912788024313</v>
      </c>
      <c r="C4023">
        <v>-1.5003441945846721</v>
      </c>
      <c r="D4023">
        <f t="shared" si="63"/>
        <v>-2.2539333224649152</v>
      </c>
      <c r="E4023">
        <v>0</v>
      </c>
      <c r="F4023">
        <v>0</v>
      </c>
    </row>
    <row r="4024" spans="1:6" x14ac:dyDescent="0.2">
      <c r="A4024" t="s">
        <v>4078</v>
      </c>
      <c r="B4024">
        <v>0.53655860963885138</v>
      </c>
      <c r="C4024">
        <v>-1.5013848747591521</v>
      </c>
      <c r="D4024">
        <f t="shared" si="63"/>
        <v>-2.0379434843980033</v>
      </c>
      <c r="E4024">
        <v>0</v>
      </c>
      <c r="F4024">
        <v>0</v>
      </c>
    </row>
    <row r="4025" spans="1:6" x14ac:dyDescent="0.2">
      <c r="A4025" t="s">
        <v>4079</v>
      </c>
      <c r="B4025">
        <v>1.8870947861456995E-2</v>
      </c>
      <c r="C4025">
        <v>-1.5013848747591521</v>
      </c>
      <c r="D4025">
        <f t="shared" si="63"/>
        <v>-1.5202558226206091</v>
      </c>
      <c r="E4025">
        <v>0</v>
      </c>
      <c r="F4025">
        <v>0</v>
      </c>
    </row>
    <row r="4026" spans="1:6" x14ac:dyDescent="0.2">
      <c r="A4026" t="s">
        <v>4080</v>
      </c>
      <c r="B4026">
        <v>-0.48649081720695175</v>
      </c>
      <c r="C4026">
        <v>-1.5013848747591521</v>
      </c>
      <c r="D4026">
        <f t="shared" si="63"/>
        <v>-1.0148940575522003</v>
      </c>
      <c r="E4026">
        <v>0</v>
      </c>
      <c r="F4026">
        <v>0</v>
      </c>
    </row>
    <row r="4027" spans="1:6" x14ac:dyDescent="0.2">
      <c r="A4027" t="s">
        <v>4081</v>
      </c>
      <c r="B4027">
        <v>-8.6421523776552281E-2</v>
      </c>
      <c r="C4027">
        <v>-1.5027401385124963</v>
      </c>
      <c r="D4027">
        <f t="shared" si="63"/>
        <v>-1.4163186147359441</v>
      </c>
      <c r="E4027">
        <v>1</v>
      </c>
      <c r="F4027">
        <v>0</v>
      </c>
    </row>
    <row r="4028" spans="1:6" x14ac:dyDescent="0.2">
      <c r="A4028" t="s">
        <v>4082</v>
      </c>
      <c r="B4028">
        <v>0.67193734298803054</v>
      </c>
      <c r="C4028">
        <v>-1.5088656994994485</v>
      </c>
      <c r="D4028">
        <f t="shared" si="63"/>
        <v>-2.1808030424874789</v>
      </c>
      <c r="E4028">
        <v>0</v>
      </c>
      <c r="F4028">
        <v>0</v>
      </c>
    </row>
    <row r="4029" spans="1:6" x14ac:dyDescent="0.2">
      <c r="A4029" t="s">
        <v>4083</v>
      </c>
      <c r="B4029">
        <v>-2.2609723658932653E-2</v>
      </c>
      <c r="C4029">
        <v>-1.5088656994994485</v>
      </c>
      <c r="D4029">
        <f t="shared" si="63"/>
        <v>-1.4862559758405158</v>
      </c>
    </row>
    <row r="4030" spans="1:6" x14ac:dyDescent="0.2">
      <c r="A4030" t="s">
        <v>4084</v>
      </c>
      <c r="B4030">
        <v>-8.6626181142507627E-2</v>
      </c>
      <c r="C4030">
        <v>-1.5095359840136351</v>
      </c>
      <c r="D4030">
        <f t="shared" si="63"/>
        <v>-1.4229098028711276</v>
      </c>
      <c r="E4030">
        <v>0</v>
      </c>
      <c r="F4030">
        <v>0</v>
      </c>
    </row>
    <row r="4031" spans="1:6" x14ac:dyDescent="0.2">
      <c r="A4031" t="s">
        <v>4085</v>
      </c>
      <c r="B4031">
        <v>3.0221853339016129</v>
      </c>
      <c r="C4031">
        <v>-1.5097759674134419</v>
      </c>
      <c r="D4031">
        <f t="shared" si="63"/>
        <v>-4.5319613013150546</v>
      </c>
      <c r="E4031">
        <v>1</v>
      </c>
      <c r="F4031">
        <v>0</v>
      </c>
    </row>
    <row r="4032" spans="1:6" x14ac:dyDescent="0.2">
      <c r="A4032" t="s">
        <v>4086</v>
      </c>
      <c r="B4032">
        <v>-0.43228085509304803</v>
      </c>
      <c r="C4032">
        <v>-1.5101780858829583</v>
      </c>
      <c r="D4032">
        <f t="shared" si="63"/>
        <v>-1.0778972307899104</v>
      </c>
      <c r="E4032">
        <v>0</v>
      </c>
      <c r="F4032">
        <v>0</v>
      </c>
    </row>
    <row r="4033" spans="1:6" x14ac:dyDescent="0.2">
      <c r="A4033" t="s">
        <v>4087</v>
      </c>
      <c r="B4033">
        <v>-2.2054361699901701E-2</v>
      </c>
      <c r="C4033">
        <v>-1.5108310358408821</v>
      </c>
      <c r="D4033">
        <f t="shared" si="63"/>
        <v>-1.4887766741409805</v>
      </c>
      <c r="E4033">
        <v>0</v>
      </c>
      <c r="F4033">
        <v>0</v>
      </c>
    </row>
    <row r="4034" spans="1:6" x14ac:dyDescent="0.2">
      <c r="A4034" t="s">
        <v>4088</v>
      </c>
      <c r="B4034">
        <v>-0.82290339026255366</v>
      </c>
      <c r="C4034">
        <v>-1.5129531197624861</v>
      </c>
      <c r="D4034">
        <f t="shared" si="63"/>
        <v>-0.69004972949993248</v>
      </c>
      <c r="E4034">
        <v>0</v>
      </c>
      <c r="F4034">
        <v>0</v>
      </c>
    </row>
    <row r="4035" spans="1:6" x14ac:dyDescent="0.2">
      <c r="A4035" t="s">
        <v>4089</v>
      </c>
      <c r="B4035">
        <v>-0.35991763463724702</v>
      </c>
      <c r="C4035">
        <v>-1.5159093756042865</v>
      </c>
      <c r="D4035">
        <f t="shared" si="63"/>
        <v>-1.1559917409670395</v>
      </c>
      <c r="E4035">
        <v>0</v>
      </c>
      <c r="F4035">
        <v>0</v>
      </c>
    </row>
    <row r="4036" spans="1:6" x14ac:dyDescent="0.2">
      <c r="A4036" t="s">
        <v>4090</v>
      </c>
      <c r="B4036">
        <v>1.2480137138132594</v>
      </c>
      <c r="C4036">
        <v>-1.5159093756042865</v>
      </c>
      <c r="D4036">
        <f t="shared" si="63"/>
        <v>-2.7639230894175459</v>
      </c>
      <c r="E4036">
        <v>0</v>
      </c>
      <c r="F4036">
        <v>0</v>
      </c>
    </row>
    <row r="4037" spans="1:6" x14ac:dyDescent="0.2">
      <c r="A4037" t="s">
        <v>4091</v>
      </c>
      <c r="B4037">
        <v>-0.34385339396594689</v>
      </c>
      <c r="C4037">
        <v>-1.5164418851341113</v>
      </c>
      <c r="D4037">
        <f t="shared" si="63"/>
        <v>-1.1725884911681643</v>
      </c>
      <c r="E4037">
        <v>0</v>
      </c>
      <c r="F4037">
        <v>0</v>
      </c>
    </row>
    <row r="4038" spans="1:6" x14ac:dyDescent="0.2">
      <c r="A4038" t="s">
        <v>4092</v>
      </c>
      <c r="B4038">
        <v>0.46917124750533967</v>
      </c>
      <c r="C4038">
        <v>-1.5170193707311614</v>
      </c>
      <c r="D4038">
        <f t="shared" si="63"/>
        <v>-1.9861906182365012</v>
      </c>
      <c r="E4038">
        <v>0</v>
      </c>
      <c r="F4038">
        <v>0</v>
      </c>
    </row>
    <row r="4039" spans="1:6" x14ac:dyDescent="0.2">
      <c r="A4039" t="s">
        <v>4093</v>
      </c>
      <c r="B4039">
        <v>-0.31195150115473447</v>
      </c>
      <c r="C4039">
        <v>-1.5194409604013617</v>
      </c>
      <c r="D4039">
        <f t="shared" si="63"/>
        <v>-1.2074894592466272</v>
      </c>
      <c r="E4039">
        <v>0</v>
      </c>
      <c r="F4039">
        <v>0</v>
      </c>
    </row>
    <row r="4040" spans="1:6" x14ac:dyDescent="0.2">
      <c r="A4040" t="s">
        <v>4094</v>
      </c>
      <c r="B4040">
        <v>0.22644387088123932</v>
      </c>
      <c r="C4040">
        <v>-1.5199833156377978</v>
      </c>
      <c r="D4040">
        <f t="shared" si="63"/>
        <v>-1.7464271865190371</v>
      </c>
      <c r="E4040">
        <v>0</v>
      </c>
      <c r="F4040">
        <v>0</v>
      </c>
    </row>
    <row r="4041" spans="1:6" x14ac:dyDescent="0.2">
      <c r="A4041" t="s">
        <v>4095</v>
      </c>
      <c r="B4041">
        <v>0.72924278483558524</v>
      </c>
      <c r="C4041">
        <v>-1.5199833156377978</v>
      </c>
      <c r="D4041">
        <f t="shared" si="63"/>
        <v>-2.2492261004733831</v>
      </c>
      <c r="E4041">
        <v>0</v>
      </c>
      <c r="F4041">
        <v>0</v>
      </c>
    </row>
    <row r="4042" spans="1:6" x14ac:dyDescent="0.2">
      <c r="A4042" t="s">
        <v>4096</v>
      </c>
      <c r="B4042">
        <v>-8.1956222974554332E-3</v>
      </c>
      <c r="C4042">
        <v>-1.5199833156377978</v>
      </c>
      <c r="D4042">
        <f t="shared" si="63"/>
        <v>-1.5117876933403422</v>
      </c>
      <c r="E4042">
        <v>0</v>
      </c>
      <c r="F4042">
        <v>0</v>
      </c>
    </row>
    <row r="4043" spans="1:6" x14ac:dyDescent="0.2">
      <c r="A4043" t="s">
        <v>4097</v>
      </c>
      <c r="B4043">
        <v>0.37152306929055745</v>
      </c>
      <c r="C4043">
        <v>-1.5254006946092282</v>
      </c>
      <c r="D4043">
        <f t="shared" si="63"/>
        <v>-1.8969237638997858</v>
      </c>
      <c r="E4043">
        <v>0</v>
      </c>
      <c r="F4043">
        <v>0</v>
      </c>
    </row>
    <row r="4044" spans="1:6" x14ac:dyDescent="0.2">
      <c r="A4044" t="s">
        <v>4098</v>
      </c>
      <c r="B4044" s="3">
        <v>-0.32171280000000002</v>
      </c>
      <c r="C4044">
        <v>-1.5258526161891641</v>
      </c>
      <c r="D4044">
        <f t="shared" si="63"/>
        <v>-1.2041398161891641</v>
      </c>
      <c r="E4044">
        <v>0</v>
      </c>
      <c r="F4044">
        <v>1</v>
      </c>
    </row>
    <row r="4045" spans="1:6" x14ac:dyDescent="0.2">
      <c r="A4045" t="s">
        <v>4099</v>
      </c>
      <c r="B4045">
        <v>-2.3466186680380559</v>
      </c>
      <c r="C4045">
        <v>-1.5259034689990072</v>
      </c>
      <c r="D4045">
        <f t="shared" si="63"/>
        <v>0.82071519903904866</v>
      </c>
      <c r="E4045">
        <v>1</v>
      </c>
      <c r="F4045">
        <v>0</v>
      </c>
    </row>
    <row r="4046" spans="1:6" x14ac:dyDescent="0.2">
      <c r="A4046" t="s">
        <v>4100</v>
      </c>
      <c r="B4046">
        <v>0.65933398152649492</v>
      </c>
      <c r="C4046">
        <v>-1.5273351829832214</v>
      </c>
      <c r="D4046">
        <f t="shared" si="63"/>
        <v>-2.1866691645097163</v>
      </c>
      <c r="E4046">
        <v>1</v>
      </c>
      <c r="F4046">
        <v>0</v>
      </c>
    </row>
    <row r="4047" spans="1:6" x14ac:dyDescent="0.2">
      <c r="A4047" t="s">
        <v>4101</v>
      </c>
      <c r="B4047">
        <v>-0.84785737499419656</v>
      </c>
      <c r="C4047">
        <v>-1.5331983952000576</v>
      </c>
      <c r="D4047">
        <f t="shared" si="63"/>
        <v>-0.68534102020586107</v>
      </c>
      <c r="E4047">
        <v>0</v>
      </c>
      <c r="F4047">
        <v>0</v>
      </c>
    </row>
    <row r="4048" spans="1:6" x14ac:dyDescent="0.2">
      <c r="A4048" t="s">
        <v>4102</v>
      </c>
      <c r="B4048">
        <v>0.60917341464467023</v>
      </c>
      <c r="C4048">
        <v>-1.533898005999647</v>
      </c>
      <c r="D4048">
        <f t="shared" si="63"/>
        <v>-2.1430714206443171</v>
      </c>
      <c r="E4048">
        <v>1</v>
      </c>
      <c r="F4048">
        <v>0</v>
      </c>
    </row>
    <row r="4049" spans="1:6" x14ac:dyDescent="0.2">
      <c r="A4049" t="s">
        <v>4103</v>
      </c>
      <c r="B4049">
        <v>-1.2276962574419583</v>
      </c>
      <c r="C4049">
        <v>-1.5349819708304184</v>
      </c>
      <c r="D4049">
        <f t="shared" si="63"/>
        <v>-0.30728571338846011</v>
      </c>
      <c r="E4049">
        <v>0</v>
      </c>
      <c r="F4049">
        <v>0</v>
      </c>
    </row>
    <row r="4050" spans="1:6" x14ac:dyDescent="0.2">
      <c r="A4050" t="s">
        <v>4104</v>
      </c>
      <c r="B4050">
        <v>-0.13305322128851541</v>
      </c>
      <c r="C4050">
        <v>-1.5396505167758152</v>
      </c>
      <c r="D4050">
        <f t="shared" si="63"/>
        <v>-1.4065972954872998</v>
      </c>
      <c r="E4050">
        <v>0</v>
      </c>
      <c r="F4050">
        <v>0</v>
      </c>
    </row>
    <row r="4051" spans="1:6" x14ac:dyDescent="0.2">
      <c r="A4051" t="s">
        <v>4105</v>
      </c>
      <c r="B4051">
        <v>0.81172749826780799</v>
      </c>
      <c r="C4051">
        <v>-1.5407729916848079</v>
      </c>
      <c r="D4051">
        <f t="shared" si="63"/>
        <v>-2.3525004899526158</v>
      </c>
      <c r="E4051">
        <v>0</v>
      </c>
      <c r="F4051">
        <v>0</v>
      </c>
    </row>
    <row r="4052" spans="1:6" x14ac:dyDescent="0.2">
      <c r="A4052" t="s">
        <v>4106</v>
      </c>
      <c r="B4052">
        <v>0.26267311497032342</v>
      </c>
      <c r="C4052">
        <v>-1.5410509979260874</v>
      </c>
      <c r="D4052">
        <f t="shared" si="63"/>
        <v>-1.8037241128964108</v>
      </c>
      <c r="E4052">
        <v>0</v>
      </c>
      <c r="F4052">
        <v>0</v>
      </c>
    </row>
    <row r="4053" spans="1:6" x14ac:dyDescent="0.2">
      <c r="A4053" t="s">
        <v>4107</v>
      </c>
      <c r="B4053">
        <v>-0.2985300116330013</v>
      </c>
      <c r="C4053">
        <v>-1.5416982371066323</v>
      </c>
      <c r="D4053">
        <f t="shared" si="63"/>
        <v>-1.2431682254736311</v>
      </c>
      <c r="E4053">
        <v>0</v>
      </c>
      <c r="F4053">
        <v>0</v>
      </c>
    </row>
    <row r="4054" spans="1:6" x14ac:dyDescent="0.2">
      <c r="A4054" t="s">
        <v>4108</v>
      </c>
      <c r="B4054">
        <v>-5.8442202745162757E-2</v>
      </c>
      <c r="C4054">
        <v>-1.5469724097763011</v>
      </c>
      <c r="D4054">
        <f t="shared" si="63"/>
        <v>-1.4885302070311384</v>
      </c>
      <c r="E4054">
        <v>0</v>
      </c>
      <c r="F4054">
        <v>0</v>
      </c>
    </row>
    <row r="4055" spans="1:6" x14ac:dyDescent="0.2">
      <c r="A4055" t="s">
        <v>4109</v>
      </c>
      <c r="B4055">
        <v>1.2018239872280987</v>
      </c>
      <c r="C4055">
        <v>-1.5494576208861923</v>
      </c>
      <c r="D4055">
        <f t="shared" si="63"/>
        <v>-2.751281608114291</v>
      </c>
      <c r="E4055">
        <v>1</v>
      </c>
      <c r="F4055">
        <v>0</v>
      </c>
    </row>
    <row r="4056" spans="1:6" x14ac:dyDescent="0.2">
      <c r="A4056" t="s">
        <v>4110</v>
      </c>
      <c r="B4056">
        <v>-1.0731710237477545</v>
      </c>
      <c r="C4056">
        <v>-1.5494576208861923</v>
      </c>
      <c r="D4056">
        <f t="shared" si="63"/>
        <v>-0.47628659713843779</v>
      </c>
      <c r="E4056">
        <v>1</v>
      </c>
      <c r="F4056">
        <v>0</v>
      </c>
    </row>
    <row r="4057" spans="1:6" x14ac:dyDescent="0.2">
      <c r="A4057" t="s">
        <v>4111</v>
      </c>
      <c r="B4057">
        <v>-1.419282125733061</v>
      </c>
      <c r="C4057">
        <v>-1.5495450620973632</v>
      </c>
      <c r="D4057">
        <f t="shared" si="63"/>
        <v>-0.1302629363643022</v>
      </c>
      <c r="E4057">
        <v>0</v>
      </c>
      <c r="F4057">
        <v>0</v>
      </c>
    </row>
    <row r="4058" spans="1:6" x14ac:dyDescent="0.2">
      <c r="A4058" t="s">
        <v>4112</v>
      </c>
      <c r="B4058">
        <v>-0.37776987298863812</v>
      </c>
      <c r="C4058">
        <v>-1.5502166207168175</v>
      </c>
      <c r="D4058">
        <f t="shared" si="63"/>
        <v>-1.1724467477281795</v>
      </c>
      <c r="E4058">
        <v>0</v>
      </c>
      <c r="F4058">
        <v>0</v>
      </c>
    </row>
    <row r="4059" spans="1:6" x14ac:dyDescent="0.2">
      <c r="A4059" t="s">
        <v>4113</v>
      </c>
      <c r="B4059">
        <v>3.0384054448225569E-3</v>
      </c>
      <c r="C4059">
        <v>-1.5537587528075045</v>
      </c>
      <c r="D4059">
        <f t="shared" si="63"/>
        <v>-1.556797158252327</v>
      </c>
      <c r="E4059">
        <v>0</v>
      </c>
      <c r="F4059">
        <v>0</v>
      </c>
    </row>
    <row r="4060" spans="1:6" x14ac:dyDescent="0.2">
      <c r="A4060" t="s">
        <v>4114</v>
      </c>
      <c r="B4060">
        <v>-0.47747460865484492</v>
      </c>
      <c r="C4060">
        <v>-1.5579023206431064</v>
      </c>
      <c r="D4060">
        <f t="shared" si="63"/>
        <v>-1.0804277119882615</v>
      </c>
      <c r="E4060">
        <v>0</v>
      </c>
      <c r="F4060">
        <v>0</v>
      </c>
    </row>
    <row r="4061" spans="1:6" x14ac:dyDescent="0.2">
      <c r="A4061" t="s">
        <v>4115</v>
      </c>
      <c r="B4061">
        <v>0.1293706293706294</v>
      </c>
      <c r="C4061">
        <v>-1.5582031145300064</v>
      </c>
      <c r="D4061">
        <f t="shared" si="63"/>
        <v>-1.6875737439006357</v>
      </c>
      <c r="E4061">
        <v>0</v>
      </c>
      <c r="F4061">
        <v>0</v>
      </c>
    </row>
    <row r="4062" spans="1:6" x14ac:dyDescent="0.2">
      <c r="A4062" t="s">
        <v>4116</v>
      </c>
      <c r="B4062">
        <v>1.1843501326259946</v>
      </c>
      <c r="C4062">
        <v>-1.5582031145300064</v>
      </c>
      <c r="D4062">
        <f t="shared" si="63"/>
        <v>-2.742553247156001</v>
      </c>
      <c r="E4062">
        <v>0</v>
      </c>
      <c r="F4062">
        <v>1</v>
      </c>
    </row>
    <row r="4063" spans="1:6" x14ac:dyDescent="0.2">
      <c r="A4063" t="s">
        <v>4117</v>
      </c>
      <c r="B4063">
        <v>1.7389133828549863</v>
      </c>
      <c r="C4063">
        <v>-1.5582542159284474</v>
      </c>
      <c r="D4063">
        <f t="shared" si="63"/>
        <v>-3.2971675987834335</v>
      </c>
      <c r="E4063">
        <v>1</v>
      </c>
      <c r="F4063">
        <v>0</v>
      </c>
    </row>
    <row r="4064" spans="1:6" x14ac:dyDescent="0.2">
      <c r="A4064" t="s">
        <v>4118</v>
      </c>
      <c r="B4064">
        <v>-0.31524813576754929</v>
      </c>
      <c r="C4064">
        <v>-1.5594398089770074</v>
      </c>
      <c r="D4064">
        <f t="shared" si="63"/>
        <v>-1.2441916732094582</v>
      </c>
      <c r="E4064">
        <v>0</v>
      </c>
      <c r="F4064">
        <v>0</v>
      </c>
    </row>
    <row r="4065" spans="1:6" x14ac:dyDescent="0.2">
      <c r="A4065" t="s">
        <v>4119</v>
      </c>
      <c r="B4065">
        <v>-0.25498026835043419</v>
      </c>
      <c r="C4065">
        <v>-1.559555584659376</v>
      </c>
      <c r="D4065">
        <f t="shared" si="63"/>
        <v>-1.304575316308942</v>
      </c>
      <c r="E4065">
        <v>0</v>
      </c>
      <c r="F4065">
        <v>0</v>
      </c>
    </row>
    <row r="4066" spans="1:6" x14ac:dyDescent="0.2">
      <c r="A4066" t="s">
        <v>4120</v>
      </c>
      <c r="B4066">
        <v>-1.2301745005238325E-2</v>
      </c>
      <c r="C4066">
        <v>-1.5599608700656002</v>
      </c>
      <c r="D4066">
        <f t="shared" si="63"/>
        <v>-1.547659125060362</v>
      </c>
      <c r="E4066">
        <v>0</v>
      </c>
      <c r="F4066">
        <v>0</v>
      </c>
    </row>
    <row r="4067" spans="1:6" x14ac:dyDescent="0.2">
      <c r="A4067" t="s">
        <v>4121</v>
      </c>
      <c r="B4067">
        <v>1.0987791700936993</v>
      </c>
      <c r="C4067">
        <v>-1.5626487254549501</v>
      </c>
      <c r="D4067">
        <f t="shared" si="63"/>
        <v>-2.6614278955486492</v>
      </c>
      <c r="E4067">
        <v>0</v>
      </c>
      <c r="F4067">
        <v>0</v>
      </c>
    </row>
    <row r="4068" spans="1:6" x14ac:dyDescent="0.2">
      <c r="A4068" t="s">
        <v>4122</v>
      </c>
      <c r="B4068">
        <v>-1.5436682063125482</v>
      </c>
      <c r="C4068">
        <v>-1.5642358000358358</v>
      </c>
      <c r="D4068">
        <f t="shared" si="63"/>
        <v>-2.0567593723287647E-2</v>
      </c>
    </row>
    <row r="4069" spans="1:6" x14ac:dyDescent="0.2">
      <c r="A4069" t="s">
        <v>4123</v>
      </c>
      <c r="B4069">
        <v>1.5007980861244017</v>
      </c>
      <c r="C4069">
        <v>-1.5665432036125628</v>
      </c>
      <c r="D4069">
        <f t="shared" si="63"/>
        <v>-3.0673412897369645</v>
      </c>
      <c r="E4069">
        <v>0</v>
      </c>
      <c r="F4069">
        <v>0</v>
      </c>
    </row>
    <row r="4070" spans="1:6" x14ac:dyDescent="0.2">
      <c r="A4070" t="s">
        <v>4124</v>
      </c>
      <c r="B4070">
        <v>-0.77671387559808625</v>
      </c>
      <c r="C4070">
        <v>-1.5665432036125628</v>
      </c>
      <c r="D4070">
        <f t="shared" si="63"/>
        <v>-0.78982932801447658</v>
      </c>
      <c r="E4070">
        <v>0</v>
      </c>
      <c r="F4070">
        <v>0</v>
      </c>
    </row>
    <row r="4071" spans="1:6" x14ac:dyDescent="0.2">
      <c r="A4071" t="s">
        <v>4125</v>
      </c>
      <c r="B4071">
        <v>-0.94769889646733596</v>
      </c>
      <c r="C4071">
        <v>-1.5683093831731756</v>
      </c>
      <c r="D4071">
        <f t="shared" si="63"/>
        <v>-0.62061048670583963</v>
      </c>
      <c r="E4071">
        <v>0</v>
      </c>
      <c r="F4071">
        <v>0</v>
      </c>
    </row>
    <row r="4072" spans="1:6" x14ac:dyDescent="0.2">
      <c r="A4072" t="s">
        <v>4126</v>
      </c>
      <c r="B4072">
        <v>-0.44077840263494777</v>
      </c>
      <c r="C4072">
        <v>-1.5691900476442562</v>
      </c>
      <c r="D4072">
        <f t="shared" si="63"/>
        <v>-1.1284116450093085</v>
      </c>
      <c r="E4072">
        <v>0</v>
      </c>
      <c r="F4072">
        <v>0</v>
      </c>
    </row>
    <row r="4073" spans="1:6" x14ac:dyDescent="0.2">
      <c r="A4073" t="s">
        <v>4127</v>
      </c>
      <c r="B4073">
        <v>-5.2440059257554836E-2</v>
      </c>
      <c r="C4073">
        <v>-1.5691900476442562</v>
      </c>
      <c r="D4073">
        <f t="shared" si="63"/>
        <v>-1.5167499883867013</v>
      </c>
      <c r="E4073">
        <v>1</v>
      </c>
      <c r="F4073">
        <v>0</v>
      </c>
    </row>
    <row r="4074" spans="1:6" x14ac:dyDescent="0.2">
      <c r="A4074" t="s">
        <v>4128</v>
      </c>
      <c r="B4074">
        <v>0.39915966386554619</v>
      </c>
      <c r="C4074">
        <v>-1.5706881032930877</v>
      </c>
      <c r="D4074">
        <f t="shared" si="63"/>
        <v>-1.9698477671586339</v>
      </c>
      <c r="E4074">
        <v>1</v>
      </c>
      <c r="F4074">
        <v>0</v>
      </c>
    </row>
    <row r="4075" spans="1:6" x14ac:dyDescent="0.2">
      <c r="A4075" t="s">
        <v>4129</v>
      </c>
      <c r="B4075">
        <v>-1.6267369817364157</v>
      </c>
      <c r="C4075">
        <v>-1.572196804151871</v>
      </c>
      <c r="D4075">
        <f t="shared" si="63"/>
        <v>5.4540177584544658E-2</v>
      </c>
      <c r="E4075">
        <v>0</v>
      </c>
      <c r="F4075">
        <v>0</v>
      </c>
    </row>
    <row r="4076" spans="1:6" x14ac:dyDescent="0.2">
      <c r="A4076" t="s">
        <v>4130</v>
      </c>
      <c r="B4076">
        <v>1.9806849248588576</v>
      </c>
      <c r="C4076">
        <v>-1.572196804151871</v>
      </c>
      <c r="D4076">
        <f t="shared" si="63"/>
        <v>-3.5528817290107284</v>
      </c>
      <c r="E4076">
        <v>0</v>
      </c>
      <c r="F4076">
        <v>0</v>
      </c>
    </row>
    <row r="4077" spans="1:6" x14ac:dyDescent="0.2">
      <c r="A4077" t="s">
        <v>4131</v>
      </c>
      <c r="B4077">
        <v>1.9731609837617271E-2</v>
      </c>
      <c r="C4077">
        <v>-1.5765940363797446</v>
      </c>
      <c r="D4077">
        <f t="shared" si="63"/>
        <v>-1.5963256462173618</v>
      </c>
      <c r="E4077">
        <v>1</v>
      </c>
      <c r="F4077">
        <v>0</v>
      </c>
    </row>
    <row r="4078" spans="1:6" x14ac:dyDescent="0.2">
      <c r="A4078" t="s">
        <v>4132</v>
      </c>
      <c r="B4078">
        <v>0.30365790989924785</v>
      </c>
      <c r="C4078">
        <v>-1.5767683744362735</v>
      </c>
      <c r="D4078">
        <f t="shared" si="63"/>
        <v>-1.8804262843355213</v>
      </c>
      <c r="E4078">
        <v>1</v>
      </c>
      <c r="F4078">
        <v>0</v>
      </c>
    </row>
    <row r="4079" spans="1:6" x14ac:dyDescent="0.2">
      <c r="A4079" t="s">
        <v>4133</v>
      </c>
      <c r="B4079">
        <v>-2.0241976159135926</v>
      </c>
      <c r="C4079">
        <v>-1.5797053770515772</v>
      </c>
      <c r="D4079">
        <f t="shared" si="63"/>
        <v>0.44449223886201539</v>
      </c>
      <c r="E4079">
        <v>1</v>
      </c>
      <c r="F4079">
        <v>0</v>
      </c>
    </row>
    <row r="4080" spans="1:6" x14ac:dyDescent="0.2">
      <c r="A4080" t="s">
        <v>4134</v>
      </c>
      <c r="B4080">
        <v>-2.3547642197374818</v>
      </c>
      <c r="C4080">
        <v>-1.5801823226317877</v>
      </c>
      <c r="D4080">
        <f t="shared" si="63"/>
        <v>0.77458189710569414</v>
      </c>
    </row>
    <row r="4081" spans="1:6" x14ac:dyDescent="0.2">
      <c r="A4081" t="s">
        <v>4135</v>
      </c>
      <c r="B4081" s="3">
        <v>-0.3008652</v>
      </c>
      <c r="C4081">
        <v>-1.5820845165462367</v>
      </c>
      <c r="D4081">
        <f t="shared" si="63"/>
        <v>-1.2812193165462367</v>
      </c>
      <c r="E4081">
        <v>1</v>
      </c>
      <c r="F4081">
        <v>0</v>
      </c>
    </row>
    <row r="4082" spans="1:6" x14ac:dyDescent="0.2">
      <c r="A4082" t="s">
        <v>4136</v>
      </c>
      <c r="B4082">
        <v>0.71830985915492951</v>
      </c>
      <c r="C4082">
        <v>-1.5833935670401156</v>
      </c>
      <c r="D4082">
        <f t="shared" si="63"/>
        <v>-2.3017034261950453</v>
      </c>
      <c r="E4082">
        <v>0</v>
      </c>
      <c r="F4082">
        <v>0</v>
      </c>
    </row>
    <row r="4083" spans="1:6" x14ac:dyDescent="0.2">
      <c r="A4083" t="s">
        <v>4137</v>
      </c>
      <c r="B4083">
        <v>1.5719163465642338</v>
      </c>
      <c r="C4083">
        <v>-1.5833935670401156</v>
      </c>
      <c r="D4083">
        <f t="shared" si="63"/>
        <v>-3.1553099136043494</v>
      </c>
      <c r="E4083">
        <v>0</v>
      </c>
      <c r="F4083">
        <v>0</v>
      </c>
    </row>
    <row r="4084" spans="1:6" x14ac:dyDescent="0.2">
      <c r="A4084" t="s">
        <v>4138</v>
      </c>
      <c r="B4084">
        <v>-1.2584124660515823</v>
      </c>
      <c r="C4084">
        <v>-1.5841983653481393</v>
      </c>
      <c r="D4084">
        <f t="shared" si="63"/>
        <v>-0.32578589929655699</v>
      </c>
      <c r="E4084">
        <v>1</v>
      </c>
      <c r="F4084">
        <v>0</v>
      </c>
    </row>
    <row r="4085" spans="1:6" x14ac:dyDescent="0.2">
      <c r="A4085" t="s">
        <v>4139</v>
      </c>
      <c r="B4085">
        <v>1.38456050955414</v>
      </c>
      <c r="C4085">
        <v>-1.5882714747645157</v>
      </c>
      <c r="D4085">
        <f t="shared" si="63"/>
        <v>-2.9728319843186557</v>
      </c>
      <c r="E4085">
        <v>0</v>
      </c>
      <c r="F4085">
        <v>0</v>
      </c>
    </row>
    <row r="4086" spans="1:6" x14ac:dyDescent="0.2">
      <c r="A4086" t="s">
        <v>4140</v>
      </c>
      <c r="B4086">
        <v>-1.183431821702853</v>
      </c>
      <c r="C4086">
        <v>-1.5888003874926002</v>
      </c>
      <c r="D4086">
        <f t="shared" ref="D4086:D4149" si="64">C4086-B4086</f>
        <v>-0.40536856578974723</v>
      </c>
    </row>
    <row r="4087" spans="1:6" x14ac:dyDescent="0.2">
      <c r="A4087" t="s">
        <v>4141</v>
      </c>
      <c r="B4087">
        <v>-1.5913874997384447</v>
      </c>
      <c r="C4087">
        <v>-1.589602205592753</v>
      </c>
      <c r="D4087">
        <f t="shared" si="64"/>
        <v>1.7852941456917293E-3</v>
      </c>
    </row>
    <row r="4088" spans="1:6" x14ac:dyDescent="0.2">
      <c r="A4088" t="s">
        <v>4142</v>
      </c>
      <c r="B4088">
        <v>-0.27314766378606858</v>
      </c>
      <c r="C4088">
        <v>-1.589602205592753</v>
      </c>
      <c r="D4088">
        <f t="shared" si="64"/>
        <v>-1.3164545418066844</v>
      </c>
      <c r="E4088">
        <v>1</v>
      </c>
      <c r="F4088">
        <v>0</v>
      </c>
    </row>
    <row r="4089" spans="1:6" x14ac:dyDescent="0.2">
      <c r="A4089" t="s">
        <v>4143</v>
      </c>
      <c r="B4089">
        <v>-0.21037433826452684</v>
      </c>
      <c r="C4089">
        <v>-1.589602205592753</v>
      </c>
      <c r="D4089">
        <f t="shared" si="64"/>
        <v>-1.3792278673282261</v>
      </c>
      <c r="E4089">
        <v>0</v>
      </c>
      <c r="F4089">
        <v>0</v>
      </c>
    </row>
    <row r="4090" spans="1:6" x14ac:dyDescent="0.2">
      <c r="A4090" t="s">
        <v>4144</v>
      </c>
      <c r="B4090">
        <v>0.47074582437572365</v>
      </c>
      <c r="C4090">
        <v>-1.5901158401104472</v>
      </c>
      <c r="D4090">
        <f t="shared" si="64"/>
        <v>-2.060861664486171</v>
      </c>
      <c r="E4090">
        <v>0</v>
      </c>
      <c r="F4090">
        <v>0</v>
      </c>
    </row>
    <row r="4091" spans="1:6" x14ac:dyDescent="0.2">
      <c r="A4091" t="s">
        <v>4145</v>
      </c>
      <c r="B4091">
        <v>-0.37264759384818907</v>
      </c>
      <c r="C4091">
        <v>-1.5901158401104472</v>
      </c>
      <c r="D4091">
        <f t="shared" si="64"/>
        <v>-1.2174682462622581</v>
      </c>
      <c r="E4091">
        <v>0</v>
      </c>
      <c r="F4091">
        <v>0</v>
      </c>
    </row>
    <row r="4092" spans="1:6" x14ac:dyDescent="0.2">
      <c r="A4092" t="s">
        <v>4146</v>
      </c>
      <c r="B4092">
        <v>-1.6383967935871742</v>
      </c>
      <c r="C4092">
        <v>-1.5918850647300284</v>
      </c>
      <c r="D4092">
        <f t="shared" si="64"/>
        <v>4.6511728857145718E-2</v>
      </c>
    </row>
    <row r="4093" spans="1:6" x14ac:dyDescent="0.2">
      <c r="A4093" t="s">
        <v>4147</v>
      </c>
      <c r="B4093">
        <v>0.39642851747216401</v>
      </c>
      <c r="C4093">
        <v>-1.5922109410516745</v>
      </c>
      <c r="D4093">
        <f t="shared" si="64"/>
        <v>-1.9886394585238385</v>
      </c>
      <c r="E4093">
        <v>1</v>
      </c>
      <c r="F4093">
        <v>0</v>
      </c>
    </row>
    <row r="4094" spans="1:6" x14ac:dyDescent="0.2">
      <c r="A4094" t="s">
        <v>4148</v>
      </c>
      <c r="B4094">
        <v>-0.26831442341103762</v>
      </c>
      <c r="C4094">
        <v>-1.5922109410516745</v>
      </c>
      <c r="D4094">
        <f t="shared" si="64"/>
        <v>-1.323896517640637</v>
      </c>
      <c r="E4094">
        <v>0</v>
      </c>
      <c r="F4094">
        <v>1</v>
      </c>
    </row>
    <row r="4095" spans="1:6" x14ac:dyDescent="0.2">
      <c r="A4095" t="s">
        <v>4149</v>
      </c>
      <c r="B4095" t="s">
        <v>2</v>
      </c>
      <c r="C4095">
        <v>-1.5958213256484151</v>
      </c>
      <c r="D4095" t="e">
        <f t="shared" si="64"/>
        <v>#VALUE!</v>
      </c>
      <c r="E4095">
        <v>0</v>
      </c>
      <c r="F4095">
        <v>0</v>
      </c>
    </row>
    <row r="4096" spans="1:6" x14ac:dyDescent="0.2">
      <c r="A4096" t="s">
        <v>4150</v>
      </c>
      <c r="B4096">
        <v>0.3940435088660213</v>
      </c>
      <c r="C4096">
        <v>-1.5958213256484151</v>
      </c>
      <c r="D4096">
        <f t="shared" si="64"/>
        <v>-1.9898648345144363</v>
      </c>
      <c r="E4096">
        <v>0</v>
      </c>
      <c r="F4096">
        <v>0</v>
      </c>
    </row>
    <row r="4097" spans="1:6" x14ac:dyDescent="0.2">
      <c r="A4097" t="s">
        <v>4151</v>
      </c>
      <c r="B4097">
        <v>1.4306744099519548</v>
      </c>
      <c r="C4097">
        <v>-1.5960788621011588</v>
      </c>
      <c r="D4097">
        <f t="shared" si="64"/>
        <v>-3.0267532720531136</v>
      </c>
      <c r="E4097">
        <v>0</v>
      </c>
      <c r="F4097">
        <v>0</v>
      </c>
    </row>
    <row r="4098" spans="1:6" x14ac:dyDescent="0.2">
      <c r="A4098" t="s">
        <v>4152</v>
      </c>
      <c r="B4098">
        <v>0.63801219729200698</v>
      </c>
      <c r="C4098">
        <v>-1.5960788621011588</v>
      </c>
      <c r="D4098">
        <f t="shared" si="64"/>
        <v>-2.2340910593931658</v>
      </c>
      <c r="E4098">
        <v>0</v>
      </c>
      <c r="F4098">
        <v>0</v>
      </c>
    </row>
    <row r="4099" spans="1:6" x14ac:dyDescent="0.2">
      <c r="A4099" t="s">
        <v>4153</v>
      </c>
      <c r="B4099">
        <v>1.4547423517733056</v>
      </c>
      <c r="C4099">
        <v>-1.5961257590898608</v>
      </c>
      <c r="D4099">
        <f t="shared" si="64"/>
        <v>-3.0508681108631661</v>
      </c>
      <c r="E4099">
        <v>0</v>
      </c>
      <c r="F4099">
        <v>0</v>
      </c>
    </row>
    <row r="4100" spans="1:6" x14ac:dyDescent="0.2">
      <c r="A4100" t="s">
        <v>4154</v>
      </c>
      <c r="B4100">
        <v>0.27877753645671738</v>
      </c>
      <c r="C4100">
        <v>-1.6001335113484645</v>
      </c>
      <c r="D4100">
        <f t="shared" si="64"/>
        <v>-1.8789110478051818</v>
      </c>
      <c r="E4100">
        <v>0</v>
      </c>
      <c r="F4100">
        <v>0</v>
      </c>
    </row>
    <row r="4101" spans="1:6" x14ac:dyDescent="0.2">
      <c r="A4101" t="s">
        <v>4155</v>
      </c>
      <c r="B4101">
        <v>-2.8781512605042017</v>
      </c>
      <c r="C4101">
        <v>-1.60172568981036</v>
      </c>
      <c r="D4101">
        <f t="shared" si="64"/>
        <v>1.2764255706938417</v>
      </c>
      <c r="E4101">
        <v>0</v>
      </c>
      <c r="F4101">
        <v>0</v>
      </c>
    </row>
    <row r="4102" spans="1:6" x14ac:dyDescent="0.2">
      <c r="A4102" t="s">
        <v>4156</v>
      </c>
      <c r="B4102">
        <v>0.50271507498026824</v>
      </c>
      <c r="C4102">
        <v>-1.6032113155654506</v>
      </c>
      <c r="D4102">
        <f t="shared" si="64"/>
        <v>-2.1059263905457186</v>
      </c>
      <c r="E4102">
        <v>1</v>
      </c>
      <c r="F4102">
        <v>0</v>
      </c>
    </row>
    <row r="4103" spans="1:6" x14ac:dyDescent="0.2">
      <c r="A4103" t="s">
        <v>4157</v>
      </c>
      <c r="B4103">
        <v>-0.63995341087403146</v>
      </c>
      <c r="C4103">
        <v>-1.6063404807429664</v>
      </c>
      <c r="D4103">
        <f t="shared" si="64"/>
        <v>-0.96638706986893497</v>
      </c>
    </row>
    <row r="4104" spans="1:6" x14ac:dyDescent="0.2">
      <c r="A4104" t="s">
        <v>4158</v>
      </c>
      <c r="B4104">
        <v>0.17318911035488577</v>
      </c>
      <c r="C4104">
        <v>-1.6066058924560711</v>
      </c>
      <c r="D4104">
        <f t="shared" si="64"/>
        <v>-1.7797950028109568</v>
      </c>
      <c r="E4104">
        <v>1</v>
      </c>
      <c r="F4104">
        <v>0</v>
      </c>
    </row>
    <row r="4105" spans="1:6" x14ac:dyDescent="0.2">
      <c r="A4105" t="s">
        <v>4159</v>
      </c>
      <c r="B4105">
        <v>-3.3082462401223549</v>
      </c>
      <c r="C4105">
        <v>-1.6087248000766172</v>
      </c>
      <c r="D4105">
        <f t="shared" si="64"/>
        <v>1.6995214400457377</v>
      </c>
      <c r="E4105">
        <v>1</v>
      </c>
      <c r="F4105">
        <v>0</v>
      </c>
    </row>
    <row r="4106" spans="1:6" x14ac:dyDescent="0.2">
      <c r="A4106" t="s">
        <v>4160</v>
      </c>
      <c r="B4106" s="3">
        <v>-2.9845500000000001E-2</v>
      </c>
      <c r="C4106">
        <v>-1.6102004667247731</v>
      </c>
      <c r="D4106">
        <f t="shared" si="64"/>
        <v>-1.5803549667247732</v>
      </c>
      <c r="E4106">
        <v>1</v>
      </c>
      <c r="F4106">
        <v>0</v>
      </c>
    </row>
    <row r="4107" spans="1:6" x14ac:dyDescent="0.2">
      <c r="A4107" t="s">
        <v>4161</v>
      </c>
      <c r="B4107">
        <v>1.784185656458142</v>
      </c>
      <c r="C4107">
        <v>-1.6140071559413145</v>
      </c>
      <c r="D4107">
        <f t="shared" si="64"/>
        <v>-3.3981928123994565</v>
      </c>
      <c r="E4107">
        <v>1</v>
      </c>
      <c r="F4107">
        <v>0</v>
      </c>
    </row>
    <row r="4108" spans="1:6" x14ac:dyDescent="0.2">
      <c r="A4108" t="s">
        <v>4162</v>
      </c>
      <c r="B4108">
        <v>0.1858359237734829</v>
      </c>
      <c r="C4108">
        <v>-1.6140466573242105</v>
      </c>
      <c r="D4108">
        <f t="shared" si="64"/>
        <v>-1.7998825810976933</v>
      </c>
      <c r="E4108">
        <v>0</v>
      </c>
      <c r="F4108">
        <v>0</v>
      </c>
    </row>
    <row r="4109" spans="1:6" x14ac:dyDescent="0.2">
      <c r="A4109" t="s">
        <v>4163</v>
      </c>
      <c r="B4109">
        <v>-0.52371942154345186</v>
      </c>
      <c r="C4109">
        <v>-1.6140466573242105</v>
      </c>
      <c r="D4109">
        <f t="shared" si="64"/>
        <v>-1.0903272357807587</v>
      </c>
      <c r="E4109">
        <v>1</v>
      </c>
      <c r="F4109">
        <v>0</v>
      </c>
    </row>
    <row r="4110" spans="1:6" x14ac:dyDescent="0.2">
      <c r="A4110" t="s">
        <v>4164</v>
      </c>
      <c r="B4110">
        <v>0.16108516746411466</v>
      </c>
      <c r="C4110">
        <v>-1.6172814450251154</v>
      </c>
      <c r="D4110">
        <f t="shared" si="64"/>
        <v>-1.7783666124892301</v>
      </c>
      <c r="E4110">
        <v>1</v>
      </c>
      <c r="F4110">
        <v>0</v>
      </c>
    </row>
    <row r="4111" spans="1:6" x14ac:dyDescent="0.2">
      <c r="A4111" t="s">
        <v>4165</v>
      </c>
      <c r="B4111">
        <v>0.50218307624903702</v>
      </c>
      <c r="C4111">
        <v>-1.6174672930241956</v>
      </c>
      <c r="D4111">
        <f t="shared" si="64"/>
        <v>-2.1196503692732325</v>
      </c>
      <c r="E4111">
        <v>0</v>
      </c>
      <c r="F4111">
        <v>0</v>
      </c>
    </row>
    <row r="4112" spans="1:6" x14ac:dyDescent="0.2">
      <c r="A4112" t="s">
        <v>4166</v>
      </c>
      <c r="B4112" t="s">
        <v>2</v>
      </c>
      <c r="C4112">
        <v>-1.6175048912418</v>
      </c>
      <c r="D4112" t="e">
        <f t="shared" si="64"/>
        <v>#VALUE!</v>
      </c>
    </row>
    <row r="4113" spans="1:6" x14ac:dyDescent="0.2">
      <c r="A4113" t="s">
        <v>4167</v>
      </c>
      <c r="B4113">
        <v>-0.3747076431849925</v>
      </c>
      <c r="C4113">
        <v>-1.6184041184041185</v>
      </c>
      <c r="D4113">
        <f t="shared" si="64"/>
        <v>-1.243696475219126</v>
      </c>
      <c r="E4113">
        <v>0</v>
      </c>
      <c r="F4113">
        <v>0</v>
      </c>
    </row>
    <row r="4114" spans="1:6" x14ac:dyDescent="0.2">
      <c r="A4114" t="s">
        <v>4168</v>
      </c>
      <c r="B4114">
        <v>1.8066581306017926</v>
      </c>
      <c r="C4114">
        <v>-1.6195337911095047</v>
      </c>
      <c r="D4114">
        <f t="shared" si="64"/>
        <v>-3.4261919217112973</v>
      </c>
      <c r="E4114">
        <v>0</v>
      </c>
      <c r="F4114">
        <v>0</v>
      </c>
    </row>
    <row r="4115" spans="1:6" x14ac:dyDescent="0.2">
      <c r="A4115" t="s">
        <v>4169</v>
      </c>
      <c r="B4115">
        <v>-8.2208067940553516E-3</v>
      </c>
      <c r="C4115">
        <v>-1.6234183888654576</v>
      </c>
      <c r="D4115">
        <f t="shared" si="64"/>
        <v>-1.6151975820714022</v>
      </c>
      <c r="E4115">
        <v>0</v>
      </c>
      <c r="F4115">
        <v>0</v>
      </c>
    </row>
    <row r="4116" spans="1:6" x14ac:dyDescent="0.2">
      <c r="A4116" t="s">
        <v>4170</v>
      </c>
      <c r="B4116">
        <v>-0.51053917207240729</v>
      </c>
      <c r="C4116">
        <v>-1.623537810972596</v>
      </c>
      <c r="D4116">
        <f t="shared" si="64"/>
        <v>-1.1129986389001887</v>
      </c>
    </row>
    <row r="4117" spans="1:6" x14ac:dyDescent="0.2">
      <c r="A4117" t="s">
        <v>4171</v>
      </c>
      <c r="B4117">
        <v>-0.66539857932123136</v>
      </c>
      <c r="C4117">
        <v>-1.6250391810184881</v>
      </c>
      <c r="D4117">
        <f t="shared" si="64"/>
        <v>-0.95964060169725673</v>
      </c>
      <c r="E4117">
        <v>1</v>
      </c>
      <c r="F4117">
        <v>0</v>
      </c>
    </row>
    <row r="4118" spans="1:6" x14ac:dyDescent="0.2">
      <c r="A4118" t="s">
        <v>4172</v>
      </c>
      <c r="B4118">
        <v>-1.8066340961686806</v>
      </c>
      <c r="C4118">
        <v>-1.6265124889330078</v>
      </c>
      <c r="D4118">
        <f t="shared" si="64"/>
        <v>0.18012160723567283</v>
      </c>
      <c r="E4118">
        <v>0</v>
      </c>
      <c r="F4118">
        <v>0</v>
      </c>
    </row>
    <row r="4119" spans="1:6" x14ac:dyDescent="0.2">
      <c r="A4119" t="s">
        <v>4173</v>
      </c>
      <c r="B4119">
        <v>-2.2732976819016111</v>
      </c>
      <c r="C4119">
        <v>-1.6270827823327159</v>
      </c>
      <c r="D4119">
        <f t="shared" si="64"/>
        <v>0.64621489956889522</v>
      </c>
    </row>
    <row r="4120" spans="1:6" x14ac:dyDescent="0.2">
      <c r="A4120" t="s">
        <v>4174</v>
      </c>
      <c r="B4120">
        <v>-0.26790464752668203</v>
      </c>
      <c r="C4120">
        <v>-1.6270827823327159</v>
      </c>
      <c r="D4120">
        <f t="shared" si="64"/>
        <v>-1.3591781348060339</v>
      </c>
      <c r="E4120">
        <v>1</v>
      </c>
      <c r="F4120">
        <v>0</v>
      </c>
    </row>
    <row r="4121" spans="1:6" x14ac:dyDescent="0.2">
      <c r="A4121" t="s">
        <v>4175</v>
      </c>
      <c r="B4121">
        <v>0.28711484593837533</v>
      </c>
      <c r="C4121">
        <v>-1.6327632763276325</v>
      </c>
      <c r="D4121">
        <f t="shared" si="64"/>
        <v>-1.9198781222660077</v>
      </c>
      <c r="E4121">
        <v>0</v>
      </c>
      <c r="F4121">
        <v>0</v>
      </c>
    </row>
    <row r="4122" spans="1:6" x14ac:dyDescent="0.2">
      <c r="A4122" t="s">
        <v>4176</v>
      </c>
      <c r="B4122">
        <v>-3.4228382109331861</v>
      </c>
      <c r="C4122">
        <v>-1.6334481049045513</v>
      </c>
      <c r="D4122">
        <f t="shared" si="64"/>
        <v>1.7893901060286348</v>
      </c>
      <c r="E4122">
        <v>0</v>
      </c>
      <c r="F4122">
        <v>0</v>
      </c>
    </row>
    <row r="4123" spans="1:6" x14ac:dyDescent="0.2">
      <c r="A4123" t="s">
        <v>4177</v>
      </c>
      <c r="B4123">
        <v>0.85456085247734792</v>
      </c>
      <c r="C4123">
        <v>-1.6334710001795656</v>
      </c>
      <c r="D4123">
        <f t="shared" si="64"/>
        <v>-2.4880318526569134</v>
      </c>
      <c r="E4123">
        <v>0</v>
      </c>
      <c r="F4123">
        <v>0</v>
      </c>
    </row>
    <row r="4124" spans="1:6" x14ac:dyDescent="0.2">
      <c r="A4124" t="s">
        <v>4178</v>
      </c>
      <c r="B4124">
        <v>-2.3881104816813594</v>
      </c>
      <c r="C4124">
        <v>-1.6337403306537237</v>
      </c>
      <c r="D4124">
        <f t="shared" si="64"/>
        <v>0.75437015102763572</v>
      </c>
      <c r="E4124">
        <v>0</v>
      </c>
      <c r="F4124">
        <v>0</v>
      </c>
    </row>
    <row r="4125" spans="1:6" x14ac:dyDescent="0.2">
      <c r="A4125" t="s">
        <v>4179</v>
      </c>
      <c r="B4125">
        <v>0.46108336405993405</v>
      </c>
      <c r="C4125">
        <v>-1.6337403306537237</v>
      </c>
      <c r="D4125">
        <f t="shared" si="64"/>
        <v>-2.0948236947136576</v>
      </c>
      <c r="E4125">
        <v>0</v>
      </c>
      <c r="F4125">
        <v>0</v>
      </c>
    </row>
    <row r="4126" spans="1:6" x14ac:dyDescent="0.2">
      <c r="A4126" t="s">
        <v>4180</v>
      </c>
      <c r="B4126">
        <v>-0.8343826662778131</v>
      </c>
      <c r="C4126">
        <v>-1.6368216487847191</v>
      </c>
      <c r="D4126">
        <f t="shared" si="64"/>
        <v>-0.80243898250690604</v>
      </c>
      <c r="E4126">
        <v>1</v>
      </c>
      <c r="F4126">
        <v>0</v>
      </c>
    </row>
    <row r="4127" spans="1:6" x14ac:dyDescent="0.2">
      <c r="A4127" t="s">
        <v>4181</v>
      </c>
      <c r="B4127">
        <v>0.67112231398750521</v>
      </c>
      <c r="C4127">
        <v>-1.6375267406181326</v>
      </c>
      <c r="D4127">
        <f t="shared" si="64"/>
        <v>-2.3086490546056377</v>
      </c>
      <c r="E4127">
        <v>0</v>
      </c>
      <c r="F4127">
        <v>0</v>
      </c>
    </row>
    <row r="4128" spans="1:6" x14ac:dyDescent="0.2">
      <c r="A4128" t="s">
        <v>4182</v>
      </c>
      <c r="B4128" s="3">
        <v>1.07508078</v>
      </c>
      <c r="C4128">
        <v>-1.6383164169033093</v>
      </c>
      <c r="D4128">
        <f t="shared" si="64"/>
        <v>-2.7133971969033093</v>
      </c>
      <c r="E4128">
        <v>0</v>
      </c>
      <c r="F4128">
        <v>0</v>
      </c>
    </row>
    <row r="4129" spans="1:6" x14ac:dyDescent="0.2">
      <c r="A4129" t="s">
        <v>4183</v>
      </c>
      <c r="B4129">
        <v>-1.5194960231277059</v>
      </c>
      <c r="C4129">
        <v>-1.6397741309334746</v>
      </c>
      <c r="D4129">
        <f t="shared" si="64"/>
        <v>-0.12027810780576864</v>
      </c>
    </row>
    <row r="4130" spans="1:6" x14ac:dyDescent="0.2">
      <c r="A4130" t="s">
        <v>4184</v>
      </c>
      <c r="B4130">
        <v>-0.89539126909041766</v>
      </c>
      <c r="C4130">
        <v>-1.6415244689912893</v>
      </c>
      <c r="D4130">
        <f t="shared" si="64"/>
        <v>-0.74613319990087168</v>
      </c>
      <c r="E4130">
        <v>0</v>
      </c>
      <c r="F4130">
        <v>0</v>
      </c>
    </row>
    <row r="4131" spans="1:6" x14ac:dyDescent="0.2">
      <c r="A4131" t="s">
        <v>4185</v>
      </c>
      <c r="B4131">
        <v>0.43222008277449475</v>
      </c>
      <c r="C4131">
        <v>-1.642618804154782</v>
      </c>
      <c r="D4131">
        <f t="shared" si="64"/>
        <v>-2.0748388869292769</v>
      </c>
      <c r="E4131">
        <v>0</v>
      </c>
      <c r="F4131">
        <v>0</v>
      </c>
    </row>
    <row r="4132" spans="1:6" x14ac:dyDescent="0.2">
      <c r="A4132" t="s">
        <v>4186</v>
      </c>
      <c r="B4132">
        <v>-0.93305736429423924</v>
      </c>
      <c r="C4132">
        <v>-1.6427236449967166</v>
      </c>
      <c r="D4132">
        <f t="shared" si="64"/>
        <v>-0.70966628070247739</v>
      </c>
      <c r="E4132">
        <v>1</v>
      </c>
      <c r="F4132">
        <v>0</v>
      </c>
    </row>
    <row r="4133" spans="1:6" x14ac:dyDescent="0.2">
      <c r="A4133" t="s">
        <v>4187</v>
      </c>
      <c r="B4133">
        <v>1.6110029435463979</v>
      </c>
      <c r="C4133">
        <v>-1.6514275453402767</v>
      </c>
      <c r="D4133">
        <f t="shared" si="64"/>
        <v>-3.2624304888866744</v>
      </c>
      <c r="E4133">
        <v>0</v>
      </c>
      <c r="F4133">
        <v>0</v>
      </c>
    </row>
    <row r="4134" spans="1:6" x14ac:dyDescent="0.2">
      <c r="A4134" t="s">
        <v>4188</v>
      </c>
      <c r="B4134">
        <v>-3.0112102008975863</v>
      </c>
      <c r="C4134">
        <v>-1.6531710176914853</v>
      </c>
      <c r="D4134">
        <f t="shared" si="64"/>
        <v>1.358039183206101</v>
      </c>
    </row>
    <row r="4135" spans="1:6" x14ac:dyDescent="0.2">
      <c r="A4135" t="s">
        <v>4189</v>
      </c>
      <c r="B4135">
        <v>0.95825635103926088</v>
      </c>
      <c r="C4135">
        <v>-1.653825479304784</v>
      </c>
      <c r="D4135">
        <f t="shared" si="64"/>
        <v>-2.612081830344045</v>
      </c>
      <c r="E4135">
        <v>0</v>
      </c>
      <c r="F4135">
        <v>0</v>
      </c>
    </row>
    <row r="4136" spans="1:6" x14ac:dyDescent="0.2">
      <c r="A4136" t="s">
        <v>4190</v>
      </c>
      <c r="B4136">
        <v>1.073729792147806</v>
      </c>
      <c r="C4136">
        <v>-1.653825479304784</v>
      </c>
      <c r="D4136">
        <f t="shared" si="64"/>
        <v>-2.7275552714525899</v>
      </c>
      <c r="E4136">
        <v>0</v>
      </c>
      <c r="F4136">
        <v>0</v>
      </c>
    </row>
    <row r="4137" spans="1:6" x14ac:dyDescent="0.2">
      <c r="A4137" t="s">
        <v>4191</v>
      </c>
      <c r="B4137">
        <v>2.7865858352578905</v>
      </c>
      <c r="C4137">
        <v>-1.653825479304784</v>
      </c>
      <c r="D4137">
        <f t="shared" si="64"/>
        <v>-4.4404113145626747</v>
      </c>
      <c r="E4137">
        <v>1</v>
      </c>
      <c r="F4137">
        <v>0</v>
      </c>
    </row>
    <row r="4138" spans="1:6" x14ac:dyDescent="0.2">
      <c r="A4138" t="s">
        <v>4192</v>
      </c>
      <c r="B4138">
        <v>-9.1516454440218151E-2</v>
      </c>
      <c r="C4138">
        <v>-1.6548309856116659</v>
      </c>
      <c r="D4138">
        <f t="shared" si="64"/>
        <v>-1.5633145311714478</v>
      </c>
      <c r="E4138">
        <v>0</v>
      </c>
      <c r="F4138">
        <v>0</v>
      </c>
    </row>
    <row r="4139" spans="1:6" x14ac:dyDescent="0.2">
      <c r="A4139" t="s">
        <v>4193</v>
      </c>
      <c r="B4139">
        <v>-0.76953861418885383</v>
      </c>
      <c r="C4139">
        <v>-1.6548309856116659</v>
      </c>
      <c r="D4139">
        <f t="shared" si="64"/>
        <v>-0.88529237142281203</v>
      </c>
      <c r="E4139">
        <v>0</v>
      </c>
      <c r="F4139">
        <v>0</v>
      </c>
    </row>
    <row r="4140" spans="1:6" x14ac:dyDescent="0.2">
      <c r="A4140" t="s">
        <v>4194</v>
      </c>
      <c r="B4140">
        <v>0.60324416135881087</v>
      </c>
      <c r="C4140">
        <v>-1.6585653029663996</v>
      </c>
      <c r="D4140">
        <f t="shared" si="64"/>
        <v>-2.2618094643252107</v>
      </c>
      <c r="E4140">
        <v>0</v>
      </c>
      <c r="F4140">
        <v>0</v>
      </c>
    </row>
    <row r="4141" spans="1:6" x14ac:dyDescent="0.2">
      <c r="A4141" t="s">
        <v>4195</v>
      </c>
      <c r="B4141">
        <v>0.80517744287797766</v>
      </c>
      <c r="C4141">
        <v>-1.6594530321046375</v>
      </c>
      <c r="D4141">
        <f t="shared" si="64"/>
        <v>-2.4646304749826151</v>
      </c>
      <c r="E4141">
        <v>0</v>
      </c>
      <c r="F4141">
        <v>0</v>
      </c>
    </row>
    <row r="4142" spans="1:6" x14ac:dyDescent="0.2">
      <c r="A4142" t="s">
        <v>4196</v>
      </c>
      <c r="B4142">
        <v>2.2561069683723325</v>
      </c>
      <c r="C4142">
        <v>-1.660048828911008</v>
      </c>
      <c r="D4142">
        <f t="shared" si="64"/>
        <v>-3.9161557972833405</v>
      </c>
      <c r="E4142">
        <v>0</v>
      </c>
      <c r="F4142">
        <v>0</v>
      </c>
    </row>
    <row r="4143" spans="1:6" x14ac:dyDescent="0.2">
      <c r="A4143" t="s">
        <v>4197</v>
      </c>
      <c r="B4143">
        <v>-8.3826176394959914E-2</v>
      </c>
      <c r="C4143">
        <v>-1.660048828911008</v>
      </c>
      <c r="D4143">
        <f t="shared" si="64"/>
        <v>-1.5762226525160481</v>
      </c>
      <c r="E4143">
        <v>0</v>
      </c>
      <c r="F4143">
        <v>0</v>
      </c>
    </row>
    <row r="4144" spans="1:6" x14ac:dyDescent="0.2">
      <c r="A4144" t="s">
        <v>4198</v>
      </c>
      <c r="B4144">
        <v>0.15327236499259184</v>
      </c>
      <c r="C4144">
        <v>-1.6609683340982104</v>
      </c>
      <c r="D4144">
        <f t="shared" si="64"/>
        <v>-1.8142406990908022</v>
      </c>
      <c r="E4144">
        <v>0</v>
      </c>
      <c r="F4144">
        <v>1</v>
      </c>
    </row>
    <row r="4145" spans="1:6" x14ac:dyDescent="0.2">
      <c r="A4145" t="s">
        <v>4199</v>
      </c>
      <c r="B4145">
        <v>1.518047986072123</v>
      </c>
      <c r="C4145">
        <v>-1.6618502136209019</v>
      </c>
      <c r="D4145">
        <f t="shared" si="64"/>
        <v>-3.1798981996930249</v>
      </c>
      <c r="E4145">
        <v>1</v>
      </c>
      <c r="F4145">
        <v>0</v>
      </c>
    </row>
    <row r="4146" spans="1:6" x14ac:dyDescent="0.2">
      <c r="A4146" t="s">
        <v>4200</v>
      </c>
      <c r="B4146">
        <v>-5.5410097784872749E-2</v>
      </c>
      <c r="C4146">
        <v>-1.6643684500827358</v>
      </c>
      <c r="D4146">
        <f t="shared" si="64"/>
        <v>-1.608958352297863</v>
      </c>
      <c r="E4146">
        <v>0</v>
      </c>
      <c r="F4146">
        <v>0</v>
      </c>
    </row>
    <row r="4147" spans="1:6" x14ac:dyDescent="0.2">
      <c r="A4147" t="s">
        <v>4201</v>
      </c>
      <c r="B4147">
        <v>-0.78197942318442071</v>
      </c>
      <c r="C4147">
        <v>-1.6679799969692377</v>
      </c>
      <c r="D4147">
        <f t="shared" si="64"/>
        <v>-0.886000573784817</v>
      </c>
      <c r="E4147">
        <v>0</v>
      </c>
      <c r="F4147">
        <v>0</v>
      </c>
    </row>
    <row r="4148" spans="1:6" x14ac:dyDescent="0.2">
      <c r="A4148" t="s">
        <v>4202</v>
      </c>
      <c r="B4148">
        <v>-0.16427368421052649</v>
      </c>
      <c r="C4148">
        <v>-1.6680196864376682</v>
      </c>
      <c r="D4148">
        <f t="shared" si="64"/>
        <v>-1.5037460022271416</v>
      </c>
      <c r="E4148">
        <v>1</v>
      </c>
      <c r="F4148">
        <v>0</v>
      </c>
    </row>
    <row r="4149" spans="1:6" x14ac:dyDescent="0.2">
      <c r="A4149" t="s">
        <v>4203</v>
      </c>
      <c r="B4149">
        <v>-0.70466053027484354</v>
      </c>
      <c r="C4149">
        <v>-1.674627833925157</v>
      </c>
      <c r="D4149">
        <f t="shared" si="64"/>
        <v>-0.96996730365031347</v>
      </c>
    </row>
    <row r="4150" spans="1:6" x14ac:dyDescent="0.2">
      <c r="A4150" t="s">
        <v>4204</v>
      </c>
      <c r="B4150">
        <v>-0.52148172647593838</v>
      </c>
      <c r="C4150">
        <v>-1.6764027007787388</v>
      </c>
      <c r="D4150">
        <f t="shared" ref="D4150:D4213" si="65">C4150-B4150</f>
        <v>-1.1549209743028004</v>
      </c>
      <c r="E4150">
        <v>0</v>
      </c>
      <c r="F4150">
        <v>0</v>
      </c>
    </row>
    <row r="4151" spans="1:6" x14ac:dyDescent="0.2">
      <c r="A4151" t="s">
        <v>4205</v>
      </c>
      <c r="B4151">
        <v>-0.76936764967565563</v>
      </c>
      <c r="C4151">
        <v>-1.6784557087154703</v>
      </c>
      <c r="D4151">
        <f t="shared" si="65"/>
        <v>-0.90908805903981471</v>
      </c>
    </row>
    <row r="4152" spans="1:6" x14ac:dyDescent="0.2">
      <c r="A4152" t="s">
        <v>4206</v>
      </c>
      <c r="B4152">
        <v>0.806869133075649</v>
      </c>
      <c r="C4152">
        <v>-1.6789322150306787</v>
      </c>
      <c r="D4152">
        <f t="shared" si="65"/>
        <v>-2.4858013481063277</v>
      </c>
      <c r="E4152">
        <v>0</v>
      </c>
      <c r="F4152">
        <v>0</v>
      </c>
    </row>
    <row r="4153" spans="1:6" x14ac:dyDescent="0.2">
      <c r="A4153" t="s">
        <v>4207</v>
      </c>
      <c r="B4153">
        <v>9.9043003041618297E-2</v>
      </c>
      <c r="C4153">
        <v>-1.6834086118638965</v>
      </c>
      <c r="D4153">
        <f t="shared" si="65"/>
        <v>-1.7824516149055147</v>
      </c>
      <c r="E4153">
        <v>0</v>
      </c>
      <c r="F4153">
        <v>0</v>
      </c>
    </row>
    <row r="4154" spans="1:6" x14ac:dyDescent="0.2">
      <c r="A4154" t="s">
        <v>4208</v>
      </c>
      <c r="B4154">
        <v>-0.47617380343825477</v>
      </c>
      <c r="C4154">
        <v>-1.6849736871570935</v>
      </c>
      <c r="D4154">
        <f t="shared" si="65"/>
        <v>-1.2087998837188387</v>
      </c>
      <c r="E4154">
        <v>0</v>
      </c>
      <c r="F4154">
        <v>0</v>
      </c>
    </row>
    <row r="4155" spans="1:6" x14ac:dyDescent="0.2">
      <c r="A4155" t="s">
        <v>4209</v>
      </c>
      <c r="B4155">
        <v>1.2044396204614687</v>
      </c>
      <c r="C4155">
        <v>-1.6849736871570935</v>
      </c>
      <c r="D4155">
        <f t="shared" si="65"/>
        <v>-2.889413307618562</v>
      </c>
      <c r="E4155">
        <v>1</v>
      </c>
      <c r="F4155">
        <v>0</v>
      </c>
    </row>
    <row r="4156" spans="1:6" x14ac:dyDescent="0.2">
      <c r="A4156" t="s">
        <v>4210</v>
      </c>
      <c r="B4156">
        <v>-1.2114421763943837</v>
      </c>
      <c r="C4156">
        <v>-1.6849736871570935</v>
      </c>
      <c r="D4156">
        <f t="shared" si="65"/>
        <v>-0.47353151076270983</v>
      </c>
      <c r="E4156">
        <v>1</v>
      </c>
      <c r="F4156">
        <v>0</v>
      </c>
    </row>
    <row r="4157" spans="1:6" x14ac:dyDescent="0.2">
      <c r="A4157" t="s">
        <v>4211</v>
      </c>
      <c r="B4157">
        <v>1.5452253704099588</v>
      </c>
      <c r="C4157">
        <v>-1.6873406356616989</v>
      </c>
      <c r="D4157">
        <f t="shared" si="65"/>
        <v>-3.2325660060716577</v>
      </c>
      <c r="E4157">
        <v>0</v>
      </c>
      <c r="F4157">
        <v>0</v>
      </c>
    </row>
    <row r="4158" spans="1:6" x14ac:dyDescent="0.2">
      <c r="A4158" t="s">
        <v>4212</v>
      </c>
      <c r="B4158">
        <v>1.4574609472812374</v>
      </c>
      <c r="C4158">
        <v>-1.6876573438631581</v>
      </c>
      <c r="D4158">
        <f t="shared" si="65"/>
        <v>-3.1451182911443958</v>
      </c>
      <c r="E4158">
        <v>0</v>
      </c>
      <c r="F4158">
        <v>0</v>
      </c>
    </row>
    <row r="4159" spans="1:6" x14ac:dyDescent="0.2">
      <c r="A4159" t="s">
        <v>4213</v>
      </c>
      <c r="B4159">
        <v>-1.1630724944334414</v>
      </c>
      <c r="C4159">
        <v>-1.6893665241071754</v>
      </c>
      <c r="D4159">
        <f t="shared" si="65"/>
        <v>-0.52629402967373395</v>
      </c>
      <c r="E4159">
        <v>0</v>
      </c>
      <c r="F4159">
        <v>0</v>
      </c>
    </row>
    <row r="4160" spans="1:6" x14ac:dyDescent="0.2">
      <c r="A4160" t="s">
        <v>4214</v>
      </c>
      <c r="B4160">
        <v>0.75528018942383568</v>
      </c>
      <c r="C4160">
        <v>-1.6905227773776001</v>
      </c>
      <c r="D4160">
        <f t="shared" si="65"/>
        <v>-2.4458029668014358</v>
      </c>
      <c r="E4160">
        <v>0</v>
      </c>
      <c r="F4160">
        <v>0</v>
      </c>
    </row>
    <row r="4161" spans="1:6" x14ac:dyDescent="0.2">
      <c r="A4161" t="s">
        <v>4215</v>
      </c>
      <c r="B4161">
        <v>-1.2002615825745764</v>
      </c>
      <c r="C4161">
        <v>-1.6911908966058464</v>
      </c>
      <c r="D4161">
        <f t="shared" si="65"/>
        <v>-0.49092931403127005</v>
      </c>
      <c r="E4161">
        <v>0</v>
      </c>
      <c r="F4161">
        <v>0</v>
      </c>
    </row>
    <row r="4162" spans="1:6" x14ac:dyDescent="0.2">
      <c r="A4162" t="s">
        <v>4216</v>
      </c>
      <c r="B4162">
        <v>1.1451131028595816</v>
      </c>
      <c r="C4162">
        <v>-1.6918142392482833</v>
      </c>
      <c r="D4162">
        <f t="shared" si="65"/>
        <v>-2.8369273421078649</v>
      </c>
      <c r="E4162">
        <v>1</v>
      </c>
      <c r="F4162">
        <v>0</v>
      </c>
    </row>
    <row r="4163" spans="1:6" x14ac:dyDescent="0.2">
      <c r="A4163" t="s">
        <v>4217</v>
      </c>
      <c r="B4163">
        <v>-2.525394793000427</v>
      </c>
      <c r="C4163">
        <v>-1.6918142392482833</v>
      </c>
      <c r="D4163">
        <f t="shared" si="65"/>
        <v>0.83358055375214368</v>
      </c>
    </row>
    <row r="4164" spans="1:6" x14ac:dyDescent="0.2">
      <c r="A4164" t="s">
        <v>4218</v>
      </c>
      <c r="B4164">
        <v>-0.562099871959027</v>
      </c>
      <c r="C4164">
        <v>-1.6918142392482833</v>
      </c>
      <c r="D4164">
        <f t="shared" si="65"/>
        <v>-1.1297143672892562</v>
      </c>
      <c r="E4164">
        <v>0</v>
      </c>
      <c r="F4164">
        <v>0</v>
      </c>
    </row>
    <row r="4165" spans="1:6" x14ac:dyDescent="0.2">
      <c r="A4165" t="s">
        <v>4219</v>
      </c>
      <c r="B4165">
        <v>0.73221605980226667</v>
      </c>
      <c r="C4165">
        <v>-1.6922190356214322</v>
      </c>
      <c r="D4165">
        <f t="shared" si="65"/>
        <v>-2.4244350954236991</v>
      </c>
      <c r="E4165">
        <v>0</v>
      </c>
      <c r="F4165">
        <v>0</v>
      </c>
    </row>
    <row r="4166" spans="1:6" x14ac:dyDescent="0.2">
      <c r="A4166" t="s">
        <v>4220</v>
      </c>
      <c r="B4166">
        <v>0.79250060284543045</v>
      </c>
      <c r="C4166">
        <v>-1.6922190356214322</v>
      </c>
      <c r="D4166">
        <f t="shared" si="65"/>
        <v>-2.4847196384668626</v>
      </c>
      <c r="E4166">
        <v>1</v>
      </c>
      <c r="F4166">
        <v>0</v>
      </c>
    </row>
    <row r="4167" spans="1:6" x14ac:dyDescent="0.2">
      <c r="A4167" t="s">
        <v>4221</v>
      </c>
      <c r="B4167">
        <v>0.10938042936350877</v>
      </c>
      <c r="C4167">
        <v>-1.6932363489417588</v>
      </c>
      <c r="D4167">
        <f t="shared" si="65"/>
        <v>-1.8026167783052676</v>
      </c>
      <c r="E4167">
        <v>1</v>
      </c>
      <c r="F4167">
        <v>0</v>
      </c>
    </row>
    <row r="4168" spans="1:6" x14ac:dyDescent="0.2">
      <c r="A4168" t="s">
        <v>4222</v>
      </c>
      <c r="B4168">
        <v>1.2018513756749809</v>
      </c>
      <c r="C4168">
        <v>-1.693585168889008</v>
      </c>
      <c r="D4168">
        <f t="shared" si="65"/>
        <v>-2.8954365445639887</v>
      </c>
      <c r="E4168">
        <v>1</v>
      </c>
      <c r="F4168">
        <v>0</v>
      </c>
    </row>
    <row r="4169" spans="1:6" x14ac:dyDescent="0.2">
      <c r="A4169" t="s">
        <v>4223</v>
      </c>
      <c r="B4169">
        <v>-1.7139201180125614</v>
      </c>
      <c r="C4169">
        <v>-1.7013668320188429</v>
      </c>
      <c r="D4169">
        <f t="shared" si="65"/>
        <v>1.2553285993718521E-2</v>
      </c>
    </row>
    <row r="4170" spans="1:6" x14ac:dyDescent="0.2">
      <c r="A4170" t="s">
        <v>4224</v>
      </c>
      <c r="B4170">
        <v>-0.67695294538394724</v>
      </c>
      <c r="C4170">
        <v>-1.7068609453877928</v>
      </c>
      <c r="D4170">
        <f t="shared" si="65"/>
        <v>-1.0299080000038456</v>
      </c>
      <c r="E4170">
        <v>1</v>
      </c>
      <c r="F4170">
        <v>1</v>
      </c>
    </row>
    <row r="4171" spans="1:6" x14ac:dyDescent="0.2">
      <c r="A4171" t="s">
        <v>4225</v>
      </c>
      <c r="B4171">
        <v>-1.1167747781437429</v>
      </c>
      <c r="C4171">
        <v>-1.7103582142226927</v>
      </c>
      <c r="D4171">
        <f t="shared" si="65"/>
        <v>-0.59358343607894981</v>
      </c>
    </row>
    <row r="4172" spans="1:6" x14ac:dyDescent="0.2">
      <c r="A4172" t="s">
        <v>4226</v>
      </c>
      <c r="B4172">
        <v>0.20645216966070712</v>
      </c>
      <c r="C4172">
        <v>-1.7103582142226927</v>
      </c>
      <c r="D4172">
        <f t="shared" si="65"/>
        <v>-1.9168103838833999</v>
      </c>
      <c r="E4172">
        <v>0</v>
      </c>
      <c r="F4172">
        <v>0</v>
      </c>
    </row>
    <row r="4173" spans="1:6" x14ac:dyDescent="0.2">
      <c r="A4173" t="s">
        <v>4227</v>
      </c>
      <c r="B4173">
        <v>-1.8443121050072921</v>
      </c>
      <c r="C4173">
        <v>-1.712300171753204</v>
      </c>
      <c r="D4173">
        <f t="shared" si="65"/>
        <v>0.13201193325408811</v>
      </c>
    </row>
    <row r="4174" spans="1:6" x14ac:dyDescent="0.2">
      <c r="A4174" t="s">
        <v>4228</v>
      </c>
      <c r="B4174">
        <v>-0.79168113654301508</v>
      </c>
      <c r="C4174">
        <v>-1.7123506428306374</v>
      </c>
      <c r="D4174">
        <f t="shared" si="65"/>
        <v>-0.92066950628762234</v>
      </c>
      <c r="E4174">
        <v>0</v>
      </c>
      <c r="F4174">
        <v>0</v>
      </c>
    </row>
    <row r="4175" spans="1:6" x14ac:dyDescent="0.2">
      <c r="A4175" t="s">
        <v>4229</v>
      </c>
      <c r="B4175" t="s">
        <v>4354</v>
      </c>
      <c r="C4175">
        <v>-1.7153890816409911</v>
      </c>
      <c r="D4175" t="e">
        <f t="shared" si="65"/>
        <v>#VALUE!</v>
      </c>
    </row>
    <row r="4176" spans="1:6" x14ac:dyDescent="0.2">
      <c r="A4176" t="s">
        <v>4230</v>
      </c>
      <c r="B4176">
        <v>-0.27312842652199665</v>
      </c>
      <c r="C4176">
        <v>-1.7155807929866507</v>
      </c>
      <c r="D4176">
        <f t="shared" si="65"/>
        <v>-1.442452366464654</v>
      </c>
      <c r="E4176">
        <v>1</v>
      </c>
      <c r="F4176">
        <v>0</v>
      </c>
    </row>
    <row r="4177" spans="1:6" x14ac:dyDescent="0.2">
      <c r="A4177" t="s">
        <v>4231</v>
      </c>
      <c r="B4177">
        <v>-1.1594889952153111</v>
      </c>
      <c r="C4177">
        <v>-1.7187579278502207</v>
      </c>
      <c r="D4177">
        <f t="shared" si="65"/>
        <v>-0.55926893263490962</v>
      </c>
      <c r="E4177">
        <v>0</v>
      </c>
      <c r="F4177">
        <v>0</v>
      </c>
    </row>
    <row r="4178" spans="1:6" x14ac:dyDescent="0.2">
      <c r="A4178" t="s">
        <v>4232</v>
      </c>
      <c r="B4178">
        <v>-8.7718660287081501E-2</v>
      </c>
      <c r="C4178">
        <v>-1.7187579278502207</v>
      </c>
      <c r="D4178">
        <f t="shared" si="65"/>
        <v>-1.6310392675631393</v>
      </c>
      <c r="E4178">
        <v>0</v>
      </c>
      <c r="F4178">
        <v>0</v>
      </c>
    </row>
    <row r="4179" spans="1:6" x14ac:dyDescent="0.2">
      <c r="A4179" t="s">
        <v>4233</v>
      </c>
      <c r="B4179">
        <v>-2.3279148810403423</v>
      </c>
      <c r="C4179">
        <v>-1.7209637736489352</v>
      </c>
      <c r="D4179">
        <f t="shared" si="65"/>
        <v>0.60695110739140712</v>
      </c>
    </row>
    <row r="4180" spans="1:6" x14ac:dyDescent="0.2">
      <c r="A4180" t="s">
        <v>4234</v>
      </c>
      <c r="B4180">
        <v>-1.6387349641843492</v>
      </c>
      <c r="C4180">
        <v>-1.7239579039925259</v>
      </c>
      <c r="D4180">
        <f t="shared" si="65"/>
        <v>-8.5222939808176745E-2</v>
      </c>
    </row>
    <row r="4181" spans="1:6" x14ac:dyDescent="0.2">
      <c r="A4181" t="s">
        <v>4235</v>
      </c>
      <c r="B4181">
        <v>1.5412225875212258</v>
      </c>
      <c r="C4181">
        <v>-1.7325929335941996</v>
      </c>
      <c r="D4181">
        <f t="shared" si="65"/>
        <v>-3.2738155211154254</v>
      </c>
      <c r="E4181">
        <v>1</v>
      </c>
      <c r="F4181">
        <v>0</v>
      </c>
    </row>
    <row r="4182" spans="1:6" x14ac:dyDescent="0.2">
      <c r="A4182" t="s">
        <v>4236</v>
      </c>
      <c r="B4182">
        <v>-0.63413689882258983</v>
      </c>
      <c r="C4182">
        <v>-1.733314947600662</v>
      </c>
      <c r="D4182">
        <f t="shared" si="65"/>
        <v>-1.099178048778072</v>
      </c>
      <c r="E4182">
        <v>0</v>
      </c>
      <c r="F4182">
        <v>0</v>
      </c>
    </row>
    <row r="4183" spans="1:6" x14ac:dyDescent="0.2">
      <c r="A4183" t="s">
        <v>4237</v>
      </c>
      <c r="B4183">
        <v>-1.0999429452395695</v>
      </c>
      <c r="C4183">
        <v>-1.7551380349312888</v>
      </c>
      <c r="D4183">
        <f t="shared" si="65"/>
        <v>-0.65519508969171936</v>
      </c>
      <c r="E4183">
        <v>0</v>
      </c>
      <c r="F4183">
        <v>0</v>
      </c>
    </row>
    <row r="4184" spans="1:6" x14ac:dyDescent="0.2">
      <c r="A4184" t="s">
        <v>4238</v>
      </c>
      <c r="B4184">
        <v>1.0914921894562475</v>
      </c>
      <c r="C4184">
        <v>-1.756629996206504</v>
      </c>
      <c r="D4184">
        <f t="shared" si="65"/>
        <v>-2.8481221856627514</v>
      </c>
      <c r="E4184">
        <v>0</v>
      </c>
      <c r="F4184">
        <v>0</v>
      </c>
    </row>
    <row r="4185" spans="1:6" x14ac:dyDescent="0.2">
      <c r="A4185" t="s">
        <v>4239</v>
      </c>
      <c r="B4185" t="s">
        <v>4354</v>
      </c>
      <c r="C4185">
        <v>-1.7568015104739643</v>
      </c>
      <c r="D4185" t="e">
        <f t="shared" si="65"/>
        <v>#VALUE!</v>
      </c>
    </row>
    <row r="4186" spans="1:6" x14ac:dyDescent="0.2">
      <c r="A4186" t="s">
        <v>4240</v>
      </c>
      <c r="B4186">
        <v>0.42717086834733892</v>
      </c>
      <c r="C4186">
        <v>-1.7569136223967221</v>
      </c>
      <c r="D4186">
        <f t="shared" si="65"/>
        <v>-2.1840844907440609</v>
      </c>
      <c r="E4186">
        <v>0</v>
      </c>
      <c r="F4186">
        <v>0</v>
      </c>
    </row>
    <row r="4187" spans="1:6" x14ac:dyDescent="0.2">
      <c r="A4187" t="s">
        <v>4241</v>
      </c>
      <c r="B4187">
        <v>1.6389817433787608</v>
      </c>
      <c r="C4187">
        <v>-1.7606578488450084</v>
      </c>
      <c r="D4187">
        <f t="shared" si="65"/>
        <v>-3.3996395922237692</v>
      </c>
      <c r="E4187">
        <v>1</v>
      </c>
      <c r="F4187">
        <v>0</v>
      </c>
    </row>
    <row r="4188" spans="1:6" x14ac:dyDescent="0.2">
      <c r="A4188" t="s">
        <v>4242</v>
      </c>
      <c r="B4188">
        <v>-0.85015516477020792</v>
      </c>
      <c r="C4188">
        <v>-1.7633833884788326</v>
      </c>
      <c r="D4188">
        <f t="shared" si="65"/>
        <v>-0.91322822370862466</v>
      </c>
    </row>
    <row r="4189" spans="1:6" x14ac:dyDescent="0.2">
      <c r="A4189" t="s">
        <v>4243</v>
      </c>
      <c r="B4189">
        <v>0.17318911035488577</v>
      </c>
      <c r="C4189">
        <v>-1.7651473114017706</v>
      </c>
      <c r="D4189">
        <f t="shared" si="65"/>
        <v>-1.9383364217566563</v>
      </c>
      <c r="E4189">
        <v>0</v>
      </c>
      <c r="F4189">
        <v>0</v>
      </c>
    </row>
    <row r="4190" spans="1:6" x14ac:dyDescent="0.2">
      <c r="A4190" t="s">
        <v>4244</v>
      </c>
      <c r="B4190">
        <v>0.67193151675910301</v>
      </c>
      <c r="C4190">
        <v>-1.7726285882762876</v>
      </c>
      <c r="D4190">
        <f t="shared" si="65"/>
        <v>-2.4445601050353907</v>
      </c>
      <c r="E4190">
        <v>1</v>
      </c>
      <c r="F4190">
        <v>0</v>
      </c>
    </row>
    <row r="4191" spans="1:6" x14ac:dyDescent="0.2">
      <c r="A4191" t="s">
        <v>4245</v>
      </c>
      <c r="B4191">
        <v>-0.81064825128090867</v>
      </c>
      <c r="C4191">
        <v>-1.7733256777262847</v>
      </c>
      <c r="D4191">
        <f t="shared" si="65"/>
        <v>-0.96267742644537602</v>
      </c>
      <c r="E4191">
        <v>0</v>
      </c>
      <c r="F4191">
        <v>0</v>
      </c>
    </row>
    <row r="4192" spans="1:6" x14ac:dyDescent="0.2">
      <c r="A4192" t="s">
        <v>4246</v>
      </c>
      <c r="B4192">
        <v>-0.46051301805986733</v>
      </c>
      <c r="C4192">
        <v>-1.7740162802315669</v>
      </c>
      <c r="D4192">
        <f t="shared" si="65"/>
        <v>-1.3135032621716995</v>
      </c>
      <c r="E4192">
        <v>0</v>
      </c>
      <c r="F4192">
        <v>0</v>
      </c>
    </row>
    <row r="4193" spans="1:6" x14ac:dyDescent="0.2">
      <c r="A4193" t="s">
        <v>4247</v>
      </c>
      <c r="B4193">
        <v>-1.5298761737185707</v>
      </c>
      <c r="C4193">
        <v>-1.7771233614652542</v>
      </c>
      <c r="D4193">
        <f t="shared" si="65"/>
        <v>-0.24724718774668353</v>
      </c>
      <c r="E4193">
        <v>1</v>
      </c>
      <c r="F4193">
        <v>0</v>
      </c>
    </row>
    <row r="4194" spans="1:6" x14ac:dyDescent="0.2">
      <c r="A4194" t="s">
        <v>4248</v>
      </c>
      <c r="B4194">
        <v>0.12386740331491704</v>
      </c>
      <c r="C4194">
        <v>-1.7778342391897495</v>
      </c>
      <c r="D4194">
        <f t="shared" si="65"/>
        <v>-1.9017016425046664</v>
      </c>
      <c r="E4194">
        <v>0</v>
      </c>
      <c r="F4194">
        <v>0</v>
      </c>
    </row>
    <row r="4195" spans="1:6" x14ac:dyDescent="0.2">
      <c r="A4195" t="s">
        <v>4249</v>
      </c>
      <c r="B4195">
        <v>-1.0916022099447515</v>
      </c>
      <c r="C4195">
        <v>-1.7778342391897495</v>
      </c>
      <c r="D4195">
        <f t="shared" si="65"/>
        <v>-0.68623202924499793</v>
      </c>
      <c r="E4195">
        <v>1</v>
      </c>
      <c r="F4195">
        <v>0</v>
      </c>
    </row>
    <row r="4196" spans="1:6" x14ac:dyDescent="0.2">
      <c r="A4196" t="s">
        <v>4250</v>
      </c>
      <c r="B4196">
        <v>-0.9798621435329099</v>
      </c>
      <c r="C4196">
        <v>-1.7789135273266836</v>
      </c>
      <c r="D4196">
        <f t="shared" si="65"/>
        <v>-0.79905138379377372</v>
      </c>
      <c r="E4196">
        <v>1</v>
      </c>
      <c r="F4196">
        <v>0</v>
      </c>
    </row>
    <row r="4197" spans="1:6" x14ac:dyDescent="0.2">
      <c r="A4197" t="s">
        <v>4251</v>
      </c>
      <c r="B4197">
        <v>0.46344841349032184</v>
      </c>
      <c r="C4197">
        <v>-1.7792792792792793</v>
      </c>
      <c r="D4197">
        <f t="shared" si="65"/>
        <v>-2.2427276927696012</v>
      </c>
      <c r="E4197">
        <v>0</v>
      </c>
      <c r="F4197">
        <v>0</v>
      </c>
    </row>
    <row r="4198" spans="1:6" x14ac:dyDescent="0.2">
      <c r="A4198" t="s">
        <v>4252</v>
      </c>
      <c r="B4198">
        <v>1.1467685774946921</v>
      </c>
      <c r="C4198">
        <v>-1.7815795023196963</v>
      </c>
      <c r="D4198">
        <f t="shared" si="65"/>
        <v>-2.9283480798143886</v>
      </c>
      <c r="E4198">
        <v>0</v>
      </c>
      <c r="F4198">
        <v>0</v>
      </c>
    </row>
    <row r="4199" spans="1:6" x14ac:dyDescent="0.2">
      <c r="A4199" t="s">
        <v>4253</v>
      </c>
      <c r="B4199">
        <v>1.2275649267163797</v>
      </c>
      <c r="C4199">
        <v>-1.7941941888230086</v>
      </c>
      <c r="D4199">
        <f t="shared" si="65"/>
        <v>-3.0217591155393881</v>
      </c>
      <c r="E4199">
        <v>0</v>
      </c>
      <c r="F4199">
        <v>0</v>
      </c>
    </row>
    <row r="4200" spans="1:6" x14ac:dyDescent="0.2">
      <c r="A4200" t="s">
        <v>4254</v>
      </c>
      <c r="B4200">
        <v>0.6442351458282275</v>
      </c>
      <c r="C4200">
        <v>-1.7969432314410483</v>
      </c>
      <c r="D4200">
        <f t="shared" si="65"/>
        <v>-2.4411783772692757</v>
      </c>
      <c r="E4200">
        <v>0</v>
      </c>
      <c r="F4200">
        <v>0</v>
      </c>
    </row>
    <row r="4201" spans="1:6" x14ac:dyDescent="0.2">
      <c r="A4201" t="s">
        <v>4255</v>
      </c>
      <c r="B4201">
        <v>0.8544206473200554</v>
      </c>
      <c r="C4201">
        <v>-1.7990276711627735</v>
      </c>
      <c r="D4201">
        <f t="shared" si="65"/>
        <v>-2.653448318482829</v>
      </c>
      <c r="E4201">
        <v>0</v>
      </c>
      <c r="F4201">
        <v>0</v>
      </c>
    </row>
    <row r="4202" spans="1:6" x14ac:dyDescent="0.2">
      <c r="A4202" t="s">
        <v>4256</v>
      </c>
      <c r="B4202">
        <v>-5.2164917984335341E-2</v>
      </c>
      <c r="C4202">
        <v>-1.8058030033087298</v>
      </c>
      <c r="D4202">
        <f t="shared" si="65"/>
        <v>-1.7536380853243945</v>
      </c>
      <c r="E4202">
        <v>0</v>
      </c>
      <c r="F4202">
        <v>0</v>
      </c>
    </row>
    <row r="4203" spans="1:6" x14ac:dyDescent="0.2">
      <c r="A4203" t="s">
        <v>4257</v>
      </c>
      <c r="B4203">
        <v>-2.7043060892482909</v>
      </c>
      <c r="C4203">
        <v>-1.8077910516375171</v>
      </c>
      <c r="D4203">
        <f t="shared" si="65"/>
        <v>0.89651503761077378</v>
      </c>
    </row>
    <row r="4204" spans="1:6" x14ac:dyDescent="0.2">
      <c r="A4204" t="s">
        <v>4258</v>
      </c>
      <c r="B4204">
        <v>0.46180360721442898</v>
      </c>
      <c r="C4204">
        <v>-1.8129144300599938</v>
      </c>
      <c r="D4204">
        <f t="shared" si="65"/>
        <v>-2.2747180372744227</v>
      </c>
      <c r="E4204">
        <v>0</v>
      </c>
      <c r="F4204">
        <v>0</v>
      </c>
    </row>
    <row r="4205" spans="1:6" x14ac:dyDescent="0.2">
      <c r="A4205" t="s">
        <v>4259</v>
      </c>
      <c r="B4205">
        <v>6.1002004008016142E-2</v>
      </c>
      <c r="C4205">
        <v>-1.8129144300599938</v>
      </c>
      <c r="D4205">
        <f t="shared" si="65"/>
        <v>-1.8739164340680099</v>
      </c>
      <c r="E4205">
        <v>0</v>
      </c>
      <c r="F4205">
        <v>0</v>
      </c>
    </row>
    <row r="4206" spans="1:6" x14ac:dyDescent="0.2">
      <c r="A4206" t="s">
        <v>4260</v>
      </c>
      <c r="B4206">
        <v>-0.36232425054677603</v>
      </c>
      <c r="C4206">
        <v>-1.8130364517866764</v>
      </c>
      <c r="D4206">
        <f t="shared" si="65"/>
        <v>-1.4507122012399003</v>
      </c>
      <c r="E4206">
        <v>0</v>
      </c>
      <c r="F4206">
        <v>0</v>
      </c>
    </row>
    <row r="4207" spans="1:6" x14ac:dyDescent="0.2">
      <c r="A4207" t="s">
        <v>4261</v>
      </c>
      <c r="B4207">
        <v>-0.92394220022353502</v>
      </c>
      <c r="C4207">
        <v>-1.8162772736049426</v>
      </c>
      <c r="D4207">
        <f t="shared" si="65"/>
        <v>-0.89233507338140761</v>
      </c>
      <c r="E4207">
        <v>1</v>
      </c>
      <c r="F4207">
        <v>0</v>
      </c>
    </row>
    <row r="4208" spans="1:6" x14ac:dyDescent="0.2">
      <c r="A4208" t="s">
        <v>4262</v>
      </c>
      <c r="B4208">
        <v>0.77309554140127379</v>
      </c>
      <c r="C4208">
        <v>-1.8167264164206383</v>
      </c>
      <c r="D4208">
        <f t="shared" si="65"/>
        <v>-2.5898219578219122</v>
      </c>
      <c r="E4208">
        <v>0</v>
      </c>
      <c r="F4208">
        <v>0</v>
      </c>
    </row>
    <row r="4209" spans="1:6" x14ac:dyDescent="0.2">
      <c r="A4209" t="s">
        <v>4263</v>
      </c>
      <c r="B4209">
        <v>-0.61804262036306246</v>
      </c>
      <c r="C4209">
        <v>-1.8214899700958243</v>
      </c>
      <c r="D4209">
        <f t="shared" si="65"/>
        <v>-1.2034473497327618</v>
      </c>
      <c r="E4209">
        <v>1</v>
      </c>
      <c r="F4209">
        <v>0</v>
      </c>
    </row>
    <row r="4210" spans="1:6" x14ac:dyDescent="0.2">
      <c r="A4210" t="s">
        <v>4264</v>
      </c>
      <c r="B4210">
        <v>2.1397605268409503</v>
      </c>
      <c r="C4210">
        <v>-1.8252436109578967</v>
      </c>
      <c r="D4210">
        <f t="shared" si="65"/>
        <v>-3.965004137798847</v>
      </c>
      <c r="E4210">
        <v>1</v>
      </c>
      <c r="F4210">
        <v>0</v>
      </c>
    </row>
    <row r="4211" spans="1:6" x14ac:dyDescent="0.2">
      <c r="A4211" t="s">
        <v>4265</v>
      </c>
      <c r="B4211">
        <v>-0.80503978779840835</v>
      </c>
      <c r="C4211">
        <v>-1.8262349567128577</v>
      </c>
      <c r="D4211">
        <f t="shared" si="65"/>
        <v>-1.0211951689144494</v>
      </c>
      <c r="E4211">
        <v>1</v>
      </c>
      <c r="F4211">
        <v>0</v>
      </c>
    </row>
    <row r="4212" spans="1:6" x14ac:dyDescent="0.2">
      <c r="A4212" t="s">
        <v>4266</v>
      </c>
      <c r="B4212">
        <v>-0.91228544397891609</v>
      </c>
      <c r="C4212">
        <v>-1.8338691506608411</v>
      </c>
      <c r="D4212">
        <f t="shared" si="65"/>
        <v>-0.92158370668192502</v>
      </c>
      <c r="E4212">
        <v>1</v>
      </c>
      <c r="F4212">
        <v>0</v>
      </c>
    </row>
    <row r="4213" spans="1:6" x14ac:dyDescent="0.2">
      <c r="A4213" t="s">
        <v>4267</v>
      </c>
      <c r="B4213">
        <v>0.93171148100725565</v>
      </c>
      <c r="C4213">
        <v>-1.8363751355258402</v>
      </c>
      <c r="D4213">
        <f t="shared" si="65"/>
        <v>-2.768086616533096</v>
      </c>
      <c r="E4213">
        <v>1</v>
      </c>
      <c r="F4213">
        <v>0</v>
      </c>
    </row>
    <row r="4214" spans="1:6" x14ac:dyDescent="0.2">
      <c r="A4214" t="s">
        <v>4268</v>
      </c>
      <c r="B4214" t="s">
        <v>2</v>
      </c>
      <c r="C4214">
        <v>-1.8482226181386272</v>
      </c>
      <c r="D4214" t="e">
        <f t="shared" ref="D4214:D4277" si="66">C4214-B4214</f>
        <v>#VALUE!</v>
      </c>
    </row>
    <row r="4215" spans="1:6" x14ac:dyDescent="0.2">
      <c r="A4215" t="s">
        <v>4269</v>
      </c>
      <c r="B4215">
        <v>0.54828172457926605</v>
      </c>
      <c r="C4215">
        <v>-1.8484093776980806</v>
      </c>
      <c r="D4215">
        <f t="shared" si="66"/>
        <v>-2.3966911022773467</v>
      </c>
      <c r="E4215">
        <v>0</v>
      </c>
      <c r="F4215">
        <v>0</v>
      </c>
    </row>
    <row r="4216" spans="1:6" x14ac:dyDescent="0.2">
      <c r="A4216" t="s">
        <v>4270</v>
      </c>
      <c r="B4216">
        <v>0.25127601099332586</v>
      </c>
      <c r="C4216">
        <v>-1.8534566294747914</v>
      </c>
      <c r="D4216">
        <f t="shared" si="66"/>
        <v>-2.104732640468117</v>
      </c>
      <c r="E4216">
        <v>0</v>
      </c>
      <c r="F4216">
        <v>0</v>
      </c>
    </row>
    <row r="4217" spans="1:6" x14ac:dyDescent="0.2">
      <c r="A4217" t="s">
        <v>4271</v>
      </c>
      <c r="B4217">
        <v>1.4281698869043666</v>
      </c>
      <c r="C4217">
        <v>-1.8578924708035092</v>
      </c>
      <c r="D4217">
        <f t="shared" si="66"/>
        <v>-3.286062357707876</v>
      </c>
      <c r="E4217">
        <v>0</v>
      </c>
      <c r="F4217">
        <v>0</v>
      </c>
    </row>
    <row r="4218" spans="1:6" x14ac:dyDescent="0.2">
      <c r="A4218" t="s">
        <v>4272</v>
      </c>
      <c r="B4218">
        <v>-0.37238284184371201</v>
      </c>
      <c r="C4218">
        <v>-1.8600889747215228</v>
      </c>
      <c r="D4218">
        <f t="shared" si="66"/>
        <v>-1.4877061328778107</v>
      </c>
      <c r="E4218">
        <v>0</v>
      </c>
      <c r="F4218">
        <v>1</v>
      </c>
    </row>
    <row r="4219" spans="1:6" x14ac:dyDescent="0.2">
      <c r="A4219" t="s">
        <v>4273</v>
      </c>
      <c r="B4219">
        <v>-2.9726871737581138</v>
      </c>
      <c r="C4219">
        <v>-1.8600889747215228</v>
      </c>
      <c r="D4219">
        <f t="shared" si="66"/>
        <v>1.112598199036591</v>
      </c>
    </row>
    <row r="4220" spans="1:6" x14ac:dyDescent="0.2">
      <c r="A4220" t="s">
        <v>4274</v>
      </c>
      <c r="B4220">
        <v>-1.588052439518854</v>
      </c>
      <c r="C4220">
        <v>-1.86134696232792</v>
      </c>
      <c r="D4220">
        <f t="shared" si="66"/>
        <v>-0.27329452280906597</v>
      </c>
    </row>
    <row r="4221" spans="1:6" x14ac:dyDescent="0.2">
      <c r="A4221" t="s">
        <v>4275</v>
      </c>
      <c r="B4221">
        <v>-0.36375483158475969</v>
      </c>
      <c r="C4221">
        <v>-1.8707857682228044</v>
      </c>
      <c r="D4221">
        <f t="shared" si="66"/>
        <v>-1.5070309366380448</v>
      </c>
      <c r="E4221">
        <v>1</v>
      </c>
      <c r="F4221">
        <v>0</v>
      </c>
    </row>
    <row r="4222" spans="1:6" x14ac:dyDescent="0.2">
      <c r="A4222" t="s">
        <v>4276</v>
      </c>
      <c r="B4222">
        <v>0.26764092583582388</v>
      </c>
      <c r="C4222">
        <v>-1.8710006509351005</v>
      </c>
      <c r="D4222">
        <f t="shared" si="66"/>
        <v>-2.1386415767709241</v>
      </c>
      <c r="E4222">
        <v>1</v>
      </c>
      <c r="F4222">
        <v>0</v>
      </c>
    </row>
    <row r="4223" spans="1:6" x14ac:dyDescent="0.2">
      <c r="A4223" t="s">
        <v>4277</v>
      </c>
      <c r="B4223">
        <v>-2.5499221712233084</v>
      </c>
      <c r="C4223">
        <v>-1.871207942636514</v>
      </c>
      <c r="D4223">
        <f t="shared" si="66"/>
        <v>0.67871422858679442</v>
      </c>
      <c r="E4223">
        <v>0</v>
      </c>
      <c r="F4223">
        <v>0</v>
      </c>
    </row>
    <row r="4224" spans="1:6" x14ac:dyDescent="0.2">
      <c r="A4224" t="s">
        <v>4278</v>
      </c>
      <c r="B4224">
        <v>-2.2754284537921809</v>
      </c>
      <c r="C4224">
        <v>-1.8725239473535349</v>
      </c>
      <c r="D4224">
        <f t="shared" si="66"/>
        <v>0.40290450643864606</v>
      </c>
      <c r="E4224">
        <v>1</v>
      </c>
      <c r="F4224">
        <v>0</v>
      </c>
    </row>
    <row r="4225" spans="1:6" x14ac:dyDescent="0.2">
      <c r="A4225" t="s">
        <v>4279</v>
      </c>
      <c r="B4225">
        <v>-0.24944906871316644</v>
      </c>
      <c r="C4225">
        <v>-1.8807614706458249</v>
      </c>
      <c r="D4225">
        <f t="shared" si="66"/>
        <v>-1.6313124019326584</v>
      </c>
      <c r="E4225">
        <v>0</v>
      </c>
      <c r="F4225">
        <v>0</v>
      </c>
    </row>
    <row r="4226" spans="1:6" x14ac:dyDescent="0.2">
      <c r="A4226" t="s">
        <v>4280</v>
      </c>
      <c r="B4226">
        <v>0.58040761143152997</v>
      </c>
      <c r="C4226">
        <v>-1.8868184224457385</v>
      </c>
      <c r="D4226">
        <f t="shared" si="66"/>
        <v>-2.4672260338772682</v>
      </c>
      <c r="E4226">
        <v>1</v>
      </c>
      <c r="F4226">
        <v>0</v>
      </c>
    </row>
    <row r="4227" spans="1:6" x14ac:dyDescent="0.2">
      <c r="A4227" t="s">
        <v>4281</v>
      </c>
      <c r="B4227">
        <v>0.11825922421948912</v>
      </c>
      <c r="C4227">
        <v>-1.8888247739949988</v>
      </c>
      <c r="D4227">
        <f t="shared" si="66"/>
        <v>-2.0070839982144881</v>
      </c>
      <c r="E4227">
        <v>0</v>
      </c>
      <c r="F4227">
        <v>0</v>
      </c>
    </row>
    <row r="4228" spans="1:6" x14ac:dyDescent="0.2">
      <c r="A4228" t="s">
        <v>4282</v>
      </c>
      <c r="B4228">
        <v>0.47512375522468558</v>
      </c>
      <c r="C4228">
        <v>-1.8945753008931958</v>
      </c>
      <c r="D4228">
        <f t="shared" si="66"/>
        <v>-2.3696990561178812</v>
      </c>
      <c r="E4228">
        <v>1</v>
      </c>
      <c r="F4228">
        <v>0</v>
      </c>
    </row>
    <row r="4229" spans="1:6" x14ac:dyDescent="0.2">
      <c r="A4229" t="s">
        <v>4283</v>
      </c>
      <c r="B4229">
        <v>-0.76687162907343887</v>
      </c>
      <c r="C4229">
        <v>-1.8952871647219276</v>
      </c>
      <c r="D4229">
        <f t="shared" si="66"/>
        <v>-1.1284155356484886</v>
      </c>
      <c r="E4229">
        <v>0</v>
      </c>
      <c r="F4229">
        <v>0</v>
      </c>
    </row>
    <row r="4230" spans="1:6" x14ac:dyDescent="0.2">
      <c r="A4230" t="s">
        <v>4284</v>
      </c>
      <c r="B4230">
        <v>1.8173378345792139</v>
      </c>
      <c r="C4230">
        <v>-1.9066445093677131</v>
      </c>
      <c r="D4230">
        <f t="shared" si="66"/>
        <v>-3.7239823439469273</v>
      </c>
      <c r="E4230">
        <v>0</v>
      </c>
      <c r="F4230">
        <v>1</v>
      </c>
    </row>
    <row r="4231" spans="1:6" x14ac:dyDescent="0.2">
      <c r="A4231" t="s">
        <v>4285</v>
      </c>
      <c r="B4231">
        <v>0.52122015915119368</v>
      </c>
      <c r="C4231">
        <v>-1.9066445093677131</v>
      </c>
      <c r="D4231">
        <f t="shared" si="66"/>
        <v>-2.4278646685189069</v>
      </c>
      <c r="E4231">
        <v>0</v>
      </c>
      <c r="F4231">
        <v>0</v>
      </c>
    </row>
    <row r="4232" spans="1:6" x14ac:dyDescent="0.2">
      <c r="A4232" t="s">
        <v>4286</v>
      </c>
      <c r="B4232">
        <v>-1.588738847359537</v>
      </c>
      <c r="C4232">
        <v>-1.9066445093677131</v>
      </c>
      <c r="D4232">
        <f t="shared" si="66"/>
        <v>-0.31790566200817616</v>
      </c>
      <c r="E4232">
        <v>1</v>
      </c>
      <c r="F4232">
        <v>0</v>
      </c>
    </row>
    <row r="4233" spans="1:6" x14ac:dyDescent="0.2">
      <c r="A4233" t="s">
        <v>4287</v>
      </c>
      <c r="B4233">
        <v>0.4986167363831529</v>
      </c>
      <c r="C4233">
        <v>-1.911710887465691</v>
      </c>
      <c r="D4233">
        <f t="shared" si="66"/>
        <v>-2.4103276238488438</v>
      </c>
      <c r="E4233">
        <v>0</v>
      </c>
      <c r="F4233">
        <v>0</v>
      </c>
    </row>
    <row r="4234" spans="1:6" x14ac:dyDescent="0.2">
      <c r="A4234" t="s">
        <v>4288</v>
      </c>
      <c r="B4234">
        <v>-1.9648875697972736</v>
      </c>
      <c r="C4234">
        <v>-1.9200837093715257</v>
      </c>
      <c r="D4234">
        <f t="shared" si="66"/>
        <v>4.480386042574791E-2</v>
      </c>
      <c r="E4234">
        <v>0</v>
      </c>
      <c r="F4234">
        <v>1</v>
      </c>
    </row>
    <row r="4235" spans="1:6" x14ac:dyDescent="0.2">
      <c r="A4235" t="s">
        <v>4289</v>
      </c>
      <c r="B4235">
        <v>-0.28342221752201946</v>
      </c>
      <c r="C4235">
        <v>-1.9205435166944487</v>
      </c>
      <c r="D4235">
        <f t="shared" si="66"/>
        <v>-1.6371212991724291</v>
      </c>
      <c r="E4235">
        <v>0</v>
      </c>
      <c r="F4235">
        <v>0</v>
      </c>
    </row>
    <row r="4236" spans="1:6" x14ac:dyDescent="0.2">
      <c r="A4236" t="s">
        <v>4290</v>
      </c>
      <c r="B4236">
        <v>-1.0365443751952772</v>
      </c>
      <c r="C4236">
        <v>-1.9207757227509428</v>
      </c>
      <c r="D4236">
        <f t="shared" si="66"/>
        <v>-0.88423134755566557</v>
      </c>
      <c r="E4236">
        <v>1</v>
      </c>
      <c r="F4236">
        <v>0</v>
      </c>
    </row>
    <row r="4237" spans="1:6" x14ac:dyDescent="0.2">
      <c r="A4237" t="s">
        <v>4291</v>
      </c>
      <c r="B4237">
        <v>0.19737140267391814</v>
      </c>
      <c r="C4237">
        <v>-1.9224849020474295</v>
      </c>
      <c r="D4237">
        <f t="shared" si="66"/>
        <v>-2.1198563047213477</v>
      </c>
      <c r="E4237">
        <v>1</v>
      </c>
      <c r="F4237">
        <v>0</v>
      </c>
    </row>
    <row r="4238" spans="1:6" x14ac:dyDescent="0.2">
      <c r="A4238" t="s">
        <v>4292</v>
      </c>
      <c r="B4238">
        <v>-8.162527128044364E-2</v>
      </c>
      <c r="C4238">
        <v>-1.9334476935859983</v>
      </c>
      <c r="D4238">
        <f t="shared" si="66"/>
        <v>-1.8518224223055546</v>
      </c>
      <c r="E4238">
        <v>0</v>
      </c>
      <c r="F4238">
        <v>0</v>
      </c>
    </row>
    <row r="4239" spans="1:6" x14ac:dyDescent="0.2">
      <c r="A4239" t="s">
        <v>4293</v>
      </c>
      <c r="B4239">
        <v>-1.3160764331210193</v>
      </c>
      <c r="C4239">
        <v>-1.939740615773935</v>
      </c>
      <c r="D4239">
        <f t="shared" si="66"/>
        <v>-0.62366418265291568</v>
      </c>
      <c r="E4239">
        <v>0</v>
      </c>
      <c r="F4239">
        <v>0</v>
      </c>
    </row>
    <row r="4240" spans="1:6" x14ac:dyDescent="0.2">
      <c r="A4240" t="s">
        <v>4294</v>
      </c>
      <c r="B4240">
        <v>-2.4438227596787292</v>
      </c>
      <c r="C4240">
        <v>-1.9420401260665692</v>
      </c>
      <c r="D4240">
        <f t="shared" si="66"/>
        <v>0.50178263361216002</v>
      </c>
      <c r="E4240">
        <v>1</v>
      </c>
      <c r="F4240">
        <v>0</v>
      </c>
    </row>
    <row r="4241" spans="1:6" x14ac:dyDescent="0.2">
      <c r="A4241" t="s">
        <v>4295</v>
      </c>
      <c r="B4241">
        <v>-0.74830752035765613</v>
      </c>
      <c r="C4241">
        <v>-1.9450022526871336</v>
      </c>
      <c r="D4241">
        <f t="shared" si="66"/>
        <v>-1.1966947323294774</v>
      </c>
      <c r="E4241">
        <v>0</v>
      </c>
      <c r="F4241">
        <v>0</v>
      </c>
    </row>
    <row r="4242" spans="1:6" x14ac:dyDescent="0.2">
      <c r="A4242" t="s">
        <v>4296</v>
      </c>
      <c r="B4242">
        <v>1.1364808507680544</v>
      </c>
      <c r="C4242">
        <v>-1.9471334112425245</v>
      </c>
      <c r="D4242">
        <f t="shared" si="66"/>
        <v>-3.0836142620105789</v>
      </c>
      <c r="E4242">
        <v>0</v>
      </c>
      <c r="F4242">
        <v>0</v>
      </c>
    </row>
    <row r="4243" spans="1:6" x14ac:dyDescent="0.2">
      <c r="A4243" t="s">
        <v>4297</v>
      </c>
      <c r="B4243">
        <v>-0.69338478289938688</v>
      </c>
      <c r="C4243">
        <v>-1.9480308162316529</v>
      </c>
      <c r="D4243">
        <f t="shared" si="66"/>
        <v>-1.254646033332266</v>
      </c>
      <c r="E4243">
        <v>0</v>
      </c>
      <c r="F4243">
        <v>0</v>
      </c>
    </row>
    <row r="4244" spans="1:6" x14ac:dyDescent="0.2">
      <c r="A4244" t="s">
        <v>4298</v>
      </c>
      <c r="B4244">
        <v>0.10598218939067766</v>
      </c>
      <c r="C4244">
        <v>-1.9503364777101879</v>
      </c>
      <c r="D4244">
        <f t="shared" si="66"/>
        <v>-2.0563186671008657</v>
      </c>
      <c r="E4244">
        <v>0</v>
      </c>
      <c r="F4244">
        <v>0</v>
      </c>
    </row>
    <row r="4245" spans="1:6" x14ac:dyDescent="0.2">
      <c r="A4245" t="s">
        <v>4299</v>
      </c>
      <c r="B4245">
        <v>-0.1207951408061843</v>
      </c>
      <c r="C4245">
        <v>-1.9518368757874434</v>
      </c>
      <c r="D4245">
        <f t="shared" si="66"/>
        <v>-1.8310417349812591</v>
      </c>
      <c r="E4245">
        <v>1</v>
      </c>
      <c r="F4245">
        <v>0</v>
      </c>
    </row>
    <row r="4246" spans="1:6" x14ac:dyDescent="0.2">
      <c r="A4246" t="s">
        <v>4300</v>
      </c>
      <c r="B4246">
        <v>-0.60540333669075941</v>
      </c>
      <c r="C4246">
        <v>-1.9537318896541325</v>
      </c>
      <c r="D4246">
        <f t="shared" si="66"/>
        <v>-1.3483285529633731</v>
      </c>
      <c r="E4246">
        <v>0</v>
      </c>
      <c r="F4246">
        <v>0</v>
      </c>
    </row>
    <row r="4247" spans="1:6" x14ac:dyDescent="0.2">
      <c r="A4247" t="s">
        <v>4301</v>
      </c>
      <c r="B4247">
        <v>1.5195546374426667</v>
      </c>
      <c r="C4247">
        <v>-1.9648975478669803</v>
      </c>
      <c r="D4247">
        <f t="shared" si="66"/>
        <v>-3.4844521853096468</v>
      </c>
      <c r="E4247">
        <v>1</v>
      </c>
      <c r="F4247">
        <v>0</v>
      </c>
    </row>
    <row r="4248" spans="1:6" x14ac:dyDescent="0.2">
      <c r="A4248" t="s">
        <v>4302</v>
      </c>
      <c r="B4248">
        <v>1.2285244272323803</v>
      </c>
      <c r="C4248">
        <v>-1.9783865808145018</v>
      </c>
      <c r="D4248">
        <f t="shared" si="66"/>
        <v>-3.2069110080468821</v>
      </c>
      <c r="E4248">
        <v>0</v>
      </c>
      <c r="F4248">
        <v>0</v>
      </c>
    </row>
    <row r="4249" spans="1:6" x14ac:dyDescent="0.2">
      <c r="A4249" t="s">
        <v>4303</v>
      </c>
      <c r="B4249">
        <v>0.8730252726890676</v>
      </c>
      <c r="C4249">
        <v>-1.9812379624095104</v>
      </c>
      <c r="D4249">
        <f t="shared" si="66"/>
        <v>-2.8542632350985779</v>
      </c>
      <c r="E4249">
        <v>1</v>
      </c>
      <c r="F4249">
        <v>0</v>
      </c>
    </row>
    <row r="4250" spans="1:6" x14ac:dyDescent="0.2">
      <c r="A4250" t="s">
        <v>4304</v>
      </c>
      <c r="B4250">
        <v>-3.2218900063423028</v>
      </c>
      <c r="C4250">
        <v>-1.991887926022315</v>
      </c>
      <c r="D4250">
        <f t="shared" si="66"/>
        <v>1.2300020803199878</v>
      </c>
      <c r="E4250">
        <v>1</v>
      </c>
      <c r="F4250">
        <v>0</v>
      </c>
    </row>
    <row r="4251" spans="1:6" x14ac:dyDescent="0.2">
      <c r="A4251" t="s">
        <v>4305</v>
      </c>
      <c r="B4251">
        <v>-1.6260761790939071</v>
      </c>
      <c r="C4251">
        <v>-1.9924385124589636</v>
      </c>
      <c r="D4251">
        <f t="shared" si="66"/>
        <v>-0.36636233336505653</v>
      </c>
    </row>
    <row r="4252" spans="1:6" x14ac:dyDescent="0.2">
      <c r="A4252" t="s">
        <v>4306</v>
      </c>
      <c r="B4252">
        <v>0.98349767536913091</v>
      </c>
      <c r="C4252">
        <v>-2.0051629187700781</v>
      </c>
      <c r="D4252">
        <f t="shared" si="66"/>
        <v>-2.9886605941392093</v>
      </c>
      <c r="E4252">
        <v>0</v>
      </c>
      <c r="F4252">
        <v>0</v>
      </c>
    </row>
    <row r="4253" spans="1:6" x14ac:dyDescent="0.2">
      <c r="A4253" t="s">
        <v>4307</v>
      </c>
      <c r="B4253">
        <v>-0.7139612851726197</v>
      </c>
      <c r="C4253">
        <v>-2.0091009376723661</v>
      </c>
      <c r="D4253">
        <f t="shared" si="66"/>
        <v>-1.2951396524997465</v>
      </c>
      <c r="E4253">
        <v>0</v>
      </c>
      <c r="F4253">
        <v>0</v>
      </c>
    </row>
    <row r="4254" spans="1:6" x14ac:dyDescent="0.2">
      <c r="A4254" t="s">
        <v>4308</v>
      </c>
      <c r="B4254">
        <v>-1.7938528094974597</v>
      </c>
      <c r="C4254">
        <v>-2.0181806291282451</v>
      </c>
      <c r="D4254">
        <f t="shared" si="66"/>
        <v>-0.22432781963078541</v>
      </c>
      <c r="E4254">
        <v>1</v>
      </c>
      <c r="F4254">
        <v>0</v>
      </c>
    </row>
    <row r="4255" spans="1:6" x14ac:dyDescent="0.2">
      <c r="A4255" t="s">
        <v>4309</v>
      </c>
      <c r="B4255" t="s">
        <v>2</v>
      </c>
      <c r="C4255">
        <v>-2.0189099853947265</v>
      </c>
      <c r="D4255" t="e">
        <f t="shared" si="66"/>
        <v>#VALUE!</v>
      </c>
    </row>
    <row r="4256" spans="1:6" x14ac:dyDescent="0.2">
      <c r="A4256" t="s">
        <v>4310</v>
      </c>
      <c r="B4256">
        <v>1.3142039515396613</v>
      </c>
      <c r="C4256">
        <v>-2.0193987614321451</v>
      </c>
      <c r="D4256">
        <f t="shared" si="66"/>
        <v>-3.3336027129718064</v>
      </c>
      <c r="E4256">
        <v>0</v>
      </c>
      <c r="F4256">
        <v>0</v>
      </c>
    </row>
    <row r="4257" spans="1:6" x14ac:dyDescent="0.2">
      <c r="A4257" t="s">
        <v>4311</v>
      </c>
      <c r="B4257">
        <v>2.2632070994002329</v>
      </c>
      <c r="C4257">
        <v>-2.0279865890241751</v>
      </c>
      <c r="D4257">
        <f t="shared" si="66"/>
        <v>-4.291193688424408</v>
      </c>
      <c r="E4257">
        <v>0</v>
      </c>
      <c r="F4257">
        <v>0</v>
      </c>
    </row>
    <row r="4258" spans="1:6" x14ac:dyDescent="0.2">
      <c r="A4258" t="s">
        <v>4312</v>
      </c>
      <c r="B4258">
        <v>6.4326481740172151E-2</v>
      </c>
      <c r="C4258">
        <v>-2.0550652693509837</v>
      </c>
      <c r="D4258">
        <f t="shared" si="66"/>
        <v>-2.1193917510911557</v>
      </c>
      <c r="E4258">
        <v>0</v>
      </c>
      <c r="F4258">
        <v>0</v>
      </c>
    </row>
    <row r="4259" spans="1:6" x14ac:dyDescent="0.2">
      <c r="A4259" t="s">
        <v>4313</v>
      </c>
      <c r="B4259" t="s">
        <v>4354</v>
      </c>
      <c r="C4259">
        <v>-2.0731661374522363</v>
      </c>
      <c r="D4259" t="e">
        <f t="shared" si="66"/>
        <v>#VALUE!</v>
      </c>
    </row>
    <row r="4260" spans="1:6" x14ac:dyDescent="0.2">
      <c r="A4260" t="s">
        <v>4314</v>
      </c>
      <c r="B4260">
        <v>-2.978174318273787</v>
      </c>
      <c r="C4260">
        <v>-2.0792240120142358</v>
      </c>
      <c r="D4260">
        <f t="shared" si="66"/>
        <v>0.89895030625955119</v>
      </c>
      <c r="E4260">
        <v>0</v>
      </c>
      <c r="F4260">
        <v>1</v>
      </c>
    </row>
    <row r="4261" spans="1:6" x14ac:dyDescent="0.2">
      <c r="A4261" t="s">
        <v>4315</v>
      </c>
      <c r="B4261">
        <v>0.22353817646946453</v>
      </c>
      <c r="C4261">
        <v>-2.080859400943083</v>
      </c>
      <c r="D4261">
        <f t="shared" si="66"/>
        <v>-2.3043975774125474</v>
      </c>
      <c r="E4261">
        <v>1</v>
      </c>
      <c r="F4261">
        <v>0</v>
      </c>
    </row>
    <row r="4262" spans="1:6" x14ac:dyDescent="0.2">
      <c r="A4262" t="s">
        <v>4316</v>
      </c>
      <c r="B4262">
        <v>1.5542640897418569</v>
      </c>
      <c r="C4262">
        <v>-2.0811694556645506</v>
      </c>
      <c r="D4262">
        <f t="shared" si="66"/>
        <v>-3.6354335454064075</v>
      </c>
      <c r="E4262">
        <v>0</v>
      </c>
      <c r="F4262">
        <v>0</v>
      </c>
    </row>
    <row r="4263" spans="1:6" x14ac:dyDescent="0.2">
      <c r="A4263" t="s">
        <v>4317</v>
      </c>
      <c r="B4263">
        <v>-0.34054702161673744</v>
      </c>
      <c r="C4263">
        <v>-2.0993989318573729</v>
      </c>
      <c r="D4263">
        <f t="shared" si="66"/>
        <v>-1.7588519102406355</v>
      </c>
      <c r="E4263">
        <v>0</v>
      </c>
      <c r="F4263">
        <v>0</v>
      </c>
    </row>
    <row r="4264" spans="1:6" x14ac:dyDescent="0.2">
      <c r="A4264" t="s">
        <v>4318</v>
      </c>
      <c r="B4264">
        <v>-1.7960089916502948</v>
      </c>
      <c r="C4264">
        <v>-2.0996727276707481</v>
      </c>
      <c r="D4264">
        <f t="shared" si="66"/>
        <v>-0.30366373602045327</v>
      </c>
    </row>
    <row r="4265" spans="1:6" x14ac:dyDescent="0.2">
      <c r="A4265" t="s">
        <v>4319</v>
      </c>
      <c r="B4265">
        <v>-1.5330448329582829</v>
      </c>
      <c r="C4265">
        <v>-2.1049683830171637</v>
      </c>
      <c r="D4265">
        <f t="shared" si="66"/>
        <v>-0.57192355005888085</v>
      </c>
    </row>
    <row r="4266" spans="1:6" x14ac:dyDescent="0.2">
      <c r="A4266" t="s">
        <v>4320</v>
      </c>
      <c r="B4266">
        <v>-1.2839572915258819</v>
      </c>
      <c r="C4266">
        <v>-2.1086472673316297</v>
      </c>
      <c r="D4266">
        <f t="shared" si="66"/>
        <v>-0.82468997580574777</v>
      </c>
      <c r="E4266">
        <v>1</v>
      </c>
      <c r="F4266">
        <v>0</v>
      </c>
    </row>
    <row r="4267" spans="1:6" x14ac:dyDescent="0.2">
      <c r="A4267" t="s">
        <v>4321</v>
      </c>
      <c r="B4267">
        <v>-0.36744683906170456</v>
      </c>
      <c r="C4267">
        <v>-2.1615133000061713</v>
      </c>
      <c r="D4267">
        <f t="shared" si="66"/>
        <v>-1.7940664609444668</v>
      </c>
      <c r="E4267">
        <v>0</v>
      </c>
      <c r="F4267">
        <v>0</v>
      </c>
    </row>
    <row r="4268" spans="1:6" x14ac:dyDescent="0.2">
      <c r="A4268" t="s">
        <v>4322</v>
      </c>
      <c r="B4268">
        <v>1.1150155426408974</v>
      </c>
      <c r="C4268">
        <v>-2.1636028906657874</v>
      </c>
      <c r="D4268">
        <f t="shared" si="66"/>
        <v>-3.2786184333066846</v>
      </c>
      <c r="E4268">
        <v>0</v>
      </c>
      <c r="F4268">
        <v>0</v>
      </c>
    </row>
    <row r="4269" spans="1:6" x14ac:dyDescent="0.2">
      <c r="A4269" t="s">
        <v>4323</v>
      </c>
      <c r="B4269">
        <v>-0.54906860360047272</v>
      </c>
      <c r="C4269">
        <v>-2.1755316921647969</v>
      </c>
      <c r="D4269">
        <f t="shared" si="66"/>
        <v>-1.6264630885643241</v>
      </c>
      <c r="E4269">
        <v>1</v>
      </c>
      <c r="F4269">
        <v>0</v>
      </c>
    </row>
    <row r="4270" spans="1:6" x14ac:dyDescent="0.2">
      <c r="A4270" t="s">
        <v>4324</v>
      </c>
      <c r="B4270">
        <v>-2.1750447530117567</v>
      </c>
      <c r="C4270">
        <v>-2.1789498912913223</v>
      </c>
      <c r="D4270">
        <f t="shared" si="66"/>
        <v>-3.9051382795656231E-3</v>
      </c>
      <c r="E4270">
        <v>0</v>
      </c>
      <c r="F4270">
        <v>0</v>
      </c>
    </row>
    <row r="4271" spans="1:6" x14ac:dyDescent="0.2">
      <c r="A4271" t="s">
        <v>4325</v>
      </c>
      <c r="B4271">
        <v>-2.1669811472898219</v>
      </c>
      <c r="C4271">
        <v>-2.1789498912913223</v>
      </c>
      <c r="D4271">
        <f t="shared" si="66"/>
        <v>-1.1968744001500387E-2</v>
      </c>
      <c r="E4271">
        <v>1</v>
      </c>
      <c r="F4271">
        <v>0</v>
      </c>
    </row>
    <row r="4272" spans="1:6" x14ac:dyDescent="0.2">
      <c r="A4272" t="s">
        <v>4326</v>
      </c>
      <c r="B4272">
        <v>-3.2216091448670032</v>
      </c>
      <c r="C4272">
        <v>-2.1877052549896305</v>
      </c>
      <c r="D4272">
        <f t="shared" si="66"/>
        <v>1.0339038898773727</v>
      </c>
      <c r="E4272">
        <v>0</v>
      </c>
      <c r="F4272">
        <v>0</v>
      </c>
    </row>
    <row r="4273" spans="1:6" x14ac:dyDescent="0.2">
      <c r="A4273" t="s">
        <v>4327</v>
      </c>
      <c r="B4273">
        <v>-1.06728951417894</v>
      </c>
      <c r="C4273">
        <v>-2.1877052549896305</v>
      </c>
      <c r="D4273">
        <f t="shared" si="66"/>
        <v>-1.1204157408106905</v>
      </c>
      <c r="E4273">
        <v>0</v>
      </c>
      <c r="F4273">
        <v>1</v>
      </c>
    </row>
    <row r="4274" spans="1:6" x14ac:dyDescent="0.2">
      <c r="A4274" t="s">
        <v>4328</v>
      </c>
      <c r="B4274">
        <v>1.6494920655998937</v>
      </c>
      <c r="C4274">
        <v>-2.2077121791076908</v>
      </c>
      <c r="D4274">
        <f t="shared" si="66"/>
        <v>-3.8572042447075843</v>
      </c>
      <c r="E4274">
        <v>0</v>
      </c>
      <c r="F4274">
        <v>0</v>
      </c>
    </row>
    <row r="4275" spans="1:6" x14ac:dyDescent="0.2">
      <c r="A4275" t="s">
        <v>4329</v>
      </c>
      <c r="B4275">
        <v>-0.78835259460684315</v>
      </c>
      <c r="C4275">
        <v>-2.2170790985417588</v>
      </c>
      <c r="D4275">
        <f t="shared" si="66"/>
        <v>-1.4287265039349157</v>
      </c>
      <c r="E4275">
        <v>0</v>
      </c>
      <c r="F4275">
        <v>1</v>
      </c>
    </row>
    <row r="4276" spans="1:6" x14ac:dyDescent="0.2">
      <c r="A4276" t="s">
        <v>4330</v>
      </c>
      <c r="B4276">
        <v>-0.98901555429164911</v>
      </c>
      <c r="C4276">
        <v>-2.2254140319180973</v>
      </c>
      <c r="D4276">
        <f t="shared" si="66"/>
        <v>-1.2363984776264481</v>
      </c>
      <c r="E4276">
        <v>0</v>
      </c>
      <c r="F4276">
        <v>0</v>
      </c>
    </row>
    <row r="4277" spans="1:6" x14ac:dyDescent="0.2">
      <c r="A4277" t="s">
        <v>4331</v>
      </c>
      <c r="B4277">
        <v>-2.8796069785469074</v>
      </c>
      <c r="C4277">
        <v>-2.2410642598078572</v>
      </c>
      <c r="D4277">
        <f t="shared" si="66"/>
        <v>0.63854271873905022</v>
      </c>
      <c r="E4277">
        <v>0</v>
      </c>
      <c r="F4277">
        <v>0</v>
      </c>
    </row>
    <row r="4278" spans="1:6" x14ac:dyDescent="0.2">
      <c r="A4278" t="s">
        <v>4332</v>
      </c>
      <c r="B4278">
        <v>-0.59436441061882728</v>
      </c>
      <c r="C4278">
        <v>-2.2410642598078572</v>
      </c>
      <c r="D4278">
        <f t="shared" ref="D4278:D4299" si="67">C4278-B4278</f>
        <v>-1.6466998491890299</v>
      </c>
      <c r="E4278">
        <v>0</v>
      </c>
      <c r="F4278">
        <v>0</v>
      </c>
    </row>
    <row r="4279" spans="1:6" x14ac:dyDescent="0.2">
      <c r="A4279" t="s">
        <v>4333</v>
      </c>
      <c r="B4279">
        <v>-2.1862266713617386</v>
      </c>
      <c r="C4279">
        <v>-2.2470734418939244</v>
      </c>
      <c r="D4279">
        <f t="shared" si="67"/>
        <v>-6.084677053218579E-2</v>
      </c>
      <c r="E4279">
        <v>1</v>
      </c>
      <c r="F4279">
        <v>0</v>
      </c>
    </row>
    <row r="4280" spans="1:6" x14ac:dyDescent="0.2">
      <c r="A4280" t="s">
        <v>4334</v>
      </c>
      <c r="B4280">
        <v>-1.666902263942573</v>
      </c>
      <c r="C4280">
        <v>-2.2705547905654506</v>
      </c>
      <c r="D4280">
        <f t="shared" si="67"/>
        <v>-0.60365252662287761</v>
      </c>
      <c r="E4280">
        <v>0</v>
      </c>
      <c r="F4280">
        <v>0</v>
      </c>
    </row>
    <row r="4281" spans="1:6" x14ac:dyDescent="0.2">
      <c r="A4281" t="s">
        <v>4335</v>
      </c>
      <c r="B4281">
        <v>-0.23651844843897823</v>
      </c>
      <c r="C4281">
        <v>-2.2735141373341023</v>
      </c>
      <c r="D4281">
        <f t="shared" si="67"/>
        <v>-2.0369956888951242</v>
      </c>
      <c r="E4281">
        <v>0</v>
      </c>
      <c r="F4281">
        <v>0</v>
      </c>
    </row>
    <row r="4282" spans="1:6" x14ac:dyDescent="0.2">
      <c r="A4282" t="s">
        <v>4336</v>
      </c>
      <c r="B4282">
        <v>-0.90473495798939607</v>
      </c>
      <c r="C4282">
        <v>-2.2742259750703657</v>
      </c>
      <c r="D4282">
        <f t="shared" si="67"/>
        <v>-1.3694910170809695</v>
      </c>
      <c r="E4282">
        <v>1</v>
      </c>
      <c r="F4282">
        <v>0</v>
      </c>
    </row>
    <row r="4283" spans="1:6" x14ac:dyDescent="0.2">
      <c r="A4283" t="s">
        <v>4337</v>
      </c>
      <c r="B4283">
        <v>-3.2545834249285552</v>
      </c>
      <c r="C4283">
        <v>-2.2800844345701368</v>
      </c>
      <c r="D4283">
        <f t="shared" si="67"/>
        <v>0.97449899035841847</v>
      </c>
      <c r="E4283">
        <v>0</v>
      </c>
      <c r="F4283">
        <v>1</v>
      </c>
    </row>
    <row r="4284" spans="1:6" x14ac:dyDescent="0.2">
      <c r="A4284" t="s">
        <v>4338</v>
      </c>
      <c r="B4284">
        <v>0.43287915131432531</v>
      </c>
      <c r="C4284">
        <v>-2.2856368563685638</v>
      </c>
      <c r="D4284">
        <f t="shared" si="67"/>
        <v>-2.7185160076828891</v>
      </c>
      <c r="E4284">
        <v>0</v>
      </c>
      <c r="F4284">
        <v>0</v>
      </c>
    </row>
    <row r="4285" spans="1:6" x14ac:dyDescent="0.2">
      <c r="A4285" t="s">
        <v>4339</v>
      </c>
      <c r="B4285">
        <v>-0.29661465417047894</v>
      </c>
      <c r="C4285">
        <v>-2.3157482685937971</v>
      </c>
      <c r="D4285">
        <f t="shared" si="67"/>
        <v>-2.0191336144233181</v>
      </c>
      <c r="E4285">
        <v>0</v>
      </c>
      <c r="F4285">
        <v>0</v>
      </c>
    </row>
    <row r="4286" spans="1:6" x14ac:dyDescent="0.2">
      <c r="A4286" t="s">
        <v>4340</v>
      </c>
      <c r="B4286">
        <v>0.84107527629109602</v>
      </c>
      <c r="C4286">
        <v>-2.3658635929333571</v>
      </c>
      <c r="D4286">
        <f t="shared" si="67"/>
        <v>-3.2069388692244534</v>
      </c>
      <c r="E4286">
        <v>0</v>
      </c>
      <c r="F4286">
        <v>0</v>
      </c>
    </row>
    <row r="4287" spans="1:6" x14ac:dyDescent="0.2">
      <c r="A4287" t="s">
        <v>4341</v>
      </c>
      <c r="B4287">
        <v>-2.9702113094339238</v>
      </c>
      <c r="C4287">
        <v>-2.4348680749743901</v>
      </c>
      <c r="D4287">
        <f t="shared" si="67"/>
        <v>0.53534323445953369</v>
      </c>
      <c r="E4287">
        <v>0</v>
      </c>
      <c r="F4287">
        <v>0</v>
      </c>
    </row>
    <row r="4288" spans="1:6" x14ac:dyDescent="0.2">
      <c r="A4288" t="s">
        <v>4342</v>
      </c>
      <c r="B4288">
        <v>-3.4030986681163355</v>
      </c>
      <c r="C4288">
        <v>-2.4348680749743901</v>
      </c>
      <c r="D4288">
        <f t="shared" si="67"/>
        <v>0.96823059314194548</v>
      </c>
      <c r="E4288">
        <v>0</v>
      </c>
      <c r="F4288">
        <v>0</v>
      </c>
    </row>
    <row r="4289" spans="1:6" x14ac:dyDescent="0.2">
      <c r="A4289" t="s">
        <v>4343</v>
      </c>
      <c r="B4289">
        <v>0.63109003822149123</v>
      </c>
      <c r="C4289">
        <v>-2.4699809973807203</v>
      </c>
      <c r="D4289">
        <f t="shared" si="67"/>
        <v>-3.1010710356022115</v>
      </c>
      <c r="E4289">
        <v>1</v>
      </c>
      <c r="F4289">
        <v>0</v>
      </c>
    </row>
    <row r="4290" spans="1:6" x14ac:dyDescent="0.2">
      <c r="A4290" t="s">
        <v>4344</v>
      </c>
      <c r="B4290">
        <v>-2.6626236790738376</v>
      </c>
      <c r="C4290">
        <v>-2.4890583767780137</v>
      </c>
      <c r="D4290">
        <f t="shared" si="67"/>
        <v>0.1735653022958239</v>
      </c>
      <c r="E4290">
        <v>0</v>
      </c>
      <c r="F4290">
        <v>0</v>
      </c>
    </row>
    <row r="4291" spans="1:6" x14ac:dyDescent="0.2">
      <c r="A4291" t="s">
        <v>4345</v>
      </c>
      <c r="B4291">
        <v>-0.59335789707955189</v>
      </c>
      <c r="C4291">
        <v>-2.4964167419451972</v>
      </c>
      <c r="D4291">
        <f t="shared" si="67"/>
        <v>-1.9030588448656454</v>
      </c>
      <c r="E4291">
        <v>1</v>
      </c>
      <c r="F4291">
        <v>0</v>
      </c>
    </row>
    <row r="4292" spans="1:6" x14ac:dyDescent="0.2">
      <c r="A4292" t="s">
        <v>4346</v>
      </c>
      <c r="B4292">
        <v>-2.7084654646492101</v>
      </c>
      <c r="C4292">
        <v>-2.517926852902904</v>
      </c>
      <c r="D4292">
        <f t="shared" si="67"/>
        <v>0.19053861174630615</v>
      </c>
      <c r="E4292">
        <v>1</v>
      </c>
      <c r="F4292">
        <v>0</v>
      </c>
    </row>
    <row r="4293" spans="1:6" x14ac:dyDescent="0.2">
      <c r="A4293" t="s">
        <v>4347</v>
      </c>
      <c r="B4293">
        <v>-2.8846420565420035</v>
      </c>
      <c r="C4293">
        <v>-2.5384589046958728</v>
      </c>
      <c r="D4293">
        <f t="shared" si="67"/>
        <v>0.34618315184613069</v>
      </c>
      <c r="E4293">
        <v>0</v>
      </c>
      <c r="F4293">
        <v>0</v>
      </c>
    </row>
    <row r="4294" spans="1:6" x14ac:dyDescent="0.2">
      <c r="A4294" t="s">
        <v>4348</v>
      </c>
      <c r="B4294">
        <v>-1.9540364439536166</v>
      </c>
      <c r="C4294">
        <v>-2.5886144175532273</v>
      </c>
      <c r="D4294">
        <f t="shared" si="67"/>
        <v>-0.63457797359961066</v>
      </c>
      <c r="E4294">
        <v>0</v>
      </c>
      <c r="F4294">
        <v>0</v>
      </c>
    </row>
    <row r="4295" spans="1:6" x14ac:dyDescent="0.2">
      <c r="A4295" t="s">
        <v>4349</v>
      </c>
      <c r="B4295">
        <v>-4.9651414733622223</v>
      </c>
      <c r="C4295">
        <v>-2.694137176970103</v>
      </c>
      <c r="D4295">
        <f t="shared" si="67"/>
        <v>2.2710042963921193</v>
      </c>
      <c r="E4295">
        <v>1</v>
      </c>
      <c r="F4295">
        <v>0</v>
      </c>
    </row>
    <row r="4296" spans="1:6" x14ac:dyDescent="0.2">
      <c r="A4296" t="s">
        <v>4350</v>
      </c>
      <c r="B4296">
        <v>-5.1060106347176504E-2</v>
      </c>
      <c r="C4296">
        <v>-2.7465083349423955</v>
      </c>
      <c r="D4296">
        <f t="shared" si="67"/>
        <v>-2.695448228595219</v>
      </c>
      <c r="E4296">
        <v>1</v>
      </c>
      <c r="F4296">
        <v>0</v>
      </c>
    </row>
    <row r="4297" spans="1:6" x14ac:dyDescent="0.2">
      <c r="A4297" t="s">
        <v>4351</v>
      </c>
      <c r="B4297">
        <v>-2.9184228416043503</v>
      </c>
      <c r="C4297">
        <v>-2.7694432169686256</v>
      </c>
      <c r="D4297">
        <f t="shared" si="67"/>
        <v>0.14897962463572467</v>
      </c>
      <c r="E4297">
        <v>0</v>
      </c>
      <c r="F4297">
        <v>0</v>
      </c>
    </row>
    <row r="4298" spans="1:6" x14ac:dyDescent="0.2">
      <c r="A4298" t="s">
        <v>4352</v>
      </c>
      <c r="B4298">
        <v>0.27623663718338254</v>
      </c>
      <c r="C4298">
        <v>-2.9321928574039551</v>
      </c>
      <c r="D4298">
        <f t="shared" si="67"/>
        <v>-3.2084294945873375</v>
      </c>
      <c r="E4298">
        <v>1</v>
      </c>
      <c r="F4298">
        <v>0</v>
      </c>
    </row>
    <row r="4299" spans="1:6" x14ac:dyDescent="0.2">
      <c r="A4299" t="s">
        <v>4353</v>
      </c>
      <c r="B4299">
        <v>-2.2667136173851805</v>
      </c>
      <c r="C4299">
        <v>-3.2934405859656004</v>
      </c>
      <c r="D4299">
        <f t="shared" si="67"/>
        <v>-1.0267269685804199</v>
      </c>
      <c r="E4299">
        <v>1</v>
      </c>
      <c r="F429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6D455-4CD8-FF46-9AEF-BCBF1D30D961}">
  <dimension ref="A1:H385"/>
  <sheetViews>
    <sheetView tabSelected="1" topLeftCell="A368" workbookViewId="0">
      <selection activeCell="G385" sqref="G385"/>
    </sheetView>
  </sheetViews>
  <sheetFormatPr baseColWidth="10" defaultColWidth="8.83203125" defaultRowHeight="16" x14ac:dyDescent="0.2"/>
  <cols>
    <col min="2" max="2" width="15" customWidth="1"/>
    <col min="3" max="3" width="17" customWidth="1"/>
    <col min="4" max="4" width="15.83203125" customWidth="1"/>
    <col min="5" max="5" width="30" customWidth="1"/>
    <col min="6" max="6" width="18.1640625" customWidth="1"/>
    <col min="7" max="7" width="29.5" customWidth="1"/>
  </cols>
  <sheetData>
    <row r="1" spans="1:8" x14ac:dyDescent="0.2">
      <c r="A1" s="4" t="s">
        <v>4362</v>
      </c>
      <c r="B1" s="4" t="s">
        <v>4363</v>
      </c>
      <c r="C1" s="4" t="s">
        <v>4364</v>
      </c>
      <c r="D1" s="4" t="s">
        <v>4365</v>
      </c>
      <c r="E1" s="4" t="s">
        <v>4366</v>
      </c>
      <c r="F1" s="4" t="s">
        <v>4367</v>
      </c>
      <c r="G1" s="4" t="s">
        <v>4368</v>
      </c>
      <c r="H1" s="5" t="s">
        <v>5511</v>
      </c>
    </row>
    <row r="2" spans="1:8" x14ac:dyDescent="0.2">
      <c r="A2" t="s">
        <v>3948</v>
      </c>
      <c r="B2">
        <v>1.97392509</v>
      </c>
      <c r="C2">
        <v>-0.45733995399999999</v>
      </c>
      <c r="D2">
        <v>0.37453747199999998</v>
      </c>
      <c r="E2" t="s">
        <v>4369</v>
      </c>
      <c r="F2" t="s">
        <v>4370</v>
      </c>
      <c r="G2" t="s">
        <v>4371</v>
      </c>
    </row>
    <row r="3" spans="1:8" x14ac:dyDescent="0.2">
      <c r="A3" t="s">
        <v>482</v>
      </c>
      <c r="B3">
        <v>1.97392509</v>
      </c>
      <c r="C3">
        <v>0.58496537999999998</v>
      </c>
      <c r="D3">
        <v>-0.221599935</v>
      </c>
      <c r="E3" t="s">
        <v>4372</v>
      </c>
      <c r="F3" t="s">
        <v>4373</v>
      </c>
      <c r="G3" t="s">
        <v>4374</v>
      </c>
    </row>
    <row r="4" spans="1:8" x14ac:dyDescent="0.2">
      <c r="A4" t="s">
        <v>1055</v>
      </c>
      <c r="B4">
        <v>1.97392509</v>
      </c>
      <c r="C4">
        <v>0.90955873700000001</v>
      </c>
      <c r="D4">
        <v>-2.8297010920000001</v>
      </c>
      <c r="E4" t="s">
        <v>4375</v>
      </c>
      <c r="F4" t="s">
        <v>4376</v>
      </c>
      <c r="G4" t="s">
        <v>4377</v>
      </c>
    </row>
    <row r="5" spans="1:8" x14ac:dyDescent="0.2">
      <c r="A5" t="s">
        <v>817</v>
      </c>
      <c r="B5">
        <v>1.97392509</v>
      </c>
      <c r="C5">
        <v>-1.11013326</v>
      </c>
      <c r="D5">
        <v>0.74712335200000002</v>
      </c>
      <c r="E5" t="s">
        <v>4378</v>
      </c>
      <c r="F5" t="s">
        <v>4379</v>
      </c>
      <c r="G5" t="s">
        <v>4380</v>
      </c>
    </row>
    <row r="6" spans="1:8" x14ac:dyDescent="0.2">
      <c r="A6" t="s">
        <v>1009</v>
      </c>
      <c r="B6">
        <v>1.97392509</v>
      </c>
      <c r="C6">
        <v>-9.5598691E-2</v>
      </c>
      <c r="D6">
        <v>-0.81773734200000003</v>
      </c>
      <c r="E6" t="s">
        <v>4381</v>
      </c>
      <c r="F6" t="s">
        <v>4382</v>
      </c>
      <c r="G6" t="s">
        <v>4383</v>
      </c>
    </row>
    <row r="7" spans="1:8" x14ac:dyDescent="0.2">
      <c r="A7" t="s">
        <v>459</v>
      </c>
      <c r="B7">
        <v>1.97392509</v>
      </c>
      <c r="C7">
        <v>-1.3265288310000001</v>
      </c>
      <c r="D7">
        <v>-0.44515146300000002</v>
      </c>
      <c r="E7" t="s">
        <v>4384</v>
      </c>
      <c r="F7" t="s">
        <v>4385</v>
      </c>
      <c r="G7" t="s">
        <v>4386</v>
      </c>
    </row>
    <row r="8" spans="1:8" x14ac:dyDescent="0.2">
      <c r="A8" t="s">
        <v>859</v>
      </c>
      <c r="B8">
        <v>1.97392509</v>
      </c>
      <c r="C8">
        <v>-6.4221332999999992E-2</v>
      </c>
      <c r="D8">
        <v>-0.66870299</v>
      </c>
      <c r="E8" t="s">
        <v>4387</v>
      </c>
      <c r="F8" t="s">
        <v>4388</v>
      </c>
      <c r="G8" t="s">
        <v>4389</v>
      </c>
    </row>
    <row r="9" spans="1:8" x14ac:dyDescent="0.2">
      <c r="A9" t="s">
        <v>260</v>
      </c>
      <c r="B9">
        <v>1.97392509</v>
      </c>
      <c r="C9">
        <v>-0.71340804599999996</v>
      </c>
      <c r="D9">
        <v>-0.66870299</v>
      </c>
      <c r="E9" t="s">
        <v>4390</v>
      </c>
      <c r="F9" t="s">
        <v>4391</v>
      </c>
      <c r="G9" t="s">
        <v>4392</v>
      </c>
    </row>
    <row r="10" spans="1:8" x14ac:dyDescent="0.2">
      <c r="A10" t="s">
        <v>18</v>
      </c>
      <c r="B10">
        <v>1.97392509</v>
      </c>
      <c r="C10">
        <v>1.486613593</v>
      </c>
      <c r="D10">
        <v>-7.2565583000000003E-2</v>
      </c>
      <c r="E10" t="s">
        <v>4393</v>
      </c>
      <c r="F10" t="s">
        <v>4394</v>
      </c>
      <c r="G10" t="s">
        <v>4395</v>
      </c>
    </row>
    <row r="11" spans="1:8" x14ac:dyDescent="0.2">
      <c r="A11" t="s">
        <v>1893</v>
      </c>
      <c r="B11">
        <v>1.97392509</v>
      </c>
      <c r="C11">
        <v>0.58496537999999998</v>
      </c>
      <c r="D11">
        <v>0.59808899999999998</v>
      </c>
      <c r="E11" t="s">
        <v>4396</v>
      </c>
      <c r="F11" t="s">
        <v>4397</v>
      </c>
      <c r="G11" t="s">
        <v>4398</v>
      </c>
    </row>
    <row r="12" spans="1:8" x14ac:dyDescent="0.2">
      <c r="A12" t="s">
        <v>52</v>
      </c>
      <c r="B12">
        <v>1.97392509</v>
      </c>
      <c r="C12">
        <v>-6.4221332999999992E-2</v>
      </c>
      <c r="D12">
        <v>7.6468769000000006E-2</v>
      </c>
      <c r="E12" t="s">
        <v>4399</v>
      </c>
      <c r="F12" t="s">
        <v>4400</v>
      </c>
      <c r="G12" t="s">
        <v>4401</v>
      </c>
    </row>
    <row r="13" spans="1:8" x14ac:dyDescent="0.2">
      <c r="A13" t="s">
        <v>28</v>
      </c>
      <c r="B13">
        <v>1.97392509</v>
      </c>
      <c r="C13">
        <v>-1.182265117</v>
      </c>
      <c r="D13">
        <v>-1.8609778050000001</v>
      </c>
      <c r="E13" t="s">
        <v>4402</v>
      </c>
      <c r="F13" t="s">
        <v>4403</v>
      </c>
      <c r="G13" t="s">
        <v>4404</v>
      </c>
    </row>
    <row r="14" spans="1:8" x14ac:dyDescent="0.2">
      <c r="A14" t="s">
        <v>399</v>
      </c>
      <c r="B14">
        <v>1.97392509</v>
      </c>
      <c r="C14">
        <v>1.594811379</v>
      </c>
      <c r="D14">
        <v>7.6468769000000006E-2</v>
      </c>
      <c r="E14" t="s">
        <v>4405</v>
      </c>
      <c r="F14" t="s">
        <v>4406</v>
      </c>
      <c r="G14" t="s">
        <v>4407</v>
      </c>
    </row>
    <row r="15" spans="1:8" x14ac:dyDescent="0.2">
      <c r="A15" t="s">
        <v>146</v>
      </c>
      <c r="B15">
        <v>1.97392509</v>
      </c>
      <c r="C15">
        <v>-0.96586954599999997</v>
      </c>
      <c r="D15">
        <v>-0.44515146300000002</v>
      </c>
      <c r="E15" t="s">
        <v>4408</v>
      </c>
      <c r="F15" t="s">
        <v>4409</v>
      </c>
      <c r="G15" t="s">
        <v>4410</v>
      </c>
    </row>
    <row r="16" spans="1:8" x14ac:dyDescent="0.2">
      <c r="A16" t="s">
        <v>47</v>
      </c>
      <c r="B16">
        <v>1.97392509</v>
      </c>
      <c r="C16">
        <v>1.0898883800000001</v>
      </c>
      <c r="D16">
        <v>-0.51966863799999996</v>
      </c>
      <c r="E16" t="s">
        <v>4411</v>
      </c>
      <c r="F16" t="s">
        <v>4412</v>
      </c>
      <c r="G16" t="s">
        <v>4413</v>
      </c>
    </row>
    <row r="17" spans="1:7" x14ac:dyDescent="0.2">
      <c r="A17" t="s">
        <v>891</v>
      </c>
      <c r="B17">
        <v>1.97392509</v>
      </c>
      <c r="C17">
        <v>-0.42488061799999999</v>
      </c>
      <c r="D17">
        <v>7.6468769000000006E-2</v>
      </c>
      <c r="E17" t="s">
        <v>4414</v>
      </c>
      <c r="F17" t="s">
        <v>4370</v>
      </c>
    </row>
    <row r="18" spans="1:7" x14ac:dyDescent="0.2">
      <c r="A18" t="s">
        <v>775</v>
      </c>
      <c r="B18">
        <v>1.97392509</v>
      </c>
      <c r="C18">
        <v>-0.89373768900000006</v>
      </c>
      <c r="D18">
        <v>-0.29611711099999999</v>
      </c>
      <c r="E18" t="s">
        <v>4415</v>
      </c>
      <c r="F18" t="s">
        <v>4416</v>
      </c>
      <c r="G18" t="s">
        <v>4417</v>
      </c>
    </row>
    <row r="19" spans="1:7" x14ac:dyDescent="0.2">
      <c r="A19" t="s">
        <v>849</v>
      </c>
      <c r="B19">
        <v>1.97392509</v>
      </c>
      <c r="C19">
        <v>-1.5068584739999999</v>
      </c>
      <c r="D19">
        <v>-0.10386279700000001</v>
      </c>
      <c r="E19" t="s">
        <v>4418</v>
      </c>
      <c r="F19" t="s">
        <v>4419</v>
      </c>
      <c r="G19" t="s">
        <v>4420</v>
      </c>
    </row>
    <row r="20" spans="1:7" x14ac:dyDescent="0.2">
      <c r="A20" t="s">
        <v>39</v>
      </c>
      <c r="B20">
        <v>1.97392509</v>
      </c>
      <c r="C20">
        <v>-1.2543969740000001</v>
      </c>
      <c r="D20">
        <v>9.8823921999999995E-2</v>
      </c>
      <c r="E20" t="s">
        <v>4421</v>
      </c>
      <c r="F20" t="s">
        <v>4422</v>
      </c>
      <c r="G20" t="s">
        <v>4423</v>
      </c>
    </row>
    <row r="21" spans="1:7" x14ac:dyDescent="0.2">
      <c r="A21" t="s">
        <v>1051</v>
      </c>
      <c r="B21">
        <v>1.97392509</v>
      </c>
      <c r="C21">
        <v>1.6849761999999999</v>
      </c>
      <c r="D21">
        <v>1.8276224029999999</v>
      </c>
      <c r="E21" t="s">
        <v>4424</v>
      </c>
      <c r="F21" t="s">
        <v>4425</v>
      </c>
      <c r="G21" t="s">
        <v>4417</v>
      </c>
    </row>
    <row r="22" spans="1:7" x14ac:dyDescent="0.2">
      <c r="A22" t="s">
        <v>207</v>
      </c>
      <c r="B22">
        <v>1.97392509</v>
      </c>
      <c r="C22">
        <v>-0.13635319000000001</v>
      </c>
      <c r="D22">
        <v>0.89615770400000005</v>
      </c>
      <c r="E22" t="s">
        <v>4426</v>
      </c>
      <c r="F22" t="s">
        <v>4427</v>
      </c>
      <c r="G22" t="s">
        <v>4428</v>
      </c>
    </row>
    <row r="23" spans="1:7" x14ac:dyDescent="0.2">
      <c r="A23" t="s">
        <v>250</v>
      </c>
      <c r="B23">
        <v>1.97392509</v>
      </c>
      <c r="C23">
        <v>1.053822451</v>
      </c>
      <c r="D23">
        <v>-0.59418581400000003</v>
      </c>
      <c r="E23" t="s">
        <v>4429</v>
      </c>
      <c r="F23" t="s">
        <v>4430</v>
      </c>
      <c r="G23" t="s">
        <v>4431</v>
      </c>
    </row>
    <row r="24" spans="1:7" x14ac:dyDescent="0.2">
      <c r="A24" t="s">
        <v>332</v>
      </c>
      <c r="B24">
        <v>1.97392509</v>
      </c>
      <c r="C24">
        <v>0.15217423799999999</v>
      </c>
      <c r="D24">
        <v>-0.96677169400000007</v>
      </c>
      <c r="E24" t="s">
        <v>4432</v>
      </c>
      <c r="F24" t="s">
        <v>4433</v>
      </c>
      <c r="G24" t="s">
        <v>4434</v>
      </c>
    </row>
    <row r="25" spans="1:7" x14ac:dyDescent="0.2">
      <c r="A25" t="s">
        <v>834</v>
      </c>
      <c r="B25">
        <v>1.97392509</v>
      </c>
      <c r="C25">
        <v>-1.038001403</v>
      </c>
      <c r="D25">
        <v>0.82164052799999998</v>
      </c>
      <c r="E25" t="s">
        <v>4435</v>
      </c>
      <c r="F25" t="s">
        <v>4370</v>
      </c>
      <c r="G25" t="s">
        <v>4436</v>
      </c>
    </row>
    <row r="26" spans="1:7" x14ac:dyDescent="0.2">
      <c r="A26" t="s">
        <v>622</v>
      </c>
      <c r="B26">
        <v>1.97392509</v>
      </c>
      <c r="C26">
        <v>1.1620202369999999</v>
      </c>
      <c r="D26">
        <v>0.30002029600000002</v>
      </c>
      <c r="E26" t="s">
        <v>4437</v>
      </c>
      <c r="F26" t="s">
        <v>4438</v>
      </c>
      <c r="G26" t="s">
        <v>4439</v>
      </c>
    </row>
    <row r="27" spans="1:7" x14ac:dyDescent="0.2">
      <c r="A27" t="s">
        <v>608</v>
      </c>
      <c r="B27">
        <v>1.97392509</v>
      </c>
      <c r="C27">
        <v>-0.49701247500000001</v>
      </c>
      <c r="D27">
        <v>-0.81773734200000003</v>
      </c>
      <c r="E27" t="s">
        <v>4440</v>
      </c>
      <c r="F27" t="s">
        <v>4441</v>
      </c>
      <c r="G27" t="s">
        <v>4442</v>
      </c>
    </row>
    <row r="28" spans="1:7" x14ac:dyDescent="0.2">
      <c r="A28" t="s">
        <v>232</v>
      </c>
      <c r="B28">
        <v>1.97392509</v>
      </c>
      <c r="C28">
        <v>-0.17241911900000001</v>
      </c>
      <c r="D28">
        <v>-1.4883919249999999</v>
      </c>
      <c r="E28" t="s">
        <v>4443</v>
      </c>
      <c r="F28" t="s">
        <v>4444</v>
      </c>
      <c r="G28" t="s">
        <v>4445</v>
      </c>
    </row>
    <row r="29" spans="1:7" x14ac:dyDescent="0.2">
      <c r="A29" t="s">
        <v>812</v>
      </c>
      <c r="B29">
        <v>1.97392509</v>
      </c>
      <c r="C29">
        <v>-0.20848504700000001</v>
      </c>
      <c r="D29">
        <v>0.59808899999999998</v>
      </c>
      <c r="E29" t="s">
        <v>4446</v>
      </c>
      <c r="F29" t="s">
        <v>4370</v>
      </c>
      <c r="G29" t="s">
        <v>4447</v>
      </c>
    </row>
    <row r="30" spans="1:7" x14ac:dyDescent="0.2">
      <c r="A30" t="s">
        <v>496</v>
      </c>
      <c r="B30">
        <v>1.97392509</v>
      </c>
      <c r="C30">
        <v>0.11610831000000001</v>
      </c>
      <c r="D30">
        <v>1.268743583</v>
      </c>
      <c r="E30" t="s">
        <v>4448</v>
      </c>
      <c r="F30" t="s">
        <v>4449</v>
      </c>
      <c r="G30" t="s">
        <v>4450</v>
      </c>
    </row>
    <row r="31" spans="1:7" x14ac:dyDescent="0.2">
      <c r="A31" t="s">
        <v>56</v>
      </c>
      <c r="B31">
        <v>1.97392509</v>
      </c>
      <c r="C31">
        <v>-1.4707925449999999</v>
      </c>
      <c r="D31">
        <v>1.3432607590000001</v>
      </c>
      <c r="E31" t="s">
        <v>4451</v>
      </c>
      <c r="F31" t="s">
        <v>4452</v>
      </c>
      <c r="G31" t="s">
        <v>4453</v>
      </c>
    </row>
    <row r="32" spans="1:7" x14ac:dyDescent="0.2">
      <c r="A32" t="s">
        <v>436</v>
      </c>
      <c r="B32">
        <v>1.97392509</v>
      </c>
      <c r="C32">
        <v>1.594811379</v>
      </c>
      <c r="D32">
        <v>-0.14708275900000001</v>
      </c>
      <c r="E32" t="s">
        <v>4454</v>
      </c>
      <c r="F32" t="s">
        <v>4455</v>
      </c>
      <c r="G32" t="s">
        <v>4456</v>
      </c>
    </row>
    <row r="33" spans="1:7" x14ac:dyDescent="0.2">
      <c r="A33" t="s">
        <v>310</v>
      </c>
      <c r="B33">
        <v>1.97392509</v>
      </c>
      <c r="C33">
        <v>3.5784374470000002</v>
      </c>
      <c r="D33">
        <v>1.715846639</v>
      </c>
      <c r="E33" t="s">
        <v>4457</v>
      </c>
      <c r="F33" t="s">
        <v>4458</v>
      </c>
      <c r="G33" t="s">
        <v>4459</v>
      </c>
    </row>
    <row r="34" spans="1:7" x14ac:dyDescent="0.2">
      <c r="A34" t="s">
        <v>187</v>
      </c>
      <c r="B34">
        <v>1.97392509</v>
      </c>
      <c r="C34">
        <v>0.90955873700000001</v>
      </c>
      <c r="D34">
        <v>1.492295111</v>
      </c>
      <c r="E34" t="s">
        <v>4460</v>
      </c>
      <c r="F34" t="s">
        <v>4461</v>
      </c>
      <c r="G34" t="s">
        <v>4462</v>
      </c>
    </row>
    <row r="35" spans="1:7" x14ac:dyDescent="0.2">
      <c r="A35" t="s">
        <v>96</v>
      </c>
      <c r="B35">
        <v>1.97392509</v>
      </c>
      <c r="C35">
        <v>-0.244550976</v>
      </c>
      <c r="D35">
        <v>-0.37063428700000001</v>
      </c>
      <c r="E35" t="s">
        <v>4463</v>
      </c>
      <c r="F35" t="s">
        <v>4464</v>
      </c>
      <c r="G35" t="s">
        <v>4413</v>
      </c>
    </row>
    <row r="36" spans="1:7" x14ac:dyDescent="0.2">
      <c r="A36" t="s">
        <v>889</v>
      </c>
      <c r="B36">
        <v>1.97392509</v>
      </c>
      <c r="C36">
        <v>1.2702180219999999</v>
      </c>
      <c r="D36">
        <v>-2.0100121569999998</v>
      </c>
      <c r="E36" t="s">
        <v>4465</v>
      </c>
      <c r="F36" t="s">
        <v>4466</v>
      </c>
      <c r="G36" t="s">
        <v>4467</v>
      </c>
    </row>
    <row r="37" spans="1:7" x14ac:dyDescent="0.2">
      <c r="A37" t="s">
        <v>4468</v>
      </c>
      <c r="B37">
        <v>0.86608744000000004</v>
      </c>
      <c r="C37">
        <v>-1.11013326</v>
      </c>
      <c r="D37">
        <v>0.44905464799999989</v>
      </c>
      <c r="E37" t="s">
        <v>4469</v>
      </c>
      <c r="F37" t="s">
        <v>4470</v>
      </c>
      <c r="G37" t="s">
        <v>4471</v>
      </c>
    </row>
    <row r="38" spans="1:7" x14ac:dyDescent="0.2">
      <c r="A38" t="s">
        <v>394</v>
      </c>
      <c r="B38">
        <v>0.86608744000000004</v>
      </c>
      <c r="C38">
        <v>-1.11013326</v>
      </c>
      <c r="D38">
        <v>0.82164052799999998</v>
      </c>
      <c r="E38" t="s">
        <v>4472</v>
      </c>
      <c r="F38" t="s">
        <v>4473</v>
      </c>
      <c r="G38" t="s">
        <v>4474</v>
      </c>
    </row>
    <row r="39" spans="1:7" x14ac:dyDescent="0.2">
      <c r="A39" t="s">
        <v>4475</v>
      </c>
      <c r="B39">
        <v>0.86608744000000004</v>
      </c>
      <c r="C39">
        <v>1.1980861650000001</v>
      </c>
      <c r="D39">
        <v>-1.04128887</v>
      </c>
      <c r="E39" t="s">
        <v>4476</v>
      </c>
      <c r="F39" t="s">
        <v>4370</v>
      </c>
    </row>
    <row r="40" spans="1:7" x14ac:dyDescent="0.2">
      <c r="A40" t="s">
        <v>4477</v>
      </c>
      <c r="B40">
        <v>0.86608744000000004</v>
      </c>
      <c r="C40">
        <v>0.72922909400000002</v>
      </c>
      <c r="D40">
        <v>-0.81773734200000003</v>
      </c>
      <c r="E40" t="s">
        <v>4478</v>
      </c>
      <c r="F40" t="s">
        <v>4370</v>
      </c>
      <c r="G40" t="s">
        <v>4479</v>
      </c>
    </row>
    <row r="41" spans="1:7" x14ac:dyDescent="0.2">
      <c r="A41" t="s">
        <v>4480</v>
      </c>
      <c r="B41">
        <v>0.86608744000000004</v>
      </c>
      <c r="C41">
        <v>1.0898883800000001</v>
      </c>
      <c r="D41">
        <v>-0.44515146300000002</v>
      </c>
      <c r="E41" t="s">
        <v>4481</v>
      </c>
      <c r="F41" t="s">
        <v>4482</v>
      </c>
      <c r="G41" t="s">
        <v>4483</v>
      </c>
    </row>
    <row r="42" spans="1:7" x14ac:dyDescent="0.2">
      <c r="A42" t="s">
        <v>4484</v>
      </c>
      <c r="B42">
        <v>0.86608744000000004</v>
      </c>
      <c r="C42">
        <v>0.44070166599999999</v>
      </c>
      <c r="D42">
        <v>-1.4138747490000001</v>
      </c>
      <c r="E42" t="s">
        <v>4485</v>
      </c>
      <c r="F42" t="s">
        <v>4370</v>
      </c>
      <c r="G42" t="s">
        <v>4486</v>
      </c>
    </row>
    <row r="43" spans="1:7" x14ac:dyDescent="0.2">
      <c r="A43" t="s">
        <v>4487</v>
      </c>
      <c r="B43">
        <v>0.86608744000000004</v>
      </c>
      <c r="C43">
        <v>7.9105240000000004E-3</v>
      </c>
      <c r="D43">
        <v>-1.190323222</v>
      </c>
      <c r="E43" t="s">
        <v>4488</v>
      </c>
      <c r="F43" t="s">
        <v>4489</v>
      </c>
      <c r="G43" t="s">
        <v>4490</v>
      </c>
    </row>
    <row r="44" spans="1:7" x14ac:dyDescent="0.2">
      <c r="A44" t="s">
        <v>4491</v>
      </c>
      <c r="B44">
        <v>0.86608744000000004</v>
      </c>
      <c r="C44">
        <v>1.8833388069999999</v>
      </c>
      <c r="D44">
        <v>1.715846639</v>
      </c>
      <c r="E44" t="s">
        <v>4492</v>
      </c>
      <c r="F44" t="s">
        <v>4493</v>
      </c>
      <c r="G44" t="s">
        <v>4494</v>
      </c>
    </row>
    <row r="45" spans="1:7" x14ac:dyDescent="0.2">
      <c r="A45" t="s">
        <v>4495</v>
      </c>
      <c r="B45">
        <v>0.86608744000000004</v>
      </c>
      <c r="C45">
        <v>-0.100287262</v>
      </c>
      <c r="D45">
        <v>1.9515929999999999E-3</v>
      </c>
      <c r="E45" t="s">
        <v>4496</v>
      </c>
      <c r="F45" t="s">
        <v>4497</v>
      </c>
      <c r="G45" t="s">
        <v>4498</v>
      </c>
    </row>
    <row r="46" spans="1:7" x14ac:dyDescent="0.2">
      <c r="A46" t="s">
        <v>4499</v>
      </c>
      <c r="B46">
        <v>0.86608744000000004</v>
      </c>
      <c r="C46">
        <v>4.3976452999999999E-2</v>
      </c>
      <c r="D46">
        <v>0.30002029600000002</v>
      </c>
      <c r="E46" t="s">
        <v>4500</v>
      </c>
      <c r="F46" t="s">
        <v>4370</v>
      </c>
      <c r="G46" t="s">
        <v>4420</v>
      </c>
    </row>
    <row r="47" spans="1:7" x14ac:dyDescent="0.2">
      <c r="A47" t="s">
        <v>4501</v>
      </c>
      <c r="B47">
        <v>0.86608744000000004</v>
      </c>
      <c r="C47">
        <v>8.0042380999999996E-2</v>
      </c>
      <c r="D47">
        <v>7.6468769000000006E-2</v>
      </c>
      <c r="E47" t="s">
        <v>4502</v>
      </c>
      <c r="F47" t="s">
        <v>4503</v>
      </c>
      <c r="G47" t="s">
        <v>4504</v>
      </c>
    </row>
    <row r="48" spans="1:7" x14ac:dyDescent="0.2">
      <c r="A48" t="s">
        <v>473</v>
      </c>
      <c r="B48">
        <v>0.86608744000000004</v>
      </c>
      <c r="C48">
        <v>-0.71340804599999996</v>
      </c>
      <c r="D48">
        <v>1.9515929999999999E-3</v>
      </c>
      <c r="E48" t="s">
        <v>4505</v>
      </c>
      <c r="F48" t="s">
        <v>4370</v>
      </c>
      <c r="G48" t="s">
        <v>4506</v>
      </c>
    </row>
    <row r="49" spans="1:7" x14ac:dyDescent="0.2">
      <c r="A49" t="s">
        <v>4507</v>
      </c>
      <c r="B49">
        <v>0.86608744000000004</v>
      </c>
      <c r="C49">
        <v>-0.53307840399999995</v>
      </c>
      <c r="D49">
        <v>-1.4138747490000001</v>
      </c>
      <c r="E49" t="s">
        <v>4508</v>
      </c>
      <c r="F49" t="s">
        <v>4370</v>
      </c>
      <c r="G49" t="s">
        <v>4509</v>
      </c>
    </row>
    <row r="50" spans="1:7" x14ac:dyDescent="0.2">
      <c r="A50" t="s">
        <v>4510</v>
      </c>
      <c r="B50">
        <v>0.86608744000000004</v>
      </c>
      <c r="C50">
        <v>0.58496537999999998</v>
      </c>
      <c r="D50">
        <v>-0.74322016599999996</v>
      </c>
      <c r="E50" t="s">
        <v>4511</v>
      </c>
      <c r="F50" t="s">
        <v>4512</v>
      </c>
      <c r="G50" t="s">
        <v>4374</v>
      </c>
    </row>
    <row r="51" spans="1:7" x14ac:dyDescent="0.2">
      <c r="A51" t="s">
        <v>1891</v>
      </c>
      <c r="B51">
        <v>0.86608744000000004</v>
      </c>
      <c r="C51">
        <v>-0.74947397500000001</v>
      </c>
      <c r="D51">
        <v>-2.5316323879999998</v>
      </c>
      <c r="E51" t="s">
        <v>4513</v>
      </c>
      <c r="F51" t="s">
        <v>4514</v>
      </c>
      <c r="G51" t="s">
        <v>4515</v>
      </c>
    </row>
    <row r="52" spans="1:7" x14ac:dyDescent="0.2">
      <c r="A52" t="s">
        <v>595</v>
      </c>
      <c r="B52">
        <v>0.86608744000000004</v>
      </c>
      <c r="C52">
        <v>-0.74947397500000001</v>
      </c>
      <c r="D52">
        <v>-1.562909101</v>
      </c>
      <c r="E52" t="s">
        <v>4516</v>
      </c>
      <c r="F52" t="s">
        <v>4370</v>
      </c>
      <c r="G52" t="s">
        <v>4517</v>
      </c>
    </row>
    <row r="53" spans="1:7" x14ac:dyDescent="0.2">
      <c r="A53" t="s">
        <v>757</v>
      </c>
      <c r="B53">
        <v>0.86608744000000004</v>
      </c>
      <c r="C53">
        <v>-0.78553990299999998</v>
      </c>
      <c r="D53">
        <v>1.1942264069999999</v>
      </c>
      <c r="E53" t="s">
        <v>4518</v>
      </c>
      <c r="F53" t="s">
        <v>4370</v>
      </c>
    </row>
    <row r="54" spans="1:7" x14ac:dyDescent="0.2">
      <c r="A54" t="s">
        <v>1156</v>
      </c>
      <c r="B54">
        <v>0.86608744000000004</v>
      </c>
      <c r="C54">
        <v>0.11610831000000001</v>
      </c>
      <c r="D54">
        <v>-7.2565583000000003E-2</v>
      </c>
      <c r="E54" t="s">
        <v>4519</v>
      </c>
      <c r="F54" t="s">
        <v>4370</v>
      </c>
      <c r="G54" t="s">
        <v>4506</v>
      </c>
    </row>
    <row r="55" spans="1:7" x14ac:dyDescent="0.2">
      <c r="A55" t="s">
        <v>130</v>
      </c>
      <c r="B55">
        <v>0.86608744000000004</v>
      </c>
      <c r="C55">
        <v>0.90955873700000001</v>
      </c>
      <c r="D55">
        <v>-0.221599935</v>
      </c>
      <c r="E55" t="s">
        <v>4520</v>
      </c>
      <c r="F55" t="s">
        <v>4521</v>
      </c>
      <c r="G55" t="s">
        <v>4522</v>
      </c>
    </row>
    <row r="56" spans="1:7" x14ac:dyDescent="0.2">
      <c r="A56" t="s">
        <v>4523</v>
      </c>
      <c r="B56">
        <v>0.86608744000000004</v>
      </c>
      <c r="C56">
        <v>1.2702180219999999</v>
      </c>
      <c r="D56">
        <v>-0.66870299</v>
      </c>
      <c r="E56" t="s">
        <v>4524</v>
      </c>
      <c r="F56" t="s">
        <v>4525</v>
      </c>
      <c r="G56" t="s">
        <v>4526</v>
      </c>
    </row>
    <row r="57" spans="1:7" x14ac:dyDescent="0.2">
      <c r="A57" t="s">
        <v>4527</v>
      </c>
      <c r="B57">
        <v>0.86608744000000004</v>
      </c>
      <c r="C57">
        <v>8.0042380999999996E-2</v>
      </c>
      <c r="D57">
        <v>-0.59418581400000003</v>
      </c>
      <c r="E57" t="s">
        <v>4528</v>
      </c>
      <c r="F57" t="s">
        <v>4529</v>
      </c>
      <c r="G57" t="s">
        <v>4398</v>
      </c>
    </row>
    <row r="58" spans="1:7" x14ac:dyDescent="0.2">
      <c r="A58" t="s">
        <v>4530</v>
      </c>
      <c r="B58">
        <v>0.86608744000000004</v>
      </c>
      <c r="C58">
        <v>-1.5429244019999999</v>
      </c>
      <c r="D58">
        <v>-0.66870299</v>
      </c>
      <c r="E58" t="s">
        <v>4531</v>
      </c>
      <c r="F58" t="s">
        <v>4532</v>
      </c>
      <c r="G58" t="s">
        <v>4533</v>
      </c>
    </row>
    <row r="59" spans="1:7" x14ac:dyDescent="0.2">
      <c r="A59" t="s">
        <v>4534</v>
      </c>
      <c r="B59">
        <v>0.86608744000000004</v>
      </c>
      <c r="C59">
        <v>7.9105240000000004E-3</v>
      </c>
      <c r="D59">
        <v>0.37453747199999998</v>
      </c>
      <c r="E59" t="s">
        <v>4535</v>
      </c>
      <c r="F59" t="s">
        <v>4536</v>
      </c>
      <c r="G59" t="s">
        <v>4453</v>
      </c>
    </row>
    <row r="60" spans="1:7" x14ac:dyDescent="0.2">
      <c r="A60" t="s">
        <v>4537</v>
      </c>
      <c r="B60">
        <v>0.86608744000000004</v>
      </c>
      <c r="C60">
        <v>0.26037202399999998</v>
      </c>
      <c r="D60">
        <v>-1.190323222</v>
      </c>
      <c r="E60" t="s">
        <v>4538</v>
      </c>
      <c r="F60" t="s">
        <v>4370</v>
      </c>
      <c r="G60" t="s">
        <v>4506</v>
      </c>
    </row>
    <row r="61" spans="1:7" x14ac:dyDescent="0.2">
      <c r="A61" t="s">
        <v>172</v>
      </c>
      <c r="B61">
        <v>0.86608744000000004</v>
      </c>
      <c r="C61">
        <v>-1.0019354739999999</v>
      </c>
      <c r="D61">
        <v>-1.264840398</v>
      </c>
      <c r="E61" t="s">
        <v>4539</v>
      </c>
      <c r="F61" t="s">
        <v>4540</v>
      </c>
      <c r="G61" t="s">
        <v>4541</v>
      </c>
    </row>
    <row r="62" spans="1:7" x14ac:dyDescent="0.2">
      <c r="A62" t="s">
        <v>82</v>
      </c>
      <c r="B62">
        <v>0.86608744000000004</v>
      </c>
      <c r="C62">
        <v>1.9554706639999999</v>
      </c>
      <c r="D62">
        <v>0.82164052799999998</v>
      </c>
      <c r="E62" t="s">
        <v>4542</v>
      </c>
      <c r="F62" t="s">
        <v>4543</v>
      </c>
      <c r="G62" t="s">
        <v>4544</v>
      </c>
    </row>
    <row r="63" spans="1:7" x14ac:dyDescent="0.2">
      <c r="A63" t="s">
        <v>4545</v>
      </c>
      <c r="B63">
        <v>0.86608744000000004</v>
      </c>
      <c r="C63">
        <v>-0.35274876100000002</v>
      </c>
      <c r="D63">
        <v>-0.59418581400000003</v>
      </c>
      <c r="E63" t="s">
        <v>4546</v>
      </c>
      <c r="F63" t="s">
        <v>4547</v>
      </c>
      <c r="G63" t="s">
        <v>4377</v>
      </c>
    </row>
    <row r="64" spans="1:7" x14ac:dyDescent="0.2">
      <c r="A64" t="s">
        <v>1485</v>
      </c>
      <c r="B64">
        <v>0.86608744000000004</v>
      </c>
      <c r="C64">
        <v>-0.64127618899999994</v>
      </c>
      <c r="D64">
        <v>2.2747254579999998</v>
      </c>
      <c r="E64" t="s">
        <v>4548</v>
      </c>
      <c r="F64" t="s">
        <v>4549</v>
      </c>
      <c r="G64" t="s">
        <v>4506</v>
      </c>
    </row>
    <row r="65" spans="1:7" x14ac:dyDescent="0.2">
      <c r="A65" t="s">
        <v>252</v>
      </c>
      <c r="B65">
        <v>0.86608744000000004</v>
      </c>
      <c r="C65">
        <v>1.3423498789999999</v>
      </c>
      <c r="D65">
        <v>-2.9042182670000001</v>
      </c>
      <c r="E65" t="s">
        <v>4550</v>
      </c>
      <c r="F65" t="s">
        <v>4551</v>
      </c>
      <c r="G65" t="s">
        <v>4552</v>
      </c>
    </row>
    <row r="66" spans="1:7" x14ac:dyDescent="0.2">
      <c r="A66" t="s">
        <v>4553</v>
      </c>
      <c r="B66">
        <v>0.86608744000000004</v>
      </c>
      <c r="C66">
        <v>0.18824016700000001</v>
      </c>
      <c r="D66">
        <v>1.9515929999999999E-3</v>
      </c>
      <c r="E66" t="s">
        <v>4554</v>
      </c>
      <c r="F66" t="s">
        <v>4555</v>
      </c>
      <c r="G66" t="s">
        <v>4556</v>
      </c>
    </row>
    <row r="67" spans="1:7" x14ac:dyDescent="0.2">
      <c r="A67" t="s">
        <v>4557</v>
      </c>
      <c r="B67">
        <v>0.86608744000000004</v>
      </c>
      <c r="C67">
        <v>1.378415808</v>
      </c>
      <c r="D67">
        <v>0.225503121</v>
      </c>
      <c r="E67" t="s">
        <v>4558</v>
      </c>
      <c r="F67" t="s">
        <v>4370</v>
      </c>
      <c r="G67" t="s">
        <v>4506</v>
      </c>
    </row>
    <row r="68" spans="1:7" x14ac:dyDescent="0.2">
      <c r="A68" t="s">
        <v>67</v>
      </c>
      <c r="B68">
        <v>0.86608744000000004</v>
      </c>
      <c r="C68">
        <v>-1.3986606880000001</v>
      </c>
      <c r="D68">
        <v>0.30002029600000002</v>
      </c>
      <c r="E68" t="s">
        <v>4559</v>
      </c>
      <c r="F68" t="s">
        <v>4560</v>
      </c>
      <c r="G68" t="s">
        <v>4561</v>
      </c>
    </row>
    <row r="69" spans="1:7" x14ac:dyDescent="0.2">
      <c r="A69" t="s">
        <v>4562</v>
      </c>
      <c r="B69">
        <v>0.86608744000000004</v>
      </c>
      <c r="C69">
        <v>-0.96586954599999997</v>
      </c>
      <c r="D69">
        <v>-0.44515146300000002</v>
      </c>
      <c r="E69" t="s">
        <v>4563</v>
      </c>
      <c r="F69" t="s">
        <v>4564</v>
      </c>
      <c r="G69" t="s">
        <v>4565</v>
      </c>
    </row>
    <row r="70" spans="1:7" x14ac:dyDescent="0.2">
      <c r="A70" t="s">
        <v>2061</v>
      </c>
      <c r="B70">
        <v>0.86608744000000004</v>
      </c>
      <c r="C70">
        <v>-0.42488061799999999</v>
      </c>
      <c r="D70">
        <v>0.74712335200000002</v>
      </c>
      <c r="E70" t="s">
        <v>4566</v>
      </c>
      <c r="F70" t="s">
        <v>4567</v>
      </c>
      <c r="G70" t="s">
        <v>4420</v>
      </c>
    </row>
    <row r="71" spans="1:7" x14ac:dyDescent="0.2">
      <c r="A71" t="s">
        <v>308</v>
      </c>
      <c r="B71">
        <v>0.86608744000000004</v>
      </c>
      <c r="C71">
        <v>-0.100287262</v>
      </c>
      <c r="D71">
        <v>-0.59418581400000003</v>
      </c>
      <c r="E71" t="s">
        <v>4568</v>
      </c>
      <c r="F71" t="s">
        <v>4569</v>
      </c>
      <c r="G71" t="s">
        <v>4570</v>
      </c>
    </row>
    <row r="72" spans="1:7" x14ac:dyDescent="0.2">
      <c r="A72" t="s">
        <v>4571</v>
      </c>
      <c r="B72">
        <v>0.86608744000000004</v>
      </c>
      <c r="C72">
        <v>0.54889945200000001</v>
      </c>
      <c r="D72">
        <v>-0.51966863799999996</v>
      </c>
      <c r="E72" t="s">
        <v>4572</v>
      </c>
      <c r="F72" t="s">
        <v>4573</v>
      </c>
      <c r="G72" t="s">
        <v>4574</v>
      </c>
    </row>
    <row r="73" spans="1:7" x14ac:dyDescent="0.2">
      <c r="A73" t="s">
        <v>160</v>
      </c>
      <c r="B73">
        <v>0.86608744000000004</v>
      </c>
      <c r="C73">
        <v>-0.316682833</v>
      </c>
      <c r="D73">
        <v>2.9081214530000001</v>
      </c>
      <c r="E73" t="s">
        <v>4575</v>
      </c>
      <c r="F73" t="s">
        <v>4576</v>
      </c>
      <c r="G73" t="s">
        <v>4577</v>
      </c>
    </row>
    <row r="74" spans="1:7" x14ac:dyDescent="0.2">
      <c r="A74" t="s">
        <v>4578</v>
      </c>
      <c r="B74">
        <v>0.86608744000000004</v>
      </c>
      <c r="C74">
        <v>-0.74947397500000001</v>
      </c>
      <c r="D74">
        <v>0.59808899999999998</v>
      </c>
      <c r="E74" t="s">
        <v>4579</v>
      </c>
      <c r="F74" t="s">
        <v>4580</v>
      </c>
      <c r="G74" t="s">
        <v>4581</v>
      </c>
    </row>
    <row r="75" spans="1:7" x14ac:dyDescent="0.2">
      <c r="A75" t="s">
        <v>531</v>
      </c>
      <c r="B75">
        <v>0.86608744000000004</v>
      </c>
      <c r="C75">
        <v>-0.60521026099999997</v>
      </c>
      <c r="D75">
        <v>0.67260617599999994</v>
      </c>
      <c r="E75" t="s">
        <v>4582</v>
      </c>
      <c r="F75" t="s">
        <v>4583</v>
      </c>
      <c r="G75" t="s">
        <v>4584</v>
      </c>
    </row>
    <row r="76" spans="1:7" x14ac:dyDescent="0.2">
      <c r="A76" t="s">
        <v>4585</v>
      </c>
      <c r="B76">
        <v>0.86608744000000004</v>
      </c>
      <c r="C76">
        <v>-0.17241911900000001</v>
      </c>
      <c r="D76">
        <v>-1.190323222</v>
      </c>
      <c r="E76" t="s">
        <v>4586</v>
      </c>
      <c r="F76" t="s">
        <v>4587</v>
      </c>
      <c r="G76" t="s">
        <v>4371</v>
      </c>
    </row>
    <row r="77" spans="1:7" x14ac:dyDescent="0.2">
      <c r="A77" t="s">
        <v>4588</v>
      </c>
      <c r="B77">
        <v>0.86608744000000004</v>
      </c>
      <c r="C77">
        <v>-0.85767176000000001</v>
      </c>
      <c r="D77">
        <v>1.1942264069999999</v>
      </c>
      <c r="E77" t="s">
        <v>4589</v>
      </c>
      <c r="F77" t="s">
        <v>4590</v>
      </c>
      <c r="G77" t="s">
        <v>4591</v>
      </c>
    </row>
    <row r="78" spans="1:7" x14ac:dyDescent="0.2">
      <c r="A78" t="s">
        <v>4592</v>
      </c>
      <c r="B78">
        <v>0.86608744000000004</v>
      </c>
      <c r="C78">
        <v>0.69316316599999994</v>
      </c>
      <c r="D78">
        <v>0.52357182400000002</v>
      </c>
      <c r="E78" t="s">
        <v>4593</v>
      </c>
      <c r="F78" t="s">
        <v>4594</v>
      </c>
      <c r="G78" t="s">
        <v>4595</v>
      </c>
    </row>
    <row r="79" spans="1:7" x14ac:dyDescent="0.2">
      <c r="A79" t="s">
        <v>4596</v>
      </c>
      <c r="B79">
        <v>0.86608744000000004</v>
      </c>
      <c r="C79">
        <v>-0.244550976</v>
      </c>
      <c r="D79">
        <v>-0.66870299</v>
      </c>
      <c r="E79" t="s">
        <v>4597</v>
      </c>
      <c r="F79" t="s">
        <v>4598</v>
      </c>
      <c r="G79" t="s">
        <v>4599</v>
      </c>
    </row>
    <row r="80" spans="1:7" x14ac:dyDescent="0.2">
      <c r="A80" t="s">
        <v>4600</v>
      </c>
      <c r="B80">
        <v>0.86608744000000004</v>
      </c>
      <c r="C80">
        <v>1.486613593</v>
      </c>
      <c r="D80">
        <v>0.67260617599999994</v>
      </c>
      <c r="E80" t="s">
        <v>4601</v>
      </c>
      <c r="F80" t="s">
        <v>4370</v>
      </c>
      <c r="G80" t="s">
        <v>4602</v>
      </c>
    </row>
    <row r="81" spans="1:7" x14ac:dyDescent="0.2">
      <c r="A81" t="s">
        <v>272</v>
      </c>
      <c r="B81">
        <v>0.86608744000000004</v>
      </c>
      <c r="C81">
        <v>-0.96586954599999997</v>
      </c>
      <c r="D81">
        <v>-0.59418581400000003</v>
      </c>
      <c r="E81" t="s">
        <v>4603</v>
      </c>
      <c r="F81" t="s">
        <v>4370</v>
      </c>
      <c r="G81" t="s">
        <v>4436</v>
      </c>
    </row>
    <row r="82" spans="1:7" x14ac:dyDescent="0.2">
      <c r="A82" t="s">
        <v>1122</v>
      </c>
      <c r="B82">
        <v>0.86608744000000004</v>
      </c>
      <c r="C82">
        <v>1.1620202369999999</v>
      </c>
      <c r="D82">
        <v>-0.59418581400000003</v>
      </c>
      <c r="E82" t="s">
        <v>4604</v>
      </c>
      <c r="F82" t="s">
        <v>4605</v>
      </c>
      <c r="G82" t="s">
        <v>4606</v>
      </c>
    </row>
    <row r="83" spans="1:7" x14ac:dyDescent="0.2">
      <c r="A83" t="s">
        <v>4607</v>
      </c>
      <c r="B83">
        <v>0.86608744000000004</v>
      </c>
      <c r="C83">
        <v>-0.38881469000000002</v>
      </c>
      <c r="D83">
        <v>-0.51966863799999996</v>
      </c>
      <c r="E83" t="s">
        <v>4608</v>
      </c>
      <c r="F83" t="s">
        <v>4609</v>
      </c>
      <c r="G83" t="s">
        <v>4610</v>
      </c>
    </row>
    <row r="84" spans="1:7" x14ac:dyDescent="0.2">
      <c r="A84" t="s">
        <v>4611</v>
      </c>
      <c r="B84">
        <v>0.86608744000000004</v>
      </c>
      <c r="C84">
        <v>-0.60521026099999997</v>
      </c>
      <c r="D84">
        <v>0.52357182400000002</v>
      </c>
      <c r="E84" t="s">
        <v>4612</v>
      </c>
      <c r="F84" t="s">
        <v>4613</v>
      </c>
      <c r="G84" t="s">
        <v>4614</v>
      </c>
    </row>
    <row r="85" spans="1:7" x14ac:dyDescent="0.2">
      <c r="A85" t="s">
        <v>4615</v>
      </c>
      <c r="B85">
        <v>0.86608744000000004</v>
      </c>
      <c r="C85">
        <v>0.22430609500000001</v>
      </c>
      <c r="D85">
        <v>0.52357182400000002</v>
      </c>
      <c r="E85" t="s">
        <v>4616</v>
      </c>
      <c r="F85" t="s">
        <v>4617</v>
      </c>
      <c r="G85" t="s">
        <v>4506</v>
      </c>
    </row>
    <row r="86" spans="1:7" x14ac:dyDescent="0.2">
      <c r="A86" t="s">
        <v>1652</v>
      </c>
      <c r="B86">
        <v>0.86608744000000004</v>
      </c>
      <c r="C86">
        <v>0.40463573800000002</v>
      </c>
      <c r="D86">
        <v>0.30002029600000002</v>
      </c>
      <c r="E86" t="s">
        <v>4618</v>
      </c>
      <c r="F86" t="s">
        <v>4619</v>
      </c>
      <c r="G86" t="s">
        <v>4620</v>
      </c>
    </row>
    <row r="87" spans="1:7" x14ac:dyDescent="0.2">
      <c r="A87" t="s">
        <v>4621</v>
      </c>
      <c r="B87">
        <v>0.86608744000000004</v>
      </c>
      <c r="C87">
        <v>8.0042380999999996E-2</v>
      </c>
      <c r="D87">
        <v>-0.37063428700000001</v>
      </c>
      <c r="E87" t="s">
        <v>4622</v>
      </c>
      <c r="F87" t="s">
        <v>4623</v>
      </c>
      <c r="G87" t="s">
        <v>4624</v>
      </c>
    </row>
    <row r="88" spans="1:7" x14ac:dyDescent="0.2">
      <c r="A88" t="s">
        <v>4625</v>
      </c>
      <c r="B88">
        <v>0.86608744000000004</v>
      </c>
      <c r="C88">
        <v>0.18824016700000001</v>
      </c>
      <c r="D88">
        <v>-0.44515146300000002</v>
      </c>
      <c r="E88" t="s">
        <v>4626</v>
      </c>
      <c r="F88" t="s">
        <v>4370</v>
      </c>
      <c r="G88" t="s">
        <v>4627</v>
      </c>
    </row>
    <row r="89" spans="1:7" x14ac:dyDescent="0.2">
      <c r="A89" t="s">
        <v>66</v>
      </c>
      <c r="B89">
        <v>0.86608744000000004</v>
      </c>
      <c r="C89">
        <v>0.11610831000000001</v>
      </c>
      <c r="D89">
        <v>0.48631323599999998</v>
      </c>
      <c r="E89" t="s">
        <v>4628</v>
      </c>
      <c r="F89" t="s">
        <v>4370</v>
      </c>
      <c r="G89" t="s">
        <v>4629</v>
      </c>
    </row>
    <row r="90" spans="1:7" x14ac:dyDescent="0.2">
      <c r="A90" t="s">
        <v>414</v>
      </c>
      <c r="B90">
        <v>0.86608744000000004</v>
      </c>
      <c r="C90">
        <v>0.80136095099999993</v>
      </c>
      <c r="D90">
        <v>0.74712335200000002</v>
      </c>
      <c r="E90" t="s">
        <v>4630</v>
      </c>
      <c r="F90" t="s">
        <v>4370</v>
      </c>
    </row>
    <row r="91" spans="1:7" x14ac:dyDescent="0.2">
      <c r="A91" t="s">
        <v>4357</v>
      </c>
      <c r="B91">
        <v>0.86608744000000004</v>
      </c>
      <c r="C91">
        <v>0.83742687999999998</v>
      </c>
      <c r="D91">
        <v>2.498276986</v>
      </c>
      <c r="E91" t="s">
        <v>4631</v>
      </c>
      <c r="F91" t="s">
        <v>4370</v>
      </c>
      <c r="G91" t="s">
        <v>4436</v>
      </c>
    </row>
    <row r="92" spans="1:7" x14ac:dyDescent="0.2">
      <c r="A92" t="s">
        <v>4632</v>
      </c>
      <c r="B92">
        <v>0.86608744000000004</v>
      </c>
      <c r="C92">
        <v>-0.89373768900000006</v>
      </c>
      <c r="D92">
        <v>-0.46378075699999999</v>
      </c>
      <c r="E92" t="s">
        <v>4633</v>
      </c>
      <c r="F92" t="s">
        <v>4634</v>
      </c>
      <c r="G92" t="s">
        <v>4635</v>
      </c>
    </row>
    <row r="93" spans="1:7" x14ac:dyDescent="0.2">
      <c r="A93" t="s">
        <v>725</v>
      </c>
      <c r="B93">
        <v>0.86608744000000004</v>
      </c>
      <c r="C93">
        <v>4.3976452999999999E-2</v>
      </c>
      <c r="D93">
        <v>0.44905464799999989</v>
      </c>
      <c r="E93" t="s">
        <v>4636</v>
      </c>
      <c r="F93" t="s">
        <v>4637</v>
      </c>
      <c r="G93" t="s">
        <v>4638</v>
      </c>
    </row>
    <row r="94" spans="1:7" x14ac:dyDescent="0.2">
      <c r="A94" t="s">
        <v>4639</v>
      </c>
      <c r="B94">
        <v>0.86608744000000004</v>
      </c>
      <c r="C94">
        <v>8.0042380999999996E-2</v>
      </c>
      <c r="D94">
        <v>0.15098594500000001</v>
      </c>
      <c r="E94" t="s">
        <v>4640</v>
      </c>
      <c r="F94" t="s">
        <v>4641</v>
      </c>
      <c r="G94" t="s">
        <v>4642</v>
      </c>
    </row>
    <row r="95" spans="1:7" x14ac:dyDescent="0.2">
      <c r="A95" t="s">
        <v>2435</v>
      </c>
      <c r="B95">
        <v>0.86608744000000004</v>
      </c>
      <c r="C95">
        <v>0.87349280799999995</v>
      </c>
      <c r="D95">
        <v>2.5355355739999998</v>
      </c>
      <c r="E95" t="s">
        <v>4643</v>
      </c>
      <c r="F95" t="s">
        <v>4644</v>
      </c>
      <c r="G95" t="s">
        <v>4645</v>
      </c>
    </row>
    <row r="96" spans="1:7" x14ac:dyDescent="0.2">
      <c r="A96" t="s">
        <v>4646</v>
      </c>
      <c r="B96">
        <v>0.86608744000000004</v>
      </c>
      <c r="C96">
        <v>-1.5068584739999999</v>
      </c>
      <c r="D96">
        <v>1.268743583</v>
      </c>
      <c r="E96" t="s">
        <v>4647</v>
      </c>
      <c r="F96" t="s">
        <v>4648</v>
      </c>
      <c r="G96" t="s">
        <v>4649</v>
      </c>
    </row>
    <row r="97" spans="1:7" x14ac:dyDescent="0.2">
      <c r="A97" t="s">
        <v>4650</v>
      </c>
      <c r="B97">
        <v>0.86608744000000004</v>
      </c>
      <c r="C97">
        <v>-0.96586954599999997</v>
      </c>
      <c r="D97">
        <v>-0.25885852300000001</v>
      </c>
      <c r="E97" t="s">
        <v>4651</v>
      </c>
      <c r="F97" t="s">
        <v>4652</v>
      </c>
      <c r="G97" t="s">
        <v>4653</v>
      </c>
    </row>
    <row r="98" spans="1:7" x14ac:dyDescent="0.2">
      <c r="A98" t="s">
        <v>2976</v>
      </c>
      <c r="B98">
        <v>0.86608744000000004</v>
      </c>
      <c r="C98">
        <v>-0.56914433200000003</v>
      </c>
      <c r="D98">
        <v>1.9515929999999999E-3</v>
      </c>
      <c r="E98" t="s">
        <v>4654</v>
      </c>
      <c r="F98" t="s">
        <v>4370</v>
      </c>
    </row>
    <row r="99" spans="1:7" x14ac:dyDescent="0.2">
      <c r="A99" t="s">
        <v>4655</v>
      </c>
      <c r="B99">
        <v>0.86608744000000004</v>
      </c>
      <c r="C99">
        <v>0.18824016700000001</v>
      </c>
      <c r="D99">
        <v>1.8648809900000001</v>
      </c>
      <c r="E99" t="s">
        <v>4656</v>
      </c>
      <c r="F99" t="s">
        <v>4657</v>
      </c>
      <c r="G99" t="s">
        <v>4658</v>
      </c>
    </row>
    <row r="100" spans="1:7" x14ac:dyDescent="0.2">
      <c r="A100" t="s">
        <v>4659</v>
      </c>
      <c r="B100">
        <v>0.86608744000000004</v>
      </c>
      <c r="C100">
        <v>-1.11013326</v>
      </c>
      <c r="D100">
        <v>-0.85499592999999996</v>
      </c>
      <c r="E100" t="s">
        <v>4660</v>
      </c>
      <c r="F100" t="s">
        <v>4661</v>
      </c>
      <c r="G100" t="s">
        <v>4662</v>
      </c>
    </row>
    <row r="101" spans="1:7" x14ac:dyDescent="0.2">
      <c r="A101" t="s">
        <v>4663</v>
      </c>
      <c r="B101">
        <v>0.86608744000000004</v>
      </c>
      <c r="C101">
        <v>0.26037202399999998</v>
      </c>
      <c r="D101">
        <v>-0.12845346499999999</v>
      </c>
      <c r="E101" t="s">
        <v>4664</v>
      </c>
      <c r="F101" t="s">
        <v>4665</v>
      </c>
      <c r="G101" t="s">
        <v>4666</v>
      </c>
    </row>
    <row r="102" spans="1:7" x14ac:dyDescent="0.2">
      <c r="A102" t="s">
        <v>4667</v>
      </c>
      <c r="B102">
        <v>0.86608744000000004</v>
      </c>
      <c r="C102">
        <v>-0.64127618899999994</v>
      </c>
      <c r="D102">
        <v>-1.339357573</v>
      </c>
      <c r="E102" t="s">
        <v>4668</v>
      </c>
      <c r="F102" t="s">
        <v>4370</v>
      </c>
      <c r="G102" t="s">
        <v>4669</v>
      </c>
    </row>
    <row r="103" spans="1:7" x14ac:dyDescent="0.2">
      <c r="A103" t="s">
        <v>782</v>
      </c>
      <c r="B103">
        <v>0.86608744000000004</v>
      </c>
      <c r="C103">
        <v>-0.64127618899999994</v>
      </c>
      <c r="D103">
        <v>-0.28121367600000002</v>
      </c>
      <c r="E103" t="s">
        <v>4670</v>
      </c>
      <c r="F103" t="s">
        <v>4370</v>
      </c>
      <c r="G103" t="s">
        <v>4671</v>
      </c>
    </row>
    <row r="104" spans="1:7" x14ac:dyDescent="0.2">
      <c r="A104" t="s">
        <v>4672</v>
      </c>
      <c r="B104">
        <v>0.86608744000000004</v>
      </c>
      <c r="C104">
        <v>-0.89373768900000006</v>
      </c>
      <c r="D104">
        <v>1.9515929999999999E-3</v>
      </c>
      <c r="E104" t="s">
        <v>4673</v>
      </c>
      <c r="F104" t="s">
        <v>4674</v>
      </c>
      <c r="G104" t="s">
        <v>4675</v>
      </c>
    </row>
    <row r="105" spans="1:7" x14ac:dyDescent="0.2">
      <c r="A105" t="s">
        <v>4676</v>
      </c>
      <c r="B105">
        <v>0.86608744000000004</v>
      </c>
      <c r="C105">
        <v>-0.96586954599999997</v>
      </c>
      <c r="D105">
        <v>1.082450643</v>
      </c>
      <c r="E105" t="s">
        <v>4677</v>
      </c>
      <c r="F105" t="s">
        <v>4678</v>
      </c>
      <c r="G105" t="s">
        <v>4679</v>
      </c>
    </row>
    <row r="106" spans="1:7" x14ac:dyDescent="0.2">
      <c r="A106" t="s">
        <v>4680</v>
      </c>
      <c r="B106">
        <v>0.86608744000000004</v>
      </c>
      <c r="C106">
        <v>0.94562466599999995</v>
      </c>
      <c r="D106">
        <v>1.9393981659999999</v>
      </c>
      <c r="E106" t="s">
        <v>4681</v>
      </c>
      <c r="F106" t="s">
        <v>4682</v>
      </c>
      <c r="G106" t="s">
        <v>4683</v>
      </c>
    </row>
    <row r="107" spans="1:7" x14ac:dyDescent="0.2">
      <c r="A107" t="s">
        <v>942</v>
      </c>
      <c r="B107">
        <v>0.86608744000000004</v>
      </c>
      <c r="C107">
        <v>2.712855163</v>
      </c>
      <c r="D107">
        <v>-0.51966863799999996</v>
      </c>
      <c r="E107" t="s">
        <v>4684</v>
      </c>
      <c r="F107" t="s">
        <v>4370</v>
      </c>
      <c r="G107" t="s">
        <v>4685</v>
      </c>
    </row>
    <row r="108" spans="1:7" x14ac:dyDescent="0.2">
      <c r="A108" t="s">
        <v>4686</v>
      </c>
      <c r="B108">
        <v>0.86608744000000004</v>
      </c>
      <c r="C108">
        <v>-2.8155403999999998E-2</v>
      </c>
      <c r="D108">
        <v>0.37453747199999998</v>
      </c>
      <c r="E108" t="s">
        <v>4687</v>
      </c>
      <c r="F108" t="s">
        <v>4688</v>
      </c>
      <c r="G108" t="s">
        <v>4689</v>
      </c>
    </row>
    <row r="109" spans="1:7" x14ac:dyDescent="0.2">
      <c r="A109" t="s">
        <v>4690</v>
      </c>
      <c r="B109">
        <v>0.86608744000000004</v>
      </c>
      <c r="C109">
        <v>8.0042380999999996E-2</v>
      </c>
      <c r="D109">
        <v>-0.892254518</v>
      </c>
      <c r="E109" t="s">
        <v>4691</v>
      </c>
      <c r="F109" t="s">
        <v>4692</v>
      </c>
      <c r="G109" t="s">
        <v>4693</v>
      </c>
    </row>
    <row r="110" spans="1:7" x14ac:dyDescent="0.2">
      <c r="A110" t="s">
        <v>4358</v>
      </c>
      <c r="B110">
        <v>0.86608744000000004</v>
      </c>
      <c r="C110">
        <v>2.7489210910000001</v>
      </c>
      <c r="D110">
        <v>0.74712335200000002</v>
      </c>
      <c r="E110" t="s">
        <v>4694</v>
      </c>
      <c r="F110" t="s">
        <v>4695</v>
      </c>
      <c r="G110" t="s">
        <v>4696</v>
      </c>
    </row>
    <row r="111" spans="1:7" x14ac:dyDescent="0.2">
      <c r="A111" t="s">
        <v>4697</v>
      </c>
      <c r="B111">
        <v>0.86608744000000004</v>
      </c>
      <c r="C111">
        <v>-6.4221332999999992E-2</v>
      </c>
      <c r="D111">
        <v>-1.4883919249999999</v>
      </c>
      <c r="E111" t="s">
        <v>4698</v>
      </c>
      <c r="F111" t="s">
        <v>4699</v>
      </c>
      <c r="G111" t="s">
        <v>4420</v>
      </c>
    </row>
    <row r="112" spans="1:7" x14ac:dyDescent="0.2">
      <c r="A112" t="s">
        <v>1819</v>
      </c>
      <c r="B112">
        <v>0.86608744000000004</v>
      </c>
      <c r="C112">
        <v>7.9105240000000004E-3</v>
      </c>
      <c r="D112">
        <v>2.498276986</v>
      </c>
      <c r="E112" t="s">
        <v>4700</v>
      </c>
      <c r="F112" t="s">
        <v>4701</v>
      </c>
      <c r="G112" t="s">
        <v>4702</v>
      </c>
    </row>
    <row r="113" spans="1:7" x14ac:dyDescent="0.2">
      <c r="A113" t="s">
        <v>255</v>
      </c>
      <c r="B113">
        <v>0.86608744000000004</v>
      </c>
      <c r="C113">
        <v>-0.100287262</v>
      </c>
      <c r="D113">
        <v>0.44905464799999989</v>
      </c>
      <c r="E113" t="s">
        <v>4703</v>
      </c>
      <c r="F113" t="s">
        <v>4370</v>
      </c>
      <c r="G113" t="s">
        <v>4436</v>
      </c>
    </row>
    <row r="114" spans="1:7" x14ac:dyDescent="0.2">
      <c r="A114" t="s">
        <v>4704</v>
      </c>
      <c r="B114">
        <v>0.86608744000000004</v>
      </c>
      <c r="C114">
        <v>-0.96586954599999997</v>
      </c>
      <c r="D114">
        <v>1.9515929999999999E-3</v>
      </c>
      <c r="E114" t="s">
        <v>4705</v>
      </c>
      <c r="F114" t="s">
        <v>4370</v>
      </c>
      <c r="G114" t="s">
        <v>4706</v>
      </c>
    </row>
    <row r="115" spans="1:7" x14ac:dyDescent="0.2">
      <c r="A115" t="s">
        <v>4707</v>
      </c>
      <c r="B115">
        <v>0.86608744000000004</v>
      </c>
      <c r="C115">
        <v>0.11610831000000001</v>
      </c>
      <c r="D115">
        <v>0.67260617599999994</v>
      </c>
      <c r="E115" t="s">
        <v>4708</v>
      </c>
      <c r="F115" t="s">
        <v>4370</v>
      </c>
      <c r="G115" t="s">
        <v>4627</v>
      </c>
    </row>
    <row r="116" spans="1:7" x14ac:dyDescent="0.2">
      <c r="A116" t="s">
        <v>4709</v>
      </c>
      <c r="B116">
        <v>0.86608744000000004</v>
      </c>
      <c r="C116">
        <v>-0.49701247500000001</v>
      </c>
      <c r="D116">
        <v>1.9515929999999999E-3</v>
      </c>
      <c r="E116" t="s">
        <v>4710</v>
      </c>
      <c r="F116" t="s">
        <v>4370</v>
      </c>
    </row>
    <row r="117" spans="1:7" x14ac:dyDescent="0.2">
      <c r="A117" t="s">
        <v>4711</v>
      </c>
      <c r="B117">
        <v>0.86608744000000004</v>
      </c>
      <c r="C117">
        <v>-1.2543969740000001</v>
      </c>
      <c r="D117">
        <v>0.52357182400000002</v>
      </c>
      <c r="E117" t="s">
        <v>4712</v>
      </c>
      <c r="F117" t="s">
        <v>4713</v>
      </c>
      <c r="G117" t="s">
        <v>4374</v>
      </c>
    </row>
    <row r="118" spans="1:7" x14ac:dyDescent="0.2">
      <c r="A118" t="s">
        <v>661</v>
      </c>
      <c r="B118">
        <v>0.86608744000000004</v>
      </c>
      <c r="C118">
        <v>-0.49701247500000001</v>
      </c>
      <c r="D118">
        <v>1.4177779349999999</v>
      </c>
      <c r="E118" t="s">
        <v>4714</v>
      </c>
      <c r="F118" t="s">
        <v>4715</v>
      </c>
      <c r="G118" t="s">
        <v>4716</v>
      </c>
    </row>
    <row r="119" spans="1:7" x14ac:dyDescent="0.2">
      <c r="A119" t="s">
        <v>2387</v>
      </c>
      <c r="B119">
        <v>0.86608744000000004</v>
      </c>
      <c r="C119">
        <v>3.325975948</v>
      </c>
      <c r="D119">
        <v>-1.4883919249999999</v>
      </c>
      <c r="E119" t="s">
        <v>4717</v>
      </c>
      <c r="F119" t="s">
        <v>4718</v>
      </c>
      <c r="G119" t="s">
        <v>4719</v>
      </c>
    </row>
    <row r="120" spans="1:7" x14ac:dyDescent="0.2">
      <c r="A120" t="s">
        <v>4720</v>
      </c>
      <c r="B120">
        <v>0.86608744000000004</v>
      </c>
      <c r="C120">
        <v>0.58496537999999998</v>
      </c>
      <c r="D120">
        <v>0.225503121</v>
      </c>
      <c r="E120" t="s">
        <v>4721</v>
      </c>
      <c r="F120" t="s">
        <v>4722</v>
      </c>
      <c r="G120" t="s">
        <v>4723</v>
      </c>
    </row>
    <row r="121" spans="1:7" x14ac:dyDescent="0.2">
      <c r="A121" t="s">
        <v>4724</v>
      </c>
      <c r="B121">
        <v>0.86608744000000004</v>
      </c>
      <c r="C121">
        <v>-0.49701247500000001</v>
      </c>
      <c r="D121">
        <v>1.268743583</v>
      </c>
      <c r="E121" t="s">
        <v>4725</v>
      </c>
      <c r="F121" t="s">
        <v>4726</v>
      </c>
      <c r="G121" t="s">
        <v>4727</v>
      </c>
    </row>
    <row r="122" spans="1:7" x14ac:dyDescent="0.2">
      <c r="A122" t="s">
        <v>198</v>
      </c>
      <c r="B122">
        <v>0.86608744000000004</v>
      </c>
      <c r="C122">
        <v>0.22430609500000001</v>
      </c>
      <c r="D122">
        <v>-0.221599935</v>
      </c>
      <c r="E122" t="s">
        <v>4728</v>
      </c>
      <c r="F122" t="s">
        <v>4370</v>
      </c>
      <c r="G122" t="s">
        <v>4729</v>
      </c>
    </row>
    <row r="123" spans="1:7" x14ac:dyDescent="0.2">
      <c r="A123" t="s">
        <v>4730</v>
      </c>
      <c r="B123">
        <v>0.86608744000000004</v>
      </c>
      <c r="C123">
        <v>-0.42488061799999999</v>
      </c>
      <c r="D123">
        <v>1.3432607590000001</v>
      </c>
      <c r="E123" t="s">
        <v>4731</v>
      </c>
      <c r="F123" t="s">
        <v>4732</v>
      </c>
      <c r="G123" t="s">
        <v>4733</v>
      </c>
    </row>
    <row r="124" spans="1:7" x14ac:dyDescent="0.2">
      <c r="A124" t="s">
        <v>4734</v>
      </c>
      <c r="B124">
        <v>0.86608744000000004</v>
      </c>
      <c r="C124">
        <v>-0.89373768900000006</v>
      </c>
      <c r="D124">
        <v>0.97067488000000002</v>
      </c>
      <c r="E124" t="s">
        <v>4735</v>
      </c>
      <c r="F124" t="s">
        <v>4736</v>
      </c>
      <c r="G124" t="s">
        <v>4737</v>
      </c>
    </row>
    <row r="125" spans="1:7" x14ac:dyDescent="0.2">
      <c r="A125" t="s">
        <v>4738</v>
      </c>
      <c r="B125">
        <v>0.86608744000000004</v>
      </c>
      <c r="C125">
        <v>-0.74947397500000001</v>
      </c>
      <c r="D125">
        <v>0.82164052799999998</v>
      </c>
      <c r="E125" t="s">
        <v>4739</v>
      </c>
      <c r="F125" t="s">
        <v>4740</v>
      </c>
      <c r="G125" t="s">
        <v>4741</v>
      </c>
    </row>
    <row r="126" spans="1:7" x14ac:dyDescent="0.2">
      <c r="A126" t="s">
        <v>304</v>
      </c>
      <c r="B126">
        <v>0.86608744000000004</v>
      </c>
      <c r="C126">
        <v>2.2800640209999998</v>
      </c>
      <c r="D126">
        <v>1.1197092310000001</v>
      </c>
      <c r="E126" t="s">
        <v>4742</v>
      </c>
      <c r="F126" t="s">
        <v>4743</v>
      </c>
      <c r="G126" t="s">
        <v>4744</v>
      </c>
    </row>
    <row r="127" spans="1:7" x14ac:dyDescent="0.2">
      <c r="A127" t="s">
        <v>4745</v>
      </c>
      <c r="B127">
        <v>0.86608744000000004</v>
      </c>
      <c r="C127">
        <v>1.3062839509999999</v>
      </c>
      <c r="D127">
        <v>1.5668122870000001</v>
      </c>
      <c r="E127" t="s">
        <v>4746</v>
      </c>
      <c r="F127" t="s">
        <v>4747</v>
      </c>
      <c r="G127" t="s">
        <v>4748</v>
      </c>
    </row>
    <row r="128" spans="1:7" x14ac:dyDescent="0.2">
      <c r="A128" t="s">
        <v>124</v>
      </c>
      <c r="B128">
        <v>0.86608744000000004</v>
      </c>
      <c r="C128">
        <v>-0.17241911900000001</v>
      </c>
      <c r="D128">
        <v>1.1942264069999999</v>
      </c>
      <c r="E128" t="s">
        <v>4749</v>
      </c>
      <c r="F128" t="s">
        <v>4750</v>
      </c>
      <c r="G128" t="s">
        <v>4751</v>
      </c>
    </row>
    <row r="129" spans="1:7" x14ac:dyDescent="0.2">
      <c r="A129" t="s">
        <v>4752</v>
      </c>
      <c r="B129">
        <v>0.86608744000000004</v>
      </c>
      <c r="C129">
        <v>-0.38881469000000002</v>
      </c>
      <c r="D129">
        <v>0.52357182400000002</v>
      </c>
      <c r="E129" t="s">
        <v>4753</v>
      </c>
      <c r="F129" t="s">
        <v>4754</v>
      </c>
      <c r="G129" t="s">
        <v>4755</v>
      </c>
    </row>
    <row r="130" spans="1:7" x14ac:dyDescent="0.2">
      <c r="A130" t="s">
        <v>4756</v>
      </c>
      <c r="B130">
        <v>0.64451990999999997</v>
      </c>
      <c r="C130">
        <v>-0.143566376</v>
      </c>
      <c r="D130">
        <v>0.68750961099999996</v>
      </c>
      <c r="E130" t="s">
        <v>4757</v>
      </c>
      <c r="F130" t="s">
        <v>4758</v>
      </c>
      <c r="G130" t="s">
        <v>4759</v>
      </c>
    </row>
    <row r="131" spans="1:7" x14ac:dyDescent="0.2">
      <c r="A131" t="s">
        <v>4760</v>
      </c>
      <c r="B131">
        <v>0.31216861499999998</v>
      </c>
      <c r="C131">
        <v>-0.42488061799999999</v>
      </c>
      <c r="D131">
        <v>0.89615770400000005</v>
      </c>
      <c r="E131" t="s">
        <v>4761</v>
      </c>
      <c r="F131" t="s">
        <v>4762</v>
      </c>
      <c r="G131" t="s">
        <v>4763</v>
      </c>
    </row>
    <row r="132" spans="1:7" x14ac:dyDescent="0.2">
      <c r="A132" t="s">
        <v>4764</v>
      </c>
      <c r="B132">
        <v>0.31216861499999998</v>
      </c>
      <c r="C132">
        <v>-0.20848504700000001</v>
      </c>
      <c r="D132">
        <v>-0.74322016599999996</v>
      </c>
      <c r="E132" t="s">
        <v>4765</v>
      </c>
      <c r="F132" t="s">
        <v>4766</v>
      </c>
      <c r="G132" t="s">
        <v>4767</v>
      </c>
    </row>
    <row r="133" spans="1:7" x14ac:dyDescent="0.2">
      <c r="A133" t="s">
        <v>1756</v>
      </c>
      <c r="B133">
        <v>0.31216861499999998</v>
      </c>
      <c r="C133">
        <v>0.44070166599999999</v>
      </c>
      <c r="D133">
        <v>1.9393981659999999</v>
      </c>
      <c r="E133" t="s">
        <v>4768</v>
      </c>
      <c r="F133" t="s">
        <v>4370</v>
      </c>
      <c r="G133" t="s">
        <v>4769</v>
      </c>
    </row>
    <row r="134" spans="1:7" x14ac:dyDescent="0.2">
      <c r="A134" t="s">
        <v>4770</v>
      </c>
      <c r="B134">
        <v>0.31216861499999998</v>
      </c>
      <c r="C134">
        <v>1.928421218</v>
      </c>
      <c r="D134">
        <v>0.26276170900000001</v>
      </c>
      <c r="E134" t="s">
        <v>4771</v>
      </c>
      <c r="F134" t="s">
        <v>4772</v>
      </c>
      <c r="G134" t="s">
        <v>4398</v>
      </c>
    </row>
    <row r="135" spans="1:7" x14ac:dyDescent="0.2">
      <c r="A135" t="s">
        <v>1337</v>
      </c>
      <c r="B135">
        <v>0.31216861499999998</v>
      </c>
      <c r="C135">
        <v>0.27840498800000002</v>
      </c>
      <c r="D135">
        <v>-0.51966863799999996</v>
      </c>
      <c r="E135" t="s">
        <v>4773</v>
      </c>
      <c r="F135" t="s">
        <v>4370</v>
      </c>
      <c r="G135" t="s">
        <v>4774</v>
      </c>
    </row>
    <row r="136" spans="1:7" x14ac:dyDescent="0.2">
      <c r="A136" t="s">
        <v>4775</v>
      </c>
      <c r="B136">
        <v>0.31216861499999998</v>
      </c>
      <c r="C136">
        <v>-1.3445617949999999</v>
      </c>
      <c r="D136">
        <v>3.9210180999999997E-2</v>
      </c>
      <c r="E136" t="s">
        <v>4776</v>
      </c>
      <c r="F136" t="s">
        <v>4777</v>
      </c>
      <c r="G136" t="s">
        <v>4778</v>
      </c>
    </row>
    <row r="137" spans="1:7" x14ac:dyDescent="0.2">
      <c r="A137" t="s">
        <v>1124</v>
      </c>
      <c r="B137">
        <v>0.31216861499999998</v>
      </c>
      <c r="C137">
        <v>2.3071134670000002</v>
      </c>
      <c r="D137">
        <v>-0.63144440200000007</v>
      </c>
      <c r="E137" t="s">
        <v>4779</v>
      </c>
      <c r="F137" t="s">
        <v>4780</v>
      </c>
      <c r="G137" t="s">
        <v>4781</v>
      </c>
    </row>
    <row r="138" spans="1:7" x14ac:dyDescent="0.2">
      <c r="A138" t="s">
        <v>1013</v>
      </c>
      <c r="B138">
        <v>0.31216861499999998</v>
      </c>
      <c r="C138">
        <v>3.5243385549999999</v>
      </c>
      <c r="D138">
        <v>0.70986476400000009</v>
      </c>
      <c r="E138" t="s">
        <v>4782</v>
      </c>
      <c r="F138" t="s">
        <v>4783</v>
      </c>
      <c r="G138" t="s">
        <v>4417</v>
      </c>
    </row>
    <row r="139" spans="1:7" x14ac:dyDescent="0.2">
      <c r="A139" t="s">
        <v>1115</v>
      </c>
      <c r="B139">
        <v>0.31216861499999998</v>
      </c>
      <c r="C139">
        <v>-0.42488061799999999</v>
      </c>
      <c r="D139">
        <v>0.70986476400000009</v>
      </c>
      <c r="E139" t="s">
        <v>4784</v>
      </c>
      <c r="F139" t="s">
        <v>4785</v>
      </c>
      <c r="G139" t="s">
        <v>4786</v>
      </c>
    </row>
    <row r="140" spans="1:7" x14ac:dyDescent="0.2">
      <c r="A140" t="s">
        <v>4787</v>
      </c>
      <c r="B140">
        <v>0.31216861499999998</v>
      </c>
      <c r="C140">
        <v>-0.53307840399999995</v>
      </c>
      <c r="D140">
        <v>0.37453747199999998</v>
      </c>
      <c r="E140" t="s">
        <v>4788</v>
      </c>
      <c r="F140" t="s">
        <v>4789</v>
      </c>
      <c r="G140" t="s">
        <v>4790</v>
      </c>
    </row>
    <row r="141" spans="1:7" x14ac:dyDescent="0.2">
      <c r="A141" t="s">
        <v>1277</v>
      </c>
      <c r="B141">
        <v>0.31216861499999998</v>
      </c>
      <c r="C141">
        <v>-0.100287262</v>
      </c>
      <c r="D141">
        <v>-0.40789287499999999</v>
      </c>
      <c r="E141" t="s">
        <v>4791</v>
      </c>
      <c r="F141" t="s">
        <v>4370</v>
      </c>
      <c r="G141" t="s">
        <v>4792</v>
      </c>
    </row>
    <row r="142" spans="1:7" x14ac:dyDescent="0.2">
      <c r="A142" t="s">
        <v>4793</v>
      </c>
      <c r="B142">
        <v>-0.24175021099999999</v>
      </c>
      <c r="C142">
        <v>-6.4221332999999992E-2</v>
      </c>
      <c r="D142">
        <v>-1.339357573</v>
      </c>
      <c r="E142" t="s">
        <v>4794</v>
      </c>
      <c r="F142" t="s">
        <v>4795</v>
      </c>
      <c r="G142" t="s">
        <v>4796</v>
      </c>
    </row>
    <row r="143" spans="1:7" x14ac:dyDescent="0.2">
      <c r="A143" t="s">
        <v>4797</v>
      </c>
      <c r="B143">
        <v>-0.24175021099999999</v>
      </c>
      <c r="C143">
        <v>8.0042380999999996E-2</v>
      </c>
      <c r="D143">
        <v>1.9515929999999999E-3</v>
      </c>
      <c r="E143" t="s">
        <v>4798</v>
      </c>
      <c r="F143" t="s">
        <v>4799</v>
      </c>
      <c r="G143" t="s">
        <v>4800</v>
      </c>
    </row>
    <row r="144" spans="1:7" x14ac:dyDescent="0.2">
      <c r="A144" t="s">
        <v>226</v>
      </c>
      <c r="B144">
        <v>-0.24175021099999999</v>
      </c>
      <c r="C144">
        <v>-0.316682833</v>
      </c>
      <c r="D144">
        <v>-1.190323222</v>
      </c>
      <c r="E144" t="s">
        <v>4801</v>
      </c>
      <c r="F144" t="s">
        <v>4802</v>
      </c>
      <c r="G144" t="s">
        <v>4803</v>
      </c>
    </row>
    <row r="145" spans="1:7" x14ac:dyDescent="0.2">
      <c r="A145" t="s">
        <v>4804</v>
      </c>
      <c r="B145">
        <v>-0.24175021099999999</v>
      </c>
      <c r="C145">
        <v>-1.2904629030000001</v>
      </c>
      <c r="D145">
        <v>-0.66870299</v>
      </c>
      <c r="E145" t="s">
        <v>4805</v>
      </c>
      <c r="F145" t="s">
        <v>4806</v>
      </c>
      <c r="G145" t="s">
        <v>4506</v>
      </c>
    </row>
    <row r="146" spans="1:7" x14ac:dyDescent="0.2">
      <c r="A146" t="s">
        <v>4807</v>
      </c>
      <c r="B146">
        <v>-0.24175021099999999</v>
      </c>
      <c r="C146">
        <v>-2.8155403999999998E-2</v>
      </c>
      <c r="D146">
        <v>-0.96677169400000007</v>
      </c>
      <c r="E146" t="s">
        <v>4808</v>
      </c>
      <c r="F146" t="s">
        <v>4809</v>
      </c>
      <c r="G146" t="s">
        <v>4810</v>
      </c>
    </row>
    <row r="147" spans="1:7" x14ac:dyDescent="0.2">
      <c r="A147" t="s">
        <v>937</v>
      </c>
      <c r="B147">
        <v>-0.24175021099999999</v>
      </c>
      <c r="C147">
        <v>0.18824016700000001</v>
      </c>
      <c r="D147">
        <v>1.9515929999999999E-3</v>
      </c>
      <c r="E147" t="s">
        <v>4811</v>
      </c>
      <c r="F147" t="s">
        <v>4812</v>
      </c>
      <c r="G147" t="s">
        <v>4407</v>
      </c>
    </row>
    <row r="148" spans="1:7" x14ac:dyDescent="0.2">
      <c r="A148" t="s">
        <v>532</v>
      </c>
      <c r="B148">
        <v>-0.24175021099999999</v>
      </c>
      <c r="C148">
        <v>-0.46094654699999998</v>
      </c>
      <c r="D148">
        <v>-0.96677169400000007</v>
      </c>
      <c r="E148" t="s">
        <v>4813</v>
      </c>
      <c r="F148" t="s">
        <v>4814</v>
      </c>
      <c r="G148" t="s">
        <v>4727</v>
      </c>
    </row>
    <row r="149" spans="1:7" x14ac:dyDescent="0.2">
      <c r="A149" t="s">
        <v>4815</v>
      </c>
      <c r="B149">
        <v>-0.24175021099999999</v>
      </c>
      <c r="C149">
        <v>-0.82160583200000004</v>
      </c>
      <c r="D149">
        <v>0.15098594500000001</v>
      </c>
      <c r="E149" t="s">
        <v>4816</v>
      </c>
      <c r="F149" t="s">
        <v>4370</v>
      </c>
      <c r="G149" t="s">
        <v>4817</v>
      </c>
    </row>
    <row r="150" spans="1:7" x14ac:dyDescent="0.2">
      <c r="A150" t="s">
        <v>4818</v>
      </c>
      <c r="B150">
        <v>-0.24175021099999999</v>
      </c>
      <c r="C150">
        <v>0.54889945200000001</v>
      </c>
      <c r="D150">
        <v>-0.29611711099999999</v>
      </c>
      <c r="E150" t="s">
        <v>4819</v>
      </c>
      <c r="F150" t="s">
        <v>4370</v>
      </c>
      <c r="G150" t="s">
        <v>4820</v>
      </c>
    </row>
    <row r="151" spans="1:7" x14ac:dyDescent="0.2">
      <c r="A151" t="s">
        <v>883</v>
      </c>
      <c r="B151">
        <v>-0.24175021099999999</v>
      </c>
      <c r="C151">
        <v>-0.13635319000000001</v>
      </c>
      <c r="D151">
        <v>-2.0100121569999998</v>
      </c>
      <c r="E151" t="s">
        <v>4821</v>
      </c>
      <c r="F151" t="s">
        <v>4822</v>
      </c>
      <c r="G151" t="s">
        <v>4823</v>
      </c>
    </row>
    <row r="152" spans="1:7" x14ac:dyDescent="0.2">
      <c r="A152" t="s">
        <v>3069</v>
      </c>
      <c r="B152">
        <v>-0.24175021099999999</v>
      </c>
      <c r="C152">
        <v>-0.42488061799999999</v>
      </c>
      <c r="D152">
        <v>-2.9042182670000001</v>
      </c>
      <c r="E152" t="s">
        <v>4824</v>
      </c>
      <c r="F152" t="s">
        <v>4370</v>
      </c>
    </row>
    <row r="153" spans="1:7" x14ac:dyDescent="0.2">
      <c r="A153" t="s">
        <v>4825</v>
      </c>
      <c r="B153">
        <v>-0.24175021099999999</v>
      </c>
      <c r="C153">
        <v>0.83742687999999998</v>
      </c>
      <c r="D153">
        <v>-0.18434134699999999</v>
      </c>
      <c r="E153" t="s">
        <v>4826</v>
      </c>
      <c r="F153" t="s">
        <v>4827</v>
      </c>
      <c r="G153" t="s">
        <v>4828</v>
      </c>
    </row>
    <row r="154" spans="1:7" x14ac:dyDescent="0.2">
      <c r="A154" t="s">
        <v>4829</v>
      </c>
      <c r="B154">
        <v>-0.24175021099999999</v>
      </c>
      <c r="C154">
        <v>1.2702180219999999</v>
      </c>
      <c r="D154">
        <v>-0.44515146300000002</v>
      </c>
      <c r="E154" t="s">
        <v>4830</v>
      </c>
      <c r="F154" t="s">
        <v>4370</v>
      </c>
      <c r="G154" t="s">
        <v>4831</v>
      </c>
    </row>
    <row r="155" spans="1:7" x14ac:dyDescent="0.2">
      <c r="A155" t="s">
        <v>1182</v>
      </c>
      <c r="B155">
        <v>-0.24175021099999999</v>
      </c>
      <c r="C155">
        <v>-0.49701247500000001</v>
      </c>
      <c r="D155">
        <v>-2.30808086</v>
      </c>
      <c r="E155" t="s">
        <v>4832</v>
      </c>
      <c r="F155" t="s">
        <v>4833</v>
      </c>
      <c r="G155" t="s">
        <v>4834</v>
      </c>
    </row>
    <row r="156" spans="1:7" x14ac:dyDescent="0.2">
      <c r="A156" t="s">
        <v>4359</v>
      </c>
      <c r="B156">
        <v>-0.24175021099999999</v>
      </c>
      <c r="C156">
        <v>2.7489210910000001</v>
      </c>
      <c r="D156">
        <v>0.30002029600000002</v>
      </c>
      <c r="E156" t="s">
        <v>4835</v>
      </c>
      <c r="F156" t="s">
        <v>4836</v>
      </c>
      <c r="G156" t="s">
        <v>4837</v>
      </c>
    </row>
    <row r="157" spans="1:7" x14ac:dyDescent="0.2">
      <c r="A157" t="s">
        <v>4838</v>
      </c>
      <c r="B157">
        <v>-0.24175021099999999</v>
      </c>
      <c r="C157">
        <v>-0.244550976</v>
      </c>
      <c r="D157">
        <v>-0.96677169400000007</v>
      </c>
      <c r="E157" t="s">
        <v>4839</v>
      </c>
      <c r="F157" t="s">
        <v>4840</v>
      </c>
      <c r="G157" t="s">
        <v>4841</v>
      </c>
    </row>
    <row r="158" spans="1:7" x14ac:dyDescent="0.2">
      <c r="A158" t="s">
        <v>4842</v>
      </c>
      <c r="B158">
        <v>-0.24175021099999999</v>
      </c>
      <c r="C158">
        <v>-0.56914433200000003</v>
      </c>
      <c r="D158">
        <v>-1.4138747490000001</v>
      </c>
      <c r="E158" t="s">
        <v>4843</v>
      </c>
      <c r="F158" t="s">
        <v>4379</v>
      </c>
      <c r="G158" t="s">
        <v>4380</v>
      </c>
    </row>
    <row r="159" spans="1:7" x14ac:dyDescent="0.2">
      <c r="A159" t="s">
        <v>4844</v>
      </c>
      <c r="B159">
        <v>-0.24175021099999999</v>
      </c>
      <c r="C159">
        <v>1.1620202369999999</v>
      </c>
      <c r="D159">
        <v>-0.37063428700000001</v>
      </c>
      <c r="E159" t="s">
        <v>4845</v>
      </c>
      <c r="F159" t="s">
        <v>4370</v>
      </c>
      <c r="G159" t="s">
        <v>4817</v>
      </c>
    </row>
    <row r="160" spans="1:7" x14ac:dyDescent="0.2">
      <c r="A160" t="s">
        <v>2253</v>
      </c>
      <c r="B160">
        <v>-0.24175021099999999</v>
      </c>
      <c r="C160">
        <v>0.15217423799999999</v>
      </c>
      <c r="D160">
        <v>-1.1158060460000001</v>
      </c>
      <c r="E160" t="s">
        <v>4846</v>
      </c>
      <c r="F160" t="s">
        <v>4370</v>
      </c>
    </row>
    <row r="161" spans="1:7" x14ac:dyDescent="0.2">
      <c r="A161" t="s">
        <v>604</v>
      </c>
      <c r="B161">
        <v>-0.24175021099999999</v>
      </c>
      <c r="C161">
        <v>-0.92980361700000003</v>
      </c>
      <c r="D161">
        <v>-1.1158060460000001</v>
      </c>
      <c r="E161" t="s">
        <v>4847</v>
      </c>
      <c r="F161" t="s">
        <v>4848</v>
      </c>
      <c r="G161" t="s">
        <v>4849</v>
      </c>
    </row>
    <row r="162" spans="1:7" x14ac:dyDescent="0.2">
      <c r="A162" t="s">
        <v>4850</v>
      </c>
      <c r="B162">
        <v>-0.24175021099999999</v>
      </c>
      <c r="C162">
        <v>1.0898883800000001</v>
      </c>
      <c r="D162">
        <v>1.9515929999999999E-3</v>
      </c>
      <c r="E162" t="s">
        <v>4851</v>
      </c>
      <c r="F162" t="s">
        <v>4370</v>
      </c>
    </row>
    <row r="163" spans="1:7" x14ac:dyDescent="0.2">
      <c r="A163" t="s">
        <v>4852</v>
      </c>
      <c r="B163">
        <v>-0.24175021099999999</v>
      </c>
      <c r="C163">
        <v>0.296437952</v>
      </c>
      <c r="D163">
        <v>-7.2565583000000003E-2</v>
      </c>
      <c r="E163" t="s">
        <v>4853</v>
      </c>
      <c r="F163" t="s">
        <v>4854</v>
      </c>
      <c r="G163" t="s">
        <v>4855</v>
      </c>
    </row>
    <row r="164" spans="1:7" x14ac:dyDescent="0.2">
      <c r="A164" t="s">
        <v>4856</v>
      </c>
      <c r="B164">
        <v>-0.24175021099999999</v>
      </c>
      <c r="C164">
        <v>0.90955873700000001</v>
      </c>
      <c r="D164">
        <v>1.5668122870000001</v>
      </c>
      <c r="E164" t="s">
        <v>4857</v>
      </c>
      <c r="F164" t="s">
        <v>4370</v>
      </c>
      <c r="G164" t="s">
        <v>4858</v>
      </c>
    </row>
    <row r="165" spans="1:7" x14ac:dyDescent="0.2">
      <c r="A165" t="s">
        <v>457</v>
      </c>
      <c r="B165">
        <v>-0.24175021099999999</v>
      </c>
      <c r="C165">
        <v>-0.49701247500000001</v>
      </c>
      <c r="D165">
        <v>0.225503121</v>
      </c>
      <c r="E165" t="s">
        <v>4859</v>
      </c>
      <c r="F165" t="s">
        <v>4860</v>
      </c>
      <c r="G165" t="s">
        <v>4861</v>
      </c>
    </row>
    <row r="166" spans="1:7" x14ac:dyDescent="0.2">
      <c r="A166" t="s">
        <v>461</v>
      </c>
      <c r="B166">
        <v>-0.24175021099999999</v>
      </c>
      <c r="C166">
        <v>-0.60521026099999997</v>
      </c>
      <c r="D166">
        <v>-0.14708275900000001</v>
      </c>
      <c r="E166" t="s">
        <v>4862</v>
      </c>
      <c r="F166" t="s">
        <v>4370</v>
      </c>
      <c r="G166" t="s">
        <v>4629</v>
      </c>
    </row>
    <row r="167" spans="1:7" x14ac:dyDescent="0.2">
      <c r="A167" t="s">
        <v>4863</v>
      </c>
      <c r="B167">
        <v>-0.24175021099999999</v>
      </c>
      <c r="C167">
        <v>1.522679522</v>
      </c>
      <c r="D167">
        <v>-0.221599935</v>
      </c>
      <c r="E167" t="s">
        <v>4864</v>
      </c>
      <c r="F167" t="s">
        <v>4865</v>
      </c>
      <c r="G167" t="s">
        <v>4866</v>
      </c>
    </row>
    <row r="168" spans="1:7" x14ac:dyDescent="0.2">
      <c r="A168" t="s">
        <v>4867</v>
      </c>
      <c r="B168">
        <v>-0.24175021099999999</v>
      </c>
      <c r="C168">
        <v>-0.17241911900000001</v>
      </c>
      <c r="D168">
        <v>-0.37063428700000001</v>
      </c>
      <c r="E168" t="s">
        <v>4868</v>
      </c>
      <c r="F168" t="s">
        <v>4869</v>
      </c>
      <c r="G168" t="s">
        <v>4870</v>
      </c>
    </row>
    <row r="169" spans="1:7" x14ac:dyDescent="0.2">
      <c r="A169" t="s">
        <v>4871</v>
      </c>
      <c r="B169">
        <v>-0.24175021099999999</v>
      </c>
      <c r="C169">
        <v>0.15217423799999999</v>
      </c>
      <c r="D169">
        <v>1.1942264069999999</v>
      </c>
      <c r="E169" t="s">
        <v>4872</v>
      </c>
      <c r="F169" t="s">
        <v>4873</v>
      </c>
      <c r="G169" t="s">
        <v>4733</v>
      </c>
    </row>
    <row r="170" spans="1:7" x14ac:dyDescent="0.2">
      <c r="A170" t="s">
        <v>4874</v>
      </c>
      <c r="B170">
        <v>-0.24175021099999999</v>
      </c>
      <c r="C170">
        <v>-0.13635319000000001</v>
      </c>
      <c r="D170">
        <v>0.82164052799999998</v>
      </c>
      <c r="E170" t="s">
        <v>4875</v>
      </c>
      <c r="F170" t="s">
        <v>4876</v>
      </c>
      <c r="G170" t="s">
        <v>4683</v>
      </c>
    </row>
    <row r="171" spans="1:7" x14ac:dyDescent="0.2">
      <c r="A171" t="s">
        <v>4877</v>
      </c>
      <c r="B171">
        <v>-0.24175021099999999</v>
      </c>
      <c r="C171">
        <v>0.22430609500000001</v>
      </c>
      <c r="D171">
        <v>-0.29611711099999999</v>
      </c>
      <c r="E171" t="s">
        <v>4878</v>
      </c>
      <c r="F171" t="s">
        <v>4879</v>
      </c>
      <c r="G171" t="s">
        <v>4447</v>
      </c>
    </row>
    <row r="172" spans="1:7" x14ac:dyDescent="0.2">
      <c r="A172" t="s">
        <v>469</v>
      </c>
      <c r="B172">
        <v>-0.24175021099999999</v>
      </c>
      <c r="C172">
        <v>0.87349280799999995</v>
      </c>
      <c r="D172">
        <v>-0.14708275900000001</v>
      </c>
      <c r="E172" t="s">
        <v>4880</v>
      </c>
      <c r="F172" t="s">
        <v>4370</v>
      </c>
    </row>
    <row r="173" spans="1:7" x14ac:dyDescent="0.2">
      <c r="A173" t="s">
        <v>98</v>
      </c>
      <c r="B173">
        <v>-0.24175021099999999</v>
      </c>
      <c r="C173">
        <v>-0.20848504700000001</v>
      </c>
      <c r="D173">
        <v>-1.8609778050000001</v>
      </c>
      <c r="E173" t="s">
        <v>4881</v>
      </c>
      <c r="F173" t="s">
        <v>4370</v>
      </c>
      <c r="G173" t="s">
        <v>4407</v>
      </c>
    </row>
    <row r="174" spans="1:7" x14ac:dyDescent="0.2">
      <c r="A174" t="s">
        <v>242</v>
      </c>
      <c r="B174">
        <v>-0.24175021099999999</v>
      </c>
      <c r="C174">
        <v>-0.49701247500000001</v>
      </c>
      <c r="D174">
        <v>0.82164052799999998</v>
      </c>
      <c r="E174" t="s">
        <v>4882</v>
      </c>
      <c r="F174" t="s">
        <v>4370</v>
      </c>
      <c r="G174" t="s">
        <v>4883</v>
      </c>
    </row>
    <row r="175" spans="1:7" x14ac:dyDescent="0.2">
      <c r="A175" t="s">
        <v>140</v>
      </c>
      <c r="B175">
        <v>-0.24175021099999999</v>
      </c>
      <c r="C175">
        <v>-0.60521026099999997</v>
      </c>
      <c r="D175">
        <v>-0.74322016599999996</v>
      </c>
      <c r="E175" t="s">
        <v>4884</v>
      </c>
      <c r="F175" t="s">
        <v>4370</v>
      </c>
      <c r="G175" t="s">
        <v>4790</v>
      </c>
    </row>
    <row r="176" spans="1:7" x14ac:dyDescent="0.2">
      <c r="A176" t="s">
        <v>4885</v>
      </c>
      <c r="B176">
        <v>-0.24175021099999999</v>
      </c>
      <c r="C176">
        <v>0.83742687999999998</v>
      </c>
      <c r="D176">
        <v>-0.892254518</v>
      </c>
      <c r="E176" t="s">
        <v>4886</v>
      </c>
      <c r="F176" t="s">
        <v>4370</v>
      </c>
      <c r="G176" t="s">
        <v>4887</v>
      </c>
    </row>
    <row r="177" spans="1:7" x14ac:dyDescent="0.2">
      <c r="A177" t="s">
        <v>4888</v>
      </c>
      <c r="B177">
        <v>-0.24175021099999999</v>
      </c>
      <c r="C177">
        <v>-0.60521026099999997</v>
      </c>
      <c r="D177">
        <v>-1.190323222</v>
      </c>
      <c r="E177" t="s">
        <v>4889</v>
      </c>
      <c r="F177" t="s">
        <v>4370</v>
      </c>
    </row>
    <row r="178" spans="1:7" x14ac:dyDescent="0.2">
      <c r="A178" t="s">
        <v>4890</v>
      </c>
      <c r="B178">
        <v>-0.24175021099999999</v>
      </c>
      <c r="C178">
        <v>0.80136095099999993</v>
      </c>
      <c r="D178">
        <v>-0.44515146300000002</v>
      </c>
      <c r="E178" t="s">
        <v>4891</v>
      </c>
      <c r="F178" t="s">
        <v>4892</v>
      </c>
      <c r="G178" t="s">
        <v>4893</v>
      </c>
    </row>
    <row r="179" spans="1:7" x14ac:dyDescent="0.2">
      <c r="A179" t="s">
        <v>4894</v>
      </c>
      <c r="B179">
        <v>-0.24175021099999999</v>
      </c>
      <c r="C179">
        <v>-0.244550976</v>
      </c>
      <c r="D179">
        <v>-0.892254518</v>
      </c>
      <c r="E179" t="s">
        <v>4895</v>
      </c>
      <c r="F179" t="s">
        <v>4370</v>
      </c>
      <c r="G179" t="s">
        <v>4896</v>
      </c>
    </row>
    <row r="180" spans="1:7" x14ac:dyDescent="0.2">
      <c r="A180" t="s">
        <v>4897</v>
      </c>
      <c r="B180">
        <v>-0.24175021099999999</v>
      </c>
      <c r="C180">
        <v>-0.60521026099999997</v>
      </c>
      <c r="D180">
        <v>-1.190323222</v>
      </c>
      <c r="E180" t="s">
        <v>4898</v>
      </c>
      <c r="F180" t="s">
        <v>4370</v>
      </c>
      <c r="G180" t="s">
        <v>4899</v>
      </c>
    </row>
    <row r="181" spans="1:7" x14ac:dyDescent="0.2">
      <c r="A181" t="s">
        <v>1024</v>
      </c>
      <c r="B181">
        <v>-0.24175021099999999</v>
      </c>
      <c r="C181">
        <v>-1.1461991890000001</v>
      </c>
      <c r="D181">
        <v>-0.892254518</v>
      </c>
      <c r="E181" t="s">
        <v>4900</v>
      </c>
      <c r="F181" t="s">
        <v>4901</v>
      </c>
      <c r="G181" t="s">
        <v>4902</v>
      </c>
    </row>
    <row r="182" spans="1:7" x14ac:dyDescent="0.2">
      <c r="A182" t="s">
        <v>4903</v>
      </c>
      <c r="B182">
        <v>-0.24175021099999999</v>
      </c>
      <c r="C182">
        <v>-0.42488061799999999</v>
      </c>
      <c r="D182">
        <v>-0.44515146300000002</v>
      </c>
      <c r="E182" t="s">
        <v>4904</v>
      </c>
      <c r="F182" t="s">
        <v>4905</v>
      </c>
      <c r="G182" t="s">
        <v>4906</v>
      </c>
    </row>
    <row r="183" spans="1:7" x14ac:dyDescent="0.2">
      <c r="A183" t="s">
        <v>296</v>
      </c>
      <c r="B183">
        <v>-0.24175021099999999</v>
      </c>
      <c r="C183">
        <v>1.703009164</v>
      </c>
      <c r="D183">
        <v>1.492295111</v>
      </c>
      <c r="E183" t="s">
        <v>4907</v>
      </c>
      <c r="F183" t="s">
        <v>4908</v>
      </c>
      <c r="G183" t="s">
        <v>4909</v>
      </c>
    </row>
    <row r="184" spans="1:7" x14ac:dyDescent="0.2">
      <c r="A184" t="s">
        <v>4910</v>
      </c>
      <c r="B184">
        <v>-0.24175021099999999</v>
      </c>
      <c r="C184">
        <v>1.2702180219999999</v>
      </c>
      <c r="D184">
        <v>0.82164052799999998</v>
      </c>
      <c r="E184" t="s">
        <v>4911</v>
      </c>
      <c r="F184" t="s">
        <v>4912</v>
      </c>
      <c r="G184" t="s">
        <v>4913</v>
      </c>
    </row>
    <row r="185" spans="1:7" x14ac:dyDescent="0.2">
      <c r="A185" t="s">
        <v>4914</v>
      </c>
      <c r="B185">
        <v>-0.24175021099999999</v>
      </c>
      <c r="C185">
        <v>-0.85767176000000001</v>
      </c>
      <c r="D185">
        <v>7.6468769000000006E-2</v>
      </c>
      <c r="E185" t="s">
        <v>4915</v>
      </c>
      <c r="F185" t="s">
        <v>4370</v>
      </c>
      <c r="G185" t="s">
        <v>4916</v>
      </c>
    </row>
    <row r="186" spans="1:7" x14ac:dyDescent="0.2">
      <c r="A186" t="s">
        <v>4917</v>
      </c>
      <c r="B186">
        <v>-0.24175021099999999</v>
      </c>
      <c r="C186">
        <v>0.11610831000000001</v>
      </c>
      <c r="D186">
        <v>1.5668122870000001</v>
      </c>
      <c r="E186" t="s">
        <v>4918</v>
      </c>
      <c r="F186" t="s">
        <v>4370</v>
      </c>
    </row>
    <row r="187" spans="1:7" x14ac:dyDescent="0.2">
      <c r="A187" t="s">
        <v>3198</v>
      </c>
      <c r="B187">
        <v>-0.24175021099999999</v>
      </c>
      <c r="C187">
        <v>0.90955873700000001</v>
      </c>
      <c r="D187">
        <v>-2.30808086</v>
      </c>
      <c r="E187" t="s">
        <v>4919</v>
      </c>
      <c r="F187" t="s">
        <v>4370</v>
      </c>
      <c r="G187" t="s">
        <v>4610</v>
      </c>
    </row>
    <row r="188" spans="1:7" x14ac:dyDescent="0.2">
      <c r="A188" t="s">
        <v>554</v>
      </c>
      <c r="B188">
        <v>-0.24175021099999999</v>
      </c>
      <c r="C188">
        <v>0.657097237</v>
      </c>
      <c r="D188">
        <v>-2.3825980360000001</v>
      </c>
      <c r="E188" t="s">
        <v>4920</v>
      </c>
      <c r="F188" t="s">
        <v>4921</v>
      </c>
      <c r="G188" t="s">
        <v>4922</v>
      </c>
    </row>
    <row r="189" spans="1:7" x14ac:dyDescent="0.2">
      <c r="A189" t="s">
        <v>668</v>
      </c>
      <c r="B189">
        <v>-0.24175021099999999</v>
      </c>
      <c r="C189">
        <v>2.78498702</v>
      </c>
      <c r="D189">
        <v>-0.51966863799999996</v>
      </c>
      <c r="E189" t="s">
        <v>4923</v>
      </c>
      <c r="F189" t="s">
        <v>4924</v>
      </c>
      <c r="G189" t="s">
        <v>4925</v>
      </c>
    </row>
    <row r="190" spans="1:7" x14ac:dyDescent="0.2">
      <c r="A190" t="s">
        <v>4926</v>
      </c>
      <c r="B190">
        <v>-0.24175021099999999</v>
      </c>
      <c r="C190">
        <v>7.9105240000000004E-3</v>
      </c>
      <c r="D190">
        <v>0.74712335200000002</v>
      </c>
      <c r="E190" t="s">
        <v>4927</v>
      </c>
      <c r="F190" t="s">
        <v>4928</v>
      </c>
      <c r="G190" t="s">
        <v>4929</v>
      </c>
    </row>
    <row r="191" spans="1:7" x14ac:dyDescent="0.2">
      <c r="A191" t="s">
        <v>4930</v>
      </c>
      <c r="B191">
        <v>-0.24175021099999999</v>
      </c>
      <c r="C191">
        <v>-1.11013326</v>
      </c>
      <c r="D191">
        <v>-0.81773734200000003</v>
      </c>
      <c r="E191" t="s">
        <v>4931</v>
      </c>
      <c r="F191" t="s">
        <v>4932</v>
      </c>
      <c r="G191" t="s">
        <v>4544</v>
      </c>
    </row>
    <row r="192" spans="1:7" x14ac:dyDescent="0.2">
      <c r="A192" t="s">
        <v>4933</v>
      </c>
      <c r="B192">
        <v>-0.24175021099999999</v>
      </c>
      <c r="C192">
        <v>-1.651122188</v>
      </c>
      <c r="D192">
        <v>-0.221599935</v>
      </c>
      <c r="E192" t="s">
        <v>4934</v>
      </c>
      <c r="F192" t="s">
        <v>4935</v>
      </c>
      <c r="G192" t="s">
        <v>4936</v>
      </c>
    </row>
    <row r="193" spans="1:7" x14ac:dyDescent="0.2">
      <c r="A193" t="s">
        <v>1488</v>
      </c>
      <c r="B193">
        <v>-0.24175021099999999</v>
      </c>
      <c r="C193">
        <v>-0.53307840399999995</v>
      </c>
      <c r="D193">
        <v>0.74712335200000002</v>
      </c>
      <c r="E193" t="s">
        <v>4937</v>
      </c>
      <c r="F193" t="s">
        <v>4938</v>
      </c>
      <c r="G193" t="s">
        <v>4939</v>
      </c>
    </row>
    <row r="194" spans="1:7" x14ac:dyDescent="0.2">
      <c r="A194" t="s">
        <v>993</v>
      </c>
      <c r="B194">
        <v>-0.24175021099999999</v>
      </c>
      <c r="C194">
        <v>2.316129949</v>
      </c>
      <c r="D194">
        <v>0.225503121</v>
      </c>
      <c r="E194" t="s">
        <v>4940</v>
      </c>
      <c r="F194" t="s">
        <v>4941</v>
      </c>
      <c r="G194" t="s">
        <v>4453</v>
      </c>
    </row>
    <row r="195" spans="1:7" x14ac:dyDescent="0.2">
      <c r="A195" t="s">
        <v>4942</v>
      </c>
      <c r="B195">
        <v>-0.24175021099999999</v>
      </c>
      <c r="C195">
        <v>0.332503881</v>
      </c>
      <c r="D195">
        <v>-0.51966863799999996</v>
      </c>
      <c r="E195" t="s">
        <v>4943</v>
      </c>
      <c r="F195" t="s">
        <v>4944</v>
      </c>
      <c r="G195" t="s">
        <v>4945</v>
      </c>
    </row>
    <row r="196" spans="1:7" x14ac:dyDescent="0.2">
      <c r="A196" t="s">
        <v>4946</v>
      </c>
      <c r="B196">
        <v>-0.24175021099999999</v>
      </c>
      <c r="C196">
        <v>-1.3986606880000001</v>
      </c>
      <c r="D196">
        <v>-1.4138747490000001</v>
      </c>
      <c r="E196" t="s">
        <v>4947</v>
      </c>
      <c r="F196" t="s">
        <v>4948</v>
      </c>
      <c r="G196" t="s">
        <v>4949</v>
      </c>
    </row>
    <row r="197" spans="1:7" x14ac:dyDescent="0.2">
      <c r="A197" t="s">
        <v>4950</v>
      </c>
      <c r="B197">
        <v>-0.24175021099999999</v>
      </c>
      <c r="C197">
        <v>-0.64127618899999994</v>
      </c>
      <c r="D197">
        <v>-0.51966863799999996</v>
      </c>
      <c r="E197" t="s">
        <v>4951</v>
      </c>
      <c r="F197" t="s">
        <v>4952</v>
      </c>
      <c r="G197" t="s">
        <v>4953</v>
      </c>
    </row>
    <row r="198" spans="1:7" x14ac:dyDescent="0.2">
      <c r="A198" t="s">
        <v>539</v>
      </c>
      <c r="B198">
        <v>-0.24175021099999999</v>
      </c>
      <c r="C198">
        <v>-1.795385902</v>
      </c>
      <c r="D198">
        <v>-7.2565583000000003E-2</v>
      </c>
      <c r="E198" t="s">
        <v>4954</v>
      </c>
      <c r="F198" t="s">
        <v>4955</v>
      </c>
      <c r="G198" t="s">
        <v>4956</v>
      </c>
    </row>
    <row r="199" spans="1:7" x14ac:dyDescent="0.2">
      <c r="A199" t="s">
        <v>12</v>
      </c>
      <c r="B199">
        <v>-0.24175021099999999</v>
      </c>
      <c r="C199">
        <v>0.18824016700000001</v>
      </c>
      <c r="D199">
        <v>0.74712335200000002</v>
      </c>
      <c r="E199" t="s">
        <v>4957</v>
      </c>
      <c r="F199" t="s">
        <v>4958</v>
      </c>
      <c r="G199" t="s">
        <v>4959</v>
      </c>
    </row>
    <row r="200" spans="1:7" x14ac:dyDescent="0.2">
      <c r="A200" t="s">
        <v>8</v>
      </c>
      <c r="B200">
        <v>-0.24175021099999999</v>
      </c>
      <c r="C200">
        <v>1.486613593</v>
      </c>
      <c r="D200">
        <v>-0.14708275900000001</v>
      </c>
      <c r="E200" t="s">
        <v>4960</v>
      </c>
      <c r="F200" t="s">
        <v>4370</v>
      </c>
      <c r="G200" t="s">
        <v>4961</v>
      </c>
    </row>
    <row r="201" spans="1:7" x14ac:dyDescent="0.2">
      <c r="A201" t="s">
        <v>2181</v>
      </c>
      <c r="B201">
        <v>-0.24175021099999999</v>
      </c>
      <c r="C201">
        <v>-0.82160583200000004</v>
      </c>
      <c r="D201">
        <v>-0.96677169400000007</v>
      </c>
      <c r="E201" t="s">
        <v>4962</v>
      </c>
      <c r="F201" t="s">
        <v>4370</v>
      </c>
      <c r="G201" t="s">
        <v>4506</v>
      </c>
    </row>
    <row r="202" spans="1:7" x14ac:dyDescent="0.2">
      <c r="A202" t="s">
        <v>4963</v>
      </c>
      <c r="B202">
        <v>-0.24175021099999999</v>
      </c>
      <c r="C202">
        <v>-2.8155403999999998E-2</v>
      </c>
      <c r="D202">
        <v>0.15098594500000001</v>
      </c>
      <c r="E202" t="s">
        <v>4964</v>
      </c>
      <c r="F202" t="s">
        <v>4965</v>
      </c>
      <c r="G202" t="s">
        <v>4966</v>
      </c>
    </row>
    <row r="203" spans="1:7" x14ac:dyDescent="0.2">
      <c r="A203" t="s">
        <v>4967</v>
      </c>
      <c r="B203">
        <v>-0.24175021099999999</v>
      </c>
      <c r="C203">
        <v>-1.038001403</v>
      </c>
      <c r="D203">
        <v>0.15098594500000001</v>
      </c>
      <c r="E203" t="s">
        <v>4968</v>
      </c>
      <c r="F203" t="s">
        <v>4969</v>
      </c>
      <c r="G203" t="s">
        <v>4970</v>
      </c>
    </row>
    <row r="204" spans="1:7" x14ac:dyDescent="0.2">
      <c r="A204" t="s">
        <v>1304</v>
      </c>
      <c r="B204">
        <v>-0.24175021099999999</v>
      </c>
      <c r="C204">
        <v>-1.182265117</v>
      </c>
      <c r="D204">
        <v>-2.6061495639999999</v>
      </c>
      <c r="E204" t="s">
        <v>4971</v>
      </c>
      <c r="F204" t="s">
        <v>4972</v>
      </c>
      <c r="G204" t="s">
        <v>4973</v>
      </c>
    </row>
    <row r="205" spans="1:7" x14ac:dyDescent="0.2">
      <c r="A205" t="s">
        <v>4974</v>
      </c>
      <c r="B205">
        <v>-0.24175021099999999</v>
      </c>
      <c r="C205">
        <v>-0.244550976</v>
      </c>
      <c r="D205">
        <v>-0.96677169400000007</v>
      </c>
      <c r="E205" t="s">
        <v>4975</v>
      </c>
      <c r="F205" t="s">
        <v>4370</v>
      </c>
      <c r="G205" t="s">
        <v>4976</v>
      </c>
    </row>
    <row r="206" spans="1:7" x14ac:dyDescent="0.2">
      <c r="A206" t="s">
        <v>4977</v>
      </c>
      <c r="B206">
        <v>-0.24175021099999999</v>
      </c>
      <c r="C206">
        <v>-1.074067332</v>
      </c>
      <c r="D206">
        <v>0.52357182400000002</v>
      </c>
      <c r="E206" t="s">
        <v>4978</v>
      </c>
      <c r="F206" t="s">
        <v>4370</v>
      </c>
      <c r="G206" t="s">
        <v>4979</v>
      </c>
    </row>
    <row r="207" spans="1:7" x14ac:dyDescent="0.2">
      <c r="A207" t="s">
        <v>4980</v>
      </c>
      <c r="B207">
        <v>-0.24175021099999999</v>
      </c>
      <c r="C207">
        <v>-1.074067332</v>
      </c>
      <c r="D207">
        <v>0.37453747199999998</v>
      </c>
      <c r="E207" t="s">
        <v>4981</v>
      </c>
      <c r="F207" t="s">
        <v>4370</v>
      </c>
    </row>
    <row r="208" spans="1:7" x14ac:dyDescent="0.2">
      <c r="A208" t="s">
        <v>927</v>
      </c>
      <c r="B208">
        <v>-0.24175021099999999</v>
      </c>
      <c r="C208">
        <v>0.69316316599999994</v>
      </c>
      <c r="D208">
        <v>-0.81773734200000003</v>
      </c>
      <c r="E208" t="s">
        <v>4982</v>
      </c>
      <c r="F208" t="s">
        <v>4983</v>
      </c>
      <c r="G208" t="s">
        <v>4984</v>
      </c>
    </row>
    <row r="209" spans="1:7" x14ac:dyDescent="0.2">
      <c r="A209" t="s">
        <v>1449</v>
      </c>
      <c r="B209">
        <v>-0.24175021099999999</v>
      </c>
      <c r="C209">
        <v>-0.60521026099999997</v>
      </c>
      <c r="D209">
        <v>0.15098594500000001</v>
      </c>
      <c r="E209" t="s">
        <v>4985</v>
      </c>
      <c r="F209" t="s">
        <v>4370</v>
      </c>
      <c r="G209" t="s">
        <v>4986</v>
      </c>
    </row>
    <row r="210" spans="1:7" x14ac:dyDescent="0.2">
      <c r="A210" t="s">
        <v>370</v>
      </c>
      <c r="B210">
        <v>-0.24175021099999999</v>
      </c>
      <c r="C210">
        <v>1.2341520939999999</v>
      </c>
      <c r="D210">
        <v>-0.29611711099999999</v>
      </c>
      <c r="E210" t="s">
        <v>4987</v>
      </c>
      <c r="F210" t="s">
        <v>4988</v>
      </c>
      <c r="G210" t="s">
        <v>4989</v>
      </c>
    </row>
    <row r="211" spans="1:7" x14ac:dyDescent="0.2">
      <c r="A211" t="s">
        <v>4990</v>
      </c>
      <c r="B211">
        <v>-0.24175021099999999</v>
      </c>
      <c r="C211">
        <v>1.486613593</v>
      </c>
      <c r="D211">
        <v>0.52357182400000002</v>
      </c>
      <c r="E211" t="s">
        <v>4991</v>
      </c>
      <c r="F211" t="s">
        <v>4992</v>
      </c>
      <c r="G211" t="s">
        <v>4993</v>
      </c>
    </row>
    <row r="212" spans="1:7" x14ac:dyDescent="0.2">
      <c r="A212" t="s">
        <v>2558</v>
      </c>
      <c r="B212">
        <v>-0.24175021099999999</v>
      </c>
      <c r="C212">
        <v>-1.2183310460000001</v>
      </c>
      <c r="D212">
        <v>2.4610183980000002</v>
      </c>
      <c r="E212" t="s">
        <v>4994</v>
      </c>
      <c r="F212" t="s">
        <v>4995</v>
      </c>
      <c r="G212" t="s">
        <v>4996</v>
      </c>
    </row>
    <row r="213" spans="1:7" x14ac:dyDescent="0.2">
      <c r="A213" t="s">
        <v>4997</v>
      </c>
      <c r="B213">
        <v>-0.24175021099999999</v>
      </c>
      <c r="C213">
        <v>0.54889945200000001</v>
      </c>
      <c r="D213">
        <v>0.15098594500000001</v>
      </c>
      <c r="E213" t="s">
        <v>4998</v>
      </c>
      <c r="F213" t="s">
        <v>4999</v>
      </c>
      <c r="G213" t="s">
        <v>4447</v>
      </c>
    </row>
    <row r="214" spans="1:7" x14ac:dyDescent="0.2">
      <c r="A214" t="s">
        <v>5000</v>
      </c>
      <c r="B214">
        <v>-0.24175021099999999</v>
      </c>
      <c r="C214">
        <v>-2.8155403999999998E-2</v>
      </c>
      <c r="D214">
        <v>-7.2565583000000003E-2</v>
      </c>
      <c r="E214" t="s">
        <v>5001</v>
      </c>
      <c r="F214" t="s">
        <v>5002</v>
      </c>
      <c r="G214" t="s">
        <v>5003</v>
      </c>
    </row>
    <row r="215" spans="1:7" x14ac:dyDescent="0.2">
      <c r="A215" t="s">
        <v>119</v>
      </c>
      <c r="B215">
        <v>-0.24175021099999999</v>
      </c>
      <c r="C215">
        <v>3.325975948</v>
      </c>
      <c r="D215">
        <v>1.6413294629999999</v>
      </c>
      <c r="E215" t="s">
        <v>5004</v>
      </c>
      <c r="F215" t="s">
        <v>5005</v>
      </c>
      <c r="G215" t="s">
        <v>4371</v>
      </c>
    </row>
    <row r="216" spans="1:7" x14ac:dyDescent="0.2">
      <c r="A216" t="s">
        <v>5006</v>
      </c>
      <c r="B216">
        <v>-0.24175021099999999</v>
      </c>
      <c r="C216">
        <v>-0.53307840399999995</v>
      </c>
      <c r="D216">
        <v>-1.6374262770000001</v>
      </c>
      <c r="E216" t="s">
        <v>5007</v>
      </c>
      <c r="F216" t="s">
        <v>5008</v>
      </c>
      <c r="G216" t="s">
        <v>4727</v>
      </c>
    </row>
    <row r="217" spans="1:7" x14ac:dyDescent="0.2">
      <c r="A217" t="s">
        <v>191</v>
      </c>
      <c r="B217">
        <v>-0.24175021099999999</v>
      </c>
      <c r="C217">
        <v>-0.78553990299999998</v>
      </c>
      <c r="D217">
        <v>-0.221599935</v>
      </c>
      <c r="E217" t="s">
        <v>5009</v>
      </c>
      <c r="F217" t="s">
        <v>5010</v>
      </c>
      <c r="G217" t="s">
        <v>5011</v>
      </c>
    </row>
    <row r="218" spans="1:7" x14ac:dyDescent="0.2">
      <c r="A218" t="s">
        <v>5012</v>
      </c>
      <c r="B218">
        <v>-0.24175021099999999</v>
      </c>
      <c r="C218">
        <v>0.87349280799999995</v>
      </c>
      <c r="D218">
        <v>0.67260617599999994</v>
      </c>
      <c r="E218" t="s">
        <v>5013</v>
      </c>
      <c r="F218" t="s">
        <v>5014</v>
      </c>
      <c r="G218" t="s">
        <v>4486</v>
      </c>
    </row>
    <row r="219" spans="1:7" x14ac:dyDescent="0.2">
      <c r="A219" t="s">
        <v>5015</v>
      </c>
      <c r="B219">
        <v>-0.24175021099999999</v>
      </c>
      <c r="C219">
        <v>-0.35274876100000002</v>
      </c>
      <c r="D219">
        <v>-0.51966863799999996</v>
      </c>
      <c r="E219" t="s">
        <v>5016</v>
      </c>
      <c r="F219" t="s">
        <v>4370</v>
      </c>
      <c r="G219" t="s">
        <v>5017</v>
      </c>
    </row>
    <row r="220" spans="1:7" x14ac:dyDescent="0.2">
      <c r="A220" t="s">
        <v>147</v>
      </c>
      <c r="B220">
        <v>-0.24175021099999999</v>
      </c>
      <c r="C220">
        <v>4.3976452999999999E-2</v>
      </c>
      <c r="D220">
        <v>-0.66870299</v>
      </c>
      <c r="E220" t="s">
        <v>5018</v>
      </c>
      <c r="F220" t="s">
        <v>5019</v>
      </c>
      <c r="G220" t="s">
        <v>5020</v>
      </c>
    </row>
    <row r="221" spans="1:7" x14ac:dyDescent="0.2">
      <c r="A221" t="s">
        <v>5021</v>
      </c>
      <c r="B221">
        <v>-0.24175021099999999</v>
      </c>
      <c r="C221">
        <v>-1.3625947599999999</v>
      </c>
      <c r="D221">
        <v>-1.4138747490000001</v>
      </c>
      <c r="E221" t="s">
        <v>5022</v>
      </c>
      <c r="F221" t="s">
        <v>4370</v>
      </c>
    </row>
    <row r="222" spans="1:7" x14ac:dyDescent="0.2">
      <c r="A222" t="s">
        <v>165</v>
      </c>
      <c r="B222">
        <v>-0.24175021099999999</v>
      </c>
      <c r="C222">
        <v>-0.74947397500000001</v>
      </c>
      <c r="D222">
        <v>-0.29611711099999999</v>
      </c>
      <c r="E222" t="s">
        <v>5023</v>
      </c>
      <c r="F222" t="s">
        <v>5024</v>
      </c>
      <c r="G222" t="s">
        <v>5025</v>
      </c>
    </row>
    <row r="223" spans="1:7" x14ac:dyDescent="0.2">
      <c r="A223" t="s">
        <v>5026</v>
      </c>
      <c r="B223">
        <v>-0.24175021099999999</v>
      </c>
      <c r="C223">
        <v>-1.11013326</v>
      </c>
      <c r="D223">
        <v>-0.48241005100000001</v>
      </c>
      <c r="E223" t="s">
        <v>5027</v>
      </c>
      <c r="F223" t="s">
        <v>4370</v>
      </c>
    </row>
    <row r="224" spans="1:7" x14ac:dyDescent="0.2">
      <c r="A224" t="s">
        <v>31</v>
      </c>
      <c r="B224">
        <v>-0.24175021099999999</v>
      </c>
      <c r="C224">
        <v>-1.3986606880000001</v>
      </c>
      <c r="D224">
        <v>-0.74322016599999996</v>
      </c>
      <c r="E224" t="s">
        <v>5028</v>
      </c>
      <c r="F224" t="s">
        <v>5029</v>
      </c>
      <c r="G224" t="s">
        <v>5030</v>
      </c>
    </row>
    <row r="225" spans="1:7" x14ac:dyDescent="0.2">
      <c r="A225" t="s">
        <v>253</v>
      </c>
      <c r="B225">
        <v>-0.24175021099999999</v>
      </c>
      <c r="C225">
        <v>-0.42488061799999999</v>
      </c>
      <c r="D225">
        <v>0.13608250899999999</v>
      </c>
      <c r="E225" t="s">
        <v>5031</v>
      </c>
      <c r="F225" t="s">
        <v>5032</v>
      </c>
      <c r="G225" t="s">
        <v>5033</v>
      </c>
    </row>
    <row r="226" spans="1:7" x14ac:dyDescent="0.2">
      <c r="A226" t="s">
        <v>5034</v>
      </c>
      <c r="B226">
        <v>-0.24175021099999999</v>
      </c>
      <c r="C226">
        <v>0.15217423799999999</v>
      </c>
      <c r="D226">
        <v>-1.4138747490000001</v>
      </c>
      <c r="E226" t="s">
        <v>5035</v>
      </c>
      <c r="F226" t="s">
        <v>5036</v>
      </c>
      <c r="G226" t="s">
        <v>5037</v>
      </c>
    </row>
    <row r="227" spans="1:7" x14ac:dyDescent="0.2">
      <c r="A227" t="s">
        <v>5038</v>
      </c>
      <c r="B227">
        <v>-0.24175021099999999</v>
      </c>
      <c r="C227">
        <v>0.47676759499999999</v>
      </c>
      <c r="D227">
        <v>0.37453747199999998</v>
      </c>
      <c r="E227" t="s">
        <v>5039</v>
      </c>
      <c r="F227" t="s">
        <v>4370</v>
      </c>
      <c r="G227" t="s">
        <v>5040</v>
      </c>
    </row>
    <row r="228" spans="1:7" x14ac:dyDescent="0.2">
      <c r="A228" t="s">
        <v>497</v>
      </c>
      <c r="B228">
        <v>-0.24175021099999999</v>
      </c>
      <c r="C228">
        <v>-0.74947397500000001</v>
      </c>
      <c r="D228">
        <v>-1.4138747490000001</v>
      </c>
      <c r="E228" t="s">
        <v>5041</v>
      </c>
      <c r="F228" t="s">
        <v>5042</v>
      </c>
      <c r="G228" t="s">
        <v>5043</v>
      </c>
    </row>
    <row r="229" spans="1:7" x14ac:dyDescent="0.2">
      <c r="A229" t="s">
        <v>5044</v>
      </c>
      <c r="B229">
        <v>-0.24175021099999999</v>
      </c>
      <c r="C229">
        <v>7.9105240000000004E-3</v>
      </c>
      <c r="D229">
        <v>-0.85499592999999996</v>
      </c>
      <c r="E229" t="s">
        <v>5045</v>
      </c>
      <c r="F229" t="s">
        <v>4370</v>
      </c>
      <c r="G229" t="s">
        <v>5046</v>
      </c>
    </row>
    <row r="230" spans="1:7" x14ac:dyDescent="0.2">
      <c r="A230" t="s">
        <v>5047</v>
      </c>
      <c r="B230">
        <v>-0.24175021099999999</v>
      </c>
      <c r="C230">
        <v>-0.100287262</v>
      </c>
      <c r="D230">
        <v>1.0079334680000001</v>
      </c>
      <c r="E230" t="s">
        <v>5048</v>
      </c>
      <c r="F230" t="s">
        <v>5049</v>
      </c>
      <c r="G230" t="s">
        <v>5017</v>
      </c>
    </row>
    <row r="231" spans="1:7" x14ac:dyDescent="0.2">
      <c r="A231" t="s">
        <v>5050</v>
      </c>
      <c r="B231">
        <v>-0.24175021099999999</v>
      </c>
      <c r="C231">
        <v>1.6669432360000001</v>
      </c>
      <c r="D231">
        <v>-0.14708275900000001</v>
      </c>
      <c r="E231" t="s">
        <v>5051</v>
      </c>
      <c r="F231" t="s">
        <v>5052</v>
      </c>
      <c r="G231" t="s">
        <v>5030</v>
      </c>
    </row>
    <row r="232" spans="1:7" x14ac:dyDescent="0.2">
      <c r="A232" t="s">
        <v>5053</v>
      </c>
      <c r="B232">
        <v>-0.24175021099999999</v>
      </c>
      <c r="C232">
        <v>-0.85767176000000001</v>
      </c>
      <c r="D232">
        <v>-0.51966863799999996</v>
      </c>
      <c r="E232" t="s">
        <v>5054</v>
      </c>
      <c r="F232" t="s">
        <v>5055</v>
      </c>
      <c r="G232" t="s">
        <v>4494</v>
      </c>
    </row>
    <row r="233" spans="1:7" x14ac:dyDescent="0.2">
      <c r="A233" t="s">
        <v>5056</v>
      </c>
      <c r="B233">
        <v>-0.24175021099999999</v>
      </c>
      <c r="C233">
        <v>-1.182265117</v>
      </c>
      <c r="D233">
        <v>-1.264840398</v>
      </c>
      <c r="E233" t="s">
        <v>5057</v>
      </c>
      <c r="F233" t="s">
        <v>5058</v>
      </c>
      <c r="G233" t="s">
        <v>5059</v>
      </c>
    </row>
    <row r="234" spans="1:7" x14ac:dyDescent="0.2">
      <c r="A234" t="s">
        <v>610</v>
      </c>
      <c r="B234">
        <v>-0.24175021099999999</v>
      </c>
      <c r="C234">
        <v>1.0898883800000001</v>
      </c>
      <c r="D234">
        <v>2.9826386290000002</v>
      </c>
      <c r="E234" t="s">
        <v>5060</v>
      </c>
      <c r="F234" t="s">
        <v>5061</v>
      </c>
      <c r="G234" t="s">
        <v>5062</v>
      </c>
    </row>
    <row r="235" spans="1:7" x14ac:dyDescent="0.2">
      <c r="A235" t="s">
        <v>5063</v>
      </c>
      <c r="B235">
        <v>-0.24175021099999999</v>
      </c>
      <c r="C235">
        <v>-1.182265117</v>
      </c>
      <c r="D235">
        <v>-0.70596157799999992</v>
      </c>
      <c r="E235" t="s">
        <v>5064</v>
      </c>
      <c r="F235" t="s">
        <v>5065</v>
      </c>
      <c r="G235" t="s">
        <v>5066</v>
      </c>
    </row>
    <row r="236" spans="1:7" x14ac:dyDescent="0.2">
      <c r="A236" t="s">
        <v>5067</v>
      </c>
      <c r="B236">
        <v>-0.24175021099999999</v>
      </c>
      <c r="C236">
        <v>-0.78553990299999998</v>
      </c>
      <c r="D236">
        <v>-0.96677169400000007</v>
      </c>
      <c r="E236" t="s">
        <v>5068</v>
      </c>
      <c r="F236" t="s">
        <v>5069</v>
      </c>
      <c r="G236" t="s">
        <v>4506</v>
      </c>
    </row>
    <row r="237" spans="1:7" x14ac:dyDescent="0.2">
      <c r="A237" t="s">
        <v>5070</v>
      </c>
      <c r="B237">
        <v>-0.24175021099999999</v>
      </c>
      <c r="C237">
        <v>-0.89373768900000006</v>
      </c>
      <c r="D237">
        <v>1.4177779349999999</v>
      </c>
      <c r="E237" t="s">
        <v>5071</v>
      </c>
      <c r="F237" t="s">
        <v>5072</v>
      </c>
      <c r="G237" t="s">
        <v>5073</v>
      </c>
    </row>
    <row r="238" spans="1:7" x14ac:dyDescent="0.2">
      <c r="A238" t="s">
        <v>5074</v>
      </c>
      <c r="B238">
        <v>-0.24175021099999999</v>
      </c>
      <c r="C238">
        <v>0.296437952</v>
      </c>
      <c r="D238">
        <v>-0.892254518</v>
      </c>
      <c r="E238" t="s">
        <v>5075</v>
      </c>
      <c r="F238" t="s">
        <v>5076</v>
      </c>
      <c r="G238" t="s">
        <v>5077</v>
      </c>
    </row>
    <row r="239" spans="1:7" x14ac:dyDescent="0.2">
      <c r="A239" t="s">
        <v>5078</v>
      </c>
      <c r="B239">
        <v>-0.24175021099999999</v>
      </c>
      <c r="C239">
        <v>-0.96586954599999997</v>
      </c>
      <c r="D239">
        <v>1.492295111</v>
      </c>
      <c r="E239" t="s">
        <v>5079</v>
      </c>
      <c r="F239" t="s">
        <v>4370</v>
      </c>
      <c r="G239" t="s">
        <v>5080</v>
      </c>
    </row>
    <row r="240" spans="1:7" x14ac:dyDescent="0.2">
      <c r="A240" t="s">
        <v>5081</v>
      </c>
      <c r="B240">
        <v>-0.24175021099999999</v>
      </c>
      <c r="C240">
        <v>-0.280616904</v>
      </c>
      <c r="D240">
        <v>0.89615770400000005</v>
      </c>
      <c r="E240" t="s">
        <v>5082</v>
      </c>
      <c r="F240" t="s">
        <v>5083</v>
      </c>
      <c r="G240" t="s">
        <v>5084</v>
      </c>
    </row>
    <row r="241" spans="1:7" x14ac:dyDescent="0.2">
      <c r="A241" t="s">
        <v>5085</v>
      </c>
      <c r="B241">
        <v>-0.24175021099999999</v>
      </c>
      <c r="C241">
        <v>1.1259543080000001</v>
      </c>
      <c r="D241">
        <v>-7.2565583000000003E-2</v>
      </c>
      <c r="E241" t="s">
        <v>5086</v>
      </c>
      <c r="F241" t="s">
        <v>5087</v>
      </c>
      <c r="G241" t="s">
        <v>5088</v>
      </c>
    </row>
    <row r="242" spans="1:7" x14ac:dyDescent="0.2">
      <c r="A242" t="s">
        <v>5089</v>
      </c>
      <c r="B242">
        <v>-0.24175021099999999</v>
      </c>
      <c r="C242">
        <v>-0.53307840399999995</v>
      </c>
      <c r="D242">
        <v>1.5519088519999999</v>
      </c>
      <c r="E242" t="s">
        <v>5090</v>
      </c>
      <c r="F242" t="s">
        <v>5091</v>
      </c>
      <c r="G242" t="s">
        <v>5092</v>
      </c>
    </row>
    <row r="243" spans="1:7" x14ac:dyDescent="0.2">
      <c r="A243" t="s">
        <v>5093</v>
      </c>
      <c r="B243">
        <v>-0.24175021099999999</v>
      </c>
      <c r="C243">
        <v>-0.280616904</v>
      </c>
      <c r="D243">
        <v>-0.14708275900000001</v>
      </c>
      <c r="E243" t="s">
        <v>5094</v>
      </c>
      <c r="F243" t="s">
        <v>5095</v>
      </c>
      <c r="G243" t="s">
        <v>5096</v>
      </c>
    </row>
    <row r="244" spans="1:7" x14ac:dyDescent="0.2">
      <c r="A244" t="s">
        <v>267</v>
      </c>
      <c r="B244">
        <v>-0.24175021099999999</v>
      </c>
      <c r="C244">
        <v>-2.0117814730000001</v>
      </c>
      <c r="D244">
        <v>0.37453747199999998</v>
      </c>
      <c r="E244" t="s">
        <v>5097</v>
      </c>
      <c r="F244" t="s">
        <v>5098</v>
      </c>
      <c r="G244" t="s">
        <v>4486</v>
      </c>
    </row>
    <row r="245" spans="1:7" x14ac:dyDescent="0.2">
      <c r="A245" t="s">
        <v>596</v>
      </c>
      <c r="B245">
        <v>-0.24175021099999999</v>
      </c>
      <c r="C245">
        <v>1.630877307</v>
      </c>
      <c r="D245">
        <v>1.5668122870000001</v>
      </c>
      <c r="E245" t="s">
        <v>5099</v>
      </c>
      <c r="F245" t="s">
        <v>5100</v>
      </c>
      <c r="G245" t="s">
        <v>4679</v>
      </c>
    </row>
    <row r="246" spans="1:7" x14ac:dyDescent="0.2">
      <c r="A246" t="s">
        <v>5101</v>
      </c>
      <c r="B246">
        <v>-0.24175021099999999</v>
      </c>
      <c r="C246">
        <v>-0.56914433200000003</v>
      </c>
      <c r="D246">
        <v>-7.2565583000000003E-2</v>
      </c>
      <c r="E246" t="s">
        <v>5102</v>
      </c>
      <c r="F246" t="s">
        <v>4370</v>
      </c>
      <c r="G246" t="s">
        <v>4436</v>
      </c>
    </row>
    <row r="247" spans="1:7" x14ac:dyDescent="0.2">
      <c r="A247" t="s">
        <v>5103</v>
      </c>
      <c r="B247">
        <v>-0.24175021099999999</v>
      </c>
      <c r="C247">
        <v>0.296437952</v>
      </c>
      <c r="D247">
        <v>1.9515929999999999E-3</v>
      </c>
      <c r="E247" t="s">
        <v>5104</v>
      </c>
      <c r="F247" t="s">
        <v>4370</v>
      </c>
      <c r="G247" t="s">
        <v>4436</v>
      </c>
    </row>
    <row r="248" spans="1:7" x14ac:dyDescent="0.2">
      <c r="A248" t="s">
        <v>5105</v>
      </c>
      <c r="B248">
        <v>-0.24175021099999999</v>
      </c>
      <c r="C248">
        <v>0.296437952</v>
      </c>
      <c r="D248">
        <v>0.97067488000000002</v>
      </c>
      <c r="E248" t="s">
        <v>5106</v>
      </c>
      <c r="F248" t="s">
        <v>5107</v>
      </c>
      <c r="G248" t="s">
        <v>5108</v>
      </c>
    </row>
    <row r="249" spans="1:7" x14ac:dyDescent="0.2">
      <c r="A249" t="s">
        <v>5109</v>
      </c>
      <c r="B249">
        <v>-0.24175021099999999</v>
      </c>
      <c r="C249">
        <v>-1.4707925449999999</v>
      </c>
      <c r="D249">
        <v>-0.74322016599999996</v>
      </c>
      <c r="E249" t="s">
        <v>5110</v>
      </c>
      <c r="F249" t="s">
        <v>4370</v>
      </c>
      <c r="G249" t="s">
        <v>4436</v>
      </c>
    </row>
    <row r="250" spans="1:7" x14ac:dyDescent="0.2">
      <c r="A250" t="s">
        <v>5111</v>
      </c>
      <c r="B250">
        <v>-0.24175021099999999</v>
      </c>
      <c r="C250">
        <v>-1.3265288310000001</v>
      </c>
      <c r="D250">
        <v>1.9515929999999999E-3</v>
      </c>
      <c r="E250" t="s">
        <v>5112</v>
      </c>
      <c r="F250" t="s">
        <v>4370</v>
      </c>
      <c r="G250" t="s">
        <v>5113</v>
      </c>
    </row>
    <row r="251" spans="1:7" x14ac:dyDescent="0.2">
      <c r="A251" t="s">
        <v>111</v>
      </c>
      <c r="B251">
        <v>-0.24175021099999999</v>
      </c>
      <c r="C251">
        <v>-0.280616904</v>
      </c>
      <c r="D251">
        <v>-1.04128887</v>
      </c>
      <c r="E251" t="s">
        <v>5114</v>
      </c>
      <c r="F251" t="s">
        <v>5115</v>
      </c>
      <c r="G251" t="s">
        <v>5116</v>
      </c>
    </row>
    <row r="252" spans="1:7" x14ac:dyDescent="0.2">
      <c r="A252" t="s">
        <v>5117</v>
      </c>
      <c r="B252">
        <v>-0.24175021099999999</v>
      </c>
      <c r="C252">
        <v>-0.82160583200000004</v>
      </c>
      <c r="D252">
        <v>1.0451920560000001</v>
      </c>
      <c r="E252" t="s">
        <v>5118</v>
      </c>
      <c r="F252" t="s">
        <v>4370</v>
      </c>
      <c r="G252" t="s">
        <v>5119</v>
      </c>
    </row>
    <row r="253" spans="1:7" x14ac:dyDescent="0.2">
      <c r="A253" t="s">
        <v>73</v>
      </c>
      <c r="B253">
        <v>-0.24175021099999999</v>
      </c>
      <c r="C253">
        <v>1.8112069500000001</v>
      </c>
      <c r="D253">
        <v>0.82164052799999998</v>
      </c>
      <c r="E253" t="s">
        <v>5120</v>
      </c>
      <c r="F253" t="s">
        <v>4427</v>
      </c>
      <c r="G253" t="s">
        <v>4428</v>
      </c>
    </row>
    <row r="254" spans="1:7" x14ac:dyDescent="0.2">
      <c r="A254" t="s">
        <v>5121</v>
      </c>
      <c r="B254">
        <v>-0.24175021099999999</v>
      </c>
      <c r="C254">
        <v>1.053822451</v>
      </c>
      <c r="D254">
        <v>-0.14708275900000001</v>
      </c>
      <c r="E254" t="s">
        <v>5122</v>
      </c>
      <c r="F254" t="s">
        <v>5123</v>
      </c>
      <c r="G254" t="s">
        <v>5124</v>
      </c>
    </row>
    <row r="255" spans="1:7" x14ac:dyDescent="0.2">
      <c r="A255" t="s">
        <v>1070</v>
      </c>
      <c r="B255">
        <v>-0.24175021099999999</v>
      </c>
      <c r="C255">
        <v>0.83742687999999998</v>
      </c>
      <c r="D255">
        <v>-0.29611711099999999</v>
      </c>
      <c r="E255" t="s">
        <v>5125</v>
      </c>
      <c r="F255" t="s">
        <v>5126</v>
      </c>
      <c r="G255" t="s">
        <v>5127</v>
      </c>
    </row>
    <row r="256" spans="1:7" x14ac:dyDescent="0.2">
      <c r="A256" t="s">
        <v>5128</v>
      </c>
      <c r="B256">
        <v>-0.24175021099999999</v>
      </c>
      <c r="C256">
        <v>-0.56914433200000003</v>
      </c>
      <c r="D256">
        <v>-0.44515146300000002</v>
      </c>
      <c r="E256" t="s">
        <v>5129</v>
      </c>
      <c r="F256" t="s">
        <v>5130</v>
      </c>
      <c r="G256" t="s">
        <v>5131</v>
      </c>
    </row>
    <row r="257" spans="1:7" x14ac:dyDescent="0.2">
      <c r="A257" t="s">
        <v>5132</v>
      </c>
      <c r="B257">
        <v>-0.24175021099999999</v>
      </c>
      <c r="C257">
        <v>-1.1461991890000001</v>
      </c>
      <c r="D257">
        <v>0.225503121</v>
      </c>
      <c r="E257" t="s">
        <v>5133</v>
      </c>
      <c r="F257" t="s">
        <v>5134</v>
      </c>
      <c r="G257" t="s">
        <v>4679</v>
      </c>
    </row>
    <row r="258" spans="1:7" x14ac:dyDescent="0.2">
      <c r="A258" t="s">
        <v>5135</v>
      </c>
      <c r="B258">
        <v>-0.24175021099999999</v>
      </c>
      <c r="C258">
        <v>1.594811379</v>
      </c>
      <c r="D258">
        <v>-7.2565583000000003E-2</v>
      </c>
      <c r="E258" t="s">
        <v>5136</v>
      </c>
      <c r="F258" t="s">
        <v>5137</v>
      </c>
      <c r="G258" t="s">
        <v>5138</v>
      </c>
    </row>
    <row r="259" spans="1:7" x14ac:dyDescent="0.2">
      <c r="A259" t="s">
        <v>5139</v>
      </c>
      <c r="B259">
        <v>-0.24175021099999999</v>
      </c>
      <c r="C259">
        <v>0.26037202399999998</v>
      </c>
      <c r="D259">
        <v>0.67260617599999994</v>
      </c>
      <c r="E259" t="s">
        <v>5140</v>
      </c>
      <c r="F259" t="s">
        <v>4370</v>
      </c>
      <c r="G259" t="s">
        <v>4627</v>
      </c>
    </row>
    <row r="260" spans="1:7" x14ac:dyDescent="0.2">
      <c r="A260" t="s">
        <v>5141</v>
      </c>
      <c r="B260">
        <v>-0.24175021099999999</v>
      </c>
      <c r="C260">
        <v>1.4144817359999999</v>
      </c>
      <c r="D260">
        <v>0.67260617599999994</v>
      </c>
      <c r="E260" t="s">
        <v>5142</v>
      </c>
      <c r="F260" t="s">
        <v>4370</v>
      </c>
      <c r="G260" t="s">
        <v>5143</v>
      </c>
    </row>
    <row r="261" spans="1:7" x14ac:dyDescent="0.2">
      <c r="A261" t="s">
        <v>5144</v>
      </c>
      <c r="B261">
        <v>-0.24175021099999999</v>
      </c>
      <c r="C261">
        <v>-1.1461991890000001</v>
      </c>
      <c r="D261">
        <v>0.37453747199999998</v>
      </c>
      <c r="E261" t="s">
        <v>5145</v>
      </c>
      <c r="F261" t="s">
        <v>5146</v>
      </c>
      <c r="G261" t="s">
        <v>5147</v>
      </c>
    </row>
    <row r="262" spans="1:7" x14ac:dyDescent="0.2">
      <c r="A262" t="s">
        <v>5148</v>
      </c>
      <c r="B262">
        <v>-0.24175021099999999</v>
      </c>
      <c r="C262">
        <v>-0.17241911900000001</v>
      </c>
      <c r="D262">
        <v>0.44905464799999989</v>
      </c>
      <c r="E262" t="s">
        <v>5149</v>
      </c>
      <c r="F262" t="s">
        <v>5150</v>
      </c>
      <c r="G262" t="s">
        <v>5043</v>
      </c>
    </row>
    <row r="263" spans="1:7" x14ac:dyDescent="0.2">
      <c r="A263" t="s">
        <v>5151</v>
      </c>
      <c r="B263">
        <v>-0.24175021099999999</v>
      </c>
      <c r="C263">
        <v>0.44070166599999999</v>
      </c>
      <c r="D263">
        <v>1.1942264069999999</v>
      </c>
      <c r="E263" t="s">
        <v>5152</v>
      </c>
      <c r="F263" t="s">
        <v>5153</v>
      </c>
      <c r="G263" t="s">
        <v>5154</v>
      </c>
    </row>
    <row r="264" spans="1:7" x14ac:dyDescent="0.2">
      <c r="A264" t="s">
        <v>5155</v>
      </c>
      <c r="B264">
        <v>-0.24175021099999999</v>
      </c>
      <c r="C264">
        <v>-1.11013326</v>
      </c>
      <c r="D264">
        <v>0.15098594500000001</v>
      </c>
      <c r="E264" t="s">
        <v>5156</v>
      </c>
      <c r="F264" t="s">
        <v>5157</v>
      </c>
      <c r="G264" t="s">
        <v>5158</v>
      </c>
    </row>
    <row r="265" spans="1:7" x14ac:dyDescent="0.2">
      <c r="A265" t="s">
        <v>5159</v>
      </c>
      <c r="B265">
        <v>-0.24175021099999999</v>
      </c>
      <c r="C265">
        <v>0.40463573800000002</v>
      </c>
      <c r="D265">
        <v>0.30002029600000002</v>
      </c>
      <c r="E265" t="s">
        <v>5160</v>
      </c>
      <c r="F265" t="s">
        <v>5161</v>
      </c>
      <c r="G265" t="s">
        <v>4386</v>
      </c>
    </row>
    <row r="266" spans="1:7" x14ac:dyDescent="0.2">
      <c r="A266" t="s">
        <v>131</v>
      </c>
      <c r="B266">
        <v>-0.24175021099999999</v>
      </c>
      <c r="C266">
        <v>1.1620202369999999</v>
      </c>
      <c r="D266">
        <v>0.30002029600000002</v>
      </c>
      <c r="E266" t="s">
        <v>5162</v>
      </c>
      <c r="F266" t="s">
        <v>5163</v>
      </c>
      <c r="G266" t="s">
        <v>5164</v>
      </c>
    </row>
    <row r="267" spans="1:7" x14ac:dyDescent="0.2">
      <c r="A267" t="s">
        <v>1235</v>
      </c>
      <c r="B267">
        <v>-0.24175021099999999</v>
      </c>
      <c r="C267">
        <v>-0.82160583200000004</v>
      </c>
      <c r="D267">
        <v>-1.339357573</v>
      </c>
      <c r="E267" t="s">
        <v>5165</v>
      </c>
      <c r="F267" t="s">
        <v>5166</v>
      </c>
      <c r="G267" t="s">
        <v>5167</v>
      </c>
    </row>
    <row r="268" spans="1:7" x14ac:dyDescent="0.2">
      <c r="A268" t="s">
        <v>5168</v>
      </c>
      <c r="B268">
        <v>-0.24175021099999999</v>
      </c>
      <c r="C268">
        <v>-0.42488061799999999</v>
      </c>
      <c r="D268">
        <v>-0.44515146300000002</v>
      </c>
      <c r="E268" t="s">
        <v>5169</v>
      </c>
      <c r="F268" t="s">
        <v>4370</v>
      </c>
    </row>
    <row r="269" spans="1:7" x14ac:dyDescent="0.2">
      <c r="A269" t="s">
        <v>5170</v>
      </c>
      <c r="B269">
        <v>-0.24175021099999999</v>
      </c>
      <c r="C269">
        <v>0.90955873700000001</v>
      </c>
      <c r="D269">
        <v>1.4177779349999999</v>
      </c>
      <c r="E269" t="s">
        <v>5171</v>
      </c>
      <c r="F269" t="s">
        <v>5172</v>
      </c>
      <c r="G269" t="s">
        <v>5173</v>
      </c>
    </row>
    <row r="270" spans="1:7" x14ac:dyDescent="0.2">
      <c r="A270" t="s">
        <v>5174</v>
      </c>
      <c r="B270">
        <v>-0.24175021099999999</v>
      </c>
      <c r="C270">
        <v>-0.64127618899999994</v>
      </c>
      <c r="D270">
        <v>0.44905464799999989</v>
      </c>
      <c r="E270" t="s">
        <v>5175</v>
      </c>
      <c r="F270" t="s">
        <v>5176</v>
      </c>
      <c r="G270" t="s">
        <v>5177</v>
      </c>
    </row>
    <row r="271" spans="1:7" x14ac:dyDescent="0.2">
      <c r="A271" t="s">
        <v>5178</v>
      </c>
      <c r="B271">
        <v>-0.24175021099999999</v>
      </c>
      <c r="C271">
        <v>4.3976452999999999E-2</v>
      </c>
      <c r="D271">
        <v>0.15098594500000001</v>
      </c>
      <c r="E271" t="s">
        <v>5179</v>
      </c>
      <c r="F271" t="s">
        <v>5180</v>
      </c>
      <c r="G271" t="s">
        <v>5181</v>
      </c>
    </row>
    <row r="272" spans="1:7" x14ac:dyDescent="0.2">
      <c r="A272" t="s">
        <v>5182</v>
      </c>
      <c r="B272">
        <v>-0.24175021099999999</v>
      </c>
      <c r="C272">
        <v>0.18824016700000001</v>
      </c>
      <c r="D272">
        <v>-0.44515146300000002</v>
      </c>
      <c r="E272" t="s">
        <v>5183</v>
      </c>
      <c r="F272" t="s">
        <v>5184</v>
      </c>
      <c r="G272" t="s">
        <v>4506</v>
      </c>
    </row>
    <row r="273" spans="1:7" x14ac:dyDescent="0.2">
      <c r="A273" t="s">
        <v>434</v>
      </c>
      <c r="B273">
        <v>-0.24175021099999999</v>
      </c>
      <c r="C273">
        <v>2.4243277349999999</v>
      </c>
      <c r="D273">
        <v>0.37453747199999998</v>
      </c>
      <c r="E273" t="s">
        <v>5185</v>
      </c>
      <c r="F273" t="s">
        <v>5186</v>
      </c>
      <c r="G273" t="s">
        <v>4506</v>
      </c>
    </row>
    <row r="274" spans="1:7" x14ac:dyDescent="0.2">
      <c r="A274" t="s">
        <v>5187</v>
      </c>
      <c r="B274">
        <v>-0.24175021099999999</v>
      </c>
      <c r="C274">
        <v>0.22430609500000001</v>
      </c>
      <c r="D274">
        <v>1.9515929999999999E-3</v>
      </c>
      <c r="E274" t="s">
        <v>5188</v>
      </c>
      <c r="F274" t="s">
        <v>5189</v>
      </c>
      <c r="G274" t="s">
        <v>4459</v>
      </c>
    </row>
    <row r="275" spans="1:7" x14ac:dyDescent="0.2">
      <c r="A275" t="s">
        <v>5190</v>
      </c>
      <c r="B275">
        <v>-0.24175021099999999</v>
      </c>
      <c r="C275">
        <v>1.8112069500000001</v>
      </c>
      <c r="D275">
        <v>-1.1158060460000001</v>
      </c>
      <c r="E275" t="s">
        <v>5191</v>
      </c>
      <c r="F275" t="s">
        <v>5192</v>
      </c>
      <c r="G275" t="s">
        <v>4453</v>
      </c>
    </row>
    <row r="276" spans="1:7" x14ac:dyDescent="0.2">
      <c r="A276" t="s">
        <v>299</v>
      </c>
      <c r="B276">
        <v>-0.24175021099999999</v>
      </c>
      <c r="C276">
        <v>0.72922909400000002</v>
      </c>
      <c r="D276">
        <v>0.67260617599999994</v>
      </c>
      <c r="E276" t="s">
        <v>5193</v>
      </c>
      <c r="F276" t="s">
        <v>5194</v>
      </c>
      <c r="G276" t="s">
        <v>5195</v>
      </c>
    </row>
    <row r="277" spans="1:7" x14ac:dyDescent="0.2">
      <c r="A277" t="s">
        <v>5196</v>
      </c>
      <c r="B277">
        <v>-0.24175021099999999</v>
      </c>
      <c r="C277">
        <v>0.47676759499999999</v>
      </c>
      <c r="D277">
        <v>1.8648809900000001</v>
      </c>
      <c r="E277" t="s">
        <v>5197</v>
      </c>
      <c r="F277" t="s">
        <v>5198</v>
      </c>
      <c r="G277" t="s">
        <v>4556</v>
      </c>
    </row>
    <row r="278" spans="1:7" x14ac:dyDescent="0.2">
      <c r="A278" t="s">
        <v>5199</v>
      </c>
      <c r="B278">
        <v>-0.24175021099999999</v>
      </c>
      <c r="C278">
        <v>-0.56914433200000003</v>
      </c>
      <c r="D278">
        <v>-0.44515146300000002</v>
      </c>
      <c r="E278" t="s">
        <v>5200</v>
      </c>
      <c r="F278" t="s">
        <v>5201</v>
      </c>
      <c r="G278" t="s">
        <v>4679</v>
      </c>
    </row>
    <row r="279" spans="1:7" x14ac:dyDescent="0.2">
      <c r="A279" t="s">
        <v>5202</v>
      </c>
      <c r="B279">
        <v>-0.24175021099999999</v>
      </c>
      <c r="C279">
        <v>0.69316316599999994</v>
      </c>
      <c r="D279">
        <v>0.30002029600000002</v>
      </c>
      <c r="E279" t="s">
        <v>5203</v>
      </c>
      <c r="F279" t="s">
        <v>5204</v>
      </c>
      <c r="G279" t="s">
        <v>5205</v>
      </c>
    </row>
    <row r="280" spans="1:7" x14ac:dyDescent="0.2">
      <c r="A280" t="s">
        <v>5206</v>
      </c>
      <c r="B280">
        <v>-0.24175021099999999</v>
      </c>
      <c r="C280">
        <v>-1.0019354739999999</v>
      </c>
      <c r="D280">
        <v>-7.2565583000000003E-2</v>
      </c>
      <c r="E280" t="s">
        <v>5207</v>
      </c>
      <c r="F280" t="s">
        <v>5208</v>
      </c>
      <c r="G280" t="s">
        <v>5209</v>
      </c>
    </row>
    <row r="281" spans="1:7" x14ac:dyDescent="0.2">
      <c r="A281" t="s">
        <v>5210</v>
      </c>
      <c r="B281">
        <v>-0.24175021099999999</v>
      </c>
      <c r="C281">
        <v>-0.74947397500000001</v>
      </c>
      <c r="D281">
        <v>-1.190323222</v>
      </c>
      <c r="E281" t="s">
        <v>5211</v>
      </c>
      <c r="F281" t="s">
        <v>5212</v>
      </c>
      <c r="G281" t="s">
        <v>4541</v>
      </c>
    </row>
    <row r="282" spans="1:7" x14ac:dyDescent="0.2">
      <c r="A282" t="s">
        <v>5213</v>
      </c>
      <c r="B282">
        <v>-0.24175021099999999</v>
      </c>
      <c r="C282">
        <v>-0.38881469000000002</v>
      </c>
      <c r="D282">
        <v>0.82164052799999998</v>
      </c>
      <c r="E282" t="s">
        <v>5214</v>
      </c>
      <c r="F282" t="s">
        <v>5215</v>
      </c>
      <c r="G282" t="s">
        <v>5216</v>
      </c>
    </row>
    <row r="283" spans="1:7" x14ac:dyDescent="0.2">
      <c r="A283" t="s">
        <v>5217</v>
      </c>
      <c r="B283">
        <v>-0.24175021099999999</v>
      </c>
      <c r="C283">
        <v>-1.2904629030000001</v>
      </c>
      <c r="D283">
        <v>1.0451920560000001</v>
      </c>
      <c r="E283" t="s">
        <v>5218</v>
      </c>
      <c r="F283" t="s">
        <v>5219</v>
      </c>
      <c r="G283" t="s">
        <v>5220</v>
      </c>
    </row>
    <row r="284" spans="1:7" x14ac:dyDescent="0.2">
      <c r="A284" t="s">
        <v>5221</v>
      </c>
      <c r="B284">
        <v>-0.24175021099999999</v>
      </c>
      <c r="C284">
        <v>-0.316682833</v>
      </c>
      <c r="D284">
        <v>0.37453747199999998</v>
      </c>
      <c r="E284" t="s">
        <v>5222</v>
      </c>
      <c r="F284" t="s">
        <v>5223</v>
      </c>
      <c r="G284" t="s">
        <v>5224</v>
      </c>
    </row>
    <row r="285" spans="1:7" x14ac:dyDescent="0.2">
      <c r="A285" t="s">
        <v>5225</v>
      </c>
      <c r="B285">
        <v>-0.24175021099999999</v>
      </c>
      <c r="C285">
        <v>7.9105240000000004E-3</v>
      </c>
      <c r="D285">
        <v>1.0451920560000001</v>
      </c>
      <c r="E285" t="s">
        <v>5226</v>
      </c>
      <c r="F285" t="s">
        <v>5227</v>
      </c>
      <c r="G285" t="s">
        <v>5228</v>
      </c>
    </row>
    <row r="286" spans="1:7" x14ac:dyDescent="0.2">
      <c r="A286" t="s">
        <v>5229</v>
      </c>
      <c r="B286">
        <v>-0.24175021099999999</v>
      </c>
      <c r="C286">
        <v>-0.38881469000000002</v>
      </c>
      <c r="D286">
        <v>0.97067488000000002</v>
      </c>
      <c r="E286" t="s">
        <v>5230</v>
      </c>
      <c r="F286" t="s">
        <v>5231</v>
      </c>
      <c r="G286" t="s">
        <v>5232</v>
      </c>
    </row>
    <row r="287" spans="1:7" x14ac:dyDescent="0.2">
      <c r="A287" t="s">
        <v>5233</v>
      </c>
      <c r="B287">
        <v>-0.24175021099999999</v>
      </c>
      <c r="C287">
        <v>0.22430609500000001</v>
      </c>
      <c r="D287">
        <v>0.52357182400000002</v>
      </c>
      <c r="E287" t="s">
        <v>5234</v>
      </c>
      <c r="F287" t="s">
        <v>5235</v>
      </c>
      <c r="G287" t="s">
        <v>5236</v>
      </c>
    </row>
    <row r="288" spans="1:7" x14ac:dyDescent="0.2">
      <c r="A288" t="s">
        <v>5237</v>
      </c>
      <c r="B288">
        <v>-0.24175022199999999</v>
      </c>
      <c r="C288">
        <v>0.47676759499999999</v>
      </c>
      <c r="D288">
        <v>0.93341629199999998</v>
      </c>
      <c r="E288" t="s">
        <v>5238</v>
      </c>
      <c r="F288" t="s">
        <v>5239</v>
      </c>
      <c r="G288" t="s">
        <v>5084</v>
      </c>
    </row>
    <row r="289" spans="1:7" x14ac:dyDescent="0.2">
      <c r="A289" t="s">
        <v>5240</v>
      </c>
      <c r="B289">
        <v>-0.24175022199999999</v>
      </c>
      <c r="C289">
        <v>0.44070166599999999</v>
      </c>
      <c r="D289">
        <v>-0.221599936</v>
      </c>
      <c r="E289" t="s">
        <v>5241</v>
      </c>
      <c r="F289" t="s">
        <v>5242</v>
      </c>
      <c r="G289" t="s">
        <v>5243</v>
      </c>
    </row>
    <row r="290" spans="1:7" x14ac:dyDescent="0.2">
      <c r="A290" t="s">
        <v>5244</v>
      </c>
      <c r="B290">
        <v>-0.51870962300000001</v>
      </c>
      <c r="C290">
        <v>-0.77652342099999994</v>
      </c>
      <c r="D290">
        <v>0.96136023299999995</v>
      </c>
      <c r="E290" t="s">
        <v>5245</v>
      </c>
      <c r="F290" t="s">
        <v>4370</v>
      </c>
      <c r="G290" t="s">
        <v>5246</v>
      </c>
    </row>
    <row r="291" spans="1:7" x14ac:dyDescent="0.2">
      <c r="A291" t="s">
        <v>5247</v>
      </c>
      <c r="B291">
        <v>-1.3495878610000001</v>
      </c>
      <c r="C291">
        <v>-0.89373768900000006</v>
      </c>
      <c r="D291">
        <v>0.225503121</v>
      </c>
      <c r="E291" t="s">
        <v>5248</v>
      </c>
      <c r="F291" t="s">
        <v>5249</v>
      </c>
      <c r="G291" t="s">
        <v>4817</v>
      </c>
    </row>
    <row r="292" spans="1:7" x14ac:dyDescent="0.2">
      <c r="A292" t="s">
        <v>5250</v>
      </c>
      <c r="B292">
        <v>-1.3495878610000001</v>
      </c>
      <c r="C292">
        <v>0.40463573800000002</v>
      </c>
      <c r="D292">
        <v>0.15098594500000001</v>
      </c>
      <c r="E292" t="s">
        <v>5251</v>
      </c>
      <c r="F292" t="s">
        <v>4370</v>
      </c>
      <c r="G292" t="s">
        <v>5173</v>
      </c>
    </row>
    <row r="293" spans="1:7" x14ac:dyDescent="0.2">
      <c r="A293" t="s">
        <v>75</v>
      </c>
      <c r="B293">
        <v>-1.3495878610000001</v>
      </c>
      <c r="C293">
        <v>0.62103130900000003</v>
      </c>
      <c r="D293">
        <v>-0.29611711099999999</v>
      </c>
      <c r="E293" t="s">
        <v>5252</v>
      </c>
      <c r="F293" t="s">
        <v>5253</v>
      </c>
      <c r="G293" t="s">
        <v>5043</v>
      </c>
    </row>
    <row r="294" spans="1:7" x14ac:dyDescent="0.2">
      <c r="A294" t="s">
        <v>5254</v>
      </c>
      <c r="B294">
        <v>-1.3495878610000001</v>
      </c>
      <c r="C294">
        <v>-0.46094654699999998</v>
      </c>
      <c r="D294">
        <v>-1.562909101</v>
      </c>
      <c r="E294" t="s">
        <v>5255</v>
      </c>
      <c r="F294" t="s">
        <v>5256</v>
      </c>
      <c r="G294" t="s">
        <v>5257</v>
      </c>
    </row>
    <row r="295" spans="1:7" x14ac:dyDescent="0.2">
      <c r="A295" t="s">
        <v>5258</v>
      </c>
      <c r="B295">
        <v>-1.3495878610000001</v>
      </c>
      <c r="C295">
        <v>0.296437952</v>
      </c>
      <c r="D295">
        <v>0.59808899999999998</v>
      </c>
      <c r="E295" t="s">
        <v>5259</v>
      </c>
      <c r="F295" t="s">
        <v>5260</v>
      </c>
      <c r="G295" t="s">
        <v>4431</v>
      </c>
    </row>
    <row r="296" spans="1:7" x14ac:dyDescent="0.2">
      <c r="A296" t="s">
        <v>5261</v>
      </c>
      <c r="B296">
        <v>-1.3495878610000001</v>
      </c>
      <c r="C296">
        <v>0.296437952</v>
      </c>
      <c r="D296">
        <v>-0.37063428700000001</v>
      </c>
      <c r="E296" t="s">
        <v>5262</v>
      </c>
      <c r="F296" t="s">
        <v>5263</v>
      </c>
      <c r="G296" t="s">
        <v>5264</v>
      </c>
    </row>
    <row r="297" spans="1:7" x14ac:dyDescent="0.2">
      <c r="A297" t="s">
        <v>271</v>
      </c>
      <c r="B297">
        <v>-1.3495878610000001</v>
      </c>
      <c r="C297">
        <v>-1.2543969740000001</v>
      </c>
      <c r="D297">
        <v>0.67260617599999994</v>
      </c>
      <c r="E297" t="s">
        <v>5265</v>
      </c>
      <c r="F297" t="s">
        <v>4370</v>
      </c>
      <c r="G297" t="s">
        <v>5266</v>
      </c>
    </row>
    <row r="298" spans="1:7" x14ac:dyDescent="0.2">
      <c r="A298" t="s">
        <v>334</v>
      </c>
      <c r="B298">
        <v>-1.3495878610000001</v>
      </c>
      <c r="C298">
        <v>-0.38881469000000002</v>
      </c>
      <c r="D298">
        <v>0.225503121</v>
      </c>
      <c r="E298" t="s">
        <v>5267</v>
      </c>
      <c r="F298" t="s">
        <v>4370</v>
      </c>
      <c r="G298" t="s">
        <v>4447</v>
      </c>
    </row>
    <row r="299" spans="1:7" x14ac:dyDescent="0.2">
      <c r="A299" t="s">
        <v>5268</v>
      </c>
      <c r="B299">
        <v>-1.3495878610000001</v>
      </c>
      <c r="C299">
        <v>0.98169059400000003</v>
      </c>
      <c r="D299">
        <v>-1.0785474580000001</v>
      </c>
      <c r="E299" t="s">
        <v>5269</v>
      </c>
      <c r="F299" t="s">
        <v>5270</v>
      </c>
      <c r="G299" t="s">
        <v>5271</v>
      </c>
    </row>
    <row r="300" spans="1:7" x14ac:dyDescent="0.2">
      <c r="A300" t="s">
        <v>5272</v>
      </c>
      <c r="B300">
        <v>-1.3495878610000001</v>
      </c>
      <c r="C300">
        <v>-1.0199684389999999</v>
      </c>
      <c r="D300">
        <v>-0.51966863799999996</v>
      </c>
      <c r="E300" t="s">
        <v>5273</v>
      </c>
      <c r="F300" t="s">
        <v>4370</v>
      </c>
      <c r="G300" t="s">
        <v>5274</v>
      </c>
    </row>
    <row r="301" spans="1:7" x14ac:dyDescent="0.2">
      <c r="A301" t="s">
        <v>5275</v>
      </c>
      <c r="B301">
        <v>-1.3495878610000001</v>
      </c>
      <c r="C301">
        <v>0.58496537999999998</v>
      </c>
      <c r="D301">
        <v>0.44905464799999989</v>
      </c>
      <c r="E301" t="s">
        <v>5276</v>
      </c>
      <c r="F301" t="s">
        <v>5277</v>
      </c>
      <c r="G301" t="s">
        <v>5278</v>
      </c>
    </row>
    <row r="302" spans="1:7" x14ac:dyDescent="0.2">
      <c r="A302" t="s">
        <v>1491</v>
      </c>
      <c r="B302">
        <v>-1.3495878610000001</v>
      </c>
      <c r="C302">
        <v>-0.82160583200000004</v>
      </c>
      <c r="D302">
        <v>-0.59418581400000003</v>
      </c>
      <c r="E302" t="s">
        <v>5279</v>
      </c>
      <c r="F302" t="s">
        <v>5280</v>
      </c>
      <c r="G302" t="s">
        <v>5281</v>
      </c>
    </row>
    <row r="303" spans="1:7" x14ac:dyDescent="0.2">
      <c r="A303" t="s">
        <v>715</v>
      </c>
      <c r="B303">
        <v>-1.3495878610000001</v>
      </c>
      <c r="C303">
        <v>-0.13635319000000001</v>
      </c>
      <c r="D303">
        <v>-0.59418581400000003</v>
      </c>
      <c r="E303" t="s">
        <v>5282</v>
      </c>
      <c r="F303" t="s">
        <v>4370</v>
      </c>
      <c r="G303" t="s">
        <v>4638</v>
      </c>
    </row>
    <row r="304" spans="1:7" x14ac:dyDescent="0.2">
      <c r="A304" t="s">
        <v>5283</v>
      </c>
      <c r="B304">
        <v>-1.3495878610000001</v>
      </c>
      <c r="C304">
        <v>1.2702180219999999</v>
      </c>
      <c r="D304">
        <v>0.82164052799999998</v>
      </c>
      <c r="E304" t="s">
        <v>5284</v>
      </c>
      <c r="F304" t="s">
        <v>5285</v>
      </c>
      <c r="G304" t="s">
        <v>5286</v>
      </c>
    </row>
    <row r="305" spans="1:7" x14ac:dyDescent="0.2">
      <c r="A305" t="s">
        <v>5287</v>
      </c>
      <c r="B305">
        <v>-1.3495878610000001</v>
      </c>
      <c r="C305">
        <v>-0.20848504700000001</v>
      </c>
      <c r="D305">
        <v>-1.4138747490000001</v>
      </c>
      <c r="E305" t="s">
        <v>5288</v>
      </c>
      <c r="F305" t="s">
        <v>4370</v>
      </c>
      <c r="G305" t="s">
        <v>4858</v>
      </c>
    </row>
    <row r="306" spans="1:7" x14ac:dyDescent="0.2">
      <c r="A306" t="s">
        <v>658</v>
      </c>
      <c r="B306">
        <v>-1.3495878610000001</v>
      </c>
      <c r="C306">
        <v>1.378415808</v>
      </c>
      <c r="D306">
        <v>-0.51966863799999996</v>
      </c>
      <c r="E306" t="s">
        <v>5289</v>
      </c>
      <c r="F306" t="s">
        <v>5290</v>
      </c>
      <c r="G306" t="s">
        <v>5291</v>
      </c>
    </row>
    <row r="307" spans="1:7" x14ac:dyDescent="0.2">
      <c r="A307" t="s">
        <v>5292</v>
      </c>
      <c r="B307">
        <v>-1.3495878610000001</v>
      </c>
      <c r="C307">
        <v>-1.9396496160000001</v>
      </c>
      <c r="D307">
        <v>-1.0785474580000001</v>
      </c>
      <c r="E307" t="s">
        <v>5293</v>
      </c>
      <c r="F307" t="s">
        <v>5294</v>
      </c>
      <c r="G307" t="s">
        <v>5295</v>
      </c>
    </row>
    <row r="308" spans="1:7" x14ac:dyDescent="0.2">
      <c r="A308" t="s">
        <v>5296</v>
      </c>
      <c r="B308">
        <v>-1.3495878610000001</v>
      </c>
      <c r="C308">
        <v>-0.82160583200000004</v>
      </c>
      <c r="D308">
        <v>-0.37063428700000001</v>
      </c>
      <c r="E308" t="s">
        <v>5297</v>
      </c>
      <c r="F308" t="s">
        <v>5298</v>
      </c>
      <c r="G308" t="s">
        <v>5299</v>
      </c>
    </row>
    <row r="309" spans="1:7" x14ac:dyDescent="0.2">
      <c r="A309" t="s">
        <v>5300</v>
      </c>
      <c r="B309">
        <v>-1.3495878610000001</v>
      </c>
      <c r="C309">
        <v>0.41365222000000001</v>
      </c>
      <c r="D309">
        <v>0.15098594500000001</v>
      </c>
      <c r="E309" t="s">
        <v>5301</v>
      </c>
      <c r="F309" t="s">
        <v>5302</v>
      </c>
      <c r="G309" t="s">
        <v>4727</v>
      </c>
    </row>
    <row r="310" spans="1:7" x14ac:dyDescent="0.2">
      <c r="A310" t="s">
        <v>5303</v>
      </c>
      <c r="B310">
        <v>-1.3495878610000001</v>
      </c>
      <c r="C310">
        <v>0.83742687999999998</v>
      </c>
      <c r="D310">
        <v>1.8648809900000001</v>
      </c>
      <c r="E310" t="s">
        <v>5304</v>
      </c>
      <c r="F310" t="s">
        <v>5305</v>
      </c>
      <c r="G310" t="s">
        <v>4945</v>
      </c>
    </row>
    <row r="311" spans="1:7" x14ac:dyDescent="0.2">
      <c r="A311" t="s">
        <v>2900</v>
      </c>
      <c r="B311">
        <v>-1.3495878610000001</v>
      </c>
      <c r="C311">
        <v>0.58496537999999998</v>
      </c>
      <c r="D311">
        <v>-0.14708275900000001</v>
      </c>
      <c r="E311" t="s">
        <v>5306</v>
      </c>
      <c r="F311" t="s">
        <v>5307</v>
      </c>
      <c r="G311" t="s">
        <v>5308</v>
      </c>
    </row>
    <row r="312" spans="1:7" x14ac:dyDescent="0.2">
      <c r="A312" t="s">
        <v>760</v>
      </c>
      <c r="B312">
        <v>-1.3495878610000001</v>
      </c>
      <c r="C312">
        <v>-0.38881469000000002</v>
      </c>
      <c r="D312">
        <v>-0.14708275900000001</v>
      </c>
      <c r="E312" t="s">
        <v>5309</v>
      </c>
      <c r="F312" t="s">
        <v>4370</v>
      </c>
      <c r="G312" t="s">
        <v>4383</v>
      </c>
    </row>
    <row r="313" spans="1:7" x14ac:dyDescent="0.2">
      <c r="A313" t="s">
        <v>741</v>
      </c>
      <c r="B313">
        <v>-1.3495878610000001</v>
      </c>
      <c r="C313">
        <v>1.0898883800000001</v>
      </c>
      <c r="D313">
        <v>-0.221599935</v>
      </c>
      <c r="E313" t="s">
        <v>5310</v>
      </c>
      <c r="F313" t="s">
        <v>4370</v>
      </c>
      <c r="G313" t="s">
        <v>4913</v>
      </c>
    </row>
    <row r="314" spans="1:7" x14ac:dyDescent="0.2">
      <c r="A314" t="s">
        <v>274</v>
      </c>
      <c r="B314">
        <v>-1.3495878610000001</v>
      </c>
      <c r="C314">
        <v>-0.38881469000000002</v>
      </c>
      <c r="D314">
        <v>-0.51966863799999996</v>
      </c>
      <c r="E314" t="s">
        <v>5311</v>
      </c>
      <c r="F314" t="s">
        <v>5312</v>
      </c>
      <c r="G314" t="s">
        <v>5313</v>
      </c>
    </row>
    <row r="315" spans="1:7" x14ac:dyDescent="0.2">
      <c r="A315" t="s">
        <v>5314</v>
      </c>
      <c r="B315">
        <v>-1.3495878610000001</v>
      </c>
      <c r="C315">
        <v>-0.56914433200000003</v>
      </c>
      <c r="D315">
        <v>-7.2565583000000003E-2</v>
      </c>
      <c r="E315" t="s">
        <v>5315</v>
      </c>
      <c r="F315" t="s">
        <v>5316</v>
      </c>
      <c r="G315" t="s">
        <v>5317</v>
      </c>
    </row>
    <row r="316" spans="1:7" x14ac:dyDescent="0.2">
      <c r="A316" t="s">
        <v>5318</v>
      </c>
      <c r="B316">
        <v>-1.3495878610000001</v>
      </c>
      <c r="C316">
        <v>-0.74947397500000001</v>
      </c>
      <c r="D316">
        <v>0.59808899999999998</v>
      </c>
      <c r="E316" t="s">
        <v>5319</v>
      </c>
      <c r="F316" t="s">
        <v>5320</v>
      </c>
      <c r="G316" t="s">
        <v>5321</v>
      </c>
    </row>
    <row r="317" spans="1:7" x14ac:dyDescent="0.2">
      <c r="A317" t="s">
        <v>5322</v>
      </c>
      <c r="B317">
        <v>-1.3495878610000001</v>
      </c>
      <c r="C317">
        <v>0.94562466599999995</v>
      </c>
      <c r="E317" t="s">
        <v>5323</v>
      </c>
      <c r="F317" t="s">
        <v>4370</v>
      </c>
    </row>
    <row r="318" spans="1:7" x14ac:dyDescent="0.2">
      <c r="A318" t="s">
        <v>431</v>
      </c>
      <c r="B318">
        <v>-1.3495878610000001</v>
      </c>
      <c r="C318">
        <v>-0.60521026099999997</v>
      </c>
      <c r="D318">
        <v>0.44905464799999989</v>
      </c>
      <c r="E318" t="s">
        <v>5324</v>
      </c>
      <c r="F318" t="s">
        <v>4370</v>
      </c>
      <c r="G318" t="s">
        <v>5325</v>
      </c>
    </row>
    <row r="319" spans="1:7" x14ac:dyDescent="0.2">
      <c r="A319" t="s">
        <v>5326</v>
      </c>
      <c r="B319">
        <v>-1.3495878610000001</v>
      </c>
      <c r="C319">
        <v>-0.20848504700000001</v>
      </c>
      <c r="D319">
        <v>-0.59418581400000003</v>
      </c>
      <c r="E319" t="s">
        <v>5327</v>
      </c>
      <c r="F319" t="s">
        <v>5328</v>
      </c>
      <c r="G319" t="s">
        <v>5043</v>
      </c>
    </row>
    <row r="320" spans="1:7" x14ac:dyDescent="0.2">
      <c r="A320" t="s">
        <v>5329</v>
      </c>
      <c r="B320">
        <v>-1.3495878610000001</v>
      </c>
      <c r="C320">
        <v>-0.42488061799999999</v>
      </c>
      <c r="D320">
        <v>-0.81773734200000003</v>
      </c>
      <c r="E320" t="s">
        <v>5330</v>
      </c>
      <c r="F320" t="s">
        <v>4370</v>
      </c>
      <c r="G320" t="s">
        <v>5331</v>
      </c>
    </row>
    <row r="321" spans="1:7" x14ac:dyDescent="0.2">
      <c r="A321" t="s">
        <v>230</v>
      </c>
      <c r="B321">
        <v>-1.3495878610000001</v>
      </c>
      <c r="C321">
        <v>2.3521958779999999</v>
      </c>
      <c r="D321">
        <v>0.82164052799999998</v>
      </c>
      <c r="E321" t="s">
        <v>5332</v>
      </c>
      <c r="F321" t="s">
        <v>5333</v>
      </c>
      <c r="G321" t="s">
        <v>5334</v>
      </c>
    </row>
    <row r="322" spans="1:7" x14ac:dyDescent="0.2">
      <c r="A322" t="s">
        <v>5335</v>
      </c>
      <c r="B322">
        <v>-1.3495878610000001</v>
      </c>
      <c r="C322">
        <v>0.54889945200000001</v>
      </c>
      <c r="D322">
        <v>1.1197092310000001</v>
      </c>
      <c r="E322" t="s">
        <v>5336</v>
      </c>
      <c r="F322" t="s">
        <v>5337</v>
      </c>
      <c r="G322" t="s">
        <v>5131</v>
      </c>
    </row>
    <row r="323" spans="1:7" x14ac:dyDescent="0.2">
      <c r="A323" t="s">
        <v>5338</v>
      </c>
      <c r="B323">
        <v>-1.3495878610000001</v>
      </c>
      <c r="C323">
        <v>1.703009164</v>
      </c>
      <c r="D323">
        <v>-0.51966863799999996</v>
      </c>
      <c r="E323" t="s">
        <v>5339</v>
      </c>
      <c r="F323" t="s">
        <v>5340</v>
      </c>
      <c r="G323" t="s">
        <v>5341</v>
      </c>
    </row>
    <row r="324" spans="1:7" x14ac:dyDescent="0.2">
      <c r="A324" t="s">
        <v>1490</v>
      </c>
      <c r="B324">
        <v>-1.3495878610000001</v>
      </c>
      <c r="C324">
        <v>8.0042380999999996E-2</v>
      </c>
      <c r="D324">
        <v>2.4610183980000002</v>
      </c>
      <c r="E324" t="s">
        <v>5342</v>
      </c>
      <c r="F324" t="s">
        <v>5343</v>
      </c>
      <c r="G324" t="s">
        <v>4679</v>
      </c>
    </row>
    <row r="325" spans="1:7" x14ac:dyDescent="0.2">
      <c r="A325" t="s">
        <v>5344</v>
      </c>
      <c r="B325">
        <v>-1.3495878610000001</v>
      </c>
      <c r="C325">
        <v>0.47676759499999999</v>
      </c>
      <c r="D325">
        <v>-0.29611711099999999</v>
      </c>
      <c r="E325" t="s">
        <v>5345</v>
      </c>
      <c r="F325" t="s">
        <v>5346</v>
      </c>
      <c r="G325" t="s">
        <v>4506</v>
      </c>
    </row>
    <row r="326" spans="1:7" x14ac:dyDescent="0.2">
      <c r="A326" t="s">
        <v>220</v>
      </c>
      <c r="B326">
        <v>-1.3495878610000001</v>
      </c>
      <c r="C326">
        <v>-1.4347266169999999</v>
      </c>
      <c r="D326">
        <v>-0.221599935</v>
      </c>
      <c r="E326" t="s">
        <v>5347</v>
      </c>
      <c r="F326" t="s">
        <v>5348</v>
      </c>
      <c r="G326" t="s">
        <v>5349</v>
      </c>
    </row>
    <row r="327" spans="1:7" x14ac:dyDescent="0.2">
      <c r="A327" t="s">
        <v>5350</v>
      </c>
      <c r="B327">
        <v>-1.3495878610000001</v>
      </c>
      <c r="C327">
        <v>0.26037202399999998</v>
      </c>
      <c r="E327" t="s">
        <v>5351</v>
      </c>
      <c r="F327" t="s">
        <v>5352</v>
      </c>
      <c r="G327" t="s">
        <v>5353</v>
      </c>
    </row>
    <row r="328" spans="1:7" x14ac:dyDescent="0.2">
      <c r="A328" t="s">
        <v>5354</v>
      </c>
      <c r="B328">
        <v>-1.3495878610000001</v>
      </c>
      <c r="C328">
        <v>0.87349280799999995</v>
      </c>
      <c r="D328">
        <v>1.6413294629999999</v>
      </c>
      <c r="E328" t="s">
        <v>5355</v>
      </c>
      <c r="F328" t="s">
        <v>5356</v>
      </c>
      <c r="G328" t="s">
        <v>4541</v>
      </c>
    </row>
    <row r="329" spans="1:7" x14ac:dyDescent="0.2">
      <c r="A329" t="s">
        <v>5357</v>
      </c>
      <c r="B329">
        <v>-1.3495878610000001</v>
      </c>
      <c r="C329">
        <v>0.18824016700000001</v>
      </c>
      <c r="D329">
        <v>-1.04128887</v>
      </c>
      <c r="E329" t="s">
        <v>5358</v>
      </c>
      <c r="F329" t="s">
        <v>5359</v>
      </c>
      <c r="G329" t="s">
        <v>4683</v>
      </c>
    </row>
    <row r="330" spans="1:7" x14ac:dyDescent="0.2">
      <c r="A330" t="s">
        <v>5360</v>
      </c>
      <c r="B330">
        <v>-1.3495878610000001</v>
      </c>
      <c r="C330">
        <v>8.0042380999999996E-2</v>
      </c>
      <c r="D330">
        <v>-0.29611711099999999</v>
      </c>
      <c r="E330" t="s">
        <v>5361</v>
      </c>
      <c r="F330" t="s">
        <v>4370</v>
      </c>
      <c r="G330" t="s">
        <v>4858</v>
      </c>
    </row>
    <row r="331" spans="1:7" x14ac:dyDescent="0.2">
      <c r="A331" t="s">
        <v>1057</v>
      </c>
      <c r="B331">
        <v>-1.3495878610000001</v>
      </c>
      <c r="C331">
        <v>-1.6150562589999999</v>
      </c>
      <c r="D331">
        <v>-7.2565583000000003E-2</v>
      </c>
      <c r="E331" t="s">
        <v>5362</v>
      </c>
      <c r="F331" t="s">
        <v>5363</v>
      </c>
      <c r="G331" t="s">
        <v>5364</v>
      </c>
    </row>
    <row r="332" spans="1:7" x14ac:dyDescent="0.2">
      <c r="A332" t="s">
        <v>5365</v>
      </c>
      <c r="B332">
        <v>-1.3495878610000001</v>
      </c>
      <c r="C332">
        <v>-1.651122188</v>
      </c>
      <c r="D332">
        <v>-1.264840398</v>
      </c>
      <c r="E332" t="s">
        <v>5366</v>
      </c>
      <c r="F332" t="s">
        <v>5367</v>
      </c>
      <c r="G332" t="s">
        <v>5368</v>
      </c>
    </row>
    <row r="333" spans="1:7" x14ac:dyDescent="0.2">
      <c r="A333" t="s">
        <v>5369</v>
      </c>
      <c r="B333">
        <v>-1.3495878610000001</v>
      </c>
      <c r="C333">
        <v>-1.182265117</v>
      </c>
      <c r="D333">
        <v>-0.37063428700000001</v>
      </c>
      <c r="E333" t="s">
        <v>5370</v>
      </c>
      <c r="F333" t="s">
        <v>4370</v>
      </c>
    </row>
    <row r="334" spans="1:7" x14ac:dyDescent="0.2">
      <c r="A334" t="s">
        <v>5371</v>
      </c>
      <c r="B334">
        <v>-1.3495878610000001</v>
      </c>
      <c r="C334">
        <v>1.703009164</v>
      </c>
      <c r="D334">
        <v>-0.37063428700000001</v>
      </c>
      <c r="E334" t="s">
        <v>5372</v>
      </c>
      <c r="F334" t="s">
        <v>5373</v>
      </c>
      <c r="G334" t="s">
        <v>5374</v>
      </c>
    </row>
    <row r="335" spans="1:7" x14ac:dyDescent="0.2">
      <c r="A335" t="s">
        <v>484</v>
      </c>
      <c r="B335">
        <v>-1.3495878610000001</v>
      </c>
      <c r="C335">
        <v>0.47676759499999999</v>
      </c>
      <c r="D335">
        <v>1.1197092310000001</v>
      </c>
      <c r="E335" t="s">
        <v>5375</v>
      </c>
      <c r="F335" t="s">
        <v>4370</v>
      </c>
      <c r="G335" t="s">
        <v>4420</v>
      </c>
    </row>
    <row r="336" spans="1:7" x14ac:dyDescent="0.2">
      <c r="A336" t="s">
        <v>318</v>
      </c>
      <c r="B336">
        <v>-1.3495878610000001</v>
      </c>
      <c r="C336">
        <v>0.62103130900000003</v>
      </c>
      <c r="D336">
        <v>0.67260617599999994</v>
      </c>
      <c r="E336" t="s">
        <v>5376</v>
      </c>
      <c r="F336" t="s">
        <v>5377</v>
      </c>
      <c r="G336" t="s">
        <v>5378</v>
      </c>
    </row>
    <row r="337" spans="1:7" x14ac:dyDescent="0.2">
      <c r="A337" t="s">
        <v>5379</v>
      </c>
      <c r="B337">
        <v>-1.3495878610000001</v>
      </c>
      <c r="C337">
        <v>-1.0019354739999999</v>
      </c>
      <c r="D337">
        <v>-0.74322016599999996</v>
      </c>
      <c r="E337" t="s">
        <v>5380</v>
      </c>
      <c r="F337" t="s">
        <v>5381</v>
      </c>
      <c r="G337" t="s">
        <v>5382</v>
      </c>
    </row>
    <row r="338" spans="1:7" x14ac:dyDescent="0.2">
      <c r="A338" t="s">
        <v>5383</v>
      </c>
      <c r="B338">
        <v>-1.3495878610000001</v>
      </c>
      <c r="C338">
        <v>0.87349280799999995</v>
      </c>
      <c r="D338">
        <v>1.492295111</v>
      </c>
      <c r="E338" t="s">
        <v>5384</v>
      </c>
      <c r="F338" t="s">
        <v>5385</v>
      </c>
      <c r="G338" t="s">
        <v>4744</v>
      </c>
    </row>
    <row r="339" spans="1:7" x14ac:dyDescent="0.2">
      <c r="A339" t="s">
        <v>3060</v>
      </c>
      <c r="B339">
        <v>-1.3495878610000001</v>
      </c>
      <c r="C339">
        <v>0.296437952</v>
      </c>
      <c r="D339">
        <v>2.0139153420000002</v>
      </c>
      <c r="E339" t="s">
        <v>5386</v>
      </c>
      <c r="F339" t="s">
        <v>5387</v>
      </c>
      <c r="G339" t="s">
        <v>5388</v>
      </c>
    </row>
    <row r="340" spans="1:7" x14ac:dyDescent="0.2">
      <c r="A340" t="s">
        <v>5389</v>
      </c>
      <c r="B340">
        <v>-1.3495878610000001</v>
      </c>
      <c r="C340">
        <v>-0.35274876100000002</v>
      </c>
      <c r="D340">
        <v>-1.1158060460000001</v>
      </c>
      <c r="E340" t="s">
        <v>5390</v>
      </c>
      <c r="F340" t="s">
        <v>5391</v>
      </c>
      <c r="G340" t="s">
        <v>5392</v>
      </c>
    </row>
    <row r="341" spans="1:7" x14ac:dyDescent="0.2">
      <c r="A341" t="s">
        <v>121</v>
      </c>
      <c r="B341">
        <v>-1.3495878610000001</v>
      </c>
      <c r="C341">
        <v>-0.316682833</v>
      </c>
      <c r="D341">
        <v>1.9515929999999999E-3</v>
      </c>
      <c r="E341" t="s">
        <v>5393</v>
      </c>
      <c r="F341" t="s">
        <v>4370</v>
      </c>
      <c r="G341" t="s">
        <v>5394</v>
      </c>
    </row>
    <row r="342" spans="1:7" x14ac:dyDescent="0.2">
      <c r="A342" t="s">
        <v>5395</v>
      </c>
      <c r="B342">
        <v>-1.3495878610000001</v>
      </c>
      <c r="C342">
        <v>-1.4347266169999999</v>
      </c>
      <c r="D342">
        <v>1.1942264069999999</v>
      </c>
      <c r="E342" t="s">
        <v>5396</v>
      </c>
      <c r="F342" t="s">
        <v>5397</v>
      </c>
      <c r="G342" t="s">
        <v>5398</v>
      </c>
    </row>
    <row r="343" spans="1:7" x14ac:dyDescent="0.2">
      <c r="A343" t="s">
        <v>48</v>
      </c>
      <c r="B343">
        <v>-1.3495878610000001</v>
      </c>
      <c r="C343">
        <v>-0.17241911900000001</v>
      </c>
      <c r="D343">
        <v>-0.59418581400000003</v>
      </c>
      <c r="E343" t="s">
        <v>5399</v>
      </c>
      <c r="F343" t="s">
        <v>5400</v>
      </c>
      <c r="G343" t="s">
        <v>5401</v>
      </c>
    </row>
    <row r="344" spans="1:7" x14ac:dyDescent="0.2">
      <c r="A344" t="s">
        <v>5402</v>
      </c>
      <c r="B344">
        <v>-1.3495878610000001</v>
      </c>
      <c r="C344">
        <v>-0.49701247500000001</v>
      </c>
      <c r="D344">
        <v>-7.2565583000000003E-2</v>
      </c>
      <c r="E344" t="s">
        <v>5403</v>
      </c>
      <c r="F344" t="s">
        <v>4370</v>
      </c>
    </row>
    <row r="345" spans="1:7" x14ac:dyDescent="0.2">
      <c r="A345" t="s">
        <v>5404</v>
      </c>
      <c r="B345">
        <v>-1.3495878610000001</v>
      </c>
      <c r="C345">
        <v>-0.244550976</v>
      </c>
      <c r="D345">
        <v>-1.190323222</v>
      </c>
      <c r="E345" t="s">
        <v>5405</v>
      </c>
      <c r="F345" t="s">
        <v>4370</v>
      </c>
    </row>
    <row r="346" spans="1:7" x14ac:dyDescent="0.2">
      <c r="A346" t="s">
        <v>1971</v>
      </c>
      <c r="B346">
        <v>-1.3495878610000001</v>
      </c>
      <c r="C346">
        <v>0.40463573800000002</v>
      </c>
      <c r="D346">
        <v>1.5668122870000001</v>
      </c>
      <c r="E346" t="s">
        <v>5406</v>
      </c>
      <c r="F346" t="s">
        <v>5407</v>
      </c>
      <c r="G346" t="s">
        <v>4817</v>
      </c>
    </row>
    <row r="347" spans="1:7" x14ac:dyDescent="0.2">
      <c r="A347" t="s">
        <v>2686</v>
      </c>
      <c r="B347">
        <v>-1.3495878610000001</v>
      </c>
      <c r="C347">
        <v>-0.13635319000000001</v>
      </c>
      <c r="D347">
        <v>-0.81773734200000003</v>
      </c>
      <c r="E347" t="s">
        <v>5408</v>
      </c>
      <c r="F347" t="s">
        <v>5409</v>
      </c>
      <c r="G347" t="s">
        <v>5003</v>
      </c>
    </row>
    <row r="348" spans="1:7" x14ac:dyDescent="0.2">
      <c r="A348" t="s">
        <v>5410</v>
      </c>
      <c r="B348">
        <v>-1.3495878610000001</v>
      </c>
      <c r="C348">
        <v>0.62103130900000003</v>
      </c>
      <c r="D348">
        <v>-0.14708275900000001</v>
      </c>
      <c r="E348" t="s">
        <v>5411</v>
      </c>
      <c r="F348" t="s">
        <v>5412</v>
      </c>
      <c r="G348" t="s">
        <v>5413</v>
      </c>
    </row>
    <row r="349" spans="1:7" x14ac:dyDescent="0.2">
      <c r="A349" t="s">
        <v>1923</v>
      </c>
      <c r="B349">
        <v>-1.3495878610000001</v>
      </c>
      <c r="C349">
        <v>-0.280616904</v>
      </c>
      <c r="D349">
        <v>0.41179606000000002</v>
      </c>
      <c r="E349" t="s">
        <v>5414</v>
      </c>
      <c r="F349" t="s">
        <v>5415</v>
      </c>
      <c r="G349" t="s">
        <v>5416</v>
      </c>
    </row>
    <row r="350" spans="1:7" x14ac:dyDescent="0.2">
      <c r="A350" t="s">
        <v>2896</v>
      </c>
      <c r="B350">
        <v>-1.3495878610000001</v>
      </c>
      <c r="C350">
        <v>-0.53307840399999995</v>
      </c>
      <c r="D350">
        <v>1.6413294629999999</v>
      </c>
      <c r="E350" t="s">
        <v>5417</v>
      </c>
      <c r="F350" t="s">
        <v>5418</v>
      </c>
      <c r="G350" t="s">
        <v>5419</v>
      </c>
    </row>
    <row r="351" spans="1:7" x14ac:dyDescent="0.2">
      <c r="A351" t="s">
        <v>5420</v>
      </c>
      <c r="B351">
        <v>-1.3495878610000001</v>
      </c>
      <c r="C351">
        <v>-0.74947397500000001</v>
      </c>
      <c r="D351">
        <v>0.37453747199999998</v>
      </c>
      <c r="E351" t="s">
        <v>5421</v>
      </c>
      <c r="F351" t="s">
        <v>5422</v>
      </c>
      <c r="G351" t="s">
        <v>4635</v>
      </c>
    </row>
    <row r="352" spans="1:7" x14ac:dyDescent="0.2">
      <c r="A352" t="s">
        <v>5423</v>
      </c>
      <c r="B352">
        <v>-1.3495878610000001</v>
      </c>
      <c r="C352">
        <v>-1.3625947599999999</v>
      </c>
      <c r="D352">
        <v>1.9515929999999999E-3</v>
      </c>
      <c r="E352" t="s">
        <v>5424</v>
      </c>
      <c r="F352" t="s">
        <v>5425</v>
      </c>
      <c r="G352" t="s">
        <v>5426</v>
      </c>
    </row>
    <row r="353" spans="1:7" x14ac:dyDescent="0.2">
      <c r="A353" t="s">
        <v>61</v>
      </c>
      <c r="B353">
        <v>-1.3495878610000001</v>
      </c>
      <c r="C353">
        <v>-1.975715544</v>
      </c>
      <c r="D353">
        <v>0.26276170900000001</v>
      </c>
      <c r="E353" t="s">
        <v>5427</v>
      </c>
      <c r="F353" t="s">
        <v>5428</v>
      </c>
      <c r="G353" t="s">
        <v>5429</v>
      </c>
    </row>
    <row r="354" spans="1:7" x14ac:dyDescent="0.2">
      <c r="A354" t="s">
        <v>5430</v>
      </c>
      <c r="B354">
        <v>-1.3495878610000001</v>
      </c>
      <c r="C354">
        <v>-0.35274876100000002</v>
      </c>
      <c r="D354">
        <v>-1.7119434529999999</v>
      </c>
      <c r="E354" t="s">
        <v>5431</v>
      </c>
      <c r="F354" t="s">
        <v>5432</v>
      </c>
      <c r="G354" t="s">
        <v>5433</v>
      </c>
    </row>
    <row r="355" spans="1:7" x14ac:dyDescent="0.2">
      <c r="A355" t="s">
        <v>5434</v>
      </c>
      <c r="B355">
        <v>-1.3495878610000001</v>
      </c>
      <c r="C355">
        <v>-0.85767176000000001</v>
      </c>
      <c r="D355">
        <v>-0.392989439</v>
      </c>
      <c r="E355" t="s">
        <v>5435</v>
      </c>
      <c r="F355" t="s">
        <v>4370</v>
      </c>
      <c r="G355" t="s">
        <v>4817</v>
      </c>
    </row>
    <row r="356" spans="1:7" x14ac:dyDescent="0.2">
      <c r="A356" t="s">
        <v>1541</v>
      </c>
      <c r="B356">
        <v>-1.3495878610000001</v>
      </c>
      <c r="C356">
        <v>-2.4445726149999998</v>
      </c>
      <c r="D356">
        <v>-7.2565583000000003E-2</v>
      </c>
      <c r="E356" t="s">
        <v>5436</v>
      </c>
      <c r="F356" t="s">
        <v>5437</v>
      </c>
      <c r="G356" t="s">
        <v>5438</v>
      </c>
    </row>
    <row r="357" spans="1:7" x14ac:dyDescent="0.2">
      <c r="A357" t="s">
        <v>1045</v>
      </c>
      <c r="B357">
        <v>-1.3495878610000001</v>
      </c>
      <c r="C357">
        <v>-1.074067332</v>
      </c>
      <c r="D357">
        <v>-0.221599935</v>
      </c>
      <c r="E357" t="s">
        <v>5439</v>
      </c>
      <c r="F357" t="s">
        <v>5440</v>
      </c>
      <c r="G357" t="s">
        <v>5441</v>
      </c>
    </row>
    <row r="358" spans="1:7" x14ac:dyDescent="0.2">
      <c r="A358" t="s">
        <v>5442</v>
      </c>
      <c r="B358">
        <v>-1.3495878610000001</v>
      </c>
      <c r="C358">
        <v>-1.0019354739999999</v>
      </c>
      <c r="D358">
        <v>1.9515929999999999E-3</v>
      </c>
      <c r="E358" t="s">
        <v>5443</v>
      </c>
      <c r="F358" t="s">
        <v>5444</v>
      </c>
      <c r="G358" t="s">
        <v>5445</v>
      </c>
    </row>
    <row r="359" spans="1:7" x14ac:dyDescent="0.2">
      <c r="A359" t="s">
        <v>5446</v>
      </c>
      <c r="B359">
        <v>-1.3495878610000001</v>
      </c>
      <c r="C359">
        <v>0.58496537999999998</v>
      </c>
      <c r="D359">
        <v>0.98930417400000004</v>
      </c>
      <c r="E359" t="s">
        <v>5447</v>
      </c>
      <c r="F359" t="s">
        <v>5448</v>
      </c>
      <c r="G359" t="s">
        <v>4744</v>
      </c>
    </row>
    <row r="360" spans="1:7" x14ac:dyDescent="0.2">
      <c r="A360" t="s">
        <v>279</v>
      </c>
      <c r="B360">
        <v>-1.3495878610000001</v>
      </c>
      <c r="C360">
        <v>0.47676759499999999</v>
      </c>
      <c r="D360">
        <v>-0.59418581400000003</v>
      </c>
      <c r="E360" t="s">
        <v>5449</v>
      </c>
      <c r="F360" t="s">
        <v>5450</v>
      </c>
      <c r="G360" t="s">
        <v>5451</v>
      </c>
    </row>
    <row r="361" spans="1:7" x14ac:dyDescent="0.2">
      <c r="A361" t="s">
        <v>5452</v>
      </c>
      <c r="B361">
        <v>-1.3495878610000001</v>
      </c>
      <c r="C361">
        <v>-0.78553990299999998</v>
      </c>
      <c r="D361">
        <v>0.37453747199999998</v>
      </c>
      <c r="E361" t="s">
        <v>5453</v>
      </c>
      <c r="F361" t="s">
        <v>5454</v>
      </c>
      <c r="G361" t="s">
        <v>5455</v>
      </c>
    </row>
    <row r="362" spans="1:7" x14ac:dyDescent="0.2">
      <c r="A362" t="s">
        <v>5456</v>
      </c>
      <c r="B362">
        <v>-1.3495878610000001</v>
      </c>
      <c r="C362">
        <v>-0.78553990299999998</v>
      </c>
      <c r="D362">
        <v>-0.40789287499999999</v>
      </c>
      <c r="E362" t="s">
        <v>5457</v>
      </c>
      <c r="F362" t="s">
        <v>5458</v>
      </c>
      <c r="G362" t="s">
        <v>5459</v>
      </c>
    </row>
    <row r="363" spans="1:7" x14ac:dyDescent="0.2">
      <c r="A363" t="s">
        <v>5460</v>
      </c>
      <c r="B363">
        <v>-1.3495878610000001</v>
      </c>
      <c r="C363">
        <v>-1.0019354739999999</v>
      </c>
      <c r="D363">
        <v>-0.51966863799999996</v>
      </c>
      <c r="E363" t="s">
        <v>5461</v>
      </c>
      <c r="F363" t="s">
        <v>4370</v>
      </c>
      <c r="G363" t="s">
        <v>5462</v>
      </c>
    </row>
    <row r="364" spans="1:7" x14ac:dyDescent="0.2">
      <c r="A364" t="s">
        <v>5463</v>
      </c>
      <c r="B364">
        <v>-1.3495878610000001</v>
      </c>
      <c r="C364">
        <v>-0.20848504700000001</v>
      </c>
      <c r="D364">
        <v>-1.525650513</v>
      </c>
      <c r="E364" t="s">
        <v>5464</v>
      </c>
      <c r="F364" t="s">
        <v>5465</v>
      </c>
      <c r="G364" t="s">
        <v>5466</v>
      </c>
    </row>
    <row r="365" spans="1:7" x14ac:dyDescent="0.2">
      <c r="A365" t="s">
        <v>1117</v>
      </c>
      <c r="B365">
        <v>-1.3495878610000001</v>
      </c>
      <c r="C365">
        <v>-0.316682833</v>
      </c>
      <c r="D365">
        <v>-1.4883919249999999</v>
      </c>
      <c r="E365" t="s">
        <v>5467</v>
      </c>
      <c r="F365" t="s">
        <v>5468</v>
      </c>
      <c r="G365" t="s">
        <v>5469</v>
      </c>
    </row>
    <row r="366" spans="1:7" x14ac:dyDescent="0.2">
      <c r="A366" t="s">
        <v>1253</v>
      </c>
      <c r="B366">
        <v>-1.3495878610000001</v>
      </c>
      <c r="C366">
        <v>0.62103130900000003</v>
      </c>
      <c r="D366">
        <v>2.2747254579999998</v>
      </c>
      <c r="E366" t="s">
        <v>5470</v>
      </c>
      <c r="F366" t="s">
        <v>5471</v>
      </c>
      <c r="G366" t="s">
        <v>4386</v>
      </c>
    </row>
    <row r="367" spans="1:7" x14ac:dyDescent="0.2">
      <c r="A367" t="s">
        <v>624</v>
      </c>
      <c r="B367">
        <v>-1.3495878610000001</v>
      </c>
      <c r="C367">
        <v>0.51283352299999996</v>
      </c>
      <c r="D367">
        <v>-0.29611711099999999</v>
      </c>
      <c r="E367" t="s">
        <v>5472</v>
      </c>
      <c r="F367" t="s">
        <v>5473</v>
      </c>
      <c r="G367" t="s">
        <v>5474</v>
      </c>
    </row>
    <row r="368" spans="1:7" x14ac:dyDescent="0.2">
      <c r="A368" t="s">
        <v>168</v>
      </c>
      <c r="B368">
        <v>-1.3495878610000001</v>
      </c>
      <c r="C368">
        <v>-0.20848504700000001</v>
      </c>
      <c r="D368">
        <v>0.48631323599999998</v>
      </c>
      <c r="E368" t="s">
        <v>5475</v>
      </c>
      <c r="F368" t="s">
        <v>5476</v>
      </c>
      <c r="G368" t="s">
        <v>5477</v>
      </c>
    </row>
    <row r="369" spans="1:7" x14ac:dyDescent="0.2">
      <c r="A369" t="s">
        <v>5478</v>
      </c>
      <c r="B369">
        <v>-1.3495878610000001</v>
      </c>
      <c r="C369">
        <v>0.44070166599999999</v>
      </c>
      <c r="D369">
        <v>-0.221599935</v>
      </c>
      <c r="E369" t="s">
        <v>5479</v>
      </c>
      <c r="F369" t="s">
        <v>4370</v>
      </c>
      <c r="G369" t="s">
        <v>5480</v>
      </c>
    </row>
    <row r="370" spans="1:7" x14ac:dyDescent="0.2">
      <c r="A370" t="s">
        <v>5481</v>
      </c>
      <c r="B370">
        <v>-1.3495878610000001</v>
      </c>
      <c r="C370">
        <v>0.51283352299999996</v>
      </c>
      <c r="D370">
        <v>7.6468769000000006E-2</v>
      </c>
      <c r="E370" t="s">
        <v>5482</v>
      </c>
      <c r="F370" t="s">
        <v>5483</v>
      </c>
      <c r="G370" t="s">
        <v>5484</v>
      </c>
    </row>
    <row r="371" spans="1:7" x14ac:dyDescent="0.2">
      <c r="A371" t="s">
        <v>64</v>
      </c>
      <c r="B371">
        <v>-1.3495878610000001</v>
      </c>
      <c r="C371">
        <v>1.360382843</v>
      </c>
      <c r="D371">
        <v>1.1569678189999999</v>
      </c>
      <c r="E371" t="s">
        <v>5485</v>
      </c>
      <c r="F371" t="s">
        <v>5486</v>
      </c>
      <c r="G371" t="s">
        <v>5291</v>
      </c>
    </row>
    <row r="372" spans="1:7" x14ac:dyDescent="0.2">
      <c r="A372" t="s">
        <v>421</v>
      </c>
      <c r="B372">
        <v>-1.3495878610000001</v>
      </c>
      <c r="C372">
        <v>-1.074067332</v>
      </c>
      <c r="D372">
        <v>0.44905464799999989</v>
      </c>
      <c r="E372" t="s">
        <v>5487</v>
      </c>
      <c r="F372" t="s">
        <v>5488</v>
      </c>
      <c r="G372" t="s">
        <v>5489</v>
      </c>
    </row>
    <row r="373" spans="1:7" x14ac:dyDescent="0.2">
      <c r="A373" t="s">
        <v>5490</v>
      </c>
      <c r="B373">
        <v>-1.3495878610000001</v>
      </c>
      <c r="C373">
        <v>-0.92980361700000003</v>
      </c>
      <c r="D373">
        <v>0.37453747199999998</v>
      </c>
      <c r="E373" t="s">
        <v>5491</v>
      </c>
      <c r="F373" t="s">
        <v>4370</v>
      </c>
      <c r="G373" t="s">
        <v>4706</v>
      </c>
    </row>
    <row r="374" spans="1:7" x14ac:dyDescent="0.2">
      <c r="A374" t="s">
        <v>5492</v>
      </c>
      <c r="B374">
        <v>-1.3495878610000001</v>
      </c>
      <c r="C374">
        <v>-0.13635319000000001</v>
      </c>
      <c r="D374">
        <v>-0.892254518</v>
      </c>
      <c r="E374" t="s">
        <v>5493</v>
      </c>
      <c r="F374" t="s">
        <v>5494</v>
      </c>
      <c r="G374" t="s">
        <v>5495</v>
      </c>
    </row>
    <row r="375" spans="1:7" x14ac:dyDescent="0.2">
      <c r="A375" t="s">
        <v>95</v>
      </c>
      <c r="B375">
        <v>-1.3495878610000001</v>
      </c>
      <c r="C375">
        <v>-0.92980361700000003</v>
      </c>
      <c r="D375">
        <v>2.23746687</v>
      </c>
      <c r="E375" t="s">
        <v>5496</v>
      </c>
      <c r="F375" t="s">
        <v>5497</v>
      </c>
      <c r="G375" t="s">
        <v>5498</v>
      </c>
    </row>
    <row r="376" spans="1:7" x14ac:dyDescent="0.2">
      <c r="A376" t="s">
        <v>3636</v>
      </c>
      <c r="B376">
        <v>-1.3495878610000001</v>
      </c>
      <c r="C376">
        <v>-0.67734211799999999</v>
      </c>
      <c r="D376">
        <v>0.15098594500000001</v>
      </c>
      <c r="E376" t="s">
        <v>5499</v>
      </c>
      <c r="F376" t="s">
        <v>5500</v>
      </c>
      <c r="G376" t="s">
        <v>4383</v>
      </c>
    </row>
    <row r="377" spans="1:7" x14ac:dyDescent="0.2">
      <c r="A377" t="s">
        <v>994</v>
      </c>
      <c r="B377">
        <v>-1.3495878610000001</v>
      </c>
      <c r="C377">
        <v>1.0177565230000001</v>
      </c>
      <c r="D377">
        <v>-0.221599935</v>
      </c>
      <c r="E377" t="s">
        <v>5501</v>
      </c>
      <c r="F377" t="s">
        <v>5502</v>
      </c>
      <c r="G377" t="s">
        <v>5033</v>
      </c>
    </row>
    <row r="378" spans="1:7" x14ac:dyDescent="0.2">
      <c r="A378" t="s">
        <v>5503</v>
      </c>
      <c r="B378" t="s">
        <v>4354</v>
      </c>
      <c r="C378" t="s">
        <v>4354</v>
      </c>
      <c r="D378" t="s">
        <v>4354</v>
      </c>
    </row>
    <row r="379" spans="1:7" x14ac:dyDescent="0.2">
      <c r="A379" t="s">
        <v>5504</v>
      </c>
      <c r="B379" t="s">
        <v>4354</v>
      </c>
      <c r="C379" t="s">
        <v>4354</v>
      </c>
      <c r="D379" t="s">
        <v>4354</v>
      </c>
    </row>
    <row r="380" spans="1:7" x14ac:dyDescent="0.2">
      <c r="A380" t="s">
        <v>5505</v>
      </c>
      <c r="B380" t="s">
        <v>4354</v>
      </c>
      <c r="C380" t="s">
        <v>4354</v>
      </c>
      <c r="D380" t="s">
        <v>4354</v>
      </c>
    </row>
    <row r="381" spans="1:7" x14ac:dyDescent="0.2">
      <c r="A381" t="s">
        <v>5506</v>
      </c>
      <c r="B381" t="s">
        <v>4354</v>
      </c>
      <c r="C381" t="s">
        <v>4354</v>
      </c>
      <c r="D381" t="s">
        <v>4354</v>
      </c>
    </row>
    <row r="382" spans="1:7" x14ac:dyDescent="0.2">
      <c r="A382" t="s">
        <v>5507</v>
      </c>
      <c r="B382" t="s">
        <v>4354</v>
      </c>
      <c r="C382" t="s">
        <v>4354</v>
      </c>
      <c r="D382" t="s">
        <v>4354</v>
      </c>
    </row>
    <row r="383" spans="1:7" x14ac:dyDescent="0.2">
      <c r="A383" t="s">
        <v>5508</v>
      </c>
      <c r="B383" t="s">
        <v>4354</v>
      </c>
      <c r="C383" t="s">
        <v>4354</v>
      </c>
      <c r="D383" t="s">
        <v>4354</v>
      </c>
    </row>
    <row r="384" spans="1:7" x14ac:dyDescent="0.2">
      <c r="A384" t="s">
        <v>5509</v>
      </c>
      <c r="B384" t="s">
        <v>4354</v>
      </c>
      <c r="C384" t="s">
        <v>4354</v>
      </c>
      <c r="D384" t="s">
        <v>4354</v>
      </c>
    </row>
    <row r="385" spans="1:4" x14ac:dyDescent="0.2">
      <c r="A385" t="s">
        <v>5510</v>
      </c>
      <c r="B385" t="s">
        <v>4354</v>
      </c>
      <c r="C385" t="s">
        <v>4354</v>
      </c>
      <c r="D385" t="s">
        <v>43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ary screen</vt:lpstr>
      <vt:lpstr>Spatial regulator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i Sugioka</dc:creator>
  <cp:lastModifiedBy>Kenji Sugioka</cp:lastModifiedBy>
  <dcterms:created xsi:type="dcterms:W3CDTF">2025-03-02T07:59:49Z</dcterms:created>
  <dcterms:modified xsi:type="dcterms:W3CDTF">2025-03-10T18:45:24Z</dcterms:modified>
</cp:coreProperties>
</file>